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.sharepoint.com/sites/CardiovascularGenomicsandPrecisionMedicine-WH/Shared Documents/cvgenetics team documents/manuscripts/2023_seanZheng_hermesDcmGwas/medrxiv_submission/"/>
    </mc:Choice>
  </mc:AlternateContent>
  <xr:revisionPtr revIDLastSave="3145" documentId="8_{A1A89E62-E44B-1A46-AB0B-6BA94C5C6AC4}" xr6:coauthVersionLast="47" xr6:coauthVersionMax="47" xr10:uidLastSave="{894F7E66-2CC3-4304-8660-90881293AE69}"/>
  <bookViews>
    <workbookView xWindow="0" yWindow="500" windowWidth="28800" windowHeight="16340" activeTab="3" xr2:uid="{DBD49231-CD61-4B49-B2FD-D7B0C0FD5D9E}"/>
  </bookViews>
  <sheets>
    <sheet name="Contents" sheetId="1" r:id="rId1"/>
    <sheet name="S1" sheetId="2" r:id="rId2"/>
    <sheet name="S2" sheetId="21" r:id="rId3"/>
    <sheet name="S3" sheetId="5" r:id="rId4"/>
    <sheet name="S4" sheetId="3" r:id="rId5"/>
    <sheet name="S5" sheetId="4" r:id="rId6"/>
    <sheet name="S6" sheetId="16" r:id="rId7"/>
    <sheet name="S7" sheetId="7" r:id="rId8"/>
    <sheet name="S8" sheetId="8" r:id="rId9"/>
    <sheet name="S9" sheetId="9" r:id="rId10"/>
    <sheet name="S10" sheetId="18" r:id="rId11"/>
    <sheet name="S11" sheetId="19" r:id="rId12"/>
    <sheet name="S12" sheetId="11" r:id="rId13"/>
    <sheet name="S13" sheetId="22" r:id="rId14"/>
    <sheet name="S14" sheetId="20" r:id="rId15"/>
    <sheet name="S15" sheetId="14" r:id="rId16"/>
    <sheet name="S16" sheetId="13" r:id="rId17"/>
    <sheet name="S17" sheetId="17" r:id="rId18"/>
  </sheets>
  <definedNames>
    <definedName name="_xlnm._FilterDatabase" localSheetId="10" hidden="1">'S10'!$A$2:$O$203</definedName>
    <definedName name="_xlnm._FilterDatabase" localSheetId="11" hidden="1">'S11'!$A$2:$O$146</definedName>
    <definedName name="_xlnm._FilterDatabase" localSheetId="12" hidden="1">'S12'!$A$2:$M$207</definedName>
    <definedName name="_xlnm._FilterDatabase" localSheetId="13" hidden="1">'S13'!$A$2:$N$186</definedName>
    <definedName name="_xlnm._FilterDatabase" localSheetId="14" hidden="1">'S14'!$A$2:$F$696</definedName>
    <definedName name="_xlnm._FilterDatabase" localSheetId="15" hidden="1">'S15'!$A$2:$I$20</definedName>
    <definedName name="_xlnm._FilterDatabase" localSheetId="16" hidden="1">'S16'!$A$2:$J$135</definedName>
    <definedName name="_xlnm._FilterDatabase" localSheetId="5" hidden="1">'S5'!$A$2:$J$721</definedName>
    <definedName name="_xlnm._FilterDatabase" localSheetId="8" hidden="1">'S8'!$A$2:$I$74</definedName>
    <definedName name="_xlnm._FilterDatabase" localSheetId="9" hidden="1">'S9'!$A$2:$K$1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2" l="1"/>
  <c r="H25" i="2"/>
  <c r="G24" i="2"/>
  <c r="H24" i="2"/>
  <c r="G23" i="2"/>
  <c r="H23" i="2"/>
  <c r="F23" i="2"/>
  <c r="F20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1" i="2"/>
  <c r="F22" i="2"/>
  <c r="F4" i="2"/>
  <c r="D4" i="18"/>
  <c r="D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9" i="18"/>
  <c r="D30" i="18"/>
  <c r="D31" i="18"/>
  <c r="D32" i="18"/>
  <c r="D33" i="18"/>
  <c r="D34" i="18"/>
  <c r="D35" i="18"/>
  <c r="D36" i="18"/>
  <c r="D37" i="18"/>
  <c r="D38" i="18"/>
  <c r="D39" i="18"/>
  <c r="D40" i="18"/>
  <c r="D41" i="18"/>
  <c r="D42" i="18"/>
  <c r="D43" i="18"/>
  <c r="D44" i="18"/>
  <c r="D45" i="18"/>
  <c r="D46" i="18"/>
  <c r="D47" i="18"/>
  <c r="D48" i="18"/>
  <c r="D49" i="18"/>
  <c r="D50" i="18"/>
  <c r="D51" i="18"/>
  <c r="D52" i="18"/>
  <c r="D53" i="18"/>
  <c r="D54" i="18"/>
  <c r="D55" i="18"/>
  <c r="D56" i="18"/>
  <c r="D57" i="18"/>
  <c r="D58" i="18"/>
  <c r="D59" i="18"/>
  <c r="D60" i="18"/>
  <c r="D61" i="18"/>
  <c r="D62" i="18"/>
  <c r="D63" i="18"/>
  <c r="D64" i="18"/>
  <c r="D65" i="18"/>
  <c r="D66" i="18"/>
  <c r="D67" i="18"/>
  <c r="D68" i="18"/>
  <c r="D69" i="18"/>
  <c r="D70" i="18"/>
  <c r="D71" i="18"/>
  <c r="D72" i="18"/>
  <c r="D73" i="18"/>
  <c r="D74" i="18"/>
  <c r="D75" i="18"/>
  <c r="D76" i="18"/>
  <c r="D77" i="18"/>
  <c r="D78" i="18"/>
  <c r="D79" i="18"/>
  <c r="D80" i="18"/>
  <c r="D81" i="18"/>
  <c r="D82" i="18"/>
  <c r="D83" i="18"/>
  <c r="D84" i="18"/>
  <c r="D85" i="18"/>
  <c r="D86" i="18"/>
  <c r="D87" i="18"/>
  <c r="D88" i="18"/>
  <c r="D89" i="18"/>
  <c r="D90" i="18"/>
  <c r="D91" i="18"/>
  <c r="D92" i="18"/>
  <c r="D93" i="18"/>
  <c r="D94" i="18"/>
  <c r="D95" i="18"/>
  <c r="D96" i="18"/>
  <c r="D97" i="18"/>
  <c r="D98" i="18"/>
  <c r="D99" i="18"/>
  <c r="D100" i="18"/>
  <c r="D101" i="18"/>
  <c r="D102" i="18"/>
  <c r="D103" i="18"/>
  <c r="D104" i="18"/>
  <c r="D105" i="18"/>
  <c r="D106" i="18"/>
  <c r="D107" i="18"/>
  <c r="D108" i="18"/>
  <c r="D109" i="18"/>
  <c r="D110" i="18"/>
  <c r="D111" i="18"/>
  <c r="D112" i="18"/>
  <c r="D113" i="18"/>
  <c r="D114" i="18"/>
  <c r="D115" i="18"/>
  <c r="D116" i="18"/>
  <c r="D117" i="18"/>
  <c r="D118" i="18"/>
  <c r="D119" i="18"/>
  <c r="D120" i="18"/>
  <c r="D121" i="18"/>
  <c r="D122" i="18"/>
  <c r="D123" i="18"/>
  <c r="D124" i="18"/>
  <c r="D125" i="18"/>
  <c r="D126" i="18"/>
  <c r="D127" i="18"/>
  <c r="D128" i="18"/>
  <c r="D129" i="18"/>
  <c r="D130" i="18"/>
  <c r="D131" i="18"/>
  <c r="D132" i="18"/>
  <c r="D133" i="18"/>
  <c r="D134" i="18"/>
  <c r="D135" i="18"/>
  <c r="D136" i="18"/>
  <c r="D137" i="18"/>
  <c r="D138" i="18"/>
  <c r="D139" i="18"/>
  <c r="D140" i="18"/>
  <c r="D141" i="18"/>
  <c r="D142" i="18"/>
  <c r="D143" i="18"/>
  <c r="D144" i="18"/>
  <c r="D145" i="18"/>
  <c r="D146" i="18"/>
  <c r="D147" i="18"/>
  <c r="D148" i="18"/>
  <c r="D149" i="18"/>
  <c r="D150" i="18"/>
  <c r="D151" i="18"/>
  <c r="D152" i="18"/>
  <c r="D153" i="18"/>
  <c r="D154" i="18"/>
  <c r="D155" i="18"/>
  <c r="D156" i="18"/>
  <c r="D157" i="18"/>
  <c r="D158" i="18"/>
  <c r="D159" i="18"/>
  <c r="D160" i="18"/>
  <c r="D161" i="18"/>
  <c r="D162" i="18"/>
  <c r="D163" i="18"/>
  <c r="D164" i="18"/>
  <c r="D165" i="18"/>
  <c r="D166" i="18"/>
  <c r="D167" i="18"/>
  <c r="D168" i="18"/>
  <c r="D169" i="18"/>
  <c r="D170" i="18"/>
  <c r="D171" i="18"/>
  <c r="D172" i="18"/>
  <c r="D173" i="18"/>
  <c r="D174" i="18"/>
  <c r="D175" i="18"/>
  <c r="D176" i="18"/>
  <c r="D177" i="18"/>
  <c r="D178" i="18"/>
  <c r="D179" i="18"/>
  <c r="D180" i="18"/>
  <c r="D181" i="18"/>
  <c r="D182" i="18"/>
  <c r="D183" i="18"/>
  <c r="D184" i="18"/>
  <c r="D185" i="18"/>
  <c r="D186" i="18"/>
  <c r="D187" i="18"/>
  <c r="D188" i="18"/>
  <c r="D189" i="18"/>
  <c r="D190" i="18"/>
  <c r="D191" i="18"/>
  <c r="D192" i="18"/>
  <c r="D193" i="18"/>
  <c r="D194" i="18"/>
  <c r="D195" i="18"/>
  <c r="D196" i="18"/>
  <c r="D197" i="18"/>
  <c r="D198" i="18"/>
  <c r="D199" i="18"/>
  <c r="D200" i="18"/>
  <c r="D201" i="18"/>
  <c r="D202" i="18"/>
  <c r="D203" i="18"/>
  <c r="D3" i="18"/>
  <c r="F4" i="17"/>
  <c r="F5" i="17"/>
  <c r="F6" i="17"/>
  <c r="F7" i="17"/>
  <c r="F8" i="17"/>
  <c r="F9" i="17"/>
  <c r="F10" i="17"/>
  <c r="F11" i="17"/>
  <c r="F12" i="17"/>
  <c r="F13" i="17"/>
  <c r="F14" i="17"/>
  <c r="F15" i="17"/>
  <c r="F3" i="17"/>
  <c r="F25" i="2" l="1"/>
  <c r="F24" i="2"/>
</calcChain>
</file>

<file path=xl/sharedStrings.xml><?xml version="1.0" encoding="utf-8"?>
<sst xmlns="http://schemas.openxmlformats.org/spreadsheetml/2006/main" count="10273" uniqueCount="4925">
  <si>
    <t>Table</t>
  </si>
  <si>
    <t>S1</t>
  </si>
  <si>
    <t>Individual study characteristics</t>
  </si>
  <si>
    <t>S2</t>
  </si>
  <si>
    <t>Individual study genotyping and association testing approaches</t>
  </si>
  <si>
    <t>S3</t>
  </si>
  <si>
    <t>Summary of genomic loci</t>
  </si>
  <si>
    <t>S4</t>
  </si>
  <si>
    <t>DCM and CMR trait genetic correlation</t>
  </si>
  <si>
    <t>S5</t>
  </si>
  <si>
    <t>Fine-mapped variants</t>
  </si>
  <si>
    <t>S6</t>
  </si>
  <si>
    <t>Genes located within genomic loci</t>
  </si>
  <si>
    <t>S7</t>
  </si>
  <si>
    <t>Effector gene prioritisation</t>
  </si>
  <si>
    <t>S8</t>
  </si>
  <si>
    <t>Pathway enrichment analysis of effector genes</t>
  </si>
  <si>
    <t>S9</t>
  </si>
  <si>
    <t>DCM risk from PTV and PAV in DCM-causing genes in UKB and GeL</t>
  </si>
  <si>
    <t>S10</t>
  </si>
  <si>
    <t>Candidate gene rare variant association with DCM, HCM and HF in UKB</t>
  </si>
  <si>
    <t>S11</t>
  </si>
  <si>
    <t>Candidate gene rare variant association with DCM, HCM and HF in GeL</t>
  </si>
  <si>
    <t>S12</t>
  </si>
  <si>
    <t>Candidate gene rare variant association with CMR traits in UKB</t>
  </si>
  <si>
    <t>S13</t>
  </si>
  <si>
    <t>Candidate gene ultra rare variant (MAF&lt;0.00005) association with DCM, HCM and HF in UKB</t>
  </si>
  <si>
    <t>S14</t>
  </si>
  <si>
    <t>Tissue stratified heritability</t>
  </si>
  <si>
    <t>S15</t>
  </si>
  <si>
    <t>Cell type stratified heritability</t>
  </si>
  <si>
    <t>S16</t>
  </si>
  <si>
    <t>Cell state stratified heritability</t>
  </si>
  <si>
    <t>S17</t>
  </si>
  <si>
    <t>PGS association with CMR quantitiative traits</t>
  </si>
  <si>
    <t>Supplementary Table S1: Individual study characteristics</t>
  </si>
  <si>
    <t>Study</t>
  </si>
  <si>
    <t>Case definition</t>
  </si>
  <si>
    <t>Diagnosis</t>
  </si>
  <si>
    <t>Number</t>
  </si>
  <si>
    <t>Male</t>
  </si>
  <si>
    <t>Age (years)</t>
  </si>
  <si>
    <t>BMI (kg/m²)</t>
  </si>
  <si>
    <t>Hypertension</t>
  </si>
  <si>
    <t>MI</t>
  </si>
  <si>
    <t>AF</t>
  </si>
  <si>
    <t>T2DM</t>
  </si>
  <si>
    <t>CKD</t>
  </si>
  <si>
    <t>LVEF &lt;50%</t>
  </si>
  <si>
    <t>Physician diagnosis or adjudication</t>
  </si>
  <si>
    <t>Diagnostic codes</t>
  </si>
  <si>
    <t>Imaging</t>
  </si>
  <si>
    <t>Total</t>
  </si>
  <si>
    <t>Case</t>
  </si>
  <si>
    <t>Control</t>
  </si>
  <si>
    <t>Bio-SHiFT-TRIUMPH and Doetinchem Study</t>
  </si>
  <si>
    <t>Broad</t>
  </si>
  <si>
    <t>144 (60.5%)</t>
  </si>
  <si>
    <t>646 (44.0%)</t>
  </si>
  <si>
    <t>64.0 ± 15.0</t>
  </si>
  <si>
    <t>40.0 ± 9.0</t>
  </si>
  <si>
    <t>27.6 ± 5.3</t>
  </si>
  <si>
    <t>24.2 ± 3.3</t>
  </si>
  <si>
    <t>71 (30.0%)</t>
  </si>
  <si>
    <t>248 (17.0%)</t>
  </si>
  <si>
    <t>0 (0.0%)</t>
  </si>
  <si>
    <t>-</t>
  </si>
  <si>
    <t>1 (1.0%)</t>
  </si>
  <si>
    <t>10 (1.0%)</t>
  </si>
  <si>
    <t>180 (86.0%)</t>
  </si>
  <si>
    <t>BioVU</t>
  </si>
  <si>
    <t>693 (58.3%)</t>
  </si>
  <si>
    <t>7392 (42.2%)</t>
  </si>
  <si>
    <t>28.9 ± 7.1</t>
  </si>
  <si>
    <t>28.9 ± 8.1</t>
  </si>
  <si>
    <t>683 (57.4%)</t>
  </si>
  <si>
    <t>10302 (58.9%)</t>
  </si>
  <si>
    <t>299 (25.1%)</t>
  </si>
  <si>
    <t>1985 (11.3%)</t>
  </si>
  <si>
    <t>211 (17.7%)</t>
  </si>
  <si>
    <t>3229 (18.5%)</t>
  </si>
  <si>
    <t>149 (12.5%)</t>
  </si>
  <si>
    <t>2583 (14.8%)</t>
  </si>
  <si>
    <t>1189 (100.0%)</t>
  </si>
  <si>
    <t>CHB</t>
  </si>
  <si>
    <t>436 (72.2%)</t>
  </si>
  <si>
    <t>87748 (48.9%)</t>
  </si>
  <si>
    <t>67.7 ± 15.2</t>
  </si>
  <si>
    <t>56.9 ± 19.8</t>
  </si>
  <si>
    <t>285 (47.2%)</t>
  </si>
  <si>
    <t>50347 (28.0%)</t>
  </si>
  <si>
    <t>314 (52.0%)</t>
  </si>
  <si>
    <t>18060 (10.1%)</t>
  </si>
  <si>
    <t>114 (6.8%)</t>
  </si>
  <si>
    <t>12171 (18.9%)</t>
  </si>
  <si>
    <t>DCM-Garnier</t>
  </si>
  <si>
    <t>Strict</t>
  </si>
  <si>
    <t>1551 (80.9%)</t>
  </si>
  <si>
    <t>2304 (53.2%)</t>
  </si>
  <si>
    <t>DCM-UCL</t>
  </si>
  <si>
    <t>389 (60.0%)</t>
  </si>
  <si>
    <t>379 (32.3%)</t>
  </si>
  <si>
    <t>85 (7.2%)</t>
  </si>
  <si>
    <t>2 (0.4%)</t>
  </si>
  <si>
    <t>113 (17.4%)</t>
  </si>
  <si>
    <t>24 (2.1%)</t>
  </si>
  <si>
    <t>2 (0.2%)</t>
  </si>
  <si>
    <t>deCODE</t>
  </si>
  <si>
    <t>557 (61.6%)</t>
  </si>
  <si>
    <t>127693 (49.3%)</t>
  </si>
  <si>
    <t>29.9 ± 6.0</t>
  </si>
  <si>
    <t>28.0 ± 5.5</t>
  </si>
  <si>
    <t>491 (54.3%)</t>
  </si>
  <si>
    <t>52258 (20.2%)</t>
  </si>
  <si>
    <t>2322 (0.9%)</t>
  </si>
  <si>
    <t>449 (49.7%)</t>
  </si>
  <si>
    <t>8757 (3.4%)</t>
  </si>
  <si>
    <t>141 (15.6%)</t>
  </si>
  <si>
    <t>8536 (3.3%)</t>
  </si>
  <si>
    <t>335 (37.1%)</t>
  </si>
  <si>
    <t>10461 (4.0%)</t>
  </si>
  <si>
    <t>718 (79.4%)</t>
  </si>
  <si>
    <t>2836 (1.1%)</t>
  </si>
  <si>
    <t>DiscovEHR-GSA</t>
  </si>
  <si>
    <t>689 (58.8%)</t>
  </si>
  <si>
    <t>20971 (35.4%)</t>
  </si>
  <si>
    <t>65.2 ± 14.2</t>
  </si>
  <si>
    <t>52.2 ± 16.7</t>
  </si>
  <si>
    <t>31.3 ± 8.4</t>
  </si>
  <si>
    <t>31.1 ± 7.8</t>
  </si>
  <si>
    <t>869 (74.1%)</t>
  </si>
  <si>
    <t>22625 (38.2%)</t>
  </si>
  <si>
    <t>409 (34.9%)</t>
  </si>
  <si>
    <t>1790 (3.0%)</t>
  </si>
  <si>
    <t>236 (20.1%)</t>
  </si>
  <si>
    <t>6663 (11.3%)</t>
  </si>
  <si>
    <t>317 (27.0%)</t>
  </si>
  <si>
    <t>4236 (7.2%)</t>
  </si>
  <si>
    <t>1172 (100.0%)</t>
  </si>
  <si>
    <t>DiscovEHR-OMNI</t>
  </si>
  <si>
    <t>l</t>
  </si>
  <si>
    <t>1014 (57.4%)</t>
  </si>
  <si>
    <t>13750 (34.0%)</t>
  </si>
  <si>
    <t>70.0 ± 13.9</t>
  </si>
  <si>
    <t>57.5 ± 17.0</t>
  </si>
  <si>
    <t>30.9 ± 8.3</t>
  </si>
  <si>
    <t>31.4 ± 8.1</t>
  </si>
  <si>
    <t>1495 (84.7%)</t>
  </si>
  <si>
    <t>21737 (53.8%)</t>
  </si>
  <si>
    <t>656 (37.1%)</t>
  </si>
  <si>
    <t>1958 (4.8%)</t>
  </si>
  <si>
    <t>567 (32.1%)</t>
  </si>
  <si>
    <t>7908 (19.6%)</t>
  </si>
  <si>
    <t>703 (39.8%)</t>
  </si>
  <si>
    <t>5699 (14.1%)</t>
  </si>
  <si>
    <t>1766 (100.0%)</t>
  </si>
  <si>
    <t>EstBiobank</t>
  </si>
  <si>
    <t>GeL</t>
  </si>
  <si>
    <t>819 (54.4%)</t>
  </si>
  <si>
    <t>8190 (54.4%)</t>
  </si>
  <si>
    <t>61.1 ± 18.2</t>
  </si>
  <si>
    <t>43.3 ± 15.3</t>
  </si>
  <si>
    <t>959 (63.7%)</t>
  </si>
  <si>
    <t>2191 (14.5%)</t>
  </si>
  <si>
    <t>82 (0.5%)</t>
  </si>
  <si>
    <t>572 (38.0%)</t>
  </si>
  <si>
    <t>213 (1.4%)</t>
  </si>
  <si>
    <t>776 (51.5%)</t>
  </si>
  <si>
    <t>350 (2.3%)</t>
  </si>
  <si>
    <t>416 (27.6%)</t>
  </si>
  <si>
    <t>299 (2.0%)</t>
  </si>
  <si>
    <t>GoDARTS-AFFY</t>
  </si>
  <si>
    <t>GoDARTS-ILLUMINA</t>
  </si>
  <si>
    <t>MAGNet</t>
  </si>
  <si>
    <t>MGB</t>
  </si>
  <si>
    <t>245 (64.1%)</t>
  </si>
  <si>
    <t>8615 (42.6%)</t>
  </si>
  <si>
    <t>65.4 ± 13.4</t>
  </si>
  <si>
    <t>59.0 ± 16.5</t>
  </si>
  <si>
    <t>28.7 ± 7.0</t>
  </si>
  <si>
    <t>27.3 ± 5.9</t>
  </si>
  <si>
    <t>318 (83.2%)</t>
  </si>
  <si>
    <t>7042 (34.8%)</t>
  </si>
  <si>
    <t>101 (26.7%)</t>
  </si>
  <si>
    <t>898 (4.4%)</t>
  </si>
  <si>
    <t>275 (72.0%)</t>
  </si>
  <si>
    <t>1960 (9.7%)</t>
  </si>
  <si>
    <t>55 (14.4%)</t>
  </si>
  <si>
    <t>988 (4.9%)</t>
  </si>
  <si>
    <t>169 (44.2%)</t>
  </si>
  <si>
    <t>1919 (9.5%)</t>
  </si>
  <si>
    <t>PIVUS</t>
  </si>
  <si>
    <t>12 (66.7%)</t>
  </si>
  <si>
    <t>352 (45.7%)</t>
  </si>
  <si>
    <t>70.2 ± 0.1</t>
  </si>
  <si>
    <t>70.2 ± 0.2</t>
  </si>
  <si>
    <t>28.4 ± 5.6</t>
  </si>
  <si>
    <t>26.8 ± 4.2</t>
  </si>
  <si>
    <t>10 (55.6%)</t>
  </si>
  <si>
    <t>536 (69.5%)</t>
  </si>
  <si>
    <t>2 (11.1%)</t>
  </si>
  <si>
    <t>37 (4.8%)</t>
  </si>
  <si>
    <t>7 (38.9%)</t>
  </si>
  <si>
    <t>93 (12.1%)</t>
  </si>
  <si>
    <t>4 (22.2%)</t>
  </si>
  <si>
    <t>57 (7.4%)</t>
  </si>
  <si>
    <t>305 (39.6%)</t>
  </si>
  <si>
    <t>18 (2.3%)</t>
  </si>
  <si>
    <t>RBH</t>
  </si>
  <si>
    <t>357 (71.0%)</t>
  </si>
  <si>
    <t>555 (46.0%)</t>
  </si>
  <si>
    <t>62.4 ± 14.7</t>
  </si>
  <si>
    <t>40.5 ± 13.4</t>
  </si>
  <si>
    <t>24.6 ± 3.7</t>
  </si>
  <si>
    <t>27.8 ± 16.3</t>
  </si>
  <si>
    <t>225 (18.8%)</t>
  </si>
  <si>
    <t>94 (19.6%)</t>
  </si>
  <si>
    <t>24 (5.2%)</t>
  </si>
  <si>
    <t>128 (43.7%)</t>
  </si>
  <si>
    <t>349 (70.6%)</t>
  </si>
  <si>
    <t>3 (0.2%)</t>
  </si>
  <si>
    <t>UKBiobank</t>
  </si>
  <si>
    <t>738 (70.7%)</t>
  </si>
  <si>
    <t>186878 (45.9%)</t>
  </si>
  <si>
    <t>60.2 ± 6.8</t>
  </si>
  <si>
    <t>56.9 ± 8.0</t>
  </si>
  <si>
    <t>29.3 ± 5.5</t>
  </si>
  <si>
    <t>27.4 ± 4.8</t>
  </si>
  <si>
    <t>755 (72.3%)</t>
  </si>
  <si>
    <t>131641 (32.3%)</t>
  </si>
  <si>
    <t>73 (7.0%)</t>
  </si>
  <si>
    <t>17559 (4.3%)</t>
  </si>
  <si>
    <t>606 (58.0%)</t>
  </si>
  <si>
    <t>28121 (6.9%)</t>
  </si>
  <si>
    <t>229 (21.9%)</t>
  </si>
  <si>
    <t>28033 (6.9%)</t>
  </si>
  <si>
    <t>260 (24.9%)</t>
  </si>
  <si>
    <t>16858 (4.1%)</t>
  </si>
  <si>
    <t>22 (2.1%)</t>
  </si>
  <si>
    <t>326 (0.1%)</t>
  </si>
  <si>
    <t>1151 (74.0%)</t>
  </si>
  <si>
    <t>186465 (45.8%)</t>
  </si>
  <si>
    <t>60.5 ± 6.6</t>
  </si>
  <si>
    <t>29.0 ± 5.2</t>
  </si>
  <si>
    <t>1083 (69.6%)</t>
  </si>
  <si>
    <t>131313 (32.3%)</t>
  </si>
  <si>
    <t>17346 (4.3%)</t>
  </si>
  <si>
    <t>764 (49.1%)</t>
  </si>
  <si>
    <t>27963 (6.9%)</t>
  </si>
  <si>
    <t>317 (20.4%)</t>
  </si>
  <si>
    <t>27945 (6.9%)</t>
  </si>
  <si>
    <t>332 (21.3%)</t>
  </si>
  <si>
    <t>16786 (4.1%)</t>
  </si>
  <si>
    <t>293 (18.8%)</t>
  </si>
  <si>
    <t>55 (0.0%)</t>
  </si>
  <si>
    <t>ULSAM</t>
  </si>
  <si>
    <t>25 (100.0%)</t>
  </si>
  <si>
    <t>797 (100.0%)</t>
  </si>
  <si>
    <t>71.2 ± 0.3</t>
  </si>
  <si>
    <t>71.0 ± 0.6</t>
  </si>
  <si>
    <t>26.6 ± 3.2</t>
  </si>
  <si>
    <t>26.1 ± 3.4</t>
  </si>
  <si>
    <t>19 (76.0%)</t>
  </si>
  <si>
    <t>541 (67.9%)</t>
  </si>
  <si>
    <t>4 (16.0%)</t>
  </si>
  <si>
    <t>31 (3.9%)</t>
  </si>
  <si>
    <t>30 (3.8%)</t>
  </si>
  <si>
    <t>6 (24.0%)</t>
  </si>
  <si>
    <t>126 (15.8%)</t>
  </si>
  <si>
    <t>2 (8.0%)</t>
  </si>
  <si>
    <t>53 (6.6%)</t>
  </si>
  <si>
    <t>Total DCM-Strict</t>
  </si>
  <si>
    <t>Total DCM-Broad</t>
  </si>
  <si>
    <t>Total*</t>
  </si>
  <si>
    <t>BMI - body mass index; MI - myocardial infarction; AF - atrial fibrillation; T2DM - type 2 diabetes mellitus; CKD - chronic kidney disease; LVEF - left ventricular ejection fraction</t>
  </si>
  <si>
    <t>*Overall maximum number of cases and controls</t>
  </si>
  <si>
    <t>Supplementary Table S2: Individual study genotyping and association testing approaches</t>
  </si>
  <si>
    <t>Genotyping</t>
  </si>
  <si>
    <t>Genotyping quality control (QC)</t>
  </si>
  <si>
    <t>Imputation</t>
  </si>
  <si>
    <t>Genome-wide association analysis</t>
  </si>
  <si>
    <t>Array</t>
  </si>
  <si>
    <t>Calling software</t>
  </si>
  <si>
    <t>Per variant call rate [%]</t>
  </si>
  <si>
    <t>Per sample call rate [%]</t>
  </si>
  <si>
    <t>HWE P</t>
  </si>
  <si>
    <t>MAF [%]</t>
  </si>
  <si>
    <t>Other QC filters</t>
  </si>
  <si>
    <t>N variants for imputation</t>
  </si>
  <si>
    <t>Prephasing and imputation software</t>
  </si>
  <si>
    <t>Imputation reference</t>
  </si>
  <si>
    <t>Imputation quality measure</t>
  </si>
  <si>
    <t>Analysis software</t>
  </si>
  <si>
    <t>Statistical model</t>
  </si>
  <si>
    <t>Covariates</t>
  </si>
  <si>
    <t>BioSHiFT-TRIUMPH and Doetinchem Study</t>
  </si>
  <si>
    <t>Illumina GSA</t>
  </si>
  <si>
    <t>GenomeStudio and ZCALL</t>
  </si>
  <si>
    <t>Heterozygosity: mean +/- 3*sd</t>
  </si>
  <si>
    <t>EAGLE2 + Minimac4</t>
  </si>
  <si>
    <t>HRC r1.1 + 1000 Genomes</t>
  </si>
  <si>
    <t>INFO</t>
  </si>
  <si>
    <t>SNPTEST</t>
  </si>
  <si>
    <t>Logistic regression</t>
  </si>
  <si>
    <t>Sex, age, 2 PCs</t>
  </si>
  <si>
    <t>Illumina MEGA_Consortium_v2 Array</t>
  </si>
  <si>
    <t>Genome Studio</t>
  </si>
  <si>
    <t>MI minimach4</t>
  </si>
  <si>
    <t>HRC r1.1</t>
  </si>
  <si>
    <t>PLINK2</t>
  </si>
  <si>
    <t>Sex, age at baseline, PCs, genotyping array</t>
  </si>
  <si>
    <t>Chb</t>
  </si>
  <si>
    <t>Illumina Human Global Screening Array and Illumina Human Omni Screening Array</t>
  </si>
  <si>
    <t>GenomeStudio</t>
  </si>
  <si>
    <t>Excess heterozygosity &gt; ±3SD</t>
  </si>
  <si>
    <t>Eagle + GraphTyper</t>
  </si>
  <si>
    <t>Northwestern reference panel</t>
  </si>
  <si>
    <t>REGENIE v.2.2.4</t>
  </si>
  <si>
    <t>Logistic mixed model with SPA correction</t>
  </si>
  <si>
    <t>Sex, year of birth, 10  PCs</t>
  </si>
  <si>
    <t>HumanOmniexpress24 (HumanOmniExpressExome8-v1-2 (n=82))</t>
  </si>
  <si>
    <t>IBS state distance matrix to identify genetic outliers, elimination of ambiguous SNPs (A/T or G/C)</t>
  </si>
  <si>
    <t>Mach; Minimac2</t>
  </si>
  <si>
    <t>1000 Genomes phase 3 version 5 reference panel</t>
  </si>
  <si>
    <t>r2&gt;0.5</t>
  </si>
  <si>
    <t>Mach2dat</t>
  </si>
  <si>
    <t>Sex, 12 PCs</t>
  </si>
  <si>
    <t>Illumina Human OmniExpress</t>
  </si>
  <si>
    <t>Heterozygosity +/- 3 s.d. ; Relatedness pihat &gt;0.1</t>
  </si>
  <si>
    <t>Eagle; Minimac4</t>
  </si>
  <si>
    <t>Sex, age, 10 PCs</t>
  </si>
  <si>
    <t>multiple Illumina chips</t>
  </si>
  <si>
    <t>Own software</t>
  </si>
  <si>
    <t>Iceland panel of 49,708 inviduals</t>
  </si>
  <si>
    <t>Sex, Age, County of origin</t>
  </si>
  <si>
    <t>Illumina Infinium Global Screening Array (GSA-24v1-0_A1)</t>
  </si>
  <si>
    <t>Custom in-house pipeline</t>
  </si>
  <si>
    <t>Chr X haploid hets set to missing</t>
  </si>
  <si>
    <t>Minimac4-1.0.1-7228771; EAGLE-2.4</t>
  </si>
  <si>
    <t>REGENIE v1.0.4.1</t>
  </si>
  <si>
    <t>Logistic whole genome regression with approximate Firth correction</t>
  </si>
  <si>
    <t>Sex, age at baseline, 4 PCs</t>
  </si>
  <si>
    <t>Illumina Human OmniExpress Exome Beadchip</t>
  </si>
  <si>
    <t>Illumina Global Screening Array v3.0_Est</t>
  </si>
  <si>
    <t>Individuals were exlcuded if sex defined based on heterozygosity of X chromosome did not match sex in phenotype data</t>
  </si>
  <si>
    <t>Eagle v2.3 + Beagle v.28Sep18.793</t>
  </si>
  <si>
    <t>Custom EstBB Reference</t>
  </si>
  <si>
    <t>SAIGE v0.43.1</t>
  </si>
  <si>
    <t>GRM + logistic regression</t>
  </si>
  <si>
    <t>Whole genome sequencing using Illumina TruSeq DNA PCR-free kit on HiSeq 2500 sequencer</t>
  </si>
  <si>
    <t>Platypus variant caller</t>
  </si>
  <si>
    <t>NA</t>
  </si>
  <si>
    <t>PASS variants only, minor allele count &gt;20</t>
  </si>
  <si>
    <t>SAIGE v1.0.7</t>
  </si>
  <si>
    <t>Sex, age, age2, 10 PCs</t>
  </si>
  <si>
    <t>Affymetrix6.0</t>
  </si>
  <si>
    <t>Affymetrix custom calling pipeline</t>
  </si>
  <si>
    <t>SHAPEIT2 + IMPUTE2</t>
  </si>
  <si>
    <t>HRC</t>
  </si>
  <si>
    <t>Sex, age at recruitment, PCs</t>
  </si>
  <si>
    <t>GoDARTS-BROAD</t>
  </si>
  <si>
    <t>Illumina infinium chip</t>
  </si>
  <si>
    <t>Illumina Omni Express</t>
  </si>
  <si>
    <t>Illumina OmniExpress + Exome</t>
  </si>
  <si>
    <t>Michigan Imputation server</t>
  </si>
  <si>
    <t>Sex, age</t>
  </si>
  <si>
    <t>Illumina MEGA (batch 1), Illumina MEGA EX (batch 2), Illumina MEG (batch 3)</t>
  </si>
  <si>
    <t>GATK</t>
  </si>
  <si>
    <t>Age, sex, 5 PCs</t>
  </si>
  <si>
    <t>Info &gt; 0.4</t>
  </si>
  <si>
    <t>IMPUTE2</t>
  </si>
  <si>
    <t>1000 G CEU Phase 1 version 3</t>
  </si>
  <si>
    <t>Illumina Human OmniExpress beadchip</t>
  </si>
  <si>
    <t>GenCall</t>
  </si>
  <si>
    <t>heterozygosity &lt; 3SD, relatedness IBD (PI-HAT) cut-off of 0.187, genotypically Caucasian only</t>
  </si>
  <si>
    <t>SHAPEIT2+IMPUTE2</t>
  </si>
  <si>
    <t>1KG+UK10K</t>
  </si>
  <si>
    <t>Sex, age at baseline, 3 PCs</t>
  </si>
  <si>
    <t>Applied Biosystems™ UK BiLEVE Axiom™
Applied Biosystems™ UK Biobank Axiom™</t>
  </si>
  <si>
    <t>SHAPEIT3 + IMPUTE4</t>
  </si>
  <si>
    <t>REGENIE</t>
  </si>
  <si>
    <t>Sex, 10 PCs, genotyping array</t>
  </si>
  <si>
    <t>Illumina Human Omni2.5M</t>
  </si>
  <si>
    <t>Age, 4 PCs</t>
  </si>
  <si>
    <t>Supplementary Table S3: Summary of genomic risk loci</t>
  </si>
  <si>
    <t>Locus</t>
  </si>
  <si>
    <t>Lead variant</t>
  </si>
  <si>
    <t>GWAS evidence</t>
  </si>
  <si>
    <t>Chr</t>
  </si>
  <si>
    <t>Start BP</t>
  </si>
  <si>
    <t>End BP</t>
  </si>
  <si>
    <t>rsID</t>
  </si>
  <si>
    <t>Pos (hg19)</t>
  </si>
  <si>
    <t>EA</t>
  </si>
  <si>
    <t>OA</t>
  </si>
  <si>
    <t>EA Freq</t>
  </si>
  <si>
    <t>GWAS significant DCM-broad</t>
  </si>
  <si>
    <t>FDR significant DCM-broad</t>
  </si>
  <si>
    <t>GWAS significant GWAS-MTAG</t>
  </si>
  <si>
    <t>Best evidence</t>
  </si>
  <si>
    <t>GWAS significant DCM-strict</t>
  </si>
  <si>
    <t>rs2503715</t>
  </si>
  <si>
    <t>A</t>
  </si>
  <si>
    <t>G</t>
  </si>
  <si>
    <t>GWAS significant MTAG</t>
  </si>
  <si>
    <t>rs79548216</t>
  </si>
  <si>
    <t>C</t>
  </si>
  <si>
    <t>FDR significant DCM</t>
  </si>
  <si>
    <t>rs709209</t>
  </si>
  <si>
    <t>rs1763604</t>
  </si>
  <si>
    <t>GWAS significant DCM</t>
  </si>
  <si>
    <t>rs945418</t>
  </si>
  <si>
    <t>T</t>
  </si>
  <si>
    <t>rs2993263</t>
  </si>
  <si>
    <t>rs2103883</t>
  </si>
  <si>
    <t>rs17391694</t>
  </si>
  <si>
    <t>rs12081192</t>
  </si>
  <si>
    <t>rs61822778</t>
  </si>
  <si>
    <t>rs56740369</t>
  </si>
  <si>
    <t>rs74139615</t>
  </si>
  <si>
    <t>rs55756479</t>
  </si>
  <si>
    <t>rs12724121</t>
  </si>
  <si>
    <t>rs4659701</t>
  </si>
  <si>
    <t>rs3922995</t>
  </si>
  <si>
    <t>rs2110944</t>
  </si>
  <si>
    <t>rs3770774</t>
  </si>
  <si>
    <t>rs2540277</t>
  </si>
  <si>
    <t>rs144191363</t>
  </si>
  <si>
    <t>rs12622914</t>
  </si>
  <si>
    <t>rs12988307</t>
  </si>
  <si>
    <t>rs56326533</t>
  </si>
  <si>
    <t>rs9825233</t>
  </si>
  <si>
    <t>rs7650482</t>
  </si>
  <si>
    <t>rs55834511</t>
  </si>
  <si>
    <t>rs56242556</t>
  </si>
  <si>
    <t>rs59625485</t>
  </si>
  <si>
    <t>rs79502300</t>
  </si>
  <si>
    <t>rs11711610</t>
  </si>
  <si>
    <t>rs80168569</t>
  </si>
  <si>
    <t>rs17629360</t>
  </si>
  <si>
    <t>rs1400771</t>
  </si>
  <si>
    <t>rs79700101</t>
  </si>
  <si>
    <t>rs144691425</t>
  </si>
  <si>
    <t>rs35132791</t>
  </si>
  <si>
    <t>rs230861</t>
  </si>
  <si>
    <t>rs55747751</t>
  </si>
  <si>
    <t>rs72801474</t>
  </si>
  <si>
    <t>rs10900864</t>
  </si>
  <si>
    <t>rs3176326</t>
  </si>
  <si>
    <t>rs205653</t>
  </si>
  <si>
    <t>rs9322223</t>
  </si>
  <si>
    <t>rs2307038</t>
  </si>
  <si>
    <t>rs2307037</t>
  </si>
  <si>
    <t>rs35010200</t>
  </si>
  <si>
    <t>rs7835298</t>
  </si>
  <si>
    <t>rs34866937</t>
  </si>
  <si>
    <t>rs10087629</t>
  </si>
  <si>
    <t>rs2381400</t>
  </si>
  <si>
    <t>rs4879988</t>
  </si>
  <si>
    <t>rs1495677</t>
  </si>
  <si>
    <t>rs10997957</t>
  </si>
  <si>
    <t>rs7095238</t>
  </si>
  <si>
    <t>rs2177843</t>
  </si>
  <si>
    <t>rs113493405</t>
  </si>
  <si>
    <t>rs191216969</t>
  </si>
  <si>
    <t>rs17099139</t>
  </si>
  <si>
    <t>rs72840788</t>
  </si>
  <si>
    <t>rs11023210</t>
  </si>
  <si>
    <t>rs61884835</t>
  </si>
  <si>
    <t>rs11570078</t>
  </si>
  <si>
    <t>rs35440570</t>
  </si>
  <si>
    <t>rs7955859</t>
  </si>
  <si>
    <t>rs12230438</t>
  </si>
  <si>
    <t>rs78564374</t>
  </si>
  <si>
    <t>rs11064693</t>
  </si>
  <si>
    <t>rs1054852</t>
  </si>
  <si>
    <t>rs34287227</t>
  </si>
  <si>
    <t>rs770389</t>
  </si>
  <si>
    <t>rs73617438</t>
  </si>
  <si>
    <t>rs7150104</t>
  </si>
  <si>
    <t>rs17694496</t>
  </si>
  <si>
    <t>rs77522579</t>
  </si>
  <si>
    <t>rs9652390</t>
  </si>
  <si>
    <t>rs1952183</t>
  </si>
  <si>
    <t>rs12438465</t>
  </si>
  <si>
    <t>rs306206</t>
  </si>
  <si>
    <t>rs11073613</t>
  </si>
  <si>
    <t>rs9328932</t>
  </si>
  <si>
    <t>rs8056644</t>
  </si>
  <si>
    <t>rs34361866</t>
  </si>
  <si>
    <t>rs7196853</t>
  </si>
  <si>
    <t>rs460716</t>
  </si>
  <si>
    <t>rs242557</t>
  </si>
  <si>
    <t>rs10445344</t>
  </si>
  <si>
    <t>rs4794562</t>
  </si>
  <si>
    <t>rs9897002</t>
  </si>
  <si>
    <t>rs59476633</t>
  </si>
  <si>
    <t>rs2848901</t>
  </si>
  <si>
    <t>rs6566955</t>
  </si>
  <si>
    <t>rs7230600</t>
  </si>
  <si>
    <t>rs657693</t>
  </si>
  <si>
    <t>rs72990183</t>
  </si>
  <si>
    <t>rs142610544</t>
  </si>
  <si>
    <t>rs12609371</t>
  </si>
  <si>
    <t>rs10421891</t>
  </si>
  <si>
    <t>rs68022879</t>
  </si>
  <si>
    <t>rs13042358</t>
  </si>
  <si>
    <t>rs8134232</t>
  </si>
  <si>
    <t>rs62222424</t>
  </si>
  <si>
    <t>rs796217035</t>
  </si>
  <si>
    <t>CA</t>
  </si>
  <si>
    <t>rs9608201</t>
  </si>
  <si>
    <t>Supplementary Table S4: DCM and CMR trait genetic correlation</t>
  </si>
  <si>
    <t>Trait</t>
  </si>
  <si>
    <t>Genetic correlation with DCM</t>
  </si>
  <si>
    <t>DCM</t>
  </si>
  <si>
    <t>LVESV</t>
  </si>
  <si>
    <t>Global circumferential strain</t>
  </si>
  <si>
    <t>LVEF</t>
  </si>
  <si>
    <t>Global radial strain</t>
  </si>
  <si>
    <t>LVEDV</t>
  </si>
  <si>
    <t>LV concentricity</t>
  </si>
  <si>
    <t>Global longitudinal strain</t>
  </si>
  <si>
    <t>LV mass</t>
  </si>
  <si>
    <t>Maximum LV wall thickness</t>
  </si>
  <si>
    <t>Mean LV wall thickness</t>
  </si>
  <si>
    <r>
      <t xml:space="preserve">Pairwise genetic correlations between DCM and CMR traits performed using </t>
    </r>
    <r>
      <rPr>
        <i/>
        <sz val="12"/>
        <color rgb="FF000000"/>
        <rFont val="Calibri"/>
        <family val="2"/>
      </rPr>
      <t xml:space="preserve">ldsc </t>
    </r>
    <r>
      <rPr>
        <sz val="12"/>
        <color rgb="FF000000"/>
        <rFont val="Calibri"/>
        <family val="2"/>
      </rPr>
      <t>to select traits for incorporation with DCM in multi-trait analysis of GWAS.</t>
    </r>
  </si>
  <si>
    <t>DCM = dilated cardiomyopathy; LV = left ventricle; CMR = cardiac magnetic resonance imaging; LVESV = LV end-systolic volume; LVEF = LV ejection fraction; LVEDV = LV end-diastolic volume</t>
  </si>
  <si>
    <t>Supplementary Table S5: Fine-mapped variants</t>
  </si>
  <si>
    <t>Joint Locus</t>
  </si>
  <si>
    <t>CREDIBLE_SET</t>
  </si>
  <si>
    <t>CHR</t>
  </si>
  <si>
    <t>BP</t>
  </si>
  <si>
    <t>SNP</t>
  </si>
  <si>
    <t>A1</t>
  </si>
  <si>
    <t>A2</t>
  </si>
  <si>
    <t>PIP</t>
  </si>
  <si>
    <t>cum_pip</t>
  </si>
  <si>
    <t>MTAG</t>
  </si>
  <si>
    <t>GWAS</t>
  </si>
  <si>
    <t>rs143726939</t>
  </si>
  <si>
    <t>TGTGAGGACTAA</t>
  </si>
  <si>
    <t>rs4661679</t>
  </si>
  <si>
    <t>rs34764449</t>
  </si>
  <si>
    <t>rs3961710</t>
  </si>
  <si>
    <t>rs945421</t>
  </si>
  <si>
    <t>rs34517439</t>
  </si>
  <si>
    <t>rs74139603</t>
  </si>
  <si>
    <t>rs3738685</t>
  </si>
  <si>
    <t>rs2562845</t>
  </si>
  <si>
    <t>rs17362588</t>
  </si>
  <si>
    <t>rs71022314</t>
  </si>
  <si>
    <t>GA</t>
  </si>
  <si>
    <t>rs11696001</t>
  </si>
  <si>
    <t>rs3806661</t>
  </si>
  <si>
    <t>rs113608926</t>
  </si>
  <si>
    <t>TTG</t>
  </si>
  <si>
    <t>rs56281979</t>
  </si>
  <si>
    <t>rs62231955</t>
  </si>
  <si>
    <t>rs62231953</t>
  </si>
  <si>
    <t>rs75958804</t>
  </si>
  <si>
    <t>rs147045554</t>
  </si>
  <si>
    <t>rs146170154</t>
  </si>
  <si>
    <t>CTA</t>
  </si>
  <si>
    <t>rs730506</t>
  </si>
  <si>
    <t>rs200700858</t>
  </si>
  <si>
    <t>GT</t>
  </si>
  <si>
    <t>rs113640572</t>
  </si>
  <si>
    <t>rs3734972</t>
  </si>
  <si>
    <t>rs11403756</t>
  </si>
  <si>
    <t>AT</t>
  </si>
  <si>
    <t>rs62479609</t>
  </si>
  <si>
    <t>rs45468798</t>
  </si>
  <si>
    <t>rs7095308</t>
  </si>
  <si>
    <t>rs3858340</t>
  </si>
  <si>
    <t>rs7097199</t>
  </si>
  <si>
    <t>rs2234962</t>
  </si>
  <si>
    <t>rs375034445</t>
  </si>
  <si>
    <t>rs61869036</t>
  </si>
  <si>
    <t>rs10832164</t>
  </si>
  <si>
    <t>rs113819537</t>
  </si>
  <si>
    <t>rs2291256</t>
  </si>
  <si>
    <t>rs9515201</t>
  </si>
  <si>
    <t>rs62003516</t>
  </si>
  <si>
    <t>rs35630683</t>
  </si>
  <si>
    <t>rs58140297</t>
  </si>
  <si>
    <t>TG</t>
  </si>
  <si>
    <t>rs35545192</t>
  </si>
  <si>
    <t>CT</t>
  </si>
  <si>
    <t>rs35758837</t>
  </si>
  <si>
    <t>rs35660928</t>
  </si>
  <si>
    <t>TA</t>
  </si>
  <si>
    <t>rs5015441</t>
  </si>
  <si>
    <t>rs1465761</t>
  </si>
  <si>
    <t>rs543848345</t>
  </si>
  <si>
    <t>rs4941384</t>
  </si>
  <si>
    <t>rs16983785</t>
  </si>
  <si>
    <t>rs388707</t>
  </si>
  <si>
    <t>rs34668569</t>
  </si>
  <si>
    <t>AG</t>
  </si>
  <si>
    <t>rs34386036</t>
  </si>
  <si>
    <t>Supplementary Table S6: Genes located within genomic loci</t>
  </si>
  <si>
    <t>Ensembl ID</t>
  </si>
  <si>
    <t>Gene name</t>
  </si>
  <si>
    <t>ENSG00000008128</t>
  </si>
  <si>
    <t>CDK11A</t>
  </si>
  <si>
    <t>ENSG00000215790</t>
  </si>
  <si>
    <t>SLC35E2</t>
  </si>
  <si>
    <t>ENSG00000008130</t>
  </si>
  <si>
    <t>NADK</t>
  </si>
  <si>
    <t>ENSG00000078369</t>
  </si>
  <si>
    <t>GNB1</t>
  </si>
  <si>
    <t>ENSG00000169885</t>
  </si>
  <si>
    <t>CALML6</t>
  </si>
  <si>
    <t>ENSG00000178821</t>
  </si>
  <si>
    <t>TMEM52</t>
  </si>
  <si>
    <t>ENSG00000142609</t>
  </si>
  <si>
    <t>C1orf222</t>
  </si>
  <si>
    <t>ENSG00000187730</t>
  </si>
  <si>
    <t>GABRD</t>
  </si>
  <si>
    <t>ENSG00000067606</t>
  </si>
  <si>
    <t>PRKCZ</t>
  </si>
  <si>
    <t>ENSG00000162585</t>
  </si>
  <si>
    <t>C1orf86</t>
  </si>
  <si>
    <t>ENSG00000157933</t>
  </si>
  <si>
    <t>SKI</t>
  </si>
  <si>
    <t>ENSG00000116151</t>
  </si>
  <si>
    <t>MORN1</t>
  </si>
  <si>
    <t>ENSG00000157916</t>
  </si>
  <si>
    <t>RER1</t>
  </si>
  <si>
    <t>ENSG00000157911</t>
  </si>
  <si>
    <t>PEX10</t>
  </si>
  <si>
    <t>ENSG00000149527</t>
  </si>
  <si>
    <t>PLCH2</t>
  </si>
  <si>
    <t>ENSG00000157881</t>
  </si>
  <si>
    <t>PANK4</t>
  </si>
  <si>
    <t>ENSG00000197921</t>
  </si>
  <si>
    <t>HES5</t>
  </si>
  <si>
    <t>ENSG00000157873</t>
  </si>
  <si>
    <t>TNFRSF14</t>
  </si>
  <si>
    <t>ENSG00000157870</t>
  </si>
  <si>
    <t>FAM213B</t>
  </si>
  <si>
    <t>ENSG00000142606</t>
  </si>
  <si>
    <t>MMEL1</t>
  </si>
  <si>
    <t>ENSG00000215912</t>
  </si>
  <si>
    <t>TTC34</t>
  </si>
  <si>
    <t>ENSG00000169717</t>
  </si>
  <si>
    <t>ACTRT2</t>
  </si>
  <si>
    <t>ENSG00000177133</t>
  </si>
  <si>
    <t>LINC00982</t>
  </si>
  <si>
    <t>ENSG00000142611</t>
  </si>
  <si>
    <t>PRDM16</t>
  </si>
  <si>
    <t>ENSG00000130762</t>
  </si>
  <si>
    <t>ARHGEF16</t>
  </si>
  <si>
    <t>ENSG00000162591</t>
  </si>
  <si>
    <t>MEGF6</t>
  </si>
  <si>
    <t>ENSG00000207776</t>
  </si>
  <si>
    <t>MIR551A</t>
  </si>
  <si>
    <t>ENSG00000158109</t>
  </si>
  <si>
    <t>TPRG1L</t>
  </si>
  <si>
    <t>ENSG00000116213</t>
  </si>
  <si>
    <t>WRAP73</t>
  </si>
  <si>
    <t>ENSG00000078900</t>
  </si>
  <si>
    <t>TP73</t>
  </si>
  <si>
    <t>ENSG00000227372</t>
  </si>
  <si>
    <t>TP73-AS1</t>
  </si>
  <si>
    <t>ENSG00000162592</t>
  </si>
  <si>
    <t>CCDC27</t>
  </si>
  <si>
    <t>ENSG00000235169</t>
  </si>
  <si>
    <t>SMIM1</t>
  </si>
  <si>
    <t>ENSG00000130764</t>
  </si>
  <si>
    <t>LRRC47</t>
  </si>
  <si>
    <t>ENSG00000266075</t>
  </si>
  <si>
    <t>RN7SL574P</t>
  </si>
  <si>
    <t>ENSG00000116198</t>
  </si>
  <si>
    <t>CEP104</t>
  </si>
  <si>
    <t>ENSG00000264101</t>
  </si>
  <si>
    <t>MIR4689</t>
  </si>
  <si>
    <t>ENSG00000131697</t>
  </si>
  <si>
    <t>NPHP4</t>
  </si>
  <si>
    <t>ENSG00000069424</t>
  </si>
  <si>
    <t>KCNAB2</t>
  </si>
  <si>
    <t>ENSG00000116254</t>
  </si>
  <si>
    <t>CHD5</t>
  </si>
  <si>
    <t>ENSG00000116251</t>
  </si>
  <si>
    <t>RPL22</t>
  </si>
  <si>
    <t>ENSG00000158286</t>
  </si>
  <si>
    <t>RNF207</t>
  </si>
  <si>
    <t>ENSG00000116237</t>
  </si>
  <si>
    <t>ICMT</t>
  </si>
  <si>
    <t>ENSG00000225077</t>
  </si>
  <si>
    <t>LINC00337</t>
  </si>
  <si>
    <t>ENSG00000173673</t>
  </si>
  <si>
    <t>HES3</t>
  </si>
  <si>
    <t>ENSG00000158292</t>
  </si>
  <si>
    <t>GPR153</t>
  </si>
  <si>
    <t>ENSG00000097021</t>
  </si>
  <si>
    <t>ACOT7</t>
  </si>
  <si>
    <t>ENSG00000069812</t>
  </si>
  <si>
    <t>HES2</t>
  </si>
  <si>
    <t>ENSG00000187017</t>
  </si>
  <si>
    <t>ESPN</t>
  </si>
  <si>
    <t>ENSG00000265392</t>
  </si>
  <si>
    <t>MIR4252</t>
  </si>
  <si>
    <t>ENSG00000215788</t>
  </si>
  <si>
    <t>TNFRSF25</t>
  </si>
  <si>
    <t>ENSG00000171680</t>
  </si>
  <si>
    <t>PLEKHG5</t>
  </si>
  <si>
    <t>ENSG00000162408</t>
  </si>
  <si>
    <t>NOL9</t>
  </si>
  <si>
    <t>ENSG00000253022</t>
  </si>
  <si>
    <t>RNU6-731P</t>
  </si>
  <si>
    <t>ENSG00000173662</t>
  </si>
  <si>
    <t>TAS1R1</t>
  </si>
  <si>
    <t>ENSG00000204859</t>
  </si>
  <si>
    <t>ZBTB48</t>
  </si>
  <si>
    <t>ENSG00000162413</t>
  </si>
  <si>
    <t>KLHL21</t>
  </si>
  <si>
    <t>ENSG00000116273</t>
  </si>
  <si>
    <t>PHF13</t>
  </si>
  <si>
    <t>ENSG00000041988</t>
  </si>
  <si>
    <t>THAP3</t>
  </si>
  <si>
    <t>ENSG00000007923</t>
  </si>
  <si>
    <t>DNAJC11</t>
  </si>
  <si>
    <t>ENSG00000132906</t>
  </si>
  <si>
    <t>CASP9</t>
  </si>
  <si>
    <t>ENSG00000116138</t>
  </si>
  <si>
    <t>DNAJC16</t>
  </si>
  <si>
    <t>ENSG00000116771</t>
  </si>
  <si>
    <t>AGMAT</t>
  </si>
  <si>
    <t>ENSG00000235084</t>
  </si>
  <si>
    <t>CHCHD2P6</t>
  </si>
  <si>
    <t>ENSG00000252417</t>
  </si>
  <si>
    <t>RNU7-179P</t>
  </si>
  <si>
    <t>ENSG00000197312</t>
  </si>
  <si>
    <t>DDI2</t>
  </si>
  <si>
    <t>ENSG00000215695</t>
  </si>
  <si>
    <t>RSC1A1</t>
  </si>
  <si>
    <t>ENSG00000116786</t>
  </si>
  <si>
    <t>PLEKHM2</t>
  </si>
  <si>
    <t>ENSG00000162461</t>
  </si>
  <si>
    <t>SLC25A34</t>
  </si>
  <si>
    <t>ENSG00000162460</t>
  </si>
  <si>
    <t>TMEM82</t>
  </si>
  <si>
    <t>ENSG00000162458</t>
  </si>
  <si>
    <t>FBLIM1</t>
  </si>
  <si>
    <t>ENSG00000065526</t>
  </si>
  <si>
    <t>SPEN</t>
  </si>
  <si>
    <t>ENSG00000116809</t>
  </si>
  <si>
    <t>ZBTB17</t>
  </si>
  <si>
    <t>ENSG00000224966</t>
  </si>
  <si>
    <t>TBC1D3P6</t>
  </si>
  <si>
    <t>ENSG00000183888</t>
  </si>
  <si>
    <t>C1orf64</t>
  </si>
  <si>
    <t>ENSG00000173641</t>
  </si>
  <si>
    <t>HSPB7</t>
  </si>
  <si>
    <t>ENSG00000186510</t>
  </si>
  <si>
    <t>CLCNKA</t>
  </si>
  <si>
    <t>ENSG00000184908</t>
  </si>
  <si>
    <t>CLCNKB</t>
  </si>
  <si>
    <t>ENSG00000185519</t>
  </si>
  <si>
    <t>FAM131C</t>
  </si>
  <si>
    <t>ENSG00000142627</t>
  </si>
  <si>
    <t>EPHA2</t>
  </si>
  <si>
    <t>ENSG00000142632</t>
  </si>
  <si>
    <t>ARHGEF19</t>
  </si>
  <si>
    <t>ENSG00000234166</t>
  </si>
  <si>
    <t>ARHGEF19-AS1</t>
  </si>
  <si>
    <t>ENSG00000237276</t>
  </si>
  <si>
    <t>ANO7P1</t>
  </si>
  <si>
    <t>ENSG00000204377</t>
  </si>
  <si>
    <t>C1orf134</t>
  </si>
  <si>
    <t>ENSG00000132881</t>
  </si>
  <si>
    <t>RSG1</t>
  </si>
  <si>
    <t>ENSG00000233929</t>
  </si>
  <si>
    <t>MT1XP1</t>
  </si>
  <si>
    <t>ENSG00000037637</t>
  </si>
  <si>
    <t>FBXO42</t>
  </si>
  <si>
    <t>ENSG00000055070</t>
  </si>
  <si>
    <t>SZRD1</t>
  </si>
  <si>
    <t>ENSG00000187144</t>
  </si>
  <si>
    <t>SPATA21</t>
  </si>
  <si>
    <t>ENSG00000157191</t>
  </si>
  <si>
    <t>NECAP2</t>
  </si>
  <si>
    <t>ENSG00000080947</t>
  </si>
  <si>
    <t>CROCCP3</t>
  </si>
  <si>
    <t>ENSG00000206652</t>
  </si>
  <si>
    <t>RNU1-1</t>
  </si>
  <si>
    <t>ENSG00000162415</t>
  </si>
  <si>
    <t>ZSWIM5</t>
  </si>
  <si>
    <t>ENSG00000234315</t>
  </si>
  <si>
    <t>OSTCP5</t>
  </si>
  <si>
    <t>ENSG00000186603</t>
  </si>
  <si>
    <t>HPDL</t>
  </si>
  <si>
    <t>ENSG00000132781</t>
  </si>
  <si>
    <t>MUTYH</t>
  </si>
  <si>
    <t>ENSG00000132773</t>
  </si>
  <si>
    <t>TOE1</t>
  </si>
  <si>
    <t>ENSG00000070759</t>
  </si>
  <si>
    <t>TESK2</t>
  </si>
  <si>
    <t>ENSG00000236624</t>
  </si>
  <si>
    <t>CCDC163P</t>
  </si>
  <si>
    <t>ENSG00000132763</t>
  </si>
  <si>
    <t>MMACHC</t>
  </si>
  <si>
    <t>ENSG00000117450</t>
  </si>
  <si>
    <t>PRDX1</t>
  </si>
  <si>
    <t>ENSG00000234379</t>
  </si>
  <si>
    <t>HMGB1P48</t>
  </si>
  <si>
    <t>ENSG00000117448</t>
  </si>
  <si>
    <t>AKR1A1</t>
  </si>
  <si>
    <t>ENSG00000132780</t>
  </si>
  <si>
    <t>NASP</t>
  </si>
  <si>
    <t>ENSG00000159588</t>
  </si>
  <si>
    <t>CCDC17</t>
  </si>
  <si>
    <t>ENSG00000159592</t>
  </si>
  <si>
    <t>GPBP1L1</t>
  </si>
  <si>
    <t>ENSG00000225447</t>
  </si>
  <si>
    <t>RPS15AP10</t>
  </si>
  <si>
    <t>ENSG00000159596</t>
  </si>
  <si>
    <t>TMEM69</t>
  </si>
  <si>
    <t>ENSG00000197429</t>
  </si>
  <si>
    <t>IPP</t>
  </si>
  <si>
    <t>ENSG00000086015</t>
  </si>
  <si>
    <t>MAST2</t>
  </si>
  <si>
    <t>ENSG00000232467</t>
  </si>
  <si>
    <t>TMA16P2</t>
  </si>
  <si>
    <t>ENSG00000117461</t>
  </si>
  <si>
    <t>PIK3R3</t>
  </si>
  <si>
    <t>ENSG00000162599</t>
  </si>
  <si>
    <t>NFIA</t>
  </si>
  <si>
    <t>ENSG00000162604</t>
  </si>
  <si>
    <t>TM2D1</t>
  </si>
  <si>
    <t>ENSG00000132849</t>
  </si>
  <si>
    <t>INADL</t>
  </si>
  <si>
    <t>ENSG00000200575</t>
  </si>
  <si>
    <t>RNU6-414P</t>
  </si>
  <si>
    <t>ENSG00000212360</t>
  </si>
  <si>
    <t>RNU6-1177P</t>
  </si>
  <si>
    <t>ENSG00000036549</t>
  </si>
  <si>
    <t>ZZZ3</t>
  </si>
  <si>
    <t>ENSG00000077254</t>
  </si>
  <si>
    <t>USP33</t>
  </si>
  <si>
    <t>ENSG00000180488</t>
  </si>
  <si>
    <t>FAM73A</t>
  </si>
  <si>
    <t>ENSG00000222849</t>
  </si>
  <si>
    <t>RNA5SP21</t>
  </si>
  <si>
    <t>ENSG00000235613</t>
  </si>
  <si>
    <t>NSRP1P1</t>
  </si>
  <si>
    <t>ENSG00000232015</t>
  </si>
  <si>
    <t>HSPE1P25</t>
  </si>
  <si>
    <t>ENSG00000235927</t>
  </si>
  <si>
    <t>NEXN-AS1</t>
  </si>
  <si>
    <t>ENSG00000162614</t>
  </si>
  <si>
    <t>NEXN</t>
  </si>
  <si>
    <t>ENSG00000162613</t>
  </si>
  <si>
    <t>FUBP1</t>
  </si>
  <si>
    <t>ENSG00000162616</t>
  </si>
  <si>
    <t>DNAJB4</t>
  </si>
  <si>
    <t>ENSG00000137960</t>
  </si>
  <si>
    <t>GIPC2</t>
  </si>
  <si>
    <t>ENSG00000251958</t>
  </si>
  <si>
    <t>RNU6-1102P</t>
  </si>
  <si>
    <t>ENSG00000202263</t>
  </si>
  <si>
    <t>RNA5SP22</t>
  </si>
  <si>
    <t>ENSG00000233333</t>
  </si>
  <si>
    <t>RNFT1P2</t>
  </si>
  <si>
    <t>ENSG00000122420</t>
  </si>
  <si>
    <t>PTGFR</t>
  </si>
  <si>
    <t>ENSG00000212308</t>
  </si>
  <si>
    <t>RNA5SP23</t>
  </si>
  <si>
    <t>ENSG00000137959</t>
  </si>
  <si>
    <t>IFI44L</t>
  </si>
  <si>
    <t>ENSG00000137965</t>
  </si>
  <si>
    <t>IFI44</t>
  </si>
  <si>
    <t>ENSG00000176444</t>
  </si>
  <si>
    <t>CLK2</t>
  </si>
  <si>
    <t>ENSG00000143630</t>
  </si>
  <si>
    <t>HCN3</t>
  </si>
  <si>
    <t>ENSG00000143627</t>
  </si>
  <si>
    <t>PKLR</t>
  </si>
  <si>
    <t>ENSG00000160752</t>
  </si>
  <si>
    <t>FDPS</t>
  </si>
  <si>
    <t>ENSG00000225855</t>
  </si>
  <si>
    <t>RUSC1-AS1</t>
  </si>
  <si>
    <t>ENSG00000160753</t>
  </si>
  <si>
    <t>RUSC1</t>
  </si>
  <si>
    <t>ENSG00000116539</t>
  </si>
  <si>
    <t>ASH1L</t>
  </si>
  <si>
    <t>ENSG00000207720</t>
  </si>
  <si>
    <t>MIR555</t>
  </si>
  <si>
    <t>ENSG00000207134</t>
  </si>
  <si>
    <t>RNU6-106P</t>
  </si>
  <si>
    <t>ENSG00000227773</t>
  </si>
  <si>
    <t>ASH1L-IT1</t>
  </si>
  <si>
    <t>ENSG00000207144</t>
  </si>
  <si>
    <t>RNU6-1297P</t>
  </si>
  <si>
    <t>ENSG00000237872</t>
  </si>
  <si>
    <t>POU5F1P4</t>
  </si>
  <si>
    <t>ENSG00000235919</t>
  </si>
  <si>
    <t>ASH1L-AS1</t>
  </si>
  <si>
    <t>ENSG00000225082</t>
  </si>
  <si>
    <t>DAP3P1</t>
  </si>
  <si>
    <t>ENSG00000125459</t>
  </si>
  <si>
    <t>MSTO1</t>
  </si>
  <si>
    <t>ENSG00000203761</t>
  </si>
  <si>
    <t>MSTO2P</t>
  </si>
  <si>
    <t>ENSG00000163374</t>
  </si>
  <si>
    <t>YY1AP1</t>
  </si>
  <si>
    <t>ENSG00000132676</t>
  </si>
  <si>
    <t>DAP3</t>
  </si>
  <si>
    <t>ENSG00000116580</t>
  </si>
  <si>
    <t>GON4L</t>
  </si>
  <si>
    <t>ENSG00000132718</t>
  </si>
  <si>
    <t>SYT11</t>
  </si>
  <si>
    <t>ENSG00000201614</t>
  </si>
  <si>
    <t>RNU4-19P</t>
  </si>
  <si>
    <t>ENSG00000143622</t>
  </si>
  <si>
    <t>RIT1</t>
  </si>
  <si>
    <t>ENSG00000132680</t>
  </si>
  <si>
    <t>KIAA0907</t>
  </si>
  <si>
    <t>ENSG00000207475</t>
  </si>
  <si>
    <t>SNORA42</t>
  </si>
  <si>
    <t>ENSG00000252808</t>
  </si>
  <si>
    <t>SCARNA4</t>
  </si>
  <si>
    <t>ENSG00000173080</t>
  </si>
  <si>
    <t>RXFP4</t>
  </si>
  <si>
    <t>ENSG00000116584</t>
  </si>
  <si>
    <t>ARHGEF2</t>
  </si>
  <si>
    <t>ENSG00000163479</t>
  </si>
  <si>
    <t>SSR2</t>
  </si>
  <si>
    <t>ENSG00000160803</t>
  </si>
  <si>
    <t>UBQLN4</t>
  </si>
  <si>
    <t>ENSG00000116586</t>
  </si>
  <si>
    <t>LAMTOR2</t>
  </si>
  <si>
    <t>ENSG00000132698</t>
  </si>
  <si>
    <t>RAB25</t>
  </si>
  <si>
    <t>ENSG00000254726</t>
  </si>
  <si>
    <t>MEX3A</t>
  </si>
  <si>
    <t>ENSG00000160789</t>
  </si>
  <si>
    <t>LMNA</t>
  </si>
  <si>
    <t>ENSG00000196189</t>
  </si>
  <si>
    <t>SEMA4A</t>
  </si>
  <si>
    <t>ENSG00000160785</t>
  </si>
  <si>
    <t>SLC25A44</t>
  </si>
  <si>
    <t>ENSG00000260238</t>
  </si>
  <si>
    <t>PMF1-BGLAP</t>
  </si>
  <si>
    <t>ENSG00000160783</t>
  </si>
  <si>
    <t>PMF1</t>
  </si>
  <si>
    <t>ENSG00000242252</t>
  </si>
  <si>
    <t>BGLAP</t>
  </si>
  <si>
    <t>ENSG00000160781</t>
  </si>
  <si>
    <t>PAQR6</t>
  </si>
  <si>
    <t>ENSG00000198952</t>
  </si>
  <si>
    <t>SMG5</t>
  </si>
  <si>
    <t>ENSG00000116199</t>
  </si>
  <si>
    <t>FAM20B</t>
  </si>
  <si>
    <t>ENSG00000186283</t>
  </si>
  <si>
    <t>TOR3A</t>
  </si>
  <si>
    <t>ENSG00000143322</t>
  </si>
  <si>
    <t>ABL2</t>
  </si>
  <si>
    <t>ENSG00000231905</t>
  </si>
  <si>
    <t>SETP10</t>
  </si>
  <si>
    <t>ENSG00000231564</t>
  </si>
  <si>
    <t>EIF4A1P11</t>
  </si>
  <si>
    <t>ENSG00000223794</t>
  </si>
  <si>
    <t>COX5BP8</t>
  </si>
  <si>
    <t>ENSG00000057252</t>
  </si>
  <si>
    <t>SOAT1</t>
  </si>
  <si>
    <t>ENSG00000263633</t>
  </si>
  <si>
    <t>RN7SL374P</t>
  </si>
  <si>
    <t>ENSG00000162779</t>
  </si>
  <si>
    <t>AXDND1</t>
  </si>
  <si>
    <t>ENSG00000224620</t>
  </si>
  <si>
    <t>MEF2AP1</t>
  </si>
  <si>
    <t>ENSG00000236539</t>
  </si>
  <si>
    <t>HNRNPA1P54</t>
  </si>
  <si>
    <t>ENSG00000116218</t>
  </si>
  <si>
    <t>NPHS2</t>
  </si>
  <si>
    <t>ENSG00000251875</t>
  </si>
  <si>
    <t>RNU5F-2P</t>
  </si>
  <si>
    <t>ENSG00000162782</t>
  </si>
  <si>
    <t>TDRD5</t>
  </si>
  <si>
    <t>ENSG00000143340</t>
  </si>
  <si>
    <t>FAM163A</t>
  </si>
  <si>
    <t>ENSG00000169905</t>
  </si>
  <si>
    <t>TOR1AIP2</t>
  </si>
  <si>
    <t>ENSG00000143337</t>
  </si>
  <si>
    <t>TOR1AIP1</t>
  </si>
  <si>
    <t>ENSG00000264916</t>
  </si>
  <si>
    <t>RN7SL230P</t>
  </si>
  <si>
    <t>ENSG00000230461</t>
  </si>
  <si>
    <t>PROX1-AS1</t>
  </si>
  <si>
    <t>ENSG00000117707</t>
  </si>
  <si>
    <t>PROX1</t>
  </si>
  <si>
    <t>ENSG00000143499</t>
  </si>
  <si>
    <t>SMYD2</t>
  </si>
  <si>
    <t>ENSG00000152104</t>
  </si>
  <si>
    <t>PTPN14</t>
  </si>
  <si>
    <t>ENSG00000215819</t>
  </si>
  <si>
    <t>KRT18P12</t>
  </si>
  <si>
    <t>ENSG00000117724</t>
  </si>
  <si>
    <t>CENPF</t>
  </si>
  <si>
    <t>ENSG00000250536</t>
  </si>
  <si>
    <t>ABHD17AP3</t>
  </si>
  <si>
    <t>ENSG00000143816</t>
  </si>
  <si>
    <t>WNT9A</t>
  </si>
  <si>
    <t>ENSG00000264483</t>
  </si>
  <si>
    <t>MIR5008</t>
  </si>
  <si>
    <t>ENSG00000233003</t>
  </si>
  <si>
    <t>CICP26</t>
  </si>
  <si>
    <t>ENSG00000154342</t>
  </si>
  <si>
    <t>WNT3A</t>
  </si>
  <si>
    <t>ENSG00000143761</t>
  </si>
  <si>
    <t>ARF1</t>
  </si>
  <si>
    <t>ENSG00000264944</t>
  </si>
  <si>
    <t>MIR3620</t>
  </si>
  <si>
    <t>ENSG00000143793</t>
  </si>
  <si>
    <t>C1orf35</t>
  </si>
  <si>
    <t>ENSG00000162910</t>
  </si>
  <si>
    <t>MRPL55</t>
  </si>
  <si>
    <t>ENSG00000224566</t>
  </si>
  <si>
    <t>FAM96AP2</t>
  </si>
  <si>
    <t>ENSG00000143774</t>
  </si>
  <si>
    <t>GUK1</t>
  </si>
  <si>
    <t>ENSG00000198835</t>
  </si>
  <si>
    <t>GJC2</t>
  </si>
  <si>
    <t>ENSG00000203684</t>
  </si>
  <si>
    <t>IBA57-AS1</t>
  </si>
  <si>
    <t>ENSG00000181873</t>
  </si>
  <si>
    <t>IBA57</t>
  </si>
  <si>
    <t>ENSG00000162913</t>
  </si>
  <si>
    <t>C1orf145</t>
  </si>
  <si>
    <t>ENSG00000154358</t>
  </si>
  <si>
    <t>OBSCN</t>
  </si>
  <si>
    <t>ENSG00000154370</t>
  </si>
  <si>
    <t>TRIM11</t>
  </si>
  <si>
    <t>ENSG00000162931</t>
  </si>
  <si>
    <t>TRIM17</t>
  </si>
  <si>
    <t>ENSG00000168148</t>
  </si>
  <si>
    <t>HIST3H3</t>
  </si>
  <si>
    <t>ENSG00000181218</t>
  </si>
  <si>
    <t>HIST3H2A</t>
  </si>
  <si>
    <t>ENSG00000196890</t>
  </si>
  <si>
    <t>HIST3H2BB</t>
  </si>
  <si>
    <t>ENSG00000266174</t>
  </si>
  <si>
    <t>MIR4666A</t>
  </si>
  <si>
    <t>ENSG00000181201</t>
  </si>
  <si>
    <t>HIST3H2BA</t>
  </si>
  <si>
    <t>ENSG00000168159</t>
  </si>
  <si>
    <t>RNF187</t>
  </si>
  <si>
    <t>ENSG00000215811</t>
  </si>
  <si>
    <t>BTNL10</t>
  </si>
  <si>
    <t>ENSG00000202056</t>
  </si>
  <si>
    <t>RNA5SP19</t>
  </si>
  <si>
    <t>ENSG00000183929</t>
  </si>
  <si>
    <t>DUSP5P1</t>
  </si>
  <si>
    <t>ENSG00000199352</t>
  </si>
  <si>
    <t>RNA5S1</t>
  </si>
  <si>
    <t>ENSG00000201588</t>
  </si>
  <si>
    <t>RNA5S2</t>
  </si>
  <si>
    <t>ENSG00000199337</t>
  </si>
  <si>
    <t>RNA5S3</t>
  </si>
  <si>
    <t>ENSG00000200381</t>
  </si>
  <si>
    <t>RNA5S4</t>
  </si>
  <si>
    <t>ENSG00000199396</t>
  </si>
  <si>
    <t>RNA5S5</t>
  </si>
  <si>
    <t>ENSG00000200624</t>
  </si>
  <si>
    <t>RNA5S6</t>
  </si>
  <si>
    <t>ENSG00000202521</t>
  </si>
  <si>
    <t>RNA5S7</t>
  </si>
  <si>
    <t>ENSG00000200343</t>
  </si>
  <si>
    <t>RNA5S8</t>
  </si>
  <si>
    <t>ENSG00000201321</t>
  </si>
  <si>
    <t>RNA5S9</t>
  </si>
  <si>
    <t>ENSG00000199910</t>
  </si>
  <si>
    <t>RNA5S10</t>
  </si>
  <si>
    <t>ENSG00000199334</t>
  </si>
  <si>
    <t>RNA5S11</t>
  </si>
  <si>
    <t>ENSG00000199270</t>
  </si>
  <si>
    <t>RNA5S12</t>
  </si>
  <si>
    <t>ENSG00000202526</t>
  </si>
  <si>
    <t>RNA5S13</t>
  </si>
  <si>
    <t>ENSG00000201355</t>
  </si>
  <si>
    <t>RNA5S14</t>
  </si>
  <si>
    <t>ENSG00000201925</t>
  </si>
  <si>
    <t>RNA5S15</t>
  </si>
  <si>
    <t>ENSG00000202257</t>
  </si>
  <si>
    <t>RNA5S16</t>
  </si>
  <si>
    <t>ENSG00000200370</t>
  </si>
  <si>
    <t>RNA5S17</t>
  </si>
  <si>
    <t>ENSG00000212237</t>
  </si>
  <si>
    <t>RNA5SP18</t>
  </si>
  <si>
    <t>ENSG00000234975</t>
  </si>
  <si>
    <t>FTH1P2</t>
  </si>
  <si>
    <t>ENSG00000116574</t>
  </si>
  <si>
    <t>RHOU</t>
  </si>
  <si>
    <t>ENSG00000077585</t>
  </si>
  <si>
    <t>GPR137B</t>
  </si>
  <si>
    <t>ENSG00000086619</t>
  </si>
  <si>
    <t>ERO1LB</t>
  </si>
  <si>
    <t>ENSG00000222650</t>
  </si>
  <si>
    <t>RNU2-70P</t>
  </si>
  <si>
    <t>ENSG00000186197</t>
  </si>
  <si>
    <t>EDARADD</t>
  </si>
  <si>
    <t>ENSG00000244457</t>
  </si>
  <si>
    <t>ENO1P1</t>
  </si>
  <si>
    <t>ENSG00000116977</t>
  </si>
  <si>
    <t>LGALS8</t>
  </si>
  <si>
    <t>ENSG00000223776</t>
  </si>
  <si>
    <t>LGALS8-AS1</t>
  </si>
  <si>
    <t>ENSG00000119285</t>
  </si>
  <si>
    <t>HEATR1</t>
  </si>
  <si>
    <t>ENSG00000077522</t>
  </si>
  <si>
    <t>ACTN2</t>
  </si>
  <si>
    <t>ENSG00000116984</t>
  </si>
  <si>
    <t>MTR</t>
  </si>
  <si>
    <t>ENSG00000237991</t>
  </si>
  <si>
    <t>RPL35P1</t>
  </si>
  <si>
    <t>ENSG00000244020</t>
  </si>
  <si>
    <t>MT1HL1</t>
  </si>
  <si>
    <t>ENSG00000198626</t>
  </si>
  <si>
    <t>RYR2</t>
  </si>
  <si>
    <t>ENSG00000252396</t>
  </si>
  <si>
    <t>RN7SKP195</t>
  </si>
  <si>
    <t>ENSG00000150873</t>
  </si>
  <si>
    <t>C2orf50</t>
  </si>
  <si>
    <t>ENSG00000162976</t>
  </si>
  <si>
    <t>PQLC3</t>
  </si>
  <si>
    <t>ENSG00000134318</t>
  </si>
  <si>
    <t>ROCK2</t>
  </si>
  <si>
    <t>ENSG00000207267</t>
  </si>
  <si>
    <t>RNU6-1081P</t>
  </si>
  <si>
    <t>ENSG00000224177</t>
  </si>
  <si>
    <t>LINC00570</t>
  </si>
  <si>
    <t>ENSG00000169016</t>
  </si>
  <si>
    <t>E2F6</t>
  </si>
  <si>
    <t>ENSG00000201610</t>
  </si>
  <si>
    <t>RNA5SP84</t>
  </si>
  <si>
    <t>ENSG00000196208</t>
  </si>
  <si>
    <t>GREB1</t>
  </si>
  <si>
    <t>ENSG00000264010</t>
  </si>
  <si>
    <t>MIR4429</t>
  </si>
  <si>
    <t>ENSG00000251718</t>
  </si>
  <si>
    <t>RNU2-13P</t>
  </si>
  <si>
    <t>ENSG00000202248</t>
  </si>
  <si>
    <t>RNA5SP85</t>
  </si>
  <si>
    <t>ENSG00000239899</t>
  </si>
  <si>
    <t>RN7SL674P</t>
  </si>
  <si>
    <t>ENSG00000169006</t>
  </si>
  <si>
    <t>NTSR2</t>
  </si>
  <si>
    <t>ENSG00000134324</t>
  </si>
  <si>
    <t>LPIN1</t>
  </si>
  <si>
    <t>ENSG00000265056</t>
  </si>
  <si>
    <t>MIR548S</t>
  </si>
  <si>
    <t>ENSG00000265172</t>
  </si>
  <si>
    <t>MIR4262</t>
  </si>
  <si>
    <t>ENSG00000150938</t>
  </si>
  <si>
    <t>CRIM1</t>
  </si>
  <si>
    <t>ENSG00000171055</t>
  </si>
  <si>
    <t>FEZ2</t>
  </si>
  <si>
    <t>ENSG00000205221</t>
  </si>
  <si>
    <t>VIT</t>
  </si>
  <si>
    <t>ENSG00000115808</t>
  </si>
  <si>
    <t>STRN</t>
  </si>
  <si>
    <t>ENSG00000252756</t>
  </si>
  <si>
    <t>RNU6-577P</t>
  </si>
  <si>
    <t>ENSG00000252518</t>
  </si>
  <si>
    <t>RNU6-846P</t>
  </si>
  <si>
    <t>ENSG00000008869</t>
  </si>
  <si>
    <t>HEATR5B</t>
  </si>
  <si>
    <t>ENSG00000152133</t>
  </si>
  <si>
    <t>GPATCH11</t>
  </si>
  <si>
    <t>ENSG00000055332</t>
  </si>
  <si>
    <t>EIF2AK2</t>
  </si>
  <si>
    <t>ENSG00000138068</t>
  </si>
  <si>
    <t>SULT6B1</t>
  </si>
  <si>
    <t>ENSG00000218739</t>
  </si>
  <si>
    <t>CEBPZ-AS1</t>
  </si>
  <si>
    <t>ENSG00000115816</t>
  </si>
  <si>
    <t>CEBPZ</t>
  </si>
  <si>
    <t>ENSG00000003509</t>
  </si>
  <si>
    <t>NDUFAF7</t>
  </si>
  <si>
    <t>ENSG00000115825</t>
  </si>
  <si>
    <t>PRKD3</t>
  </si>
  <si>
    <t>ENSG00000207364</t>
  </si>
  <si>
    <t>RNU6-939P</t>
  </si>
  <si>
    <t>ENSG00000115828</t>
  </si>
  <si>
    <t>QPCT</t>
  </si>
  <si>
    <t>ENSG00000253078</t>
  </si>
  <si>
    <t>RNU6-1116P</t>
  </si>
  <si>
    <t>ENSG00000115602</t>
  </si>
  <si>
    <t>IL1RL1</t>
  </si>
  <si>
    <t>ENSG00000115604</t>
  </si>
  <si>
    <t>IL18R1</t>
  </si>
  <si>
    <t>ENSG00000115607</t>
  </si>
  <si>
    <t>IL18RAP</t>
  </si>
  <si>
    <t>ENSG00000264764</t>
  </si>
  <si>
    <t>MIR4772</t>
  </si>
  <si>
    <t>ENSG00000180251</t>
  </si>
  <si>
    <t>SLC9A4</t>
  </si>
  <si>
    <t>ENSG00000115616</t>
  </si>
  <si>
    <t>SLC9A2</t>
  </si>
  <si>
    <t>ENSG00000135953</t>
  </si>
  <si>
    <t>MFSD9</t>
  </si>
  <si>
    <t>ENSG00000170417</t>
  </si>
  <si>
    <t>TMEM182</t>
  </si>
  <si>
    <t>ENSG00000088179</t>
  </si>
  <si>
    <t>PTPN4</t>
  </si>
  <si>
    <t>ENSG00000115109</t>
  </si>
  <si>
    <t>EPB41L5</t>
  </si>
  <si>
    <t>ENSG00000233286</t>
  </si>
  <si>
    <t>MTND3P10</t>
  </si>
  <si>
    <t>ENSG00000234065</t>
  </si>
  <si>
    <t>MTND4P26</t>
  </si>
  <si>
    <t>ENSG00000223549</t>
  </si>
  <si>
    <t>MTND5P28</t>
  </si>
  <si>
    <t>ENSG00000226479</t>
  </si>
  <si>
    <t>TMEM185B</t>
  </si>
  <si>
    <t>ENSG00000144118</t>
  </si>
  <si>
    <t>RALB</t>
  </si>
  <si>
    <t>ENSG00000163083</t>
  </si>
  <si>
    <t>INHBB</t>
  </si>
  <si>
    <t>ENSG00000268194</t>
  </si>
  <si>
    <t>LINC01101</t>
  </si>
  <si>
    <t>ENSG00000074047</t>
  </si>
  <si>
    <t>GLI2</t>
  </si>
  <si>
    <t>ENSG00000079156</t>
  </si>
  <si>
    <t>OSBPL6</t>
  </si>
  <si>
    <t>ENSG00000180228</t>
  </si>
  <si>
    <t>PRKRA</t>
  </si>
  <si>
    <t>ENSG00000204311</t>
  </si>
  <si>
    <t>DFNB59</t>
  </si>
  <si>
    <t>ENSG00000079150</t>
  </si>
  <si>
    <t>FKBP7</t>
  </si>
  <si>
    <t>ENSG00000116095</t>
  </si>
  <si>
    <t>PLEKHA3</t>
  </si>
  <si>
    <t>ENSG00000237298</t>
  </si>
  <si>
    <t>TTN-AS1</t>
  </si>
  <si>
    <t>ENSG00000155657</t>
  </si>
  <si>
    <t>TTN</t>
  </si>
  <si>
    <t>ENSG00000163492</t>
  </si>
  <si>
    <t>CCDC141</t>
  </si>
  <si>
    <t>ENSG00000238542</t>
  </si>
  <si>
    <t>RNU7-104P</t>
  </si>
  <si>
    <t>ENSG00000231541</t>
  </si>
  <si>
    <t>RPS6P2</t>
  </si>
  <si>
    <t>ENSG00000187231</t>
  </si>
  <si>
    <t>SESTD1</t>
  </si>
  <si>
    <t>ENSG00000155636</t>
  </si>
  <si>
    <t>RBM45</t>
  </si>
  <si>
    <t>ENSG00000223096</t>
  </si>
  <si>
    <t>RNU5E-9P</t>
  </si>
  <si>
    <t>ENSG00000226124</t>
  </si>
  <si>
    <t>FTCDNL1</t>
  </si>
  <si>
    <t>ENSG00000240302</t>
  </si>
  <si>
    <t>RN7SL717P</t>
  </si>
  <si>
    <t>ENSG00000178074</t>
  </si>
  <si>
    <t>C2orf69</t>
  </si>
  <si>
    <t>ENSG00000162971</t>
  </si>
  <si>
    <t>TYW5</t>
  </si>
  <si>
    <t>ENSG00000162972</t>
  </si>
  <si>
    <t>C2orf47</t>
  </si>
  <si>
    <t>ENSG00000196141</t>
  </si>
  <si>
    <t>SPATS2L</t>
  </si>
  <si>
    <t>ENSG00000155729</t>
  </si>
  <si>
    <t>KCTD18</t>
  </si>
  <si>
    <t>ENSG00000163535</t>
  </si>
  <si>
    <t>SGOL2</t>
  </si>
  <si>
    <t>ENSG00000138356</t>
  </si>
  <si>
    <t>AOX1</t>
  </si>
  <si>
    <t>ENSG00000244301</t>
  </si>
  <si>
    <t>AOX3P</t>
  </si>
  <si>
    <t>ENSG00000243478</t>
  </si>
  <si>
    <t>AOX2P</t>
  </si>
  <si>
    <t>ENSG00000201737</t>
  </si>
  <si>
    <t>RNU1-133P</t>
  </si>
  <si>
    <t>ENSG00000132170</t>
  </si>
  <si>
    <t>PPARG</t>
  </si>
  <si>
    <t>ENSG00000154743</t>
  </si>
  <si>
    <t>TSEN2</t>
  </si>
  <si>
    <t>ENSG00000251777</t>
  </si>
  <si>
    <t>RNU6-404P</t>
  </si>
  <si>
    <t>ENSG00000200114</t>
  </si>
  <si>
    <t>RNA5SP123</t>
  </si>
  <si>
    <t>ENSG00000251774</t>
  </si>
  <si>
    <t>RNU6-377P</t>
  </si>
  <si>
    <t>ENSG00000225526</t>
  </si>
  <si>
    <t>C3orf83</t>
  </si>
  <si>
    <t>ENSG00000075975</t>
  </si>
  <si>
    <t>MKRN2</t>
  </si>
  <si>
    <t>ENSG00000132155</t>
  </si>
  <si>
    <t>RAF1</t>
  </si>
  <si>
    <t>ENSG00000233252</t>
  </si>
  <si>
    <t>CRIP1P1</t>
  </si>
  <si>
    <t>ENSG00000088726</t>
  </si>
  <si>
    <t>TMEM40</t>
  </si>
  <si>
    <t>ENSG00000213943</t>
  </si>
  <si>
    <t>KRT18P17</t>
  </si>
  <si>
    <t>ENSG00000144712</t>
  </si>
  <si>
    <t>CAND2</t>
  </si>
  <si>
    <t>ENSG00000144713</t>
  </si>
  <si>
    <t>RPL32</t>
  </si>
  <si>
    <t>ENSG00000207496</t>
  </si>
  <si>
    <t>SNORA7A</t>
  </si>
  <si>
    <t>ENSG00000144711</t>
  </si>
  <si>
    <t>IQSEC1</t>
  </si>
  <si>
    <t>ENSG00000224514</t>
  </si>
  <si>
    <t>LINC00620</t>
  </si>
  <si>
    <t>ENSG00000154764</t>
  </si>
  <si>
    <t>WNT7A</t>
  </si>
  <si>
    <t>ENSG00000233121</t>
  </si>
  <si>
    <t>VN1R20P</t>
  </si>
  <si>
    <t>ENSG00000250439</t>
  </si>
  <si>
    <t>FGD5P1</t>
  </si>
  <si>
    <t>ENSG00000180438</t>
  </si>
  <si>
    <t>TPRXL</t>
  </si>
  <si>
    <t>ENSG00000224752</t>
  </si>
  <si>
    <t>VN1R21P</t>
  </si>
  <si>
    <t>ENSG00000163528</t>
  </si>
  <si>
    <t>CHCHD4</t>
  </si>
  <si>
    <t>ENSG00000170876</t>
  </si>
  <si>
    <t>TMEM43</t>
  </si>
  <si>
    <t>ENSG00000154767</t>
  </si>
  <si>
    <t>XPC</t>
  </si>
  <si>
    <t>ENSG00000170860</t>
  </si>
  <si>
    <t>LSM3</t>
  </si>
  <si>
    <t>ENSG00000199609</t>
  </si>
  <si>
    <t>RNA5SP124</t>
  </si>
  <si>
    <t>ENSG00000131389</t>
  </si>
  <si>
    <t>SLC6A6</t>
  </si>
  <si>
    <t>ENSG00000144596</t>
  </si>
  <si>
    <t>GRIP2</t>
  </si>
  <si>
    <t>ENSG00000207163</t>
  </si>
  <si>
    <t>RNU6-905P</t>
  </si>
  <si>
    <t>ENSG00000234123</t>
  </si>
  <si>
    <t>RHBDF1P1</t>
  </si>
  <si>
    <t>ENSG00000154781</t>
  </si>
  <si>
    <t>CCDC174</t>
  </si>
  <si>
    <t>ENSG00000131379</t>
  </si>
  <si>
    <t>C3orf20</t>
  </si>
  <si>
    <t>ENSG00000114541</t>
  </si>
  <si>
    <t>FRMD4B</t>
  </si>
  <si>
    <t>ENSG00000239263</t>
  </si>
  <si>
    <t>RBM43P1</t>
  </si>
  <si>
    <t>ENSG00000187098</t>
  </si>
  <si>
    <t>MITF</t>
  </si>
  <si>
    <t>ENSG00000241665</t>
  </si>
  <si>
    <t>RN7SL418P</t>
  </si>
  <si>
    <t>ENSG00000242728</t>
  </si>
  <si>
    <t>UQCRHP4</t>
  </si>
  <si>
    <t>ENSG00000163605</t>
  </si>
  <si>
    <t>PPP4R2</t>
  </si>
  <si>
    <t>ENSG00000238959</t>
  </si>
  <si>
    <t>RNU7-19P</t>
  </si>
  <si>
    <t>ENSG00000255423</t>
  </si>
  <si>
    <t>EBLN2</t>
  </si>
  <si>
    <t>ENSG00000252651</t>
  </si>
  <si>
    <t>RNU6-557P</t>
  </si>
  <si>
    <t>ENSG00000223247</t>
  </si>
  <si>
    <t>RNU2-64P</t>
  </si>
  <si>
    <t>ENSG00000182921</t>
  </si>
  <si>
    <t>CCDC75P1</t>
  </si>
  <si>
    <t>ENSG00000252937</t>
  </si>
  <si>
    <t>RNU6-1270P</t>
  </si>
  <si>
    <t>ENSG00000121440</t>
  </si>
  <si>
    <t>PDZRN3</t>
  </si>
  <si>
    <t>ENSG00000239119</t>
  </si>
  <si>
    <t>RNU7-119P</t>
  </si>
  <si>
    <t>ENSG00000239677</t>
  </si>
  <si>
    <t>PDZRN3-AS1</t>
  </si>
  <si>
    <t>ENSG00000163785</t>
  </si>
  <si>
    <t>RYK</t>
  </si>
  <si>
    <t>ENSG00000214289</t>
  </si>
  <si>
    <t>RPL39P5</t>
  </si>
  <si>
    <t>ENSG00000114019</t>
  </si>
  <si>
    <t>AMOTL2</t>
  </si>
  <si>
    <t>ENSG00000248377</t>
  </si>
  <si>
    <t>HMGN1P9</t>
  </si>
  <si>
    <t>ENSG00000214288</t>
  </si>
  <si>
    <t>HMGB3P13</t>
  </si>
  <si>
    <t>ENSG00000263554</t>
  </si>
  <si>
    <t>MIR4788</t>
  </si>
  <si>
    <t>ENSG00000129055</t>
  </si>
  <si>
    <t>ANAPC13</t>
  </si>
  <si>
    <t>ENSG00000182923</t>
  </si>
  <si>
    <t>CEP63</t>
  </si>
  <si>
    <t>ENSG00000154928</t>
  </si>
  <si>
    <t>EPHB1</t>
  </si>
  <si>
    <t>ENSG00000174611</t>
  </si>
  <si>
    <t>KY</t>
  </si>
  <si>
    <t>ENSG00000253087</t>
  </si>
  <si>
    <t>RNU6-1174P</t>
  </si>
  <si>
    <t>ENSG00000201413</t>
  </si>
  <si>
    <t>RNA5SP141</t>
  </si>
  <si>
    <t>ENSG00000168779</t>
  </si>
  <si>
    <t>SHOX2</t>
  </si>
  <si>
    <t>ENSG00000174891</t>
  </si>
  <si>
    <t>RSRC1</t>
  </si>
  <si>
    <t>ENSG00000178053</t>
  </si>
  <si>
    <t>MLF1</t>
  </si>
  <si>
    <t>ENSG00000243025</t>
  </si>
  <si>
    <t>MTAPP1</t>
  </si>
  <si>
    <t>ENSG00000168827</t>
  </si>
  <si>
    <t>GFM1</t>
  </si>
  <si>
    <t>ENSG00000079257</t>
  </si>
  <si>
    <t>LXN</t>
  </si>
  <si>
    <t>ENSG00000118849</t>
  </si>
  <si>
    <t>RARRES1</t>
  </si>
  <si>
    <t>ENSG00000118855</t>
  </si>
  <si>
    <t>MFSD1</t>
  </si>
  <si>
    <t>ENSG00000232374</t>
  </si>
  <si>
    <t>GPR79</t>
  </si>
  <si>
    <t>ENSG00000250588</t>
  </si>
  <si>
    <t>IQCJ-SCHIP1</t>
  </si>
  <si>
    <t>ENSG00000214216</t>
  </si>
  <si>
    <t>IQCJ</t>
  </si>
  <si>
    <t>ENSG00000048342</t>
  </si>
  <si>
    <t>CC2D2A</t>
  </si>
  <si>
    <t>ENSG00000118564</t>
  </si>
  <si>
    <t>FBXL5</t>
  </si>
  <si>
    <t>ENSG00000237765</t>
  </si>
  <si>
    <t>FAM200B</t>
  </si>
  <si>
    <t>ENSG00000109743</t>
  </si>
  <si>
    <t>BST1</t>
  </si>
  <si>
    <t>ENSG00000004468</t>
  </si>
  <si>
    <t>CD38</t>
  </si>
  <si>
    <t>ENSG00000137440</t>
  </si>
  <si>
    <t>FGFBP1</t>
  </si>
  <si>
    <t>ENSG00000137441</t>
  </si>
  <si>
    <t>FGFBP2</t>
  </si>
  <si>
    <t>ENSG00000007062</t>
  </si>
  <si>
    <t>PROM1</t>
  </si>
  <si>
    <t>ENSG00000251758</t>
  </si>
  <si>
    <t>RNU6-350P</t>
  </si>
  <si>
    <t>ENSG00000169762</t>
  </si>
  <si>
    <t>TAPT1</t>
  </si>
  <si>
    <t>ENSG00000263327</t>
  </si>
  <si>
    <t>TAPT1-AS1</t>
  </si>
  <si>
    <t>ENSG00000242358</t>
  </si>
  <si>
    <t>RPS21P4</t>
  </si>
  <si>
    <t>ENSG00000249506</t>
  </si>
  <si>
    <t>ZEB2P1</t>
  </si>
  <si>
    <t>ENSG00000169744</t>
  </si>
  <si>
    <t>LDB2</t>
  </si>
  <si>
    <t>ENSG00000250897</t>
  </si>
  <si>
    <t>HMGB3P15</t>
  </si>
  <si>
    <t>ENSG00000163104</t>
  </si>
  <si>
    <t>SMARCAD1</t>
  </si>
  <si>
    <t>ENSG00000163106</t>
  </si>
  <si>
    <t>HPGDS</t>
  </si>
  <si>
    <t>ENSG00000163110</t>
  </si>
  <si>
    <t>PDLIM5</t>
  </si>
  <si>
    <t>ENSG00000138696</t>
  </si>
  <si>
    <t>BMPR1B</t>
  </si>
  <si>
    <t>ENSG00000212160</t>
  </si>
  <si>
    <t>RNU6-205P</t>
  </si>
  <si>
    <t>ENSG00000250304</t>
  </si>
  <si>
    <t>ZBED1P1</t>
  </si>
  <si>
    <t>ENSG00000138792</t>
  </si>
  <si>
    <t>ENPEP</t>
  </si>
  <si>
    <t>ENSG00000251464</t>
  </si>
  <si>
    <t>RPL7L1P13</t>
  </si>
  <si>
    <t>ENSG00000251046</t>
  </si>
  <si>
    <t>ZNF969P</t>
  </si>
  <si>
    <t>ENSG00000164093</t>
  </si>
  <si>
    <t>PITX2</t>
  </si>
  <si>
    <t>ENSG00000215961</t>
  </si>
  <si>
    <t>MIR297</t>
  </si>
  <si>
    <t>ENSG00000251483</t>
  </si>
  <si>
    <t>LYPLA1P2</t>
  </si>
  <si>
    <t>ENSG00000145362</t>
  </si>
  <si>
    <t>ANK2</t>
  </si>
  <si>
    <t>ENSG00000239279</t>
  </si>
  <si>
    <t>RN7SL184P</t>
  </si>
  <si>
    <t>ENSG00000206820</t>
  </si>
  <si>
    <t>RNU1-138P</t>
  </si>
  <si>
    <t>ENSG00000145349</t>
  </si>
  <si>
    <t>CAMK2D</t>
  </si>
  <si>
    <t>ENSG00000180801</t>
  </si>
  <si>
    <t>ARSJ</t>
  </si>
  <si>
    <t>ENSG00000062194</t>
  </si>
  <si>
    <t>GPBP1</t>
  </si>
  <si>
    <t>ENSG00000250308</t>
  </si>
  <si>
    <t>SALL4P1</t>
  </si>
  <si>
    <t>ENSG00000169067</t>
  </si>
  <si>
    <t>ACTBL2</t>
  </si>
  <si>
    <t>ENSG00000248271</t>
  </si>
  <si>
    <t>PGAM1P1</t>
  </si>
  <si>
    <t>ENSG00000113522</t>
  </si>
  <si>
    <t>RAD50</t>
  </si>
  <si>
    <t>ENSG00000169194</t>
  </si>
  <si>
    <t>IL13</t>
  </si>
  <si>
    <t>ENSG00000113520</t>
  </si>
  <si>
    <t>IL4</t>
  </si>
  <si>
    <t>ENSG00000131437</t>
  </si>
  <si>
    <t>KIF3A</t>
  </si>
  <si>
    <t>ENSG00000205089</t>
  </si>
  <si>
    <t>CCNI2</t>
  </si>
  <si>
    <t>ENSG00000164402</t>
  </si>
  <si>
    <t>ENSG00000198944</t>
  </si>
  <si>
    <t>SOWAHA</t>
  </si>
  <si>
    <t>ENSG00000164403</t>
  </si>
  <si>
    <t>SHROOM1</t>
  </si>
  <si>
    <t>ENSG00000201274</t>
  </si>
  <si>
    <t>RNA5SP192</t>
  </si>
  <si>
    <t>ENSG00000164404</t>
  </si>
  <si>
    <t>GDF9</t>
  </si>
  <si>
    <t>ENSG00000164405</t>
  </si>
  <si>
    <t>UQCRQ</t>
  </si>
  <si>
    <t>ENSG00000164406</t>
  </si>
  <si>
    <t>LEAP2</t>
  </si>
  <si>
    <t>ENSG00000072364</t>
  </si>
  <si>
    <t>AFF4</t>
  </si>
  <si>
    <t>ENSG00000225364</t>
  </si>
  <si>
    <t>ATP6V0E1P1</t>
  </si>
  <si>
    <t>ENSG00000155329</t>
  </si>
  <si>
    <t>ZCCHC10</t>
  </si>
  <si>
    <t>ENSG00000170606</t>
  </si>
  <si>
    <t>HSPA4</t>
  </si>
  <si>
    <t>ENSG00000053108</t>
  </si>
  <si>
    <t>FSTL4</t>
  </si>
  <si>
    <t>ENSG00000221287</t>
  </si>
  <si>
    <t>MIR1289-2</t>
  </si>
  <si>
    <t>ENSG00000120725</t>
  </si>
  <si>
    <t>SIL1</t>
  </si>
  <si>
    <t>ENSG00000201532</t>
  </si>
  <si>
    <t>RNA5SP194</t>
  </si>
  <si>
    <t>ENSG00000252533</t>
  </si>
  <si>
    <t>RNU6-572P</t>
  </si>
  <si>
    <t>ENSG00000015479</t>
  </si>
  <si>
    <t>MATR3</t>
  </si>
  <si>
    <t>ENSG00000200959</t>
  </si>
  <si>
    <t>SNORA74A</t>
  </si>
  <si>
    <t>ENSG00000199545</t>
  </si>
  <si>
    <t>RNA5SP195</t>
  </si>
  <si>
    <t>ENSG00000253015</t>
  </si>
  <si>
    <t>RN7SKP64</t>
  </si>
  <si>
    <t>ENSG00000120727</t>
  </si>
  <si>
    <t>PAIP2</t>
  </si>
  <si>
    <t>ENSG00000170482</t>
  </si>
  <si>
    <t>SLC23A1</t>
  </si>
  <si>
    <t>ENSG00000170476</t>
  </si>
  <si>
    <t>MZB1</t>
  </si>
  <si>
    <t>ENSG00000228672</t>
  </si>
  <si>
    <t>PROB1</t>
  </si>
  <si>
    <t>ENSG00000170469</t>
  </si>
  <si>
    <t>SPATA24</t>
  </si>
  <si>
    <t>ENSG00000170464</t>
  </si>
  <si>
    <t>DNAJC18</t>
  </si>
  <si>
    <t>ENSG00000200378</t>
  </si>
  <si>
    <t>RNU5B-4P</t>
  </si>
  <si>
    <t>ENSG00000249751</t>
  </si>
  <si>
    <t>ECSCR</t>
  </si>
  <si>
    <t>ENSG00000184584</t>
  </si>
  <si>
    <t>TMEM173</t>
  </si>
  <si>
    <t>ENSG00000131508</t>
  </si>
  <si>
    <t>UBE2D2</t>
  </si>
  <si>
    <t>ENSG00000171604</t>
  </si>
  <si>
    <t>CXXC5</t>
  </si>
  <si>
    <t>ENSG00000200756</t>
  </si>
  <si>
    <t>RNU6-236P</t>
  </si>
  <si>
    <t>ENSG00000146005</t>
  </si>
  <si>
    <t>PSD2</t>
  </si>
  <si>
    <t>ENSG00000158458</t>
  </si>
  <si>
    <t>NRG2</t>
  </si>
  <si>
    <t>ENSG00000096070</t>
  </si>
  <si>
    <t>BRPF3</t>
  </si>
  <si>
    <t>ENSG00000180316</t>
  </si>
  <si>
    <t>PNPLA1</t>
  </si>
  <si>
    <t>ENSG00000189325</t>
  </si>
  <si>
    <t>C6orf222</t>
  </si>
  <si>
    <t>ENSG00000010030</t>
  </si>
  <si>
    <t>ETV7</t>
  </si>
  <si>
    <t>ENSG00000179165</t>
  </si>
  <si>
    <t>PXT1</t>
  </si>
  <si>
    <t>ENSG00000112078</t>
  </si>
  <si>
    <t>KCTD20</t>
  </si>
  <si>
    <t>ENSG00000240733</t>
  </si>
  <si>
    <t>RN7SL502P</t>
  </si>
  <si>
    <t>ENSG00000112079</t>
  </si>
  <si>
    <t>STK38</t>
  </si>
  <si>
    <t>ENSG00000239964</t>
  </si>
  <si>
    <t>RN7SL748P</t>
  </si>
  <si>
    <t>ENSG00000112081</t>
  </si>
  <si>
    <t>SRSF3</t>
  </si>
  <si>
    <t>ENSG00000263894</t>
  </si>
  <si>
    <t>MIR3925</t>
  </si>
  <si>
    <t>ENSG00000238554</t>
  </si>
  <si>
    <t>RNU1-88P</t>
  </si>
  <si>
    <t>ENSG00000213500</t>
  </si>
  <si>
    <t>LAP3P2</t>
  </si>
  <si>
    <t>ENSG00000124762</t>
  </si>
  <si>
    <t>CDKN1A</t>
  </si>
  <si>
    <t>ENSG00000255587</t>
  </si>
  <si>
    <t>RAB44</t>
  </si>
  <si>
    <t>ENSG00000124772</t>
  </si>
  <si>
    <t>CPNE5</t>
  </si>
  <si>
    <t>ENSG00000137168</t>
  </si>
  <si>
    <t>PPIL1</t>
  </si>
  <si>
    <t>ENSG00000198663</t>
  </si>
  <si>
    <t>C6orf89</t>
  </si>
  <si>
    <t>ENSG00000164530</t>
  </si>
  <si>
    <t>PI16</t>
  </si>
  <si>
    <t>ENSG00000137409</t>
  </si>
  <si>
    <t>MTCH1</t>
  </si>
  <si>
    <t>ENSG00000146192</t>
  </si>
  <si>
    <t>FGD2</t>
  </si>
  <si>
    <t>ENSG00000226976</t>
  </si>
  <si>
    <t>COX6A1P2</t>
  </si>
  <si>
    <t>ENSG00000216412</t>
  </si>
  <si>
    <t>RPL12P2</t>
  </si>
  <si>
    <t>ENSG00000137193</t>
  </si>
  <si>
    <t>PIM1</t>
  </si>
  <si>
    <t>ENSG00000112182</t>
  </si>
  <si>
    <t>BACH2</t>
  </si>
  <si>
    <t>ENSG00000266760</t>
  </si>
  <si>
    <t>MIR4464</t>
  </si>
  <si>
    <t>ENSG00000135341</t>
  </si>
  <si>
    <t>MAP3K7</t>
  </si>
  <si>
    <t>ENSG00000055208</t>
  </si>
  <si>
    <t>TAB2</t>
  </si>
  <si>
    <t>ENSG00000216265</t>
  </si>
  <si>
    <t>FABP12P1</t>
  </si>
  <si>
    <t>ENSG00000177688</t>
  </si>
  <si>
    <t>SUMO4</t>
  </si>
  <si>
    <t>ENSG00000178199</t>
  </si>
  <si>
    <t>ZC3H12D</t>
  </si>
  <si>
    <t>ENSG00000131013</t>
  </si>
  <si>
    <t>PPIL4</t>
  </si>
  <si>
    <t>ENSG00000252244</t>
  </si>
  <si>
    <t>RNU7-3P</t>
  </si>
  <si>
    <t>ENSG00000055211</t>
  </si>
  <si>
    <t>GINM1</t>
  </si>
  <si>
    <t>ENSG00000220848</t>
  </si>
  <si>
    <t>RPS18P9</t>
  </si>
  <si>
    <t>ENSG00000186625</t>
  </si>
  <si>
    <t>KATNA1</t>
  </si>
  <si>
    <t>ENSG00000131023</t>
  </si>
  <si>
    <t>LATS1</t>
  </si>
  <si>
    <t>ENSG00000120253</t>
  </si>
  <si>
    <t>NUP43</t>
  </si>
  <si>
    <t>ENSG00000120265</t>
  </si>
  <si>
    <t>PCMT1</t>
  </si>
  <si>
    <t>ENSG00000120256</t>
  </si>
  <si>
    <t>LRP11</t>
  </si>
  <si>
    <t>ENSG00000217733</t>
  </si>
  <si>
    <t>CCT7P1</t>
  </si>
  <si>
    <t>ENSG00000164520</t>
  </si>
  <si>
    <t>RAET1E</t>
  </si>
  <si>
    <t>ENSG00000223701</t>
  </si>
  <si>
    <t>RAET1E-AS1</t>
  </si>
  <si>
    <t>ENSG00000203722</t>
  </si>
  <si>
    <t>RAET1G</t>
  </si>
  <si>
    <t>ENSG00000131015</t>
  </si>
  <si>
    <t>ULBP2</t>
  </si>
  <si>
    <t>ENSG00000111981</t>
  </si>
  <si>
    <t>ULBP1</t>
  </si>
  <si>
    <t>ENSG00000231120</t>
  </si>
  <si>
    <t>BTF3P10</t>
  </si>
  <si>
    <t>ENSG00000218358</t>
  </si>
  <si>
    <t>RAET1K</t>
  </si>
  <si>
    <t>ENSG00000155918</t>
  </si>
  <si>
    <t>RAET1L</t>
  </si>
  <si>
    <t>ENSG00000216444</t>
  </si>
  <si>
    <t>RAET1M</t>
  </si>
  <si>
    <t>ENSG00000213091</t>
  </si>
  <si>
    <t>PHBP1</t>
  </si>
  <si>
    <t>ENSG00000131019</t>
  </si>
  <si>
    <t>ULBP3</t>
  </si>
  <si>
    <t>ENSG00000198729</t>
  </si>
  <si>
    <t>PPP1R14C</t>
  </si>
  <si>
    <t>ENSG00000106344</t>
  </si>
  <si>
    <t>RBM28</t>
  </si>
  <si>
    <t>ENSG00000238750</t>
  </si>
  <si>
    <t>RNU7-27P</t>
  </si>
  <si>
    <t>ENSG00000224940</t>
  </si>
  <si>
    <t>PRRT4</t>
  </si>
  <si>
    <t>ENSG00000106348</t>
  </si>
  <si>
    <t>IMPDH1</t>
  </si>
  <si>
    <t>ENSG00000238590</t>
  </si>
  <si>
    <t>RNU7-54P</t>
  </si>
  <si>
    <t>ENSG00000135245</t>
  </si>
  <si>
    <t>HILPDA</t>
  </si>
  <si>
    <t>ENSG00000165055</t>
  </si>
  <si>
    <t>METTL2B</t>
  </si>
  <si>
    <t>ENSG00000223189</t>
  </si>
  <si>
    <t>RNU6-177P</t>
  </si>
  <si>
    <t>ENSG00000271529</t>
  </si>
  <si>
    <t>CICP14</t>
  </si>
  <si>
    <t>ENSG00000205085</t>
  </si>
  <si>
    <t>FAM71F2</t>
  </si>
  <si>
    <t>ENSG00000239722</t>
  </si>
  <si>
    <t>IMP3P2</t>
  </si>
  <si>
    <t>ENSG00000201041</t>
  </si>
  <si>
    <t>RNA5SP242</t>
  </si>
  <si>
    <t>ENSG00000252866</t>
  </si>
  <si>
    <t>RNA5SP243</t>
  </si>
  <si>
    <t>ENSG00000135248</t>
  </si>
  <si>
    <t>FAM71F1</t>
  </si>
  <si>
    <t>ENSG00000128595</t>
  </si>
  <si>
    <t>CALU</t>
  </si>
  <si>
    <t>ENSG00000244218</t>
  </si>
  <si>
    <t>RN7SL81P</t>
  </si>
  <si>
    <t>ENSG00000128617</t>
  </si>
  <si>
    <t>OPN1SW</t>
  </si>
  <si>
    <t>ENSG00000128596</t>
  </si>
  <si>
    <t>CCDC136</t>
  </si>
  <si>
    <t>ENSG00000128591</t>
  </si>
  <si>
    <t>FLNC</t>
  </si>
  <si>
    <t>ENSG00000135253</t>
  </si>
  <si>
    <t>KCP</t>
  </si>
  <si>
    <t>ENSG00000128524</t>
  </si>
  <si>
    <t>ATP6V1F</t>
  </si>
  <si>
    <t>ENSG00000128604</t>
  </si>
  <si>
    <t>IRF5</t>
  </si>
  <si>
    <t>ENSG00000064419</t>
  </si>
  <si>
    <t>TNPO3</t>
  </si>
  <si>
    <t>ENSG00000242241</t>
  </si>
  <si>
    <t>RN7SL306P</t>
  </si>
  <si>
    <t>ENSG00000244556</t>
  </si>
  <si>
    <t>ODCP</t>
  </si>
  <si>
    <t>ENSG00000230359</t>
  </si>
  <si>
    <t>TPI1P2</t>
  </si>
  <si>
    <t>ENSG00000240416</t>
  </si>
  <si>
    <t>CYCSP20</t>
  </si>
  <si>
    <t>ENSG00000158457</t>
  </si>
  <si>
    <t>TSPAN33</t>
  </si>
  <si>
    <t>ENSG00000128602</t>
  </si>
  <si>
    <t>SMO</t>
  </si>
  <si>
    <t>ENSG00000158467</t>
  </si>
  <si>
    <t>AHCYL2</t>
  </si>
  <si>
    <t>ENSG00000184608</t>
  </si>
  <si>
    <t>C8orf12</t>
  </si>
  <si>
    <t>ENSG00000154319</t>
  </si>
  <si>
    <t>FAM167A</t>
  </si>
  <si>
    <t>ENSG00000136573</t>
  </si>
  <si>
    <t>BLK</t>
  </si>
  <si>
    <t>ENSG00000170983</t>
  </si>
  <si>
    <t>LINC00208</t>
  </si>
  <si>
    <t>ENSG00000136574</t>
  </si>
  <si>
    <t>GATA4</t>
  </si>
  <si>
    <t>ENSG00000255394</t>
  </si>
  <si>
    <t>C8orf49</t>
  </si>
  <si>
    <t>ENSG00000154328</t>
  </si>
  <si>
    <t>NEIL2</t>
  </si>
  <si>
    <t>ENSG00000227203</t>
  </si>
  <si>
    <t>SUB1P1</t>
  </si>
  <si>
    <t>ENSG00000079459</t>
  </si>
  <si>
    <t>FDFT1</t>
  </si>
  <si>
    <t>ENSG00000164733</t>
  </si>
  <si>
    <t>CTSB</t>
  </si>
  <si>
    <t>ENSG00000254948</t>
  </si>
  <si>
    <t>OR7E158P</t>
  </si>
  <si>
    <t>ENSG00000206014</t>
  </si>
  <si>
    <t>OR7E161P</t>
  </si>
  <si>
    <t>ENSG00000205884</t>
  </si>
  <si>
    <t>DEFB136</t>
  </si>
  <si>
    <t>ENSG00000205883</t>
  </si>
  <si>
    <t>DEFB135</t>
  </si>
  <si>
    <t>ENSG00000205882</t>
  </si>
  <si>
    <t>DEFB134</t>
  </si>
  <si>
    <t>ENSG00000254817</t>
  </si>
  <si>
    <t>OR7E160P</t>
  </si>
  <si>
    <t>ENSG00000252029</t>
  </si>
  <si>
    <t>RNA5SP253</t>
  </si>
  <si>
    <t>ENSG00000255544</t>
  </si>
  <si>
    <t>DEFB108P3</t>
  </si>
  <si>
    <t>ENSG00000215343</t>
  </si>
  <si>
    <t>ZNF705D</t>
  </si>
  <si>
    <t>ENSG00000255052</t>
  </si>
  <si>
    <t>FAM66D</t>
  </si>
  <si>
    <t>ENSG00000226430</t>
  </si>
  <si>
    <t>USP17L7</t>
  </si>
  <si>
    <t>ENSG00000223443</t>
  </si>
  <si>
    <t>USP17L2</t>
  </si>
  <si>
    <t>ENSG00000254866</t>
  </si>
  <si>
    <t>DEFB109P3</t>
  </si>
  <si>
    <t>ENSG00000205879</t>
  </si>
  <si>
    <t>FAM90A2P</t>
  </si>
  <si>
    <t>ENSG00000249889</t>
  </si>
  <si>
    <t>ALG1L11P</t>
  </si>
  <si>
    <t>ENSG00000186523</t>
  </si>
  <si>
    <t>FAM86B1</t>
  </si>
  <si>
    <t>ENSG00000255495</t>
  </si>
  <si>
    <t>FAM85A</t>
  </si>
  <si>
    <t>ENSG00000254527</t>
  </si>
  <si>
    <t>ENPP7P12</t>
  </si>
  <si>
    <t>ENSG00000232948</t>
  </si>
  <si>
    <t>DEFB130</t>
  </si>
  <si>
    <t>ENSG00000252535</t>
  </si>
  <si>
    <t>RNA5SP254</t>
  </si>
  <si>
    <t>ENSG00000254623</t>
  </si>
  <si>
    <t>DEFB108P4</t>
  </si>
  <si>
    <t>ENSG00000215339</t>
  </si>
  <si>
    <t>ZNF705C</t>
  </si>
  <si>
    <t>ENSG00000227888</t>
  </si>
  <si>
    <t>FAM66A</t>
  </si>
  <si>
    <t>ENSG00000242296</t>
  </si>
  <si>
    <t>DEFB109P1</t>
  </si>
  <si>
    <t>ENSG00000270074</t>
  </si>
  <si>
    <t>LINC00965</t>
  </si>
  <si>
    <t>ENSG00000251402</t>
  </si>
  <si>
    <t>FAM90A25P</t>
  </si>
  <si>
    <t>ENSG00000250794</t>
  </si>
  <si>
    <t>ALG1L12P</t>
  </si>
  <si>
    <t>ENSG00000145002</t>
  </si>
  <si>
    <t>FAM86B2</t>
  </si>
  <si>
    <t>ENSG00000136986</t>
  </si>
  <si>
    <t>DERL1</t>
  </si>
  <si>
    <t>ENSG00000156787</t>
  </si>
  <si>
    <t>TBC1D31</t>
  </si>
  <si>
    <t>ENSG00000199678</t>
  </si>
  <si>
    <t>RNY4P5</t>
  </si>
  <si>
    <t>ENSG00000253463</t>
  </si>
  <si>
    <t>HMGB1P19</t>
  </si>
  <si>
    <t>ENSG00000147689</t>
  </si>
  <si>
    <t>FAM83A</t>
  </si>
  <si>
    <t>ENSG00000204949</t>
  </si>
  <si>
    <t>FAM83A-AS1</t>
  </si>
  <si>
    <t>ENSG00000266324</t>
  </si>
  <si>
    <t>MIR4663</t>
  </si>
  <si>
    <t>ENSG00000189376</t>
  </si>
  <si>
    <t>C8orf76</t>
  </si>
  <si>
    <t>ENSG00000259305</t>
  </si>
  <si>
    <t>ZHX1-C8ORF76</t>
  </si>
  <si>
    <t>ENSG00000243498</t>
  </si>
  <si>
    <t>UBA52P5</t>
  </si>
  <si>
    <t>ENSG00000165156</t>
  </si>
  <si>
    <t>ZHX1</t>
  </si>
  <si>
    <t>ENSG00000222607</t>
  </si>
  <si>
    <t>RNU6-628P</t>
  </si>
  <si>
    <t>ENSG00000156802</t>
  </si>
  <si>
    <t>ATAD2</t>
  </si>
  <si>
    <t>ENSG00000252297</t>
  </si>
  <si>
    <t>RNU6-875P</t>
  </si>
  <si>
    <t>ENSG00000207704</t>
  </si>
  <si>
    <t>MIR548AA1</t>
  </si>
  <si>
    <t>ENSG00000254388</t>
  </si>
  <si>
    <t>DUTP2</t>
  </si>
  <si>
    <t>ENSG00000254294</t>
  </si>
  <si>
    <t>IMPDH1P6</t>
  </si>
  <si>
    <t>ENSG00000156795</t>
  </si>
  <si>
    <t>WDYHV1</t>
  </si>
  <si>
    <t>ENSG00000156804</t>
  </si>
  <si>
    <t>FBXO32</t>
  </si>
  <si>
    <t>ENSG00000251840</t>
  </si>
  <si>
    <t>RN7SKP155</t>
  </si>
  <si>
    <t>ENSG00000175946</t>
  </si>
  <si>
    <t>KLHL38</t>
  </si>
  <si>
    <t>ENSG00000104537</t>
  </si>
  <si>
    <t>ANXA13</t>
  </si>
  <si>
    <t>ENSG00000176853</t>
  </si>
  <si>
    <t>FAM91A1</t>
  </si>
  <si>
    <t>ENSG00000214814</t>
  </si>
  <si>
    <t>FER1L6</t>
  </si>
  <si>
    <t>ENSG00000181171</t>
  </si>
  <si>
    <t>FER1L6-AS1</t>
  </si>
  <si>
    <t>ENSG00000164983</t>
  </si>
  <si>
    <t>TMEM65</t>
  </si>
  <si>
    <t>ENSG00000183665</t>
  </si>
  <si>
    <t>TRMT12</t>
  </si>
  <si>
    <t>ENSG00000245149</t>
  </si>
  <si>
    <t>RNF139-AS1</t>
  </si>
  <si>
    <t>ENSG00000170881</t>
  </si>
  <si>
    <t>RNF139</t>
  </si>
  <si>
    <t>ENSG00000147687</t>
  </si>
  <si>
    <t>TATDN1</t>
  </si>
  <si>
    <t>ENSG00000147684</t>
  </si>
  <si>
    <t>NDUFB9</t>
  </si>
  <si>
    <t>ENSG00000170873</t>
  </si>
  <si>
    <t>MTSS1</t>
  </si>
  <si>
    <t>ENSG00000263735</t>
  </si>
  <si>
    <t>MIR4662A</t>
  </si>
  <si>
    <t>ENSG00000249816</t>
  </si>
  <si>
    <t>LINC00964</t>
  </si>
  <si>
    <t>ENSG00000180938</t>
  </si>
  <si>
    <t>ZNF572</t>
  </si>
  <si>
    <t>ENSG00000104549</t>
  </si>
  <si>
    <t>SQLE</t>
  </si>
  <si>
    <t>ENSG00000164961</t>
  </si>
  <si>
    <t>KIAA0196</t>
  </si>
  <si>
    <t>ENSG00000253167</t>
  </si>
  <si>
    <t>KIAA0196-AS1</t>
  </si>
  <si>
    <t>ENSG00000156831</t>
  </si>
  <si>
    <t>NSMCE2</t>
  </si>
  <si>
    <t>ENSG00000242170</t>
  </si>
  <si>
    <t>RN7SL329P</t>
  </si>
  <si>
    <t>ENSG00000167632</t>
  </si>
  <si>
    <t>TRAPPC9</t>
  </si>
  <si>
    <t>ENSG00000104472</t>
  </si>
  <si>
    <t>CHRAC1</t>
  </si>
  <si>
    <t>ENSG00000259758</t>
  </si>
  <si>
    <t>CASC7</t>
  </si>
  <si>
    <t>ENSG00000123908</t>
  </si>
  <si>
    <t>AGO2</t>
  </si>
  <si>
    <t>ENSG00000169398</t>
  </si>
  <si>
    <t>PTK2</t>
  </si>
  <si>
    <t>ENSG00000254324</t>
  </si>
  <si>
    <t>MIR151A</t>
  </si>
  <si>
    <t>ENSG00000252864</t>
  </si>
  <si>
    <t>RNA5SP278</t>
  </si>
  <si>
    <t>ENSG00000198722</t>
  </si>
  <si>
    <t>UNC13B</t>
  </si>
  <si>
    <t>ENSG00000179766</t>
  </si>
  <si>
    <t>ATP8B5P</t>
  </si>
  <si>
    <t>ENSG00000244213</t>
  </si>
  <si>
    <t>ZFAND6P1</t>
  </si>
  <si>
    <t>ENSG00000198853</t>
  </si>
  <si>
    <t>RUSC2</t>
  </si>
  <si>
    <t>ENSG00000235619</t>
  </si>
  <si>
    <t>RPL36AP33</t>
  </si>
  <si>
    <t>ENSG00000215187</t>
  </si>
  <si>
    <t>FAM166B</t>
  </si>
  <si>
    <t>ENSG00000107140</t>
  </si>
  <si>
    <t>TESK1</t>
  </si>
  <si>
    <t>ENSG00000263892</t>
  </si>
  <si>
    <t>MIR4667</t>
  </si>
  <si>
    <t>ENSG00000137101</t>
  </si>
  <si>
    <t>CD72</t>
  </si>
  <si>
    <t>ENSG00000137078</t>
  </si>
  <si>
    <t>SIT1</t>
  </si>
  <si>
    <t>ENSG00000269900</t>
  </si>
  <si>
    <t>RMRP</t>
  </si>
  <si>
    <t>ENSG00000159884</t>
  </si>
  <si>
    <t>CCDC107</t>
  </si>
  <si>
    <t>ENSG00000137135</t>
  </si>
  <si>
    <t>ARHGEF39</t>
  </si>
  <si>
    <t>ENSG00000243136</t>
  </si>
  <si>
    <t>RN7SL22P</t>
  </si>
  <si>
    <t>ENSG00000107159</t>
  </si>
  <si>
    <t>CA9</t>
  </si>
  <si>
    <t>ENSG00000198467</t>
  </si>
  <si>
    <t>TPM2</t>
  </si>
  <si>
    <t>ENSG00000137076</t>
  </si>
  <si>
    <t>TLN1</t>
  </si>
  <si>
    <t>ENSG00000107175</t>
  </si>
  <si>
    <t>CREB3</t>
  </si>
  <si>
    <t>ENSG00000070610</t>
  </si>
  <si>
    <t>GBA2</t>
  </si>
  <si>
    <t>ENSG00000107185</t>
  </si>
  <si>
    <t>RGP1</t>
  </si>
  <si>
    <t>ENSG00000215183</t>
  </si>
  <si>
    <t>MSMP</t>
  </si>
  <si>
    <t>ENSG00000159899</t>
  </si>
  <si>
    <t>NPR2</t>
  </si>
  <si>
    <t>ENSG00000137098</t>
  </si>
  <si>
    <t>SPAG8</t>
  </si>
  <si>
    <t>ENSG00000137133</t>
  </si>
  <si>
    <t>HINT2</t>
  </si>
  <si>
    <t>ENSG00000137103</t>
  </si>
  <si>
    <t>TMEM8B</t>
  </si>
  <si>
    <t>ENSG00000204930</t>
  </si>
  <si>
    <t>FAM221B</t>
  </si>
  <si>
    <t>ENSG00000236083</t>
  </si>
  <si>
    <t>OR13E1P</t>
  </si>
  <si>
    <t>ENSG00000168828</t>
  </si>
  <si>
    <t>OR13J1</t>
  </si>
  <si>
    <t>ENSG00000233659</t>
  </si>
  <si>
    <t>NDUFA5P4</t>
  </si>
  <si>
    <t>ENSG00000196196</t>
  </si>
  <si>
    <t>HRCT1</t>
  </si>
  <si>
    <t>ENSG00000235387</t>
  </si>
  <si>
    <t>LINC00961</t>
  </si>
  <si>
    <t>ENSG00000225639</t>
  </si>
  <si>
    <t>PGAM1P2</t>
  </si>
  <si>
    <t>ENSG00000122718</t>
  </si>
  <si>
    <t>OR2S2</t>
  </si>
  <si>
    <t>ENSG00000213866</t>
  </si>
  <si>
    <t>YBX1P10</t>
  </si>
  <si>
    <t>ENSG00000179443</t>
  </si>
  <si>
    <t>OR13C6P</t>
  </si>
  <si>
    <t>ENSG00000243641</t>
  </si>
  <si>
    <t>OR13C7P</t>
  </si>
  <si>
    <t>ENSG00000228307</t>
  </si>
  <si>
    <t>OR2S1P</t>
  </si>
  <si>
    <t>ENSG00000236110</t>
  </si>
  <si>
    <t>OR2AM1P</t>
  </si>
  <si>
    <t>ENSG00000122707</t>
  </si>
  <si>
    <t>RECK</t>
  </si>
  <si>
    <t>ENSG00000122694</t>
  </si>
  <si>
    <t>GLIPR2</t>
  </si>
  <si>
    <t>ENSG00000185972</t>
  </si>
  <si>
    <t>CCIN</t>
  </si>
  <si>
    <t>ENSG00000122705</t>
  </si>
  <si>
    <t>CLTA</t>
  </si>
  <si>
    <t>ENSG00000159921</t>
  </si>
  <si>
    <t>GNE</t>
  </si>
  <si>
    <t>ENSG00000222760</t>
  </si>
  <si>
    <t>RNU4-53P</t>
  </si>
  <si>
    <t>ENSG00000215283</t>
  </si>
  <si>
    <t>HMGB3P24</t>
  </si>
  <si>
    <t>ENSG00000137075</t>
  </si>
  <si>
    <t>RNF38</t>
  </si>
  <si>
    <t>ENSG00000165304</t>
  </si>
  <si>
    <t>MELK</t>
  </si>
  <si>
    <t>ENSG00000266255</t>
  </si>
  <si>
    <t>MIR4475</t>
  </si>
  <si>
    <t>ENSG00000196092</t>
  </si>
  <si>
    <t>PAX5</t>
  </si>
  <si>
    <t>ENSG00000150054</t>
  </si>
  <si>
    <t>MPP7</t>
  </si>
  <si>
    <t>ENSG00000237746</t>
  </si>
  <si>
    <t>ZNF101P1</t>
  </si>
  <si>
    <t>ENSG00000222705</t>
  </si>
  <si>
    <t>RN7SKP39</t>
  </si>
  <si>
    <t>ENSG00000254635</t>
  </si>
  <si>
    <t>WAC-AS1</t>
  </si>
  <si>
    <t>ENSG00000095787</t>
  </si>
  <si>
    <t>WAC</t>
  </si>
  <si>
    <t>ENSG00000252401</t>
  </si>
  <si>
    <t>RNU4ATAC6P</t>
  </si>
  <si>
    <t>ENSG00000231911</t>
  </si>
  <si>
    <t>TPRKBP1</t>
  </si>
  <si>
    <t>ENSG00000207483</t>
  </si>
  <si>
    <t>RNU6-1067P</t>
  </si>
  <si>
    <t>ENSG00000095739</t>
  </si>
  <si>
    <t>BAMBI</t>
  </si>
  <si>
    <t>ENSG00000201001</t>
  </si>
  <si>
    <t>RNU6-270P</t>
  </si>
  <si>
    <t>ENSG00000235824</t>
  </si>
  <si>
    <t>LINC00837</t>
  </si>
  <si>
    <t>ENSG00000204365</t>
  </si>
  <si>
    <t>C10orf126</t>
  </si>
  <si>
    <t>ENSG00000199402</t>
  </si>
  <si>
    <t>RNA5SP308</t>
  </si>
  <si>
    <t>ENSG00000120563</t>
  </si>
  <si>
    <t>LYZL1</t>
  </si>
  <si>
    <t>ENSG00000183230</t>
  </si>
  <si>
    <t>CTNNA3</t>
  </si>
  <si>
    <t>ENSG00000213606</t>
  </si>
  <si>
    <t>AKR1B10P1</t>
  </si>
  <si>
    <t>ENSG00000108176</t>
  </si>
  <si>
    <t>DNAJC12</t>
  </si>
  <si>
    <t>ENSG00000212520</t>
  </si>
  <si>
    <t>RNU6-1250P</t>
  </si>
  <si>
    <t>ENSG00000239942</t>
  </si>
  <si>
    <t>RN7SL394P</t>
  </si>
  <si>
    <t>ENSG00000237141</t>
  </si>
  <si>
    <t>DNAJC19P1</t>
  </si>
  <si>
    <t>ENSG00000219932</t>
  </si>
  <si>
    <t>RPL12P8</t>
  </si>
  <si>
    <t>ENSG00000096717</t>
  </si>
  <si>
    <t>SIRT1</t>
  </si>
  <si>
    <t>ENSG00000148634</t>
  </si>
  <si>
    <t>HERC4</t>
  </si>
  <si>
    <t>ENSG00000266467</t>
  </si>
  <si>
    <t>RN7SL220P</t>
  </si>
  <si>
    <t>ENSG00000236375</t>
  </si>
  <si>
    <t>POU5F1P5</t>
  </si>
  <si>
    <t>ENSG00000138347</t>
  </si>
  <si>
    <t>MYPN</t>
  </si>
  <si>
    <t>ENSG00000222371</t>
  </si>
  <si>
    <t>RN7SKP202</t>
  </si>
  <si>
    <t>ENSG00000179774</t>
  </si>
  <si>
    <t>ATOH7</t>
  </si>
  <si>
    <t>ENSG00000234102</t>
  </si>
  <si>
    <t>KRT19P4</t>
  </si>
  <si>
    <t>ENSG00000108187</t>
  </si>
  <si>
    <t>PBLD</t>
  </si>
  <si>
    <t>ENSG00000096746</t>
  </si>
  <si>
    <t>HNRNPH3</t>
  </si>
  <si>
    <t>ENSG00000204130</t>
  </si>
  <si>
    <t>RUFY2</t>
  </si>
  <si>
    <t>ENSG00000138346</t>
  </si>
  <si>
    <t>DNA2</t>
  </si>
  <si>
    <t>ENSG00000199638</t>
  </si>
  <si>
    <t>RNA5SP319</t>
  </si>
  <si>
    <t>ENSG00000122912</t>
  </si>
  <si>
    <t>SLC25A16</t>
  </si>
  <si>
    <t>ENSG00000214881</t>
  </si>
  <si>
    <t>TMEM14D</t>
  </si>
  <si>
    <t>ENSG00000138336</t>
  </si>
  <si>
    <t>TET1</t>
  </si>
  <si>
    <t>ENSG00000213025</t>
  </si>
  <si>
    <t>COX20P1</t>
  </si>
  <si>
    <t>ENSG00000122882</t>
  </si>
  <si>
    <t>ECD</t>
  </si>
  <si>
    <t>ENSG00000138286</t>
  </si>
  <si>
    <t>FAM149B1</t>
  </si>
  <si>
    <t>ENSG00000213551</t>
  </si>
  <si>
    <t>DNAJC9</t>
  </si>
  <si>
    <t>ENSG00000227382</t>
  </si>
  <si>
    <t>EIF4A2P2</t>
  </si>
  <si>
    <t>ENSG00000182180</t>
  </si>
  <si>
    <t>MRPS16</t>
  </si>
  <si>
    <t>ENSG00000236756</t>
  </si>
  <si>
    <t>DNAJC9-AS1</t>
  </si>
  <si>
    <t>ENSG00000156042</t>
  </si>
  <si>
    <t>TTC18</t>
  </si>
  <si>
    <t>ENSG00000200356</t>
  </si>
  <si>
    <t>RNU6-833P</t>
  </si>
  <si>
    <t>ENSG00000138279</t>
  </si>
  <si>
    <t>ANXA7</t>
  </si>
  <si>
    <t>ENSG00000166343</t>
  </si>
  <si>
    <t>MSS51</t>
  </si>
  <si>
    <t>ENSG00000107758</t>
  </si>
  <si>
    <t>PPP3CB</t>
  </si>
  <si>
    <t>ENSG00000166348</t>
  </si>
  <si>
    <t>USP54</t>
  </si>
  <si>
    <t>ENSG00000207327</t>
  </si>
  <si>
    <t>RNU6-883P</t>
  </si>
  <si>
    <t>ENSG00000177791</t>
  </si>
  <si>
    <t>MYOZ1</t>
  </si>
  <si>
    <t>ENSG00000166317</t>
  </si>
  <si>
    <t>SYNPO2L</t>
  </si>
  <si>
    <t>ENSG00000172650</t>
  </si>
  <si>
    <t>AGAP5</t>
  </si>
  <si>
    <t>ENSG00000252072</t>
  </si>
  <si>
    <t>RNA5SP320</t>
  </si>
  <si>
    <t>ENSG00000242338</t>
  </si>
  <si>
    <t>BMS1P4</t>
  </si>
  <si>
    <t>ENSG00000250959</t>
  </si>
  <si>
    <t>GLUD1P3</t>
  </si>
  <si>
    <t>ENSG00000235316</t>
  </si>
  <si>
    <t>DUSP8P5</t>
  </si>
  <si>
    <t>ENSG00000176986</t>
  </si>
  <si>
    <t>SEC24C</t>
  </si>
  <si>
    <t>ENSG00000196968</t>
  </si>
  <si>
    <t>FUT11</t>
  </si>
  <si>
    <t>ENSG00000253045</t>
  </si>
  <si>
    <t>RMRPP1</t>
  </si>
  <si>
    <t>ENSG00000172586</t>
  </si>
  <si>
    <t>CHCHD1</t>
  </si>
  <si>
    <t>ENSG00000214655</t>
  </si>
  <si>
    <t>ZSWIM8</t>
  </si>
  <si>
    <t>ENSG00000272589</t>
  </si>
  <si>
    <t>ZSWIM8-AS1</t>
  </si>
  <si>
    <t>ENSG00000166507</t>
  </si>
  <si>
    <t>NDST2</t>
  </si>
  <si>
    <t>ENSG00000148660</t>
  </si>
  <si>
    <t>CAMK2G</t>
  </si>
  <si>
    <t>ENSG00000122861</t>
  </si>
  <si>
    <t>PLAU</t>
  </si>
  <si>
    <t>ENSG00000222047</t>
  </si>
  <si>
    <t>C10orf55</t>
  </si>
  <si>
    <t>ENSG00000035403</t>
  </si>
  <si>
    <t>VCL</t>
  </si>
  <si>
    <t>ENSG00000185009</t>
  </si>
  <si>
    <t>AP3M1</t>
  </si>
  <si>
    <t>ENSG00000182771</t>
  </si>
  <si>
    <t>GRID1</t>
  </si>
  <si>
    <t>ENSG00000199104</t>
  </si>
  <si>
    <t>MIR346</t>
  </si>
  <si>
    <t>ENSG00000062650</t>
  </si>
  <si>
    <t>WAPAL</t>
  </si>
  <si>
    <t>ENSG00000212332</t>
  </si>
  <si>
    <t>RNU6-780P</t>
  </si>
  <si>
    <t>ENSG00000230507</t>
  </si>
  <si>
    <t>RPL7AP8</t>
  </si>
  <si>
    <t>ENSG00000122375</t>
  </si>
  <si>
    <t>OPN4</t>
  </si>
  <si>
    <t>ENSG00000122367</t>
  </si>
  <si>
    <t>LDB3</t>
  </si>
  <si>
    <t>ENSG00000107779</t>
  </si>
  <si>
    <t>BMPR1A</t>
  </si>
  <si>
    <t>ENSG00000200176</t>
  </si>
  <si>
    <t>RNU1-19P</t>
  </si>
  <si>
    <t>ENSG00000173269</t>
  </si>
  <si>
    <t>MMRN2</t>
  </si>
  <si>
    <t>ENSG00000173267</t>
  </si>
  <si>
    <t>SNCG</t>
  </si>
  <si>
    <t>ENSG00000272734</t>
  </si>
  <si>
    <t>ADIRF-AS1</t>
  </si>
  <si>
    <t>ENSG00000148671</t>
  </si>
  <si>
    <t>ADIRF</t>
  </si>
  <si>
    <t>ENSG00000240089</t>
  </si>
  <si>
    <t>BMS1P3</t>
  </si>
  <si>
    <t>ENSG00000151303</t>
  </si>
  <si>
    <t>AGAP11</t>
  </si>
  <si>
    <t>ENSG00000188100</t>
  </si>
  <si>
    <t>FAM25A</t>
  </si>
  <si>
    <t>ENSG00000200253</t>
  </si>
  <si>
    <t>RNU6-529P</t>
  </si>
  <si>
    <t>ENSG00000148672</t>
  </si>
  <si>
    <t>GLUD1</t>
  </si>
  <si>
    <t>ENSG00000122376</t>
  </si>
  <si>
    <t>FAM35A</t>
  </si>
  <si>
    <t>ENSG00000266323</t>
  </si>
  <si>
    <t>RN7SL733P</t>
  </si>
  <si>
    <t>ENSG00000223482</t>
  </si>
  <si>
    <t>NUTM2A-AS1</t>
  </si>
  <si>
    <t>ENSG00000184923</t>
  </si>
  <si>
    <t>NUTM2A</t>
  </si>
  <si>
    <t>ENSG00000166171</t>
  </si>
  <si>
    <t>DPCD</t>
  </si>
  <si>
    <t>ENSG00000166169</t>
  </si>
  <si>
    <t>POLL</t>
  </si>
  <si>
    <t>ENSG00000263436</t>
  </si>
  <si>
    <t>MIR3158-2</t>
  </si>
  <si>
    <t>ENSG00000107829</t>
  </si>
  <si>
    <t>FBXW4</t>
  </si>
  <si>
    <t>ENSG00000222051</t>
  </si>
  <si>
    <t>RNU6-1165P</t>
  </si>
  <si>
    <t>ENSG00000107831</t>
  </si>
  <si>
    <t>FGF8</t>
  </si>
  <si>
    <t>ENSG00000107833</t>
  </si>
  <si>
    <t>NPM3</t>
  </si>
  <si>
    <t>ENSG00000198408</t>
  </si>
  <si>
    <t>MGEA5</t>
  </si>
  <si>
    <t>ENSG00000226009</t>
  </si>
  <si>
    <t>KCNIP2-AS1</t>
  </si>
  <si>
    <t>ENSG00000120049</t>
  </si>
  <si>
    <t>KCNIP2</t>
  </si>
  <si>
    <t>ENSG00000120029</t>
  </si>
  <si>
    <t>C10orf76</t>
  </si>
  <si>
    <t>ENSG00000166189</t>
  </si>
  <si>
    <t>HPS6</t>
  </si>
  <si>
    <t>ENSG00000198728</t>
  </si>
  <si>
    <t>LDB1</t>
  </si>
  <si>
    <t>ENSG00000148840</t>
  </si>
  <si>
    <t>PPRC1</t>
  </si>
  <si>
    <t>ENSG00000166197</t>
  </si>
  <si>
    <t>NOLC1</t>
  </si>
  <si>
    <t>ENSG00000119915</t>
  </si>
  <si>
    <t>ELOVL3</t>
  </si>
  <si>
    <t>ENSG00000107859</t>
  </si>
  <si>
    <t>PITX3</t>
  </si>
  <si>
    <t>ENSG00000107862</t>
  </si>
  <si>
    <t>GBF1</t>
  </si>
  <si>
    <t>ENSG00000077150</t>
  </si>
  <si>
    <t>NFKB2</t>
  </si>
  <si>
    <t>ENSG00000059915</t>
  </si>
  <si>
    <t>PSD</t>
  </si>
  <si>
    <t>ENSG00000107872</t>
  </si>
  <si>
    <t>FBXL15</t>
  </si>
  <si>
    <t>ENSG00000107874</t>
  </si>
  <si>
    <t>CUEDC2</t>
  </si>
  <si>
    <t>ENSG00000202569</t>
  </si>
  <si>
    <t>MIR146B</t>
  </si>
  <si>
    <t>ENSG00000120055</t>
  </si>
  <si>
    <t>C10orf95</t>
  </si>
  <si>
    <t>ENSG00000138111</t>
  </si>
  <si>
    <t>TMEM180</t>
  </si>
  <si>
    <t>ENSG00000138107</t>
  </si>
  <si>
    <t>ACTR1A</t>
  </si>
  <si>
    <t>ENSG00000107882</t>
  </si>
  <si>
    <t>SUFU</t>
  </si>
  <si>
    <t>ENSG00000242311</t>
  </si>
  <si>
    <t>RN7SL21P</t>
  </si>
  <si>
    <t>ENSG00000183605</t>
  </si>
  <si>
    <t>SFXN4</t>
  </si>
  <si>
    <t>ENSG00000165672</t>
  </si>
  <si>
    <t>PRDX3</t>
  </si>
  <si>
    <t>ENSG00000198873</t>
  </si>
  <si>
    <t>GRK5</t>
  </si>
  <si>
    <t>ENSG00000228485</t>
  </si>
  <si>
    <t>GRK5-IT1</t>
  </si>
  <si>
    <t>ENSG00000242853</t>
  </si>
  <si>
    <t>RN7SL749P</t>
  </si>
  <si>
    <t>ENSG00000265719</t>
  </si>
  <si>
    <t>MIR4681</t>
  </si>
  <si>
    <t>ENSG00000148908</t>
  </si>
  <si>
    <t>RGS10</t>
  </si>
  <si>
    <t>ENSG00000151923</t>
  </si>
  <si>
    <t>TIAL1</t>
  </si>
  <si>
    <t>ENSG00000234569</t>
  </si>
  <si>
    <t>RAD1P1</t>
  </si>
  <si>
    <t>ENSG00000151929</t>
  </si>
  <si>
    <t>BAG3</t>
  </si>
  <si>
    <t>ENSG00000232823</t>
  </si>
  <si>
    <t>TXNP1</t>
  </si>
  <si>
    <t>ENSG00000198825</t>
  </si>
  <si>
    <t>INPP5F</t>
  </si>
  <si>
    <t>ENSG00000242818</t>
  </si>
  <si>
    <t>RN7SL846P</t>
  </si>
  <si>
    <t>ENSG00000270300</t>
  </si>
  <si>
    <t>PHACTR2P1</t>
  </si>
  <si>
    <t>ENSG00000197771</t>
  </si>
  <si>
    <t>MCMBP</t>
  </si>
  <si>
    <t>ENSG00000107651</t>
  </si>
  <si>
    <t>SEC23IP</t>
  </si>
  <si>
    <t>ENSG00000265370</t>
  </si>
  <si>
    <t>MIR4682</t>
  </si>
  <si>
    <t>ENSG00000180230</t>
  </si>
  <si>
    <t>NACAP2</t>
  </si>
  <si>
    <t>ENSG00000201856</t>
  </si>
  <si>
    <t>RNA5SP331</t>
  </si>
  <si>
    <t>ENSG00000152268</t>
  </si>
  <si>
    <t>SPON1</t>
  </si>
  <si>
    <t>ENSG00000212365</t>
  </si>
  <si>
    <t>RNA5SP332</t>
  </si>
  <si>
    <t>ENSG00000133818</t>
  </si>
  <si>
    <t>RRAS2</t>
  </si>
  <si>
    <t>ENSG00000129083</t>
  </si>
  <si>
    <t>COPB1</t>
  </si>
  <si>
    <t>ENSG00000251991</t>
  </si>
  <si>
    <t>RNU7-49P</t>
  </si>
  <si>
    <t>ENSG00000129084</t>
  </si>
  <si>
    <t>PSMA1</t>
  </si>
  <si>
    <t>ENSG00000152270</t>
  </si>
  <si>
    <t>PDE3B</t>
  </si>
  <si>
    <t>ENSG00000186104</t>
  </si>
  <si>
    <t>CYP2R1</t>
  </si>
  <si>
    <t>ENSG00000228901</t>
  </si>
  <si>
    <t>HMGN2P36</t>
  </si>
  <si>
    <t>ENSG00000197601</t>
  </si>
  <si>
    <t>FAR1</t>
  </si>
  <si>
    <t>ENSG00000254791</t>
  </si>
  <si>
    <t>FAR1-IT1</t>
  </si>
  <si>
    <t>ENSG00000240454</t>
  </si>
  <si>
    <t>RPL39P26</t>
  </si>
  <si>
    <t>ENSG00000175216</t>
  </si>
  <si>
    <t>CKAP5</t>
  </si>
  <si>
    <t>ENSG00000247675</t>
  </si>
  <si>
    <t>LRP4-AS1</t>
  </si>
  <si>
    <t>ENSG00000134569</t>
  </si>
  <si>
    <t>LRP4</t>
  </si>
  <si>
    <t>ENSG00000149179</t>
  </si>
  <si>
    <t>C11orf49</t>
  </si>
  <si>
    <t>ENSG00000149182</t>
  </si>
  <si>
    <t>ARFGAP2</t>
  </si>
  <si>
    <t>ENSG00000165912</t>
  </si>
  <si>
    <t>PACSIN3</t>
  </si>
  <si>
    <t>ENSG00000266540</t>
  </si>
  <si>
    <t>RN7SL772P</t>
  </si>
  <si>
    <t>ENSG00000134574</t>
  </si>
  <si>
    <t>DDB2</t>
  </si>
  <si>
    <t>ENSG00000134575</t>
  </si>
  <si>
    <t>ACP2</t>
  </si>
  <si>
    <t>ENSG00000025434</t>
  </si>
  <si>
    <t>NR1H3</t>
  </si>
  <si>
    <t>ENSG00000110514</t>
  </si>
  <si>
    <t>MADD</t>
  </si>
  <si>
    <t>ENSG00000134571</t>
  </si>
  <si>
    <t>MYBPC3</t>
  </si>
  <si>
    <t>ENSG00000066336</t>
  </si>
  <si>
    <t>SPI1</t>
  </si>
  <si>
    <t>ENSG00000264583</t>
  </si>
  <si>
    <t>MIR4487</t>
  </si>
  <si>
    <t>ENSG00000165915</t>
  </si>
  <si>
    <t>SLC39A13</t>
  </si>
  <si>
    <t>ENSG00000165916</t>
  </si>
  <si>
    <t>PSMC3</t>
  </si>
  <si>
    <t>ENSG00000165917</t>
  </si>
  <si>
    <t>RAPSN</t>
  </si>
  <si>
    <t>ENSG00000252327</t>
  </si>
  <si>
    <t>RNU6-1302P</t>
  </si>
  <si>
    <t>ENSG00000149187</t>
  </si>
  <si>
    <t>CELF1</t>
  </si>
  <si>
    <t>ENSG00000265559</t>
  </si>
  <si>
    <t>RN7SL652P</t>
  </si>
  <si>
    <t>ENSG00000213619</t>
  </si>
  <si>
    <t>NDUFS3</t>
  </si>
  <si>
    <t>ENSG00000110536</t>
  </si>
  <si>
    <t>PTPMT1</t>
  </si>
  <si>
    <t>ENSG00000123444</t>
  </si>
  <si>
    <t>KBTBD4</t>
  </si>
  <si>
    <t>ENSG00000200376</t>
  </si>
  <si>
    <t>RNU5E-10P</t>
  </si>
  <si>
    <t>ENSG00000196666</t>
  </si>
  <si>
    <t>FAM180B</t>
  </si>
  <si>
    <t>ENSG00000172247</t>
  </si>
  <si>
    <t>C1QTNF4</t>
  </si>
  <si>
    <t>ENSG00000109919</t>
  </si>
  <si>
    <t>MTCH2</t>
  </si>
  <si>
    <t>ENSG00000165923</t>
  </si>
  <si>
    <t>AGBL2</t>
  </si>
  <si>
    <t>ENSG00000109920</t>
  </si>
  <si>
    <t>FNBP4</t>
  </si>
  <si>
    <t>ENSG00000030066</t>
  </si>
  <si>
    <t>NUP160</t>
  </si>
  <si>
    <t>ENSG00000252941</t>
  </si>
  <si>
    <t>RNA5SP340</t>
  </si>
  <si>
    <t>ENSG00000110777</t>
  </si>
  <si>
    <t>POU2AF1</t>
  </si>
  <si>
    <t>ENSG00000137707</t>
  </si>
  <si>
    <t>BTG4</t>
  </si>
  <si>
    <t>ENSG00000207811</t>
  </si>
  <si>
    <t>MIR34B</t>
  </si>
  <si>
    <t>ENSG00000207562</t>
  </si>
  <si>
    <t>MIR34C</t>
  </si>
  <si>
    <t>ENSG00000183644</t>
  </si>
  <si>
    <t>C11orf88</t>
  </si>
  <si>
    <t>ENSG00000204381</t>
  </si>
  <si>
    <t>LAYN</t>
  </si>
  <si>
    <t>ENSG00000170145</t>
  </si>
  <si>
    <t>SIK2</t>
  </si>
  <si>
    <t>ENSG00000223324</t>
  </si>
  <si>
    <t>RN7SKP273</t>
  </si>
  <si>
    <t>ENSG00000137713</t>
  </si>
  <si>
    <t>PPP2R1B</t>
  </si>
  <si>
    <t>ENSG00000086848</t>
  </si>
  <si>
    <t>ALG9</t>
  </si>
  <si>
    <t>ENSG00000254450</t>
  </si>
  <si>
    <t>ALG9-IT1</t>
  </si>
  <si>
    <t>ENSG00000254949</t>
  </si>
  <si>
    <t>GNG5P3</t>
  </si>
  <si>
    <t>ENSG00000255561</t>
  </si>
  <si>
    <t>FDXACB1</t>
  </si>
  <si>
    <t>ENSG00000137720</t>
  </si>
  <si>
    <t>C11orf1</t>
  </si>
  <si>
    <t>ENSG00000176343</t>
  </si>
  <si>
    <t>RPL37AP8</t>
  </si>
  <si>
    <t>ENSG00000109846</t>
  </si>
  <si>
    <t>CRYAB</t>
  </si>
  <si>
    <t>ENSG00000254445</t>
  </si>
  <si>
    <t>HSPB2-C11orf52</t>
  </si>
  <si>
    <t>ENSG00000149300</t>
  </si>
  <si>
    <t>C11orf52</t>
  </si>
  <si>
    <t>ENSG00000150764</t>
  </si>
  <si>
    <t>DIXDC1</t>
  </si>
  <si>
    <t>ENSG00000238965</t>
  </si>
  <si>
    <t>RNA5SP351</t>
  </si>
  <si>
    <t>ENSG00000150768</t>
  </si>
  <si>
    <t>DLAT</t>
  </si>
  <si>
    <t>ENSG00000230911</t>
  </si>
  <si>
    <t>PPIHP1</t>
  </si>
  <si>
    <t>ENSG00000238444</t>
  </si>
  <si>
    <t>RNU6-893P</t>
  </si>
  <si>
    <t>ENSG00000150773</t>
  </si>
  <si>
    <t>PIH1D2</t>
  </si>
  <si>
    <t>ENSG00000150776</t>
  </si>
  <si>
    <t>C11orf57</t>
  </si>
  <si>
    <t>ENSG00000150779</t>
  </si>
  <si>
    <t>TIMM8B</t>
  </si>
  <si>
    <t>ENSG00000204370</t>
  </si>
  <si>
    <t>SDHD</t>
  </si>
  <si>
    <t>ENSG00000150782</t>
  </si>
  <si>
    <t>IL18</t>
  </si>
  <si>
    <t>ENSG00000150783</t>
  </si>
  <si>
    <t>TEX12</t>
  </si>
  <si>
    <t>ENSG00000197580</t>
  </si>
  <si>
    <t>BCO2</t>
  </si>
  <si>
    <t>ENSG00000255231</t>
  </si>
  <si>
    <t>MRPS36P4</t>
  </si>
  <si>
    <t>ENSG00000243930</t>
  </si>
  <si>
    <t>RPS12P21</t>
  </si>
  <si>
    <t>ENSG00000150787</t>
  </si>
  <si>
    <t>PTS</t>
  </si>
  <si>
    <t>ENSG00000243250</t>
  </si>
  <si>
    <t>RPS6P16</t>
  </si>
  <si>
    <t>ENSG00000188771</t>
  </si>
  <si>
    <t>PLET1</t>
  </si>
  <si>
    <t>ENSG00000213234</t>
  </si>
  <si>
    <t>ST13P10</t>
  </si>
  <si>
    <t>ENSG00000206772</t>
  </si>
  <si>
    <t>RNU6-44P</t>
  </si>
  <si>
    <t>ENSG00000222950</t>
  </si>
  <si>
    <t>RN7SKP262</t>
  </si>
  <si>
    <t>ENSG00000246695</t>
  </si>
  <si>
    <t>RASSF8-AS1</t>
  </si>
  <si>
    <t>ENSG00000123094</t>
  </si>
  <si>
    <t>RASSF8</t>
  </si>
  <si>
    <t>ENSG00000123095</t>
  </si>
  <si>
    <t>BHLHE41</t>
  </si>
  <si>
    <t>ENSG00000123096</t>
  </si>
  <si>
    <t>SSPN</t>
  </si>
  <si>
    <t>ENSG00000123104</t>
  </si>
  <si>
    <t>ITPR2</t>
  </si>
  <si>
    <t>ENSG00000212549</t>
  </si>
  <si>
    <t>RNA5SP354</t>
  </si>
  <si>
    <t>ENSG00000161638</t>
  </si>
  <si>
    <t>ITGA5</t>
  </si>
  <si>
    <t>ENSG00000257477</t>
  </si>
  <si>
    <t>LINC01154</t>
  </si>
  <si>
    <t>ENSG00000170627</t>
  </si>
  <si>
    <t>GTSF1</t>
  </si>
  <si>
    <t>ENSG00000123338</t>
  </si>
  <si>
    <t>NCKAP1L</t>
  </si>
  <si>
    <t>ENSG00000123360</t>
  </si>
  <si>
    <t>PDE1B</t>
  </si>
  <si>
    <t>ENSG00000135447</t>
  </si>
  <si>
    <t>PPP1R1A</t>
  </si>
  <si>
    <t>ENSG00000257780</t>
  </si>
  <si>
    <t>GLYCAM1</t>
  </si>
  <si>
    <t>ENSG00000135413</t>
  </si>
  <si>
    <t>LACRT</t>
  </si>
  <si>
    <t>ENSG00000161634</t>
  </si>
  <si>
    <t>DCD</t>
  </si>
  <si>
    <t>ENSG00000270858</t>
  </si>
  <si>
    <t>VDAC1P5</t>
  </si>
  <si>
    <t>ENSG00000172551</t>
  </si>
  <si>
    <t>MUCL1</t>
  </si>
  <si>
    <t>ENSG00000135426</t>
  </si>
  <si>
    <t>TESPA1</t>
  </si>
  <si>
    <t>ENSG00000123307</t>
  </si>
  <si>
    <t>NEUROD4</t>
  </si>
  <si>
    <t>ENSG00000196534</t>
  </si>
  <si>
    <t>OR9K1P</t>
  </si>
  <si>
    <t>ENSG00000170605</t>
  </si>
  <si>
    <t>OR9K2</t>
  </si>
  <si>
    <t>ENSG00000224622</t>
  </si>
  <si>
    <t>OR9R1P</t>
  </si>
  <si>
    <t>ENSG00000227423</t>
  </si>
  <si>
    <t>OR10U1P</t>
  </si>
  <si>
    <t>ENSG00000179919</t>
  </si>
  <si>
    <t>OR10A7</t>
  </si>
  <si>
    <t>ENSG00000197706</t>
  </si>
  <si>
    <t>OR6C74</t>
  </si>
  <si>
    <t>ENSG00000213451</t>
  </si>
  <si>
    <t>OR6C69P</t>
  </si>
  <si>
    <t>ENSG00000205331</t>
  </si>
  <si>
    <t>OR6C72P</t>
  </si>
  <si>
    <t>ENSG00000188324</t>
  </si>
  <si>
    <t>OR6C6</t>
  </si>
  <si>
    <t>ENSG00000230307</t>
  </si>
  <si>
    <t>OR6C5P</t>
  </si>
  <si>
    <t>ENSG00000205330</t>
  </si>
  <si>
    <t>OR6C1</t>
  </si>
  <si>
    <t>ENSG00000205329</t>
  </si>
  <si>
    <t>OR6C3</t>
  </si>
  <si>
    <t>ENSG00000257757</t>
  </si>
  <si>
    <t>OR6C7P</t>
  </si>
  <si>
    <t>ENSG00000187857</t>
  </si>
  <si>
    <t>OR6C75</t>
  </si>
  <si>
    <t>ENSG00000203408</t>
  </si>
  <si>
    <t>OR6C71P</t>
  </si>
  <si>
    <t>ENSG00000233606</t>
  </si>
  <si>
    <t>OR6C66P</t>
  </si>
  <si>
    <t>ENSG00000257414</t>
  </si>
  <si>
    <t>OR6C73P</t>
  </si>
  <si>
    <t>ENSG00000205328</t>
  </si>
  <si>
    <t>OR6C65</t>
  </si>
  <si>
    <t>ENSG00000170439</t>
  </si>
  <si>
    <t>METTL7B</t>
  </si>
  <si>
    <t>ENSG00000135424</t>
  </si>
  <si>
    <t>ITGA7</t>
  </si>
  <si>
    <t>ENSG00000135441</t>
  </si>
  <si>
    <t>BLOC1S1</t>
  </si>
  <si>
    <t>ENSG00000135437</t>
  </si>
  <si>
    <t>RDH5</t>
  </si>
  <si>
    <t>ENSG00000135404</t>
  </si>
  <si>
    <t>CD63</t>
  </si>
  <si>
    <t>ENSG00000135414</t>
  </si>
  <si>
    <t>GDF11</t>
  </si>
  <si>
    <t>ENSG00000205323</t>
  </si>
  <si>
    <t>SARNP</t>
  </si>
  <si>
    <t>ENSG00000123353</t>
  </si>
  <si>
    <t>ORMDL2</t>
  </si>
  <si>
    <t>ENSG00000135392</t>
  </si>
  <si>
    <t>DNAJC14</t>
  </si>
  <si>
    <t>ENSG00000182796</t>
  </si>
  <si>
    <t>TMEM198B</t>
  </si>
  <si>
    <t>ENSG00000123342</t>
  </si>
  <si>
    <t>MMP19</t>
  </si>
  <si>
    <t>ENSG00000257966</t>
  </si>
  <si>
    <t>OLA1P3</t>
  </si>
  <si>
    <t>ENSG00000207339</t>
  </si>
  <si>
    <t>RNU1-69P</t>
  </si>
  <si>
    <t>ENSG00000257569</t>
  </si>
  <si>
    <t>GSTP1P1</t>
  </si>
  <si>
    <t>ENSG00000170473</t>
  </si>
  <si>
    <t>WIBG</t>
  </si>
  <si>
    <t>ENSG00000065357</t>
  </si>
  <si>
    <t>DGKA</t>
  </si>
  <si>
    <t>ENSG00000185664</t>
  </si>
  <si>
    <t>PMEL</t>
  </si>
  <si>
    <t>ENSG00000123374</t>
  </si>
  <si>
    <t>CDK2</t>
  </si>
  <si>
    <t>ENSG00000111540</t>
  </si>
  <si>
    <t>RAB5B</t>
  </si>
  <si>
    <t>ENSG00000139531</t>
  </si>
  <si>
    <t>SUOX</t>
  </si>
  <si>
    <t>ENSG00000123411</t>
  </si>
  <si>
    <t>IKZF4</t>
  </si>
  <si>
    <t>ENSG00000197728</t>
  </si>
  <si>
    <t>RPS26</t>
  </si>
  <si>
    <t>ENSG00000065361</t>
  </si>
  <si>
    <t>ERBB3</t>
  </si>
  <si>
    <t>ENSG00000170515</t>
  </si>
  <si>
    <t>PA2G4</t>
  </si>
  <si>
    <t>ENSG00000229117</t>
  </si>
  <si>
    <t>RPL41</t>
  </si>
  <si>
    <t>ENSG00000135482</t>
  </si>
  <si>
    <t>ZC3H10</t>
  </si>
  <si>
    <t>ENSG00000139641</t>
  </si>
  <si>
    <t>ESYT1</t>
  </si>
  <si>
    <t>ENSG00000196465</t>
  </si>
  <si>
    <t>MYL6B</t>
  </si>
  <si>
    <t>ENSG00000092841</t>
  </si>
  <si>
    <t>MYL6</t>
  </si>
  <si>
    <t>ENSG00000139613</t>
  </si>
  <si>
    <t>SMARCC2</t>
  </si>
  <si>
    <t>ENSG00000266023</t>
  </si>
  <si>
    <t>RN7SL770P</t>
  </si>
  <si>
    <t>ENSG00000181852</t>
  </si>
  <si>
    <t>RNF41</t>
  </si>
  <si>
    <t>ENSG00000139579</t>
  </si>
  <si>
    <t>NABP2</t>
  </si>
  <si>
    <t>ENSG00000139540</t>
  </si>
  <si>
    <t>SLC39A5</t>
  </si>
  <si>
    <t>ENSG00000139645</t>
  </si>
  <si>
    <t>ANKRD52</t>
  </si>
  <si>
    <t>ENSG00000135469</t>
  </si>
  <si>
    <t>COQ10A</t>
  </si>
  <si>
    <t>ENSG00000062485</t>
  </si>
  <si>
    <t>CS</t>
  </si>
  <si>
    <t>ENSG00000257727</t>
  </si>
  <si>
    <t>CNPY2</t>
  </si>
  <si>
    <t>ENSG00000135473</t>
  </si>
  <si>
    <t>PAN2</t>
  </si>
  <si>
    <t>ENSG00000110944</t>
  </si>
  <si>
    <t>IL23A</t>
  </si>
  <si>
    <t>ENSG00000170581</t>
  </si>
  <si>
    <t>STAT2</t>
  </si>
  <si>
    <t>ENSG00000252206</t>
  </si>
  <si>
    <t>RNU7-40P</t>
  </si>
  <si>
    <t>ENSG00000175336</t>
  </si>
  <si>
    <t>APOF</t>
  </si>
  <si>
    <t>ENSG00000111602</t>
  </si>
  <si>
    <t>TIMELESS</t>
  </si>
  <si>
    <t>ENSG00000135517</t>
  </si>
  <si>
    <t>MIP</t>
  </si>
  <si>
    <t>ENSG00000176422</t>
  </si>
  <si>
    <t>SPRYD4</t>
  </si>
  <si>
    <t>ENSG00000135423</t>
  </si>
  <si>
    <t>GLS2</t>
  </si>
  <si>
    <t>ENSG00000076067</t>
  </si>
  <si>
    <t>RBMS2</t>
  </si>
  <si>
    <t>ENSG00000201579</t>
  </si>
  <si>
    <t>RNU6-343P</t>
  </si>
  <si>
    <t>ENSG00000076108</t>
  </si>
  <si>
    <t>BAZ2A</t>
  </si>
  <si>
    <t>ENSG00000110955</t>
  </si>
  <si>
    <t>ATP5B</t>
  </si>
  <si>
    <t>ENSG00000207031</t>
  </si>
  <si>
    <t>SNORD59A</t>
  </si>
  <si>
    <t>ENSG00000241590</t>
  </si>
  <si>
    <t>RPL17P37</t>
  </si>
  <si>
    <t>ENSG00000199809</t>
  </si>
  <si>
    <t>RNA5SP374</t>
  </si>
  <si>
    <t>ENSG00000139767</t>
  </si>
  <si>
    <t>SRRM4</t>
  </si>
  <si>
    <t>ENSG00000244112</t>
  </si>
  <si>
    <t>RN7SL508P</t>
  </si>
  <si>
    <t>ENSG00000152137</t>
  </si>
  <si>
    <t>HSPB8</t>
  </si>
  <si>
    <t>ENSG00000183273</t>
  </si>
  <si>
    <t>CCDC60</t>
  </si>
  <si>
    <t>ENSG00000224982</t>
  </si>
  <si>
    <t>TMEM233</t>
  </si>
  <si>
    <t>ENSG00000252886</t>
  </si>
  <si>
    <t>RN7SKP197</t>
  </si>
  <si>
    <t>ENSG00000111725</t>
  </si>
  <si>
    <t>PRKAB1</t>
  </si>
  <si>
    <t>ENSG00000188026</t>
  </si>
  <si>
    <t>RILPL1</t>
  </si>
  <si>
    <t>ENSG00000266655</t>
  </si>
  <si>
    <t>MIR3908</t>
  </si>
  <si>
    <t>ENSG00000086598</t>
  </si>
  <si>
    <t>TMED2</t>
  </si>
  <si>
    <t>ENSG00000111364</t>
  </si>
  <si>
    <t>DDX55</t>
  </si>
  <si>
    <t>ENSG00000111361</t>
  </si>
  <si>
    <t>EIF2B1</t>
  </si>
  <si>
    <t>ENSG00000111358</t>
  </si>
  <si>
    <t>GTF2H3</t>
  </si>
  <si>
    <t>ENSG00000168778</t>
  </si>
  <si>
    <t>TCTN2</t>
  </si>
  <si>
    <t>ENSG00000185344</t>
  </si>
  <si>
    <t>ATP6V0A2</t>
  </si>
  <si>
    <t>ENSG00000239215</t>
  </si>
  <si>
    <t>RPL27P12</t>
  </si>
  <si>
    <t>ENSG00000197653</t>
  </si>
  <si>
    <t>DNAH10</t>
  </si>
  <si>
    <t>ENSG00000119242</t>
  </si>
  <si>
    <t>CCDC92</t>
  </si>
  <si>
    <t>ENSG00000250091</t>
  </si>
  <si>
    <t>DNAH10OS</t>
  </si>
  <si>
    <t>ENSG00000179195</t>
  </si>
  <si>
    <t>ZNF664</t>
  </si>
  <si>
    <t>ENSG00000178882</t>
  </si>
  <si>
    <t>FAM101A</t>
  </si>
  <si>
    <t>ENSG00000196498</t>
  </si>
  <si>
    <t>NCOR2</t>
  </si>
  <si>
    <t>ENSG00000269676</t>
  </si>
  <si>
    <t>MUC8</t>
  </si>
  <si>
    <t>ENSG00000112787</t>
  </si>
  <si>
    <t>FBRSL1</t>
  </si>
  <si>
    <t>ENSG00000204583</t>
  </si>
  <si>
    <t>LRCOL1</t>
  </si>
  <si>
    <t>ENSG00000187848</t>
  </si>
  <si>
    <t>P2RX2</t>
  </si>
  <si>
    <t>ENSG00000177084</t>
  </si>
  <si>
    <t>POLE</t>
  </si>
  <si>
    <t>ENSG00000176894</t>
  </si>
  <si>
    <t>PXMP2</t>
  </si>
  <si>
    <t>ENSG00000247077</t>
  </si>
  <si>
    <t>PGAM5</t>
  </si>
  <si>
    <t>ENSG00000201469</t>
  </si>
  <si>
    <t>RNA5SP379</t>
  </si>
  <si>
    <t>ENSG00000176915</t>
  </si>
  <si>
    <t>ANKLE2</t>
  </si>
  <si>
    <t>ENSG00000090615</t>
  </si>
  <si>
    <t>GOLGA3</t>
  </si>
  <si>
    <t>ENSG00000072609</t>
  </si>
  <si>
    <t>CHFR</t>
  </si>
  <si>
    <t>ENSG00000232888</t>
  </si>
  <si>
    <t>RPS11P5</t>
  </si>
  <si>
    <t>ENSG00000252079</t>
  </si>
  <si>
    <t>RNU6-327P</t>
  </si>
  <si>
    <t>ENSG00000196458</t>
  </si>
  <si>
    <t>ZNF605</t>
  </si>
  <si>
    <t>ENSG00000256563</t>
  </si>
  <si>
    <t>NANOGNBP2</t>
  </si>
  <si>
    <t>ENSG00000198393</t>
  </si>
  <si>
    <t>ZNF26</t>
  </si>
  <si>
    <t>ENSG00000252269</t>
  </si>
  <si>
    <t>RNU4ATAC12P</t>
  </si>
  <si>
    <t>ENSG00000255807</t>
  </si>
  <si>
    <t>PTP4A1P2</t>
  </si>
  <si>
    <t>ENSG00000198040</t>
  </si>
  <si>
    <t>ZNF84</t>
  </si>
  <si>
    <t>ENSG00000196387</t>
  </si>
  <si>
    <t>ZNF140</t>
  </si>
  <si>
    <t>ENSG00000214029</t>
  </si>
  <si>
    <t>ZNF891</t>
  </si>
  <si>
    <t>ENSG00000240991</t>
  </si>
  <si>
    <t>RPL23AP67</t>
  </si>
  <si>
    <t>ENSG00000256223</t>
  </si>
  <si>
    <t>ZNF10</t>
  </si>
  <si>
    <t>ENSG00000090612</t>
  </si>
  <si>
    <t>ZNF268</t>
  </si>
  <si>
    <t>ENSG00000227059</t>
  </si>
  <si>
    <t>ANHX</t>
  </si>
  <si>
    <t>ENSG00000239190</t>
  </si>
  <si>
    <t>RNU6-717P</t>
  </si>
  <si>
    <t>ENSG00000231607</t>
  </si>
  <si>
    <t>DLEU2</t>
  </si>
  <si>
    <t>ENSG00000176124</t>
  </si>
  <si>
    <t>DLEU1</t>
  </si>
  <si>
    <t>ENSG00000214359</t>
  </si>
  <si>
    <t>RPL18P10</t>
  </si>
  <si>
    <t>ENSG00000232150</t>
  </si>
  <si>
    <t>ST13P4</t>
  </si>
  <si>
    <t>ENSG00000223676</t>
  </si>
  <si>
    <t>RPL34P26</t>
  </si>
  <si>
    <t>ENSG00000186047</t>
  </si>
  <si>
    <t>DLEU7</t>
  </si>
  <si>
    <t>ENSG00000237152</t>
  </si>
  <si>
    <t>DLEU7-AS1</t>
  </si>
  <si>
    <t>ENSG00000200711</t>
  </si>
  <si>
    <t>RNA5SP28</t>
  </si>
  <si>
    <t>ENSG00000233672</t>
  </si>
  <si>
    <t>RNASEH2B-AS1</t>
  </si>
  <si>
    <t>ENSG00000136104</t>
  </si>
  <si>
    <t>RNASEH2B</t>
  </si>
  <si>
    <t>ENSG00000123201</t>
  </si>
  <si>
    <t>GUCY1B2</t>
  </si>
  <si>
    <t>ENSG00000222920</t>
  </si>
  <si>
    <t>RNA5SP29</t>
  </si>
  <si>
    <t>ENSG00000185950</t>
  </si>
  <si>
    <t>IRS2</t>
  </si>
  <si>
    <t>ENSG00000201161</t>
  </si>
  <si>
    <t>RN7SKP10</t>
  </si>
  <si>
    <t>ENSG00000231428</t>
  </si>
  <si>
    <t>LINC00396</t>
  </si>
  <si>
    <t>ENSG00000265885</t>
  </si>
  <si>
    <t>RN7SL783P</t>
  </si>
  <si>
    <t>ENSG00000187498</t>
  </si>
  <si>
    <t>COL4A1</t>
  </si>
  <si>
    <t>ENSG00000134871</t>
  </si>
  <si>
    <t>COL4A2</t>
  </si>
  <si>
    <t>ENSG00000224821</t>
  </si>
  <si>
    <t>COL4A2-AS2</t>
  </si>
  <si>
    <t>ENSG00000232814</t>
  </si>
  <si>
    <t>COL4A2-AS1</t>
  </si>
  <si>
    <t>ENSG00000139832</t>
  </si>
  <si>
    <t>RAB20</t>
  </si>
  <si>
    <t>ENSG00000213995</t>
  </si>
  <si>
    <t>CARKD</t>
  </si>
  <si>
    <t>ENSG00000134905</t>
  </si>
  <si>
    <t>CARS2</t>
  </si>
  <si>
    <t>ENSG00000153487</t>
  </si>
  <si>
    <t>ING1</t>
  </si>
  <si>
    <t>ENSG00000225239</t>
  </si>
  <si>
    <t>RPL21P107</t>
  </si>
  <si>
    <t>ENSG00000087301</t>
  </si>
  <si>
    <t>TXNDC16</t>
  </si>
  <si>
    <t>ENSG00000180998</t>
  </si>
  <si>
    <t>GPR137C</t>
  </si>
  <si>
    <t>ENSG00000197930</t>
  </si>
  <si>
    <t>ERO1L</t>
  </si>
  <si>
    <t>ENSG00000100519</t>
  </si>
  <si>
    <t>PSMC6</t>
  </si>
  <si>
    <t>ENSG00000198252</t>
  </si>
  <si>
    <t>STYX</t>
  </si>
  <si>
    <t>ENSG00000100522</t>
  </si>
  <si>
    <t>GNPNAT1</t>
  </si>
  <si>
    <t>ENSG00000264700</t>
  </si>
  <si>
    <t>RN7SL588P</t>
  </si>
  <si>
    <t>ENSG00000073712</t>
  </si>
  <si>
    <t>FERMT2</t>
  </si>
  <si>
    <t>ENSG00000100523</t>
  </si>
  <si>
    <t>DDHD1</t>
  </si>
  <si>
    <t>ENSG00000179008</t>
  </si>
  <si>
    <t>C14orf39</t>
  </si>
  <si>
    <t>ENSG00000258692</t>
  </si>
  <si>
    <t>SALL4P7</t>
  </si>
  <si>
    <t>ENSG00000184302</t>
  </si>
  <si>
    <t>SIX6</t>
  </si>
  <si>
    <t>ENSG00000126778</t>
  </si>
  <si>
    <t>SIX1</t>
  </si>
  <si>
    <t>ENSG00000100625</t>
  </si>
  <si>
    <t>SIX4</t>
  </si>
  <si>
    <t>ENSG00000020426</t>
  </si>
  <si>
    <t>MNAT1</t>
  </si>
  <si>
    <t>ENSG00000258485</t>
  </si>
  <si>
    <t>SRMP2</t>
  </si>
  <si>
    <t>ENSG00000126814</t>
  </si>
  <si>
    <t>TRMT5</t>
  </si>
  <si>
    <t>ENSG00000206870</t>
  </si>
  <si>
    <t>RNU6-398P</t>
  </si>
  <si>
    <t>ENSG00000139974</t>
  </si>
  <si>
    <t>SLC38A6</t>
  </si>
  <si>
    <t>ENSG00000027075</t>
  </si>
  <si>
    <t>PRKCH</t>
  </si>
  <si>
    <t>ENSG00000182107</t>
  </si>
  <si>
    <t>TMEM30B</t>
  </si>
  <si>
    <t>ENSG00000258990</t>
  </si>
  <si>
    <t>MPPE1P1</t>
  </si>
  <si>
    <t>ENSG00000053254</t>
  </si>
  <si>
    <t>FOXN3</t>
  </si>
  <si>
    <t>ENSG00000259151</t>
  </si>
  <si>
    <t>CAP2P1</t>
  </si>
  <si>
    <t>ENSG00000258920</t>
  </si>
  <si>
    <t>FOXN3-AS1</t>
  </si>
  <si>
    <t>ENSG00000259073</t>
  </si>
  <si>
    <t>FOXN3-AS2</t>
  </si>
  <si>
    <t>ENSG00000201027</t>
  </si>
  <si>
    <t>RN7SKP107</t>
  </si>
  <si>
    <t>ENSG00000200312</t>
  </si>
  <si>
    <t>RN7SKP255</t>
  </si>
  <si>
    <t>ENSG00000259050</t>
  </si>
  <si>
    <t>CHORDC2P</t>
  </si>
  <si>
    <t>ENSG00000140025</t>
  </si>
  <si>
    <t>EFCAB11</t>
  </si>
  <si>
    <t>ENSG00000230997</t>
  </si>
  <si>
    <t>RAB42P1</t>
  </si>
  <si>
    <t>ENSG00000165533</t>
  </si>
  <si>
    <t>TTC8</t>
  </si>
  <si>
    <t>ENSG00000175746</t>
  </si>
  <si>
    <t>C15orf54</t>
  </si>
  <si>
    <t>ENSG00000137801</t>
  </si>
  <si>
    <t>THBS1</t>
  </si>
  <si>
    <t>ENSG00000150667</t>
  </si>
  <si>
    <t>FSIP1</t>
  </si>
  <si>
    <t>ENSG00000166073</t>
  </si>
  <si>
    <t>GPR176</t>
  </si>
  <si>
    <t>ENSG00000128829</t>
  </si>
  <si>
    <t>EIF2AK4</t>
  </si>
  <si>
    <t>ENSG00000259389</t>
  </si>
  <si>
    <t>H3F3AP1</t>
  </si>
  <si>
    <t>ENSG00000225151</t>
  </si>
  <si>
    <t>GOLGA2P7</t>
  </si>
  <si>
    <t>ENSG00000184206</t>
  </si>
  <si>
    <t>GOLGA6L4</t>
  </si>
  <si>
    <t>ENSG00000259633</t>
  </si>
  <si>
    <t>UBE2Q2P8</t>
  </si>
  <si>
    <t>ENSG00000244056</t>
  </si>
  <si>
    <t>RN7SL417P</t>
  </si>
  <si>
    <t>ENSG00000235370</t>
  </si>
  <si>
    <t>DNM1P51</t>
  </si>
  <si>
    <t>ENSG00000272887</t>
  </si>
  <si>
    <t>CSPG4P5</t>
  </si>
  <si>
    <t>ENSG00000259538</t>
  </si>
  <si>
    <t>UBE2Q2P11</t>
  </si>
  <si>
    <t>ENSG00000197627</t>
  </si>
  <si>
    <t>UBE2Q2P12</t>
  </si>
  <si>
    <t>ENSG00000230373</t>
  </si>
  <si>
    <t>GOLGA6L5P</t>
  </si>
  <si>
    <t>ENSG00000189136</t>
  </si>
  <si>
    <t>UBE2Q2P1</t>
  </si>
  <si>
    <t>ENSG00000259728</t>
  </si>
  <si>
    <t>LINC00933</t>
  </si>
  <si>
    <t>ENSG00000176371</t>
  </si>
  <si>
    <t>ZSCAN2</t>
  </si>
  <si>
    <t>ENSG00000176700</t>
  </si>
  <si>
    <t>SCAND2P</t>
  </si>
  <si>
    <t>ENSG00000254779</t>
  </si>
  <si>
    <t>EGLN1P1</t>
  </si>
  <si>
    <t>ENSG00000177082</t>
  </si>
  <si>
    <t>WDR73</t>
  </si>
  <si>
    <t>ENSG00000197696</t>
  </si>
  <si>
    <t>NMB</t>
  </si>
  <si>
    <t>ENSG00000140612</t>
  </si>
  <si>
    <t>SEC11A</t>
  </si>
  <si>
    <t>ENSG00000166716</t>
  </si>
  <si>
    <t>ZNF592</t>
  </si>
  <si>
    <t>ENSG00000136383</t>
  </si>
  <si>
    <t>ALPK3</t>
  </si>
  <si>
    <t>ENSG00000156222</t>
  </si>
  <si>
    <t>SLC28A1</t>
  </si>
  <si>
    <t>ENSG00000207037</t>
  </si>
  <si>
    <t>RNU6-339P</t>
  </si>
  <si>
    <t>ENSG00000212388</t>
  </si>
  <si>
    <t>RNU6-796P</t>
  </si>
  <si>
    <t>ENSG00000073417</t>
  </si>
  <si>
    <t>PDE8A</t>
  </si>
  <si>
    <t>ENSG00000259449</t>
  </si>
  <si>
    <t>NIFKP8</t>
  </si>
  <si>
    <t>ENSG00000259295</t>
  </si>
  <si>
    <t>CSPG4P12</t>
  </si>
  <si>
    <t>ENSG00000242188</t>
  </si>
  <si>
    <t>RN7SL428P</t>
  </si>
  <si>
    <t>ENSG00000188388</t>
  </si>
  <si>
    <t>GOLGA6L3</t>
  </si>
  <si>
    <t>ENSG00000218052</t>
  </si>
  <si>
    <t>ADAMTS7P4</t>
  </si>
  <si>
    <t>ENSG00000156218</t>
  </si>
  <si>
    <t>ADAMTSL3</t>
  </si>
  <si>
    <t>ENSG00000259404</t>
  </si>
  <si>
    <t>EFTUD1P1</t>
  </si>
  <si>
    <t>ENSG00000259511</t>
  </si>
  <si>
    <t>UBE2Q2L</t>
  </si>
  <si>
    <t>ENSG00000259726</t>
  </si>
  <si>
    <t>CSPG4P11</t>
  </si>
  <si>
    <t>ENSG00000240466</t>
  </si>
  <si>
    <t>RN7SL331P</t>
  </si>
  <si>
    <t>ENSG00000090565</t>
  </si>
  <si>
    <t>RAB11FIP3</t>
  </si>
  <si>
    <t>ENSG00000103326</t>
  </si>
  <si>
    <t>CAPN15</t>
  </si>
  <si>
    <t>ENSG00000266124</t>
  </si>
  <si>
    <t>MIR5587</t>
  </si>
  <si>
    <t>ENSG00000266235</t>
  </si>
  <si>
    <t>MIR3176</t>
  </si>
  <si>
    <t>ENSG00000161992</t>
  </si>
  <si>
    <t>C16orf11</t>
  </si>
  <si>
    <t>ENSG00000007541</t>
  </si>
  <si>
    <t>PIGQ</t>
  </si>
  <si>
    <t>ENSG00000257108</t>
  </si>
  <si>
    <t>NHLRC4</t>
  </si>
  <si>
    <t>ENSG00000197562</t>
  </si>
  <si>
    <t>RAB40C</t>
  </si>
  <si>
    <t>ENSG00000127578</t>
  </si>
  <si>
    <t>WFIKKN1</t>
  </si>
  <si>
    <t>ENSG00000130731</t>
  </si>
  <si>
    <t>C16orf13</t>
  </si>
  <si>
    <t>ENSG00000172366</t>
  </si>
  <si>
    <t>FAM195A</t>
  </si>
  <si>
    <t>ENSG00000161996</t>
  </si>
  <si>
    <t>WDR90</t>
  </si>
  <si>
    <t>ENSG00000140983</t>
  </si>
  <si>
    <t>RHOT2</t>
  </si>
  <si>
    <t>ENSG00000103269</t>
  </si>
  <si>
    <t>RHBDL1</t>
  </si>
  <si>
    <t>ENSG00000103266</t>
  </si>
  <si>
    <t>STUB1</t>
  </si>
  <si>
    <t>ENSG00000161999</t>
  </si>
  <si>
    <t>JMJD8</t>
  </si>
  <si>
    <t>ENSG00000127580</t>
  </si>
  <si>
    <t>WDR24</t>
  </si>
  <si>
    <t>ENSG00000127585</t>
  </si>
  <si>
    <t>FBXL16</t>
  </si>
  <si>
    <t>ENSG00000103260</t>
  </si>
  <si>
    <t>METRN</t>
  </si>
  <si>
    <t>ENSG00000103254</t>
  </si>
  <si>
    <t>FAM173A</t>
  </si>
  <si>
    <t>ENSG00000162004</t>
  </si>
  <si>
    <t>CCDC78</t>
  </si>
  <si>
    <t>ENSG00000103253</t>
  </si>
  <si>
    <t>HAGHL</t>
  </si>
  <si>
    <t>ENSG00000103245</t>
  </si>
  <si>
    <t>NARFL</t>
  </si>
  <si>
    <t>ENSG00000102854</t>
  </si>
  <si>
    <t>MSLN</t>
  </si>
  <si>
    <t>ENSG00000162006</t>
  </si>
  <si>
    <t>MSLNL</t>
  </si>
  <si>
    <t>ENSG00000207579</t>
  </si>
  <si>
    <t>MIR662</t>
  </si>
  <si>
    <t>ENSG00000007376</t>
  </si>
  <si>
    <t>RPUSD1</t>
  </si>
  <si>
    <t>ENSG00000127586</t>
  </si>
  <si>
    <t>CHTF18</t>
  </si>
  <si>
    <t>ENSG00000127588</t>
  </si>
  <si>
    <t>GNG13</t>
  </si>
  <si>
    <t>ENSG00000167945</t>
  </si>
  <si>
    <t>PRR25</t>
  </si>
  <si>
    <t>ENSG00000103227</t>
  </si>
  <si>
    <t>LMF1</t>
  </si>
  <si>
    <t>ENSG00000005513</t>
  </si>
  <si>
    <t>SOX8</t>
  </si>
  <si>
    <t>ENSG00000261713</t>
  </si>
  <si>
    <t>SSTR5-AS1</t>
  </si>
  <si>
    <t>ENSG00000162009</t>
  </si>
  <si>
    <t>SSTR5</t>
  </si>
  <si>
    <t>ENSG00000184471</t>
  </si>
  <si>
    <t>C1QTNF8</t>
  </si>
  <si>
    <t>ENSG00000196557</t>
  </si>
  <si>
    <t>CACNA1H</t>
  </si>
  <si>
    <t>ENSG00000116176</t>
  </si>
  <si>
    <t>TPSG1</t>
  </si>
  <si>
    <t>ENSG00000197253</t>
  </si>
  <si>
    <t>TPSB2</t>
  </si>
  <si>
    <t>ENSG00000172236</t>
  </si>
  <si>
    <t>TPSAB1</t>
  </si>
  <si>
    <t>ENSG00000095917</t>
  </si>
  <si>
    <t>TPSD1</t>
  </si>
  <si>
    <t>ENSG00000196364</t>
  </si>
  <si>
    <t>PRSS29P</t>
  </si>
  <si>
    <t>ENSG00000260284</t>
  </si>
  <si>
    <t>TPSP2</t>
  </si>
  <si>
    <t>ENSG00000103275</t>
  </si>
  <si>
    <t>UBE2I</t>
  </si>
  <si>
    <t>ENSG00000219274</t>
  </si>
  <si>
    <t>RPS20P2</t>
  </si>
  <si>
    <t>ENSG00000007516</t>
  </si>
  <si>
    <t>BAIAP3</t>
  </si>
  <si>
    <t>ENSG00000007520</t>
  </si>
  <si>
    <t>TSR3</t>
  </si>
  <si>
    <t>ENSG00000090581</t>
  </si>
  <si>
    <t>GNPTG</t>
  </si>
  <si>
    <t>ENSG00000059145</t>
  </si>
  <si>
    <t>UNKL</t>
  </si>
  <si>
    <t>ENSG00000174109</t>
  </si>
  <si>
    <t>C16orf91</t>
  </si>
  <si>
    <t>ENSG00000197599</t>
  </si>
  <si>
    <t>CCDC154</t>
  </si>
  <si>
    <t>ENSG00000103249</t>
  </si>
  <si>
    <t>CLCN7</t>
  </si>
  <si>
    <t>ENSG00000219027</t>
  </si>
  <si>
    <t>RPS3AP2</t>
  </si>
  <si>
    <t>ENSG00000251692</t>
  </si>
  <si>
    <t>PTX4</t>
  </si>
  <si>
    <t>ENSG00000100726</t>
  </si>
  <si>
    <t>TELO2</t>
  </si>
  <si>
    <t>ENSG00000187535</t>
  </si>
  <si>
    <t>IFT140</t>
  </si>
  <si>
    <t>ENSG00000131634</t>
  </si>
  <si>
    <t>TMEM204</t>
  </si>
  <si>
    <t>ENSG00000007545</t>
  </si>
  <si>
    <t>CRAMP1L</t>
  </si>
  <si>
    <t>ENSG00000206053</t>
  </si>
  <si>
    <t>HN1L</t>
  </si>
  <si>
    <t>ENSG00000138834</t>
  </si>
  <si>
    <t>MAPK8IP3</t>
  </si>
  <si>
    <t>ENSG00000265820</t>
  </si>
  <si>
    <t>MIR3177</t>
  </si>
  <si>
    <t>ENSG00000103024</t>
  </si>
  <si>
    <t>NME3</t>
  </si>
  <si>
    <t>ENSG00000074071</t>
  </si>
  <si>
    <t>MRPS34</t>
  </si>
  <si>
    <t>ENSG00000197774</t>
  </si>
  <si>
    <t>EME2</t>
  </si>
  <si>
    <t>ENSG00000162032</t>
  </si>
  <si>
    <t>SPSB3</t>
  </si>
  <si>
    <t>ENSG00000095906</t>
  </si>
  <si>
    <t>NUBP2</t>
  </si>
  <si>
    <t>ENSG00000099769</t>
  </si>
  <si>
    <t>IGFALS</t>
  </si>
  <si>
    <t>ENSG00000067955</t>
  </si>
  <si>
    <t>CBFB</t>
  </si>
  <si>
    <t>ENSG00000125149</t>
  </si>
  <si>
    <t>C16orf70</t>
  </si>
  <si>
    <t>ENSG00000237172</t>
  </si>
  <si>
    <t>B3GNT9</t>
  </si>
  <si>
    <t>ENSG00000102871</t>
  </si>
  <si>
    <t>TRADD</t>
  </si>
  <si>
    <t>ENSG00000135722</t>
  </si>
  <si>
    <t>FBXL8</t>
  </si>
  <si>
    <t>ENSG00000102878</t>
  </si>
  <si>
    <t>HSF4</t>
  </si>
  <si>
    <t>ENSG00000140939</t>
  </si>
  <si>
    <t>NOL3</t>
  </si>
  <si>
    <t>ENSG00000196123</t>
  </si>
  <si>
    <t>KIAA0895L</t>
  </si>
  <si>
    <t>ENSG00000179044</t>
  </si>
  <si>
    <t>EXOC3L1</t>
  </si>
  <si>
    <t>ENSG00000205250</t>
  </si>
  <si>
    <t>E2F4</t>
  </si>
  <si>
    <t>ENSG00000102890</t>
  </si>
  <si>
    <t>ELMO3</t>
  </si>
  <si>
    <t>ENSG00000207948</t>
  </si>
  <si>
    <t>MIR328</t>
  </si>
  <si>
    <t>ENSG00000125122</t>
  </si>
  <si>
    <t>LRRC29</t>
  </si>
  <si>
    <t>ENSG00000168701</t>
  </si>
  <si>
    <t>TMEM208</t>
  </si>
  <si>
    <t>ENSG00000135723</t>
  </si>
  <si>
    <t>FHOD1</t>
  </si>
  <si>
    <t>ENSG00000135740</t>
  </si>
  <si>
    <t>SLC9A5</t>
  </si>
  <si>
    <t>ENSG00000196155</t>
  </si>
  <si>
    <t>PLEKHG4</t>
  </si>
  <si>
    <t>ENSG00000168676</t>
  </si>
  <si>
    <t>KCTD19</t>
  </si>
  <si>
    <t>ENSG00000201201</t>
  </si>
  <si>
    <t>RN7SKP118</t>
  </si>
  <si>
    <t>ENSG00000159708</t>
  </si>
  <si>
    <t>LRRC36</t>
  </si>
  <si>
    <t>ENSG00000159713</t>
  </si>
  <si>
    <t>TPPP3</t>
  </si>
  <si>
    <t>ENSG00000239194</t>
  </si>
  <si>
    <t>RNU1-123P</t>
  </si>
  <si>
    <t>ENSG00000159714</t>
  </si>
  <si>
    <t>ZDHHC1</t>
  </si>
  <si>
    <t>ENSG00000176387</t>
  </si>
  <si>
    <t>HSD11B2</t>
  </si>
  <si>
    <t>ENSG00000159720</t>
  </si>
  <si>
    <t>ATP6V0D1</t>
  </si>
  <si>
    <t>ENSG00000159723</t>
  </si>
  <si>
    <t>AGRP</t>
  </si>
  <si>
    <t>ENSG00000039523</t>
  </si>
  <si>
    <t>FAM65A</t>
  </si>
  <si>
    <t>ENSG00000102974</t>
  </si>
  <si>
    <t>CTCF</t>
  </si>
  <si>
    <t>ENSG00000159753</t>
  </si>
  <si>
    <t>RLTPR</t>
  </si>
  <si>
    <t>ENSG00000102977</t>
  </si>
  <si>
    <t>ACD</t>
  </si>
  <si>
    <t>ENSG00000102981</t>
  </si>
  <si>
    <t>PARD6A</t>
  </si>
  <si>
    <t>ENSG00000124074</t>
  </si>
  <si>
    <t>ENKD1</t>
  </si>
  <si>
    <t>ENSG00000159761</t>
  </si>
  <si>
    <t>C16orf86</t>
  </si>
  <si>
    <t>ENSG00000141098</t>
  </si>
  <si>
    <t>GFOD2</t>
  </si>
  <si>
    <t>ENSG00000141084</t>
  </si>
  <si>
    <t>RANBP10</t>
  </si>
  <si>
    <t>ENSG00000102904</t>
  </si>
  <si>
    <t>TSNAXIP1</t>
  </si>
  <si>
    <t>ENSG00000102901</t>
  </si>
  <si>
    <t>CENPT</t>
  </si>
  <si>
    <t>ENSG00000168286</t>
  </si>
  <si>
    <t>THAP11</t>
  </si>
  <si>
    <t>ENSG00000102898</t>
  </si>
  <si>
    <t>NUTF2</t>
  </si>
  <si>
    <t>ENSG00000038358</t>
  </si>
  <si>
    <t>EDC4</t>
  </si>
  <si>
    <t>ENSG00000188038</t>
  </si>
  <si>
    <t>NRN1L</t>
  </si>
  <si>
    <t>ENSG00000159792</t>
  </si>
  <si>
    <t>PSKH1</t>
  </si>
  <si>
    <t>ENSG00000141086</t>
  </si>
  <si>
    <t>CTRL</t>
  </si>
  <si>
    <t>ENSG00000205220</t>
  </si>
  <si>
    <t>PSMB10</t>
  </si>
  <si>
    <t>ENSG00000213398</t>
  </si>
  <si>
    <t>LCAT</t>
  </si>
  <si>
    <t>ENSG00000124067</t>
  </si>
  <si>
    <t>SLC12A4</t>
  </si>
  <si>
    <t>ENSG00000141096</t>
  </si>
  <si>
    <t>DPEP3</t>
  </si>
  <si>
    <t>ENSG00000167261</t>
  </si>
  <si>
    <t>DPEP2</t>
  </si>
  <si>
    <t>ENSG00000167264</t>
  </si>
  <si>
    <t>DUS2</t>
  </si>
  <si>
    <t>ENSG00000262962</t>
  </si>
  <si>
    <t>KARSP3</t>
  </si>
  <si>
    <t>ENSG00000202336</t>
  </si>
  <si>
    <t>RNU6-359P</t>
  </si>
  <si>
    <t>ENSG00000182810</t>
  </si>
  <si>
    <t>DDX28</t>
  </si>
  <si>
    <t>ENSG00000142163</t>
  </si>
  <si>
    <t>OR1E3</t>
  </si>
  <si>
    <t>ENSG00000183024</t>
  </si>
  <si>
    <t>OR1G1</t>
  </si>
  <si>
    <t>ENSG00000262085</t>
  </si>
  <si>
    <t>OR1P1</t>
  </si>
  <si>
    <t>ENSG00000172150</t>
  </si>
  <si>
    <t>OR1A2</t>
  </si>
  <si>
    <t>ENSG00000172146</t>
  </si>
  <si>
    <t>OR1A1</t>
  </si>
  <si>
    <t>ENSG00000255095</t>
  </si>
  <si>
    <t>OR1D4</t>
  </si>
  <si>
    <t>ENSG00000262106</t>
  </si>
  <si>
    <t>OR1D3P</t>
  </si>
  <si>
    <t>ENSG00000221882</t>
  </si>
  <si>
    <t>OR3A2</t>
  </si>
  <si>
    <t>ENSG00000180090</t>
  </si>
  <si>
    <t>OR3A1</t>
  </si>
  <si>
    <t>ENSG00000180068</t>
  </si>
  <si>
    <t>OR3A4P</t>
  </si>
  <si>
    <t>ENSG00000272546</t>
  </si>
  <si>
    <t>OR3A5P</t>
  </si>
  <si>
    <t>ENSG00000267129</t>
  </si>
  <si>
    <t>OR1AC1P</t>
  </si>
  <si>
    <t>ENSG00000180042</t>
  </si>
  <si>
    <t>OR1R1P</t>
  </si>
  <si>
    <t>ENSG00000180016</t>
  </si>
  <si>
    <t>OR1E1</t>
  </si>
  <si>
    <t>ENSG00000159961</t>
  </si>
  <si>
    <t>OR3A3</t>
  </si>
  <si>
    <t>ENSG00000127780</t>
  </si>
  <si>
    <t>OR1E2</t>
  </si>
  <si>
    <t>ENSG00000141255</t>
  </si>
  <si>
    <t>SPATA22</t>
  </si>
  <si>
    <t>ENSG00000108381</t>
  </si>
  <si>
    <t>ASPA</t>
  </si>
  <si>
    <t>ENSG00000167723</t>
  </si>
  <si>
    <t>TRPV3</t>
  </si>
  <si>
    <t>ENSG00000196689</t>
  </si>
  <si>
    <t>TRPV1</t>
  </si>
  <si>
    <t>ENSG00000197417</t>
  </si>
  <si>
    <t>SHPK</t>
  </si>
  <si>
    <t>ENSG00000040531</t>
  </si>
  <si>
    <t>CTNS</t>
  </si>
  <si>
    <t>ENSG00000213977</t>
  </si>
  <si>
    <t>TAX1BP3</t>
  </si>
  <si>
    <t>ENSG00000257950</t>
  </si>
  <si>
    <t>P2RX5-TAX1BP3</t>
  </si>
  <si>
    <t>ENSG00000127774</t>
  </si>
  <si>
    <t>EMC6</t>
  </si>
  <si>
    <t>ENSG00000083454</t>
  </si>
  <si>
    <t>P2RX5</t>
  </si>
  <si>
    <t>ENSG00000083457</t>
  </si>
  <si>
    <t>ITGAE</t>
  </si>
  <si>
    <t>ENSG00000177602</t>
  </si>
  <si>
    <t>GSG2</t>
  </si>
  <si>
    <t>ENSG00000074356</t>
  </si>
  <si>
    <t>C17orf85</t>
  </si>
  <si>
    <t>ENSG00000004660</t>
  </si>
  <si>
    <t>CAMKK1</t>
  </si>
  <si>
    <t>ENSG00000108405</t>
  </si>
  <si>
    <t>P2RX1</t>
  </si>
  <si>
    <t>ENSG00000074370</t>
  </si>
  <si>
    <t>ATP2A3</t>
  </si>
  <si>
    <t>ENSG00000074755</t>
  </si>
  <si>
    <t>ZZEF1</t>
  </si>
  <si>
    <t>ENSG00000252456</t>
  </si>
  <si>
    <t>RNA5SP434</t>
  </si>
  <si>
    <t>ENSG00000225190</t>
  </si>
  <si>
    <t>PLEKHM1</t>
  </si>
  <si>
    <t>ENSG00000264225</t>
  </si>
  <si>
    <t>RN7SL730P</t>
  </si>
  <si>
    <t>ENSG00000214425</t>
  </si>
  <si>
    <t>LRRC37A4P</t>
  </si>
  <si>
    <t>ENSG00000265821</t>
  </si>
  <si>
    <t>RN7SL739P</t>
  </si>
  <si>
    <t>ENSG00000264070</t>
  </si>
  <si>
    <t>DND1P1</t>
  </si>
  <si>
    <t>ENSG00000204652</t>
  </si>
  <si>
    <t>RPS26P8</t>
  </si>
  <si>
    <t>ENSG00000204650</t>
  </si>
  <si>
    <t>CRHR1-IT1</t>
  </si>
  <si>
    <t>ENSG00000120088</t>
  </si>
  <si>
    <t>CRHR1</t>
  </si>
  <si>
    <t>ENSG00000264589</t>
  </si>
  <si>
    <t>MAPT-AS1</t>
  </si>
  <si>
    <t>ENSG00000185294</t>
  </si>
  <si>
    <t>SPPL2C</t>
  </si>
  <si>
    <t>ENSG00000186868</t>
  </si>
  <si>
    <t>MAPT</t>
  </si>
  <si>
    <t>ENSG00000256762</t>
  </si>
  <si>
    <t>STH</t>
  </si>
  <si>
    <t>ENSG00000120071</t>
  </si>
  <si>
    <t>KANSL1</t>
  </si>
  <si>
    <t>ENSG00000252698</t>
  </si>
  <si>
    <t>RNU7-101P</t>
  </si>
  <si>
    <t>ENSG00000214401</t>
  </si>
  <si>
    <t>KANSL1-AS1</t>
  </si>
  <si>
    <t>ENSG00000228696</t>
  </si>
  <si>
    <t>ARL17B</t>
  </si>
  <si>
    <t>ENSG00000176681</t>
  </si>
  <si>
    <t>LRRC37A</t>
  </si>
  <si>
    <t>ENSG00000265411</t>
  </si>
  <si>
    <t>RN7SL656P</t>
  </si>
  <si>
    <t>ENSG00000260075</t>
  </si>
  <si>
    <t>NSFP1</t>
  </si>
  <si>
    <t>ENSG00000141198</t>
  </si>
  <si>
    <t>TOM1L1</t>
  </si>
  <si>
    <t>ENSG00000166260</t>
  </si>
  <si>
    <t>COX11</t>
  </si>
  <si>
    <t>ENSG00000166263</t>
  </si>
  <si>
    <t>STXBP4</t>
  </si>
  <si>
    <t>ENSG00000108924</t>
  </si>
  <si>
    <t>HLF</t>
  </si>
  <si>
    <t>ENSG00000108960</t>
  </si>
  <si>
    <t>MMD</t>
  </si>
  <si>
    <t>ENSG00000200107</t>
  </si>
  <si>
    <t>RNU6-1249P</t>
  </si>
  <si>
    <t>ENSG00000166292</t>
  </si>
  <si>
    <t>TMEM100</t>
  </si>
  <si>
    <t>ENSG00000141179</t>
  </si>
  <si>
    <t>PCTP</t>
  </si>
  <si>
    <t>ENSG00000154240</t>
  </si>
  <si>
    <t>CEP112</t>
  </si>
  <si>
    <t>ENSG00000266707</t>
  </si>
  <si>
    <t>PSMD7P1</t>
  </si>
  <si>
    <t>ENSG00000091583</t>
  </si>
  <si>
    <t>APOH</t>
  </si>
  <si>
    <t>ENSG00000252653</t>
  </si>
  <si>
    <t>RNA5SP444</t>
  </si>
  <si>
    <t>ENSG00000154229</t>
  </si>
  <si>
    <t>PRKCA</t>
  </si>
  <si>
    <t>ENSG00000244044</t>
  </si>
  <si>
    <t>RN7SL735P</t>
  </si>
  <si>
    <t>ENSG00000252685</t>
  </si>
  <si>
    <t>RNU6-928P</t>
  </si>
  <si>
    <t>ENSG00000251698</t>
  </si>
  <si>
    <t>RNA5SP445</t>
  </si>
  <si>
    <t>ENSG00000207943</t>
  </si>
  <si>
    <t>MIR634</t>
  </si>
  <si>
    <t>ENSG00000167862</t>
  </si>
  <si>
    <t>ICT1</t>
  </si>
  <si>
    <t>ENSG00000252545</t>
  </si>
  <si>
    <t>RNU6-362P</t>
  </si>
  <si>
    <t>ENSG00000180901</t>
  </si>
  <si>
    <t>KCTD2</t>
  </si>
  <si>
    <t>ENSG00000167863</t>
  </si>
  <si>
    <t>ATP5H</t>
  </si>
  <si>
    <t>ENSG00000239607</t>
  </si>
  <si>
    <t>RN7SL573P</t>
  </si>
  <si>
    <t>ENSG00000170190</t>
  </si>
  <si>
    <t>SLC16A5</t>
  </si>
  <si>
    <t>ENSG00000125449</t>
  </si>
  <si>
    <t>ARMC7</t>
  </si>
  <si>
    <t>ENSG00000125458</t>
  </si>
  <si>
    <t>NT5C</t>
  </si>
  <si>
    <t>ENSG00000189159</t>
  </si>
  <si>
    <t>HN1</t>
  </si>
  <si>
    <t>ENSG00000188612</t>
  </si>
  <si>
    <t>SUMO2</t>
  </si>
  <si>
    <t>ENSG00000125450</t>
  </si>
  <si>
    <t>NUP85</t>
  </si>
  <si>
    <t>ENSG00000125447</t>
  </si>
  <si>
    <t>GGA3</t>
  </si>
  <si>
    <t>ENSG00000125445</t>
  </si>
  <si>
    <t>MRPS7</t>
  </si>
  <si>
    <t>ENSG00000125457</t>
  </si>
  <si>
    <t>MIF4GD</t>
  </si>
  <si>
    <t>ENSG00000125454</t>
  </si>
  <si>
    <t>SLC25A19</t>
  </si>
  <si>
    <t>ENSG00000177885</t>
  </si>
  <si>
    <t>GRB2</t>
  </si>
  <si>
    <t>ENSG00000264511</t>
  </si>
  <si>
    <t>MIR3678</t>
  </si>
  <si>
    <t>ENSG00000223217</t>
  </si>
  <si>
    <t>RNU6-938P</t>
  </si>
  <si>
    <t>ENSG00000177728</t>
  </si>
  <si>
    <t>KIAA0195</t>
  </si>
  <si>
    <t>ENSG00000177303</t>
  </si>
  <si>
    <t>CASKIN2</t>
  </si>
  <si>
    <t>ENSG00000182173</t>
  </si>
  <si>
    <t>TSEN54</t>
  </si>
  <si>
    <t>ENSG00000073350</t>
  </si>
  <si>
    <t>LLGL2</t>
  </si>
  <si>
    <t>ENSG00000266714</t>
  </si>
  <si>
    <t>MYO15B</t>
  </si>
  <si>
    <t>ENSG00000108469</t>
  </si>
  <si>
    <t>RECQL5</t>
  </si>
  <si>
    <t>ENSG00000204323</t>
  </si>
  <si>
    <t>SMIM5</t>
  </si>
  <si>
    <t>ENSG00000259120</t>
  </si>
  <si>
    <t>SMIM6</t>
  </si>
  <si>
    <t>ENSG00000161526</t>
  </si>
  <si>
    <t>SAP30BP</t>
  </si>
  <si>
    <t>ENSG00000132470</t>
  </si>
  <si>
    <t>ITGB4</t>
  </si>
  <si>
    <t>ENSG00000108479</t>
  </si>
  <si>
    <t>GALK1</t>
  </si>
  <si>
    <t>ENSG00000132475</t>
  </si>
  <si>
    <t>H3F3B</t>
  </si>
  <si>
    <t>ENSG00000263565</t>
  </si>
  <si>
    <t>MIR4738</t>
  </si>
  <si>
    <t>ENSG00000132478</t>
  </si>
  <si>
    <t>UNK</t>
  </si>
  <si>
    <t>ENSG00000092929</t>
  </si>
  <si>
    <t>UNC13D</t>
  </si>
  <si>
    <t>ENSG00000132471</t>
  </si>
  <si>
    <t>WBP2</t>
  </si>
  <si>
    <t>ENSG00000132481</t>
  </si>
  <si>
    <t>TRIM47</t>
  </si>
  <si>
    <t>ENSG00000141569</t>
  </si>
  <si>
    <t>TRIM65</t>
  </si>
  <si>
    <t>ENSG00000204316</t>
  </si>
  <si>
    <t>MRPL38</t>
  </si>
  <si>
    <t>ENSG00000188878</t>
  </si>
  <si>
    <t>FBF1</t>
  </si>
  <si>
    <t>ENSG00000161533</t>
  </si>
  <si>
    <t>ACOX1</t>
  </si>
  <si>
    <t>ENSG00000257949</t>
  </si>
  <si>
    <t>TEN1</t>
  </si>
  <si>
    <t>ENSG00000261408</t>
  </si>
  <si>
    <t>TEN1-CDK3</t>
  </si>
  <si>
    <t>ENSG00000250506</t>
  </si>
  <si>
    <t>CDK3</t>
  </si>
  <si>
    <t>ENSG00000167880</t>
  </si>
  <si>
    <t>EVPL</t>
  </si>
  <si>
    <t>ENSG00000134759</t>
  </si>
  <si>
    <t>ELP2</t>
  </si>
  <si>
    <t>ENSG00000075643</t>
  </si>
  <si>
    <t>MOCOS</t>
  </si>
  <si>
    <t>ENSG00000134775</t>
  </si>
  <si>
    <t>FHOD3</t>
  </si>
  <si>
    <t>ENSG00000134779</t>
  </si>
  <si>
    <t>TPGS2</t>
  </si>
  <si>
    <t>ENSG00000150477</t>
  </si>
  <si>
    <t>KIAA1328</t>
  </si>
  <si>
    <t>ENSG00000081923</t>
  </si>
  <si>
    <t>ATP8B1</t>
  </si>
  <si>
    <t>ENSG00000231544</t>
  </si>
  <si>
    <t>RSL24D1P11</t>
  </si>
  <si>
    <t>ENSG00000235028</t>
  </si>
  <si>
    <t>HMGN1P30</t>
  </si>
  <si>
    <t>ENSG00000049759</t>
  </si>
  <si>
    <t>NEDD4L</t>
  </si>
  <si>
    <t>ENSG00000207778</t>
  </si>
  <si>
    <t>MIR122</t>
  </si>
  <si>
    <t>ENSG00000198796</t>
  </si>
  <si>
    <t>ALPK2</t>
  </si>
  <si>
    <t>ENSG00000239659</t>
  </si>
  <si>
    <t>RPL9P31</t>
  </si>
  <si>
    <t>ENSG00000172175</t>
  </si>
  <si>
    <t>MALT1</t>
  </si>
  <si>
    <t>ENSG00000266946</t>
  </si>
  <si>
    <t>MRPL37P1</t>
  </si>
  <si>
    <t>ENSG00000256463</t>
  </si>
  <si>
    <t>SALL3</t>
  </si>
  <si>
    <t>ENSG00000166377</t>
  </si>
  <si>
    <t>ATP9B</t>
  </si>
  <si>
    <t>ENSG00000131196</t>
  </si>
  <si>
    <t>NFATC1</t>
  </si>
  <si>
    <t>ENSG00000060069</t>
  </si>
  <si>
    <t>CTDP1</t>
  </si>
  <si>
    <t>ENSG00000178342</t>
  </si>
  <si>
    <t>KCNG2</t>
  </si>
  <si>
    <t>ENSG00000122490</t>
  </si>
  <si>
    <t>PQLC1</t>
  </si>
  <si>
    <t>ENSG00000167680</t>
  </si>
  <si>
    <t>SEMA6B</t>
  </si>
  <si>
    <t>ENSG00000185361</t>
  </si>
  <si>
    <t>TNFAIP8L1</t>
  </si>
  <si>
    <t>ENSG00000074842</t>
  </si>
  <si>
    <t>C19orf10</t>
  </si>
  <si>
    <t>ENSG00000142002</t>
  </si>
  <si>
    <t>DPP9</t>
  </si>
  <si>
    <t>ENSG00000176840</t>
  </si>
  <si>
    <t>MIR7-3HG</t>
  </si>
  <si>
    <t>ENSG00000207630</t>
  </si>
  <si>
    <t>MIR7-3</t>
  </si>
  <si>
    <t>ENSG00000141965</t>
  </si>
  <si>
    <t>FEM1A</t>
  </si>
  <si>
    <t>ENSG00000127666</t>
  </si>
  <si>
    <t>TICAM1</t>
  </si>
  <si>
    <t>ENSG00000105355</t>
  </si>
  <si>
    <t>PLIN3</t>
  </si>
  <si>
    <t>ENSG00000205784</t>
  </si>
  <si>
    <t>ARRDC5</t>
  </si>
  <si>
    <t>ENSG00000034063</t>
  </si>
  <si>
    <t>UHRF1</t>
  </si>
  <si>
    <t>ENSG00000263409</t>
  </si>
  <si>
    <t>MIR4747</t>
  </si>
  <si>
    <t>ENSG00000127663</t>
  </si>
  <si>
    <t>KDM4B</t>
  </si>
  <si>
    <t>ENSG00000105426</t>
  </si>
  <si>
    <t>PTPRS</t>
  </si>
  <si>
    <t>ENSG00000239524</t>
  </si>
  <si>
    <t>RPL32P34</t>
  </si>
  <si>
    <t>ENSG00000266694</t>
  </si>
  <si>
    <t>RN7SL626P</t>
  </si>
  <si>
    <t>ENSG00000105428</t>
  </si>
  <si>
    <t>ZNRF4</t>
  </si>
  <si>
    <t>ENSG00000167491</t>
  </si>
  <si>
    <t>GATAD2A</t>
  </si>
  <si>
    <t>ENSG00000207821</t>
  </si>
  <si>
    <t>MIR640</t>
  </si>
  <si>
    <t>ENSG00000178093</t>
  </si>
  <si>
    <t>TSSK6</t>
  </si>
  <si>
    <t>ENSG00000186010</t>
  </si>
  <si>
    <t>NDUFA13</t>
  </si>
  <si>
    <t>ENSG00000250067</t>
  </si>
  <si>
    <t>YJEFN3</t>
  </si>
  <si>
    <t>ENSG00000160161</t>
  </si>
  <si>
    <t>CILP2</t>
  </si>
  <si>
    <t>ENSG00000105717</t>
  </si>
  <si>
    <t>PBX4</t>
  </si>
  <si>
    <t>ENSG00000267178</t>
  </si>
  <si>
    <t>PHF5CP</t>
  </si>
  <si>
    <t>ENSG00000064547</t>
  </si>
  <si>
    <t>LPAR2</t>
  </si>
  <si>
    <t>ENSG00000089639</t>
  </si>
  <si>
    <t>GMIP</t>
  </si>
  <si>
    <t>ENSG00000105726</t>
  </si>
  <si>
    <t>ATP13A1</t>
  </si>
  <si>
    <t>ENSG00000181896</t>
  </si>
  <si>
    <t>ZNF101</t>
  </si>
  <si>
    <t>ENSG00000105708</t>
  </si>
  <si>
    <t>ZNF14</t>
  </si>
  <si>
    <t>ENSG00000266904</t>
  </si>
  <si>
    <t>LINC00663</t>
  </si>
  <si>
    <t>ENSG00000081665</t>
  </si>
  <si>
    <t>ZNF506</t>
  </si>
  <si>
    <t>ENSG00000256771</t>
  </si>
  <si>
    <t>ZNF253</t>
  </si>
  <si>
    <t>ENSG00000184635</t>
  </si>
  <si>
    <t>ZNF93</t>
  </si>
  <si>
    <t>ENSG00000197124</t>
  </si>
  <si>
    <t>ZNF682</t>
  </si>
  <si>
    <t>ENSG00000213988</t>
  </si>
  <si>
    <t>ZNF90</t>
  </si>
  <si>
    <t>ENSG00000256229</t>
  </si>
  <si>
    <t>ZNF486</t>
  </si>
  <si>
    <t>ENSG00000231205</t>
  </si>
  <si>
    <t>ZNF826P</t>
  </si>
  <si>
    <t>ENSG00000104884</t>
  </si>
  <si>
    <t>ERCC2</t>
  </si>
  <si>
    <t>ENSG00000104881</t>
  </si>
  <si>
    <t>PPP1R13L</t>
  </si>
  <si>
    <t>ENSG00000117877</t>
  </si>
  <si>
    <t>CD3EAP</t>
  </si>
  <si>
    <t>ENSG00000012061</t>
  </si>
  <si>
    <t>ERCC1</t>
  </si>
  <si>
    <t>ENSG00000125740</t>
  </si>
  <si>
    <t>FOSB</t>
  </si>
  <si>
    <t>ENSG00000125744</t>
  </si>
  <si>
    <t>RTN2</t>
  </si>
  <si>
    <t>ENSG00000213889</t>
  </si>
  <si>
    <t>PPM1N</t>
  </si>
  <si>
    <t>ENSG00000125753</t>
  </si>
  <si>
    <t>VASP</t>
  </si>
  <si>
    <t>ENSG00000125741</t>
  </si>
  <si>
    <t>OPA3</t>
  </si>
  <si>
    <t>ENSG00000177464</t>
  </si>
  <si>
    <t>GPR4</t>
  </si>
  <si>
    <t>ENSG00000125746</t>
  </si>
  <si>
    <t>EML2</t>
  </si>
  <si>
    <t>ENSG00000199066</t>
  </si>
  <si>
    <t>MIR330</t>
  </si>
  <si>
    <t>ENSG00000267757</t>
  </si>
  <si>
    <t>C19orf83</t>
  </si>
  <si>
    <t>ENSG00000241226</t>
  </si>
  <si>
    <t>RN7SL836P</t>
  </si>
  <si>
    <t>ENSG00000010310</t>
  </si>
  <si>
    <t>GIPR</t>
  </si>
  <si>
    <t>ENSG00000207773</t>
  </si>
  <si>
    <t>MIR642A</t>
  </si>
  <si>
    <t>ENSG00000125743</t>
  </si>
  <si>
    <t>SNRPD2</t>
  </si>
  <si>
    <t>ENSG00000011478</t>
  </si>
  <si>
    <t>QPCTL</t>
  </si>
  <si>
    <t>ENSG00000177051</t>
  </si>
  <si>
    <t>FBXO46</t>
  </si>
  <si>
    <t>ENSG00000177045</t>
  </si>
  <si>
    <t>SIX5</t>
  </si>
  <si>
    <t>ENSG00000104936</t>
  </si>
  <si>
    <t>DMPK</t>
  </si>
  <si>
    <t>ENSG00000185800</t>
  </si>
  <si>
    <t>DMWD</t>
  </si>
  <si>
    <t>ENSG00000104941</t>
  </si>
  <si>
    <t>RSPH6A</t>
  </si>
  <si>
    <t>ENSG00000125755</t>
  </si>
  <si>
    <t>SYMPK</t>
  </si>
  <si>
    <t>ENSG00000170608</t>
  </si>
  <si>
    <t>FOXA3</t>
  </si>
  <si>
    <t>ENSG00000170604</t>
  </si>
  <si>
    <t>IRF2BP1</t>
  </si>
  <si>
    <t>ENSG00000176182</t>
  </si>
  <si>
    <t>MYPOP</t>
  </si>
  <si>
    <t>ENSG00000188425</t>
  </si>
  <si>
    <t>NANOS2</t>
  </si>
  <si>
    <t>ENSG00000104967</t>
  </si>
  <si>
    <t>NOVA2</t>
  </si>
  <si>
    <t>ENSG00000104983</t>
  </si>
  <si>
    <t>CCDC61</t>
  </si>
  <si>
    <t>ENSG00000211580</t>
  </si>
  <si>
    <t>MIR769</t>
  </si>
  <si>
    <t>ENSG00000008438</t>
  </si>
  <si>
    <t>PGLYRP1</t>
  </si>
  <si>
    <t>ENSG00000204869</t>
  </si>
  <si>
    <t>IGFL4</t>
  </si>
  <si>
    <t>ENSG00000188624</t>
  </si>
  <si>
    <t>IGFL3</t>
  </si>
  <si>
    <t>ENSG00000259339</t>
  </si>
  <si>
    <t>TGIF1P1</t>
  </si>
  <si>
    <t>ENSG00000204866</t>
  </si>
  <si>
    <t>IGFL2</t>
  </si>
  <si>
    <t>ENSG00000268879</t>
  </si>
  <si>
    <t>IGFL1P1</t>
  </si>
  <si>
    <t>ENSG00000269637</t>
  </si>
  <si>
    <t>RPL12P41</t>
  </si>
  <si>
    <t>ENSG00000188293</t>
  </si>
  <si>
    <t>IGFL1</t>
  </si>
  <si>
    <t>ENSG00000268238</t>
  </si>
  <si>
    <t>IGFL1P2</t>
  </si>
  <si>
    <t>ENSG00000124440</t>
  </si>
  <si>
    <t>HIF3A</t>
  </si>
  <si>
    <t>ENSG00000199796</t>
  </si>
  <si>
    <t>RNU6-924P</t>
  </si>
  <si>
    <t>ENSG00000011485</t>
  </si>
  <si>
    <t>PPP5C</t>
  </si>
  <si>
    <t>ENSG00000104879</t>
  </si>
  <si>
    <t>CKM</t>
  </si>
  <si>
    <t>ENSG00000242675</t>
  </si>
  <si>
    <t>RPS16P9</t>
  </si>
  <si>
    <t>ENSG00000104892</t>
  </si>
  <si>
    <t>KLC3</t>
  </si>
  <si>
    <t>ENSG00000101460</t>
  </si>
  <si>
    <t>MAP1LC3A</t>
  </si>
  <si>
    <t>ENSG00000101464</t>
  </si>
  <si>
    <t>PIGU</t>
  </si>
  <si>
    <t>ENSG00000198646</t>
  </si>
  <si>
    <t>NCOA6</t>
  </si>
  <si>
    <t>ENSG00000078804</t>
  </si>
  <si>
    <t>TP53INP2</t>
  </si>
  <si>
    <t>ENSG00000225336</t>
  </si>
  <si>
    <t>HMGB3P1</t>
  </si>
  <si>
    <t>ENSG00000131067</t>
  </si>
  <si>
    <t>GGT7</t>
  </si>
  <si>
    <t>ENSG00000131069</t>
  </si>
  <si>
    <t>ACSS2</t>
  </si>
  <si>
    <t>ENSG00000100983</t>
  </si>
  <si>
    <t>GSS</t>
  </si>
  <si>
    <t>ENSG00000078814</t>
  </si>
  <si>
    <t>MYH7B</t>
  </si>
  <si>
    <t>ENSG00000207635</t>
  </si>
  <si>
    <t>MIR499A</t>
  </si>
  <si>
    <t>ENSG00000100991</t>
  </si>
  <si>
    <t>TRPC4AP</t>
  </si>
  <si>
    <t>ENSG00000202150</t>
  </si>
  <si>
    <t>RNU6-407P</t>
  </si>
  <si>
    <t>ENSG00000088298</t>
  </si>
  <si>
    <t>EDEM2</t>
  </si>
  <si>
    <t>ENSG00000101000</t>
  </si>
  <si>
    <t>PROCR</t>
  </si>
  <si>
    <t>ENSG00000200301</t>
  </si>
  <si>
    <t>RNA5SP483</t>
  </si>
  <si>
    <t>ENSG00000126005</t>
  </si>
  <si>
    <t>MMP24-AS1</t>
  </si>
  <si>
    <t>ENSG00000229230</t>
  </si>
  <si>
    <t>MT1P3</t>
  </si>
  <si>
    <t>ENSG00000125966</t>
  </si>
  <si>
    <t>MMP24</t>
  </si>
  <si>
    <t>ENSG00000242372</t>
  </si>
  <si>
    <t>EIF6</t>
  </si>
  <si>
    <t>ENSG00000235214</t>
  </si>
  <si>
    <t>FAM83C-AS1</t>
  </si>
  <si>
    <t>ENSG00000125998</t>
  </si>
  <si>
    <t>FAM83C</t>
  </si>
  <si>
    <t>ENSG00000101019</t>
  </si>
  <si>
    <t>UQCC1</t>
  </si>
  <si>
    <t>ENSG00000204183</t>
  </si>
  <si>
    <t>GDF5OS</t>
  </si>
  <si>
    <t>ENSG00000125965</t>
  </si>
  <si>
    <t>GDF5</t>
  </si>
  <si>
    <t>ENSG00000221763</t>
  </si>
  <si>
    <t>MIR1289-1</t>
  </si>
  <si>
    <t>ENSG00000126001</t>
  </si>
  <si>
    <t>CEP250</t>
  </si>
  <si>
    <t>ENSG00000125975</t>
  </si>
  <si>
    <t>C20orf173</t>
  </si>
  <si>
    <t>ENSG00000125991</t>
  </si>
  <si>
    <t>ERGIC3</t>
  </si>
  <si>
    <t>ENSG00000224497</t>
  </si>
  <si>
    <t>RPL36P4</t>
  </si>
  <si>
    <t>ENSG00000251894</t>
  </si>
  <si>
    <t>RNU6-872P</t>
  </si>
  <si>
    <t>ENSG00000156239</t>
  </si>
  <si>
    <t>N6AMT1</t>
  </si>
  <si>
    <t>ENSG00000215005</t>
  </si>
  <si>
    <t>HSPD1P7</t>
  </si>
  <si>
    <t>ENSG00000215317</t>
  </si>
  <si>
    <t>THUMPD1P1</t>
  </si>
  <si>
    <t>ENSG00000198862</t>
  </si>
  <si>
    <t>LTN1</t>
  </si>
  <si>
    <t>ENSG00000176054</t>
  </si>
  <si>
    <t>RPL23P2</t>
  </si>
  <si>
    <t>ENSG00000156253</t>
  </si>
  <si>
    <t>RWDD2B</t>
  </si>
  <si>
    <t>ENSG00000156256</t>
  </si>
  <si>
    <t>USP16</t>
  </si>
  <si>
    <t>ENSG00000156261</t>
  </si>
  <si>
    <t>CCT8</t>
  </si>
  <si>
    <t>ENSG00000156265</t>
  </si>
  <si>
    <t>MAP3K7CL</t>
  </si>
  <si>
    <t>ENSG00000232687</t>
  </si>
  <si>
    <t>RPL12P9</t>
  </si>
  <si>
    <t>ENSG00000215533</t>
  </si>
  <si>
    <t>LINC00189</t>
  </si>
  <si>
    <t>ENSG00000156273</t>
  </si>
  <si>
    <t>BACH1</t>
  </si>
  <si>
    <t>ENSG00000236056</t>
  </si>
  <si>
    <t>GAPDHP14</t>
  </si>
  <si>
    <t>ENSG00000248476</t>
  </si>
  <si>
    <t>BACH1-IT1</t>
  </si>
  <si>
    <t>ENSG00000232118</t>
  </si>
  <si>
    <t>BACH1-AS1</t>
  </si>
  <si>
    <t>ENSG00000228817</t>
  </si>
  <si>
    <t>BACH1-IT2</t>
  </si>
  <si>
    <t>ENSG00000234293</t>
  </si>
  <si>
    <t>BACH1-IT3</t>
  </si>
  <si>
    <t>ENSG00000171189</t>
  </si>
  <si>
    <t>GRIK1</t>
  </si>
  <si>
    <t>ENSG00000183653</t>
  </si>
  <si>
    <t>GRIK1-AS2</t>
  </si>
  <si>
    <t>ENSG00000198054</t>
  </si>
  <si>
    <t>DSCR8</t>
  </si>
  <si>
    <t>ENSG00000157551</t>
  </si>
  <si>
    <t>KCNJ15</t>
  </si>
  <si>
    <t>ENSG00000233316</t>
  </si>
  <si>
    <t>DSCR10</t>
  </si>
  <si>
    <t>ENSG00000231123</t>
  </si>
  <si>
    <t>SPATA20P1</t>
  </si>
  <si>
    <t>ENSG00000157554</t>
  </si>
  <si>
    <t>ERG</t>
  </si>
  <si>
    <t>ENSG00000231480</t>
  </si>
  <si>
    <t>SNRPGP13</t>
  </si>
  <si>
    <t>ENSG00000223806</t>
  </si>
  <si>
    <t>LINC00114</t>
  </si>
  <si>
    <t>ENSG00000157557</t>
  </si>
  <si>
    <t>ETS2</t>
  </si>
  <si>
    <t>ENSG00000227721</t>
  </si>
  <si>
    <t>RPSAP64</t>
  </si>
  <si>
    <t>ENSG00000228861</t>
  </si>
  <si>
    <t>RPL23AP12</t>
  </si>
  <si>
    <t>ENSG00000215478</t>
  </si>
  <si>
    <t>CES5AP1</t>
  </si>
  <si>
    <t>ENSG00000133519</t>
  </si>
  <si>
    <t>ZDHHC8P1</t>
  </si>
  <si>
    <t>ENSG00000128322</t>
  </si>
  <si>
    <t>IGLL1</t>
  </si>
  <si>
    <t>ENSG00000189269</t>
  </si>
  <si>
    <t>C22orf43</t>
  </si>
  <si>
    <t>ENSG00000228315</t>
  </si>
  <si>
    <t>GUSBP11</t>
  </si>
  <si>
    <t>ENSG00000244723</t>
  </si>
  <si>
    <t>ASLP1</t>
  </si>
  <si>
    <t>ENSG00000159496</t>
  </si>
  <si>
    <t>RGL4</t>
  </si>
  <si>
    <t>ENSG00000187792</t>
  </si>
  <si>
    <t>ZNF70</t>
  </si>
  <si>
    <t>ENSG00000128218</t>
  </si>
  <si>
    <t>VPREB3</t>
  </si>
  <si>
    <t>ENSG00000169314</t>
  </si>
  <si>
    <t>C22orf15</t>
  </si>
  <si>
    <t>ENSG00000250479</t>
  </si>
  <si>
    <t>CHCHD10</t>
  </si>
  <si>
    <t>ENSG00000099953</t>
  </si>
  <si>
    <t>MMP11</t>
  </si>
  <si>
    <t>ENSG00000099956</t>
  </si>
  <si>
    <t>SMARCB1</t>
  </si>
  <si>
    <t>ENSG00000099958</t>
  </si>
  <si>
    <t>DERL3</t>
  </si>
  <si>
    <t>ENSG00000133460</t>
  </si>
  <si>
    <t>SLC2A11</t>
  </si>
  <si>
    <t>ENSG00000244425</t>
  </si>
  <si>
    <t>RN7SL268P</t>
  </si>
  <si>
    <t>ENSG00000240972</t>
  </si>
  <si>
    <t>MIF</t>
  </si>
  <si>
    <t>ENSG00000133433</t>
  </si>
  <si>
    <t>GSTT2B</t>
  </si>
  <si>
    <t>ENSG00000099974</t>
  </si>
  <si>
    <t>DDTL</t>
  </si>
  <si>
    <t>ENSG00000099977</t>
  </si>
  <si>
    <t>DDT</t>
  </si>
  <si>
    <t>ENSG00000099984</t>
  </si>
  <si>
    <t>GSTT2</t>
  </si>
  <si>
    <t>ENSG00000241850</t>
  </si>
  <si>
    <t>GSTTP1</t>
  </si>
  <si>
    <t>ENSG00000232014</t>
  </si>
  <si>
    <t>MTND1P13</t>
  </si>
  <si>
    <t>ENSG00000229513</t>
  </si>
  <si>
    <t>EIF4EBP1P2</t>
  </si>
  <si>
    <t>ENSG00000184674</t>
  </si>
  <si>
    <t>GSTT1</t>
  </si>
  <si>
    <t>ENSG00000239334</t>
  </si>
  <si>
    <t>GSTTP2</t>
  </si>
  <si>
    <t>ENSG00000099991</t>
  </si>
  <si>
    <t>CABIN1</t>
  </si>
  <si>
    <t>ENSG00000099994</t>
  </si>
  <si>
    <t>SUSD2</t>
  </si>
  <si>
    <t>ENSG00000099998</t>
  </si>
  <si>
    <t>GGT5</t>
  </si>
  <si>
    <t>ENSG00000128262</t>
  </si>
  <si>
    <t>POM121L9P</t>
  </si>
  <si>
    <t>ENSG00000225098</t>
  </si>
  <si>
    <t>BCRP1</t>
  </si>
  <si>
    <t>ENSG00000100014</t>
  </si>
  <si>
    <t>SPECC1L</t>
  </si>
  <si>
    <t>Supplementary Table S7: Effector gene prioritisation</t>
  </si>
  <si>
    <t>Gene</t>
  </si>
  <si>
    <t>ABC</t>
  </si>
  <si>
    <t>TWAS</t>
  </si>
  <si>
    <t>PoPS</t>
  </si>
  <si>
    <t>Colocalisation</t>
  </si>
  <si>
    <t>V2G</t>
  </si>
  <si>
    <t>Coding variant</t>
  </si>
  <si>
    <t>Nearest</t>
  </si>
  <si>
    <t>Mendelian disease causing gene</t>
  </si>
  <si>
    <t>Total score</t>
  </si>
  <si>
    <t>FAAP20</t>
  </si>
  <si>
    <t>LOC101927296</t>
  </si>
  <si>
    <t>LOC101928505</t>
  </si>
  <si>
    <t>MIR4662B</t>
  </si>
  <si>
    <t>LINC01517</t>
  </si>
  <si>
    <t>LMF1-AS1</t>
  </si>
  <si>
    <t>LOC100505942</t>
  </si>
  <si>
    <t>Supplementary Table S8: Pathway enrichment analysis of effector genes</t>
  </si>
  <si>
    <t>Pathway source</t>
  </si>
  <si>
    <t>Term name</t>
  </si>
  <si>
    <t>Term ID</t>
  </si>
  <si>
    <t>Adjusted P</t>
  </si>
  <si>
    <t>Term size</t>
  </si>
  <si>
    <t>Query size</t>
  </si>
  <si>
    <t>Intersection size</t>
  </si>
  <si>
    <t>Effective domain size</t>
  </si>
  <si>
    <t>Intersections</t>
  </si>
  <si>
    <t>GO:CC</t>
  </si>
  <si>
    <t>I band</t>
  </si>
  <si>
    <t>GO:0031674</t>
  </si>
  <si>
    <t>NEXN,OBSCN,ACTN2,TTN,PDLIM5,FBXO32,MYPN,SYNPO2L,BAG3,FERMT2,FHOD3</t>
  </si>
  <si>
    <t>sarcomere</t>
  </si>
  <si>
    <t>GO:0030017</t>
  </si>
  <si>
    <t>NEXN,OBSCN,ACTN2,TTN,PDLIM5,FBXO32,MYPN,SYNPO2L,BAG3,MYBPC3,FERMT2,FHOD3</t>
  </si>
  <si>
    <t>myofibril</t>
  </si>
  <si>
    <t>GO:0030016</t>
  </si>
  <si>
    <t>Z disc</t>
  </si>
  <si>
    <t>GO:0030018</t>
  </si>
  <si>
    <t>NEXN,OBSCN,ACTN2,TTN,PDLIM5,FBXO32,MYPN,SYNPO2L,BAG3,FHOD3</t>
  </si>
  <si>
    <t>contractile fiber</t>
  </si>
  <si>
    <t>GO:0043292</t>
  </si>
  <si>
    <t>GO:BP</t>
  </si>
  <si>
    <t>muscle cell development</t>
  </si>
  <si>
    <t>GO:0055001</t>
  </si>
  <si>
    <t>PROX1,OBSCN,ACTN2,TMEM182,TTN,PDLIM5,MYPN,SYNPO2L,BMPR1A,ALPK3,FHOD3</t>
  </si>
  <si>
    <t>sarcomere organization</t>
  </si>
  <si>
    <t>GO:0045214</t>
  </si>
  <si>
    <t>PROX1,OBSCN,ACTN2,TTN,MYPN,SYNPO2L,FHOD3</t>
  </si>
  <si>
    <t>muscle structure development</t>
  </si>
  <si>
    <t>GO:0061061</t>
  </si>
  <si>
    <t>PROX1,OBSCN,ACTN2,TMEM182,TTN,PDLIM5,MYPN,SYNPO2L,BMPR1A,MYBPC3,MYL6,ALPK3,HLF,FHOD3,NFATC1</t>
  </si>
  <si>
    <t>striated muscle cell differentiation</t>
  </si>
  <si>
    <t>GO:0051146</t>
  </si>
  <si>
    <t>actin filament-based process</t>
  </si>
  <si>
    <t>GO:0030029</t>
  </si>
  <si>
    <t>RNF207,PROX1,OBSCN,ACTN2,TTN,PDLIM5,CAMK2D,LATS1,MTSS1,MYPN,SYNPO2L,MYBPC3,MYL6,FERMT2,FHOD3,NEDD4L</t>
  </si>
  <si>
    <t>muscle cell differentiation</t>
  </si>
  <si>
    <t>GO:0042692</t>
  </si>
  <si>
    <t>PROX1,OBSCN,ACTN2,TMEM182,TTN,PDLIM5,MYPN,SYNPO2L,BMPR1A,ALPK3,FHOD3,NFATC1</t>
  </si>
  <si>
    <t>GO:MF</t>
  </si>
  <si>
    <t>structural constituent of muscle</t>
  </si>
  <si>
    <t>GO:0008307</t>
  </si>
  <si>
    <t>NEXN,OBSCN,ACTN2,TTN,MYBPC3,MYL6</t>
  </si>
  <si>
    <t>heart development</t>
  </si>
  <si>
    <t>GO:0007507</t>
  </si>
  <si>
    <t>RNF207,HSPB7,PROX1,ACTN2,TTN,PDLIM5,PITX2,CDKN1A,SYNPO2L,BMPR1A,MYBPC3,ALPK3,FHOD3,NFATC1</t>
  </si>
  <si>
    <t>myofibril assembly</t>
  </si>
  <si>
    <t>GO:0030239</t>
  </si>
  <si>
    <t>striated muscle cell development</t>
  </si>
  <si>
    <t>GO:0055002</t>
  </si>
  <si>
    <t>cardiac muscle cell development</t>
  </si>
  <si>
    <t>GO:0055013</t>
  </si>
  <si>
    <t>PROX1,ACTN2,TTN,PDLIM5,BMPR1A,ALPK3,FHOD3</t>
  </si>
  <si>
    <t>cardiac cell development</t>
  </si>
  <si>
    <t>GO:0055006</t>
  </si>
  <si>
    <t>cardiocyte differentiation</t>
  </si>
  <si>
    <t>GO:0035051</t>
  </si>
  <si>
    <t>PROX1,ACTN2,TTN,PDLIM5,PITX2,BMPR1A,ALPK3,FHOD3</t>
  </si>
  <si>
    <t>titin binding</t>
  </si>
  <si>
    <t>OBSCN,ACTN2,CAMK2D,MYBPC3</t>
  </si>
  <si>
    <t>actin binding</t>
  </si>
  <si>
    <t>GO:0003779</t>
  </si>
  <si>
    <t>NEXN,ACTN2,TTN,PDLIM5,MTSS1,MYPN,SYNPO2L,MYBPC3,FERMT2,MAPT,FHOD3</t>
  </si>
  <si>
    <t>cardiac muscle cell differentiation</t>
  </si>
  <si>
    <t>GO:0055007</t>
  </si>
  <si>
    <t>muscle system process</t>
  </si>
  <si>
    <t>GO:0003012</t>
  </si>
  <si>
    <t>RNF207,TTN,PDLIM5,CAMK2D,FBXO32,MYBPC3,SSPN,MYL6,TRPV1,PRKCA,NEDD4L</t>
  </si>
  <si>
    <t>cellular component assembly involved in morphogenesis</t>
  </si>
  <si>
    <t>GO:0010927</t>
  </si>
  <si>
    <t>actomyosin structure organization</t>
  </si>
  <si>
    <t>GO:0031032</t>
  </si>
  <si>
    <t>PROX1,OBSCN,ACTN2,TTN,MYPN,SYNPO2L,FERMT2,FHOD3</t>
  </si>
  <si>
    <t>actin cytoskeleton</t>
  </si>
  <si>
    <t>GO:0015629</t>
  </si>
  <si>
    <t>HSPB7,NEXN,ACTN2,TTN,PDLIM5,MTSS1,SYNPO2L,BAG3,MYL6,FERMT2</t>
  </si>
  <si>
    <t>muscle tissue development</t>
  </si>
  <si>
    <t>GO:0060537</t>
  </si>
  <si>
    <t>PROX1,ACTN2,TTN,PDLIM5,BMPR1A,MYBPC3,MYL6,ALPK3,HLF,FHOD3</t>
  </si>
  <si>
    <t>cardiac muscle tissue development</t>
  </si>
  <si>
    <t>GO:0048738</t>
  </si>
  <si>
    <t>PROX1,ACTN2,TTN,PDLIM5,BMPR1A,MYBPC3,ALPK3,FHOD3</t>
  </si>
  <si>
    <t>protein kinase activity</t>
  </si>
  <si>
    <t>GO:0004672</t>
  </si>
  <si>
    <t>MAST2,OBSCN,TTN,CAMK2D,CDKN1A,MAP3K7,LATS1,NPR2,BMPR1A,ALPK3,PRKCA</t>
  </si>
  <si>
    <t>KEGG</t>
  </si>
  <si>
    <t>Oxytocin signaling pathway</t>
  </si>
  <si>
    <t>KEGG:04921</t>
  </si>
  <si>
    <t>CAMK2D,CDKN1A,NPR2,MYL6,PRKCA,NFATC1</t>
  </si>
  <si>
    <t>TGF-beta signaling pathway</t>
  </si>
  <si>
    <t>KEGG:04350</t>
  </si>
  <si>
    <t>INHBB,PITX2,BAMBI,BMPR1A,THBS1</t>
  </si>
  <si>
    <t>striated muscle tissue development</t>
  </si>
  <si>
    <t>GO:0014706</t>
  </si>
  <si>
    <t>cellular response to transforming growth factor beta stimulus</t>
  </si>
  <si>
    <t>GO:0071560</t>
  </si>
  <si>
    <t>PRDM16,MAP3K7,LATS1,BAMBI,BMPR1A,FERMT2,THBS1,NFATC1</t>
  </si>
  <si>
    <t>response to transforming growth factor beta</t>
  </si>
  <si>
    <t>GO:0071559</t>
  </si>
  <si>
    <t>actinin binding</t>
  </si>
  <si>
    <t>GO:0042805</t>
  </si>
  <si>
    <t>TTN,PROM1,PDLIM5,MYPN</t>
  </si>
  <si>
    <t>protein serine/threonine kinase activity</t>
  </si>
  <si>
    <t>GO:0004674</t>
  </si>
  <si>
    <t>MAST2,OBSCN,TTN,CAMK2D,MAP3K7,LATS1,BMPR1A,ALPK3,PRKCA</t>
  </si>
  <si>
    <t>cell adhesion molecule binding</t>
  </si>
  <si>
    <t>GO:0050839</t>
  </si>
  <si>
    <t>NEXN,OBSCN,ACTN2,PROM1,PDLIM5,MYPN,BAG3,FERMT2,THBS1,PRKCA</t>
  </si>
  <si>
    <t>phosphotransferase activity, alcohol group as acceptor</t>
  </si>
  <si>
    <t>GO:0016773</t>
  </si>
  <si>
    <t>transforming growth factor beta receptor signaling pathway</t>
  </si>
  <si>
    <t>GO:0007179</t>
  </si>
  <si>
    <t>PRDM16,MAP3K7,LATS1,BAMBI,BMPR1A,FERMT2,THBS1</t>
  </si>
  <si>
    <t>regulation of actin filament-based process</t>
  </si>
  <si>
    <t>GO:0032970</t>
  </si>
  <si>
    <t>PROX1,ACTN2,CAMK2D,LATS1,MTSS1,SYNPO2L,MYBPC3,FERMT2,FHOD3</t>
  </si>
  <si>
    <t>protein serine kinase activity</t>
  </si>
  <si>
    <t>GO:0106310</t>
  </si>
  <si>
    <t>MAST2,OBSCN,TTN,CAMK2D,MAP3K7,LATS1,ALPK3,PRKCA</t>
  </si>
  <si>
    <t>muscle alpha-actinin binding</t>
  </si>
  <si>
    <t>GO:0051371</t>
  </si>
  <si>
    <t>TTN,PDLIM5,MYPN</t>
  </si>
  <si>
    <t>cell junction organization</t>
  </si>
  <si>
    <t>GO:0034330</t>
  </si>
  <si>
    <t>NFIA,ACTN2,STRN,PDZRN3,PDLIM5,MTSS1,COL4A1,FERMT2,THBS1,MAPT,PRKCA</t>
  </si>
  <si>
    <t>kinase activity</t>
  </si>
  <si>
    <t>GO:0016301</t>
  </si>
  <si>
    <t>muscle contraction</t>
  </si>
  <si>
    <t>GO:0006936</t>
  </si>
  <si>
    <t>RNF207,TTN,CAMK2D,MYBPC3,SSPN,MYL6,TRPV1,NEDD4L</t>
  </si>
  <si>
    <t>heart contraction</t>
  </si>
  <si>
    <t>GO:0060047</t>
  </si>
  <si>
    <t>RNF207,HSPB7,TTN,CAMK2D,MYBPC3,TRPV1,NEDD4L</t>
  </si>
  <si>
    <t>actin cytoskeleton organization</t>
  </si>
  <si>
    <t>GO:0030036</t>
  </si>
  <si>
    <t>PROX1,OBSCN,ACTN2,TTN,PDLIM5,LATS1,MTSS1,MYPN,SYNPO2L,FERMT2,FHOD3</t>
  </si>
  <si>
    <t>Wnt signaling pathway</t>
  </si>
  <si>
    <t>KEGG:04310</t>
  </si>
  <si>
    <t>CAMK2D,MAP3K7,BAMBI,PRKCA,NFATC1</t>
  </si>
  <si>
    <t>inclusion body</t>
  </si>
  <si>
    <t>GO:0016234</t>
  </si>
  <si>
    <t>PRDM16,HSPB7,BAG3,MAPT</t>
  </si>
  <si>
    <t>heart process</t>
  </si>
  <si>
    <t>GO:0003015</t>
  </si>
  <si>
    <t>heart morphogenesis</t>
  </si>
  <si>
    <t>GO:0003007</t>
  </si>
  <si>
    <t>RNF207,PROX1,TTN,PITX2,SYNPO2L,BMPR1A,MYBPC3</t>
  </si>
  <si>
    <t>REAC</t>
  </si>
  <si>
    <t>Ca2+ pathway</t>
  </si>
  <si>
    <t>REAC:R-HSA-4086398</t>
  </si>
  <si>
    <t>MAP3K7,AGO2,PRKCA,NFATC1</t>
  </si>
  <si>
    <t>actin-mediated cell contraction</t>
  </si>
  <si>
    <t>GO:0070252</t>
  </si>
  <si>
    <t>RNF207,CAMK2D,MYBPC3,MYL6,NEDD4L</t>
  </si>
  <si>
    <t>Muscle contraction</t>
  </si>
  <si>
    <t>REAC:R-HSA-397014</t>
  </si>
  <si>
    <t>ACTN2,TTN,CAMK2D,NPR2,MYBPC3,MYL6</t>
  </si>
  <si>
    <t>positive regulation of supramolecular fiber organization</t>
  </si>
  <si>
    <t>GO:1902905</t>
  </si>
  <si>
    <t>PROX1,ACTN2,MTSS1,SYNPO2L,FERMT2,MAPT</t>
  </si>
  <si>
    <t>cellular component morphogenesis</t>
  </si>
  <si>
    <t>GO:0032989</t>
  </si>
  <si>
    <t>NEXN,PROX1,OBSCN,ACTN2,TTN,PDLIM5,MYPN,SYNPO2L,MAPT,FHOD3,NEDD4L</t>
  </si>
  <si>
    <t>transmembrane receptor protein serine/threonine kinase signaling pathway</t>
  </si>
  <si>
    <t>GO:0007178</t>
  </si>
  <si>
    <t>PRDM16,INHBB,MAP3K7,LATS1,BAMBI,BMPR1A,FERMT2,THBS1</t>
  </si>
  <si>
    <t>regulation of supramolecular fiber organization</t>
  </si>
  <si>
    <t>GO:1902903</t>
  </si>
  <si>
    <t>PROX1,ACTN2,LATS1,MTSS1,SYNPO2L,FERMT2,MAPT,FHOD3</t>
  </si>
  <si>
    <t>non-membrane-bounded organelle assembly</t>
  </si>
  <si>
    <t>GO:0140694</t>
  </si>
  <si>
    <t>PROX1,OBSCN,ACTN2,TTN,MYPN,SYNPO2L,MAPT,FHOD3</t>
  </si>
  <si>
    <t>blood circulation</t>
  </si>
  <si>
    <t>GO:0008015</t>
  </si>
  <si>
    <t>RNF207,HSPB7,TTN,CAMK2D,NPR2,MYBPC3,FERMT2,TRPV1,NEDD4L</t>
  </si>
  <si>
    <t>supramolecular fiber organization</t>
  </si>
  <si>
    <t>GO:0097435</t>
  </si>
  <si>
    <t>PROX1,OBSCN,ACTN2,TTN,LATS1,MTSS1,MYPN,SYNPO2L,FERMT2,MAPT,FHOD3</t>
  </si>
  <si>
    <t>aggresome</t>
  </si>
  <si>
    <t>GO:0016235</t>
  </si>
  <si>
    <t>PRDM16,HSPB7,BAG3</t>
  </si>
  <si>
    <t>Lipid and atherosclerosis</t>
  </si>
  <si>
    <t>KEGG:05417</t>
  </si>
  <si>
    <t>CAMK2D,HSPA4,MAP3K7,PRKCA,NFATC1</t>
  </si>
  <si>
    <t>positive regulation of cytoskeleton organization</t>
  </si>
  <si>
    <t>GO:0051495</t>
  </si>
  <si>
    <t>cellular response to growth factor stimulus</t>
  </si>
  <si>
    <t>GO:0071363</t>
  </si>
  <si>
    <t>PRDM16,MAP3K7,LATS1,BAMBI,BMPR1A,FERMT2,THBS1,TRPV1,MAPT,NFATC1</t>
  </si>
  <si>
    <t>A band</t>
  </si>
  <si>
    <t>GO:0031672</t>
  </si>
  <si>
    <t>OBSCN,TTN,MYBPC3</t>
  </si>
  <si>
    <t>negative regulation of protein localization</t>
  </si>
  <si>
    <t>GO:1903828</t>
  </si>
  <si>
    <t>ACTN2,INHBB,LATS1,BAG3,MAPT,NEDD4L</t>
  </si>
  <si>
    <t>cardiac myofibril assembly</t>
  </si>
  <si>
    <t>GO:0055003</t>
  </si>
  <si>
    <t>PROX1,TTN,FHOD3</t>
  </si>
  <si>
    <t>regulation of cytoskeleton organization</t>
  </si>
  <si>
    <t>GO:0051493</t>
  </si>
  <si>
    <t>NEXN,PROX1,ACTN2,LATS1,MTSS1,SYNPO2L,FERMT2,MAPT,FHOD3</t>
  </si>
  <si>
    <t>alpha-actinin binding</t>
  </si>
  <si>
    <t>GO:0051393</t>
  </si>
  <si>
    <t>positive regulation of aggrephagy</t>
  </si>
  <si>
    <t>GO:1905337</t>
  </si>
  <si>
    <t>BAG3,HSPB8</t>
  </si>
  <si>
    <t>regulation of aggrephagy</t>
  </si>
  <si>
    <t>GO:1905335</t>
  </si>
  <si>
    <t>cardiac muscle tissue morphogenesis</t>
  </si>
  <si>
    <t>GO:0055008</t>
  </si>
  <si>
    <t>PROX1,TTN,BMPR1A,MYBPC3</t>
  </si>
  <si>
    <t>Supplementary Table S9: DCM risk from PTV and PAV in DCM-causing genes in UKB and GeL</t>
  </si>
  <si>
    <t>Name</t>
  </si>
  <si>
    <t>Variant class</t>
  </si>
  <si>
    <t>Effect</t>
  </si>
  <si>
    <t>LCI</t>
  </si>
  <si>
    <t>UCI</t>
  </si>
  <si>
    <t>P</t>
  </si>
  <si>
    <t>Cases</t>
  </si>
  <si>
    <t>Cases rare variant</t>
  </si>
  <si>
    <t>Controls</t>
  </si>
  <si>
    <t>Controls rare variant</t>
  </si>
  <si>
    <t>PTV</t>
  </si>
  <si>
    <t>RBM20</t>
  </si>
  <si>
    <t>TPM1</t>
  </si>
  <si>
    <t>DES</t>
  </si>
  <si>
    <t>HF</t>
  </si>
  <si>
    <t>Missense</t>
  </si>
  <si>
    <t>TNNT2</t>
  </si>
  <si>
    <t>MYH7</t>
  </si>
  <si>
    <t>JPH2</t>
  </si>
  <si>
    <t>PTV - predicted truncating variant; DCM - dilated cardiomyopathy; HF - heart failure</t>
  </si>
  <si>
    <t>Supplementary Table S10:  Candidate gene rare variant association with DCM, HCM and HF in UKB</t>
  </si>
  <si>
    <t>MAC</t>
  </si>
  <si>
    <t>N cases</t>
  </si>
  <si>
    <t>N cases ref</t>
  </si>
  <si>
    <t>N cases het</t>
  </si>
  <si>
    <t>N cases hom</t>
  </si>
  <si>
    <t>N controls</t>
  </si>
  <si>
    <t>N controls ref</t>
  </si>
  <si>
    <t>N controls het</t>
  </si>
  <si>
    <t>N controls hom</t>
  </si>
  <si>
    <t>Adjusted P*</t>
  </si>
  <si>
    <t>DCM-Strict</t>
  </si>
  <si>
    <t>DCM-Broad</t>
  </si>
  <si>
    <t>HCM</t>
  </si>
  <si>
    <t>*Adjusted using Benjamini-Hochberg correction for total number of genes tested</t>
  </si>
  <si>
    <t>MAC - minor allele count; DCM - dilated cardiomyopathy; HCM - hypertrophic cardiomyopathy; HF - heart failure</t>
  </si>
  <si>
    <t>Supplementary Table S11: Candidate gene rare variant association with DCM, HCM and HF in GeL</t>
  </si>
  <si>
    <t>Supplementary Table S12: Candidate gene rare variant association with CMR traits in UKB</t>
  </si>
  <si>
    <t>N</t>
  </si>
  <si>
    <t>N ref</t>
  </si>
  <si>
    <t>N het</t>
  </si>
  <si>
    <t>N hom</t>
  </si>
  <si>
    <t>LVWTMax</t>
  </si>
  <si>
    <t>LVSV</t>
  </si>
  <si>
    <t>LVEF - LV ejection fraction; LVESV - LV end-systolic volume; LVEDV - LV end-diastolic volume; LVSV - LV stroke volume; LVWTMax - maximum LV wall thickness</t>
  </si>
  <si>
    <t>Supplementary Table 13: Candidate gene ultra rare variant (MAF&lt;0.00005) association with DCM, HCM and HF in UKB</t>
  </si>
  <si>
    <t>Table S14: Tissue stratified heritability</t>
  </si>
  <si>
    <t>Coefficient</t>
  </si>
  <si>
    <t>SE</t>
  </si>
  <si>
    <t>P value</t>
  </si>
  <si>
    <t>Type</t>
  </si>
  <si>
    <t>Tissue category</t>
  </si>
  <si>
    <t>Left_Ventricle__H3K27ac</t>
  </si>
  <si>
    <t>Epigenetic</t>
  </si>
  <si>
    <t>Cardiac</t>
  </si>
  <si>
    <t>Fetal_Heart__H3K4me1</t>
  </si>
  <si>
    <t>Heart-LV_ENTEX__H3K27ac</t>
  </si>
  <si>
    <t>Right_Ventricle__H3K27ac</t>
  </si>
  <si>
    <t>Fetal_Heart__DNase</t>
  </si>
  <si>
    <t>Heart_Left_Ventricle</t>
  </si>
  <si>
    <t>Gene-expression</t>
  </si>
  <si>
    <t>Heart-Atrial_ENTEX__H3K27ac</t>
  </si>
  <si>
    <t>Fetal_Heart__H3K9ac</t>
  </si>
  <si>
    <t>Right_Atrium__H3K27ac</t>
  </si>
  <si>
    <t>Heart_Atrial_Appendage</t>
  </si>
  <si>
    <t>A07.541.358.Heart.Atria</t>
  </si>
  <si>
    <t>Esoph-Muscularis_ENTEX__H3K4me1</t>
  </si>
  <si>
    <t>Digestive</t>
  </si>
  <si>
    <t>A07.541.Heart</t>
  </si>
  <si>
    <t>A07.541.560.Heart.Ventricles</t>
  </si>
  <si>
    <t>Left_Ventricle__H3K4me1</t>
  </si>
  <si>
    <t>Psoas_Muscle__H3K27ac</t>
  </si>
  <si>
    <t>Musculoskeletal/Connective</t>
  </si>
  <si>
    <t>A07.541.358.100.Atrial.Appendage</t>
  </si>
  <si>
    <t>Skeletal_Muscle_Female__H3K4me1</t>
  </si>
  <si>
    <t>Muscle_Skeletal</t>
  </si>
  <si>
    <t>Right_Ventricle__H3K4me1</t>
  </si>
  <si>
    <t>Skeletal_Muscle_Male__H3K4me1</t>
  </si>
  <si>
    <t>A10.690.Muscles</t>
  </si>
  <si>
    <t>Skeletal_Muscle_Female__H3K4me3</t>
  </si>
  <si>
    <t>A02.633.567.850.Quadriceps.Muscle</t>
  </si>
  <si>
    <t>Colon_Smooth_Muscle__H3K4me1</t>
  </si>
  <si>
    <t>Skeletal_Muscle_Female__H3K9ac</t>
  </si>
  <si>
    <t>A02.165.Cartilage</t>
  </si>
  <si>
    <t>Aorta__H3K4me1</t>
  </si>
  <si>
    <t>Vascular</t>
  </si>
  <si>
    <t>Rectal_Smooth_Muscle__H3K27ac</t>
  </si>
  <si>
    <t>skeletal_muscle_ENTEX__H3K27ac</t>
  </si>
  <si>
    <t>Psoas_Muscle__H3K4me1</t>
  </si>
  <si>
    <t>Skeletal_Muscle_Female__H3K27ac</t>
  </si>
  <si>
    <t>Skeletal_Muscle_Male__H3K4me3</t>
  </si>
  <si>
    <t>Skeletal_Muscle_Male__H3K9ac</t>
  </si>
  <si>
    <t>Fetal_Muscle_Leg__H3K36me3</t>
  </si>
  <si>
    <t>Fetal_Heart__H3K4me3</t>
  </si>
  <si>
    <t>Stomach_Smooth_Muscle__H3K4me1</t>
  </si>
  <si>
    <t>skeletal_muscle_ENTEX__H3K4me3</t>
  </si>
  <si>
    <t>Left_Ventricle__H3K4me3</t>
  </si>
  <si>
    <t>skeletal_muscle_ENTEX__H3K4me1</t>
  </si>
  <si>
    <t>Rectal_Smooth_Muscle__H3K4me1</t>
  </si>
  <si>
    <t>Fetal_Muscle_Trunk__H3K36me3</t>
  </si>
  <si>
    <t>Ovary__H3K4me1</t>
  </si>
  <si>
    <t>Other</t>
  </si>
  <si>
    <t>Fetal_Muscle_Trunk__H3K27ac</t>
  </si>
  <si>
    <t>Fetal_Muscle_Leg__H3K4me3</t>
  </si>
  <si>
    <t>Psoas_Muscle__DNase</t>
  </si>
  <si>
    <t>Right_Ventricle__H3K4me3</t>
  </si>
  <si>
    <t>A10.690.467.Muscle..Smooth</t>
  </si>
  <si>
    <t>Heart-Atrial_ENTEX__H3K4me3</t>
  </si>
  <si>
    <t>Heart-LV_ENTEX__H3K4me3</t>
  </si>
  <si>
    <t>Heart-Atrial_ENTEX__H3K36me3</t>
  </si>
  <si>
    <t>Colon_Smooth_Muscle__H3K27ac</t>
  </si>
  <si>
    <t>Stomach_Smooth_Muscle__H3K27ac</t>
  </si>
  <si>
    <t>Fetal_Muscle_Trunk__H3K4me3</t>
  </si>
  <si>
    <t>Colon_Smooth_Muscle__H3K36me3</t>
  </si>
  <si>
    <t>Right_Atrium__H3K4me3</t>
  </si>
  <si>
    <t>Esoph-GJ_ENTEX__H3K4me3</t>
  </si>
  <si>
    <t>Fetal_Muscle_Leg__H3K27ac</t>
  </si>
  <si>
    <t>Right_Atrium__H3K4me1</t>
  </si>
  <si>
    <t>Colon-Sigm_ENTEX__H3K4me3</t>
  </si>
  <si>
    <t>Heart-LV_ENTEX__H3K4me1</t>
  </si>
  <si>
    <t>Colon_Smooth_Muscle__H3K4me3</t>
  </si>
  <si>
    <t>Fetal_Heart__H3K36me3</t>
  </si>
  <si>
    <t>Ovary__H3K36me3</t>
  </si>
  <si>
    <t>Left_Ventricle__H3K36me3</t>
  </si>
  <si>
    <t>Breast_Myoepithelial_Primary_Cells__H3K4me1</t>
  </si>
  <si>
    <t>Skeletal_Muscle_Female__H3K36me3</t>
  </si>
  <si>
    <t>Aorta__H3K27ac</t>
  </si>
  <si>
    <t>Colon_Smooth_Muscle__H3K9ac</t>
  </si>
  <si>
    <t>Psoas_Muscle__H3K4me3</t>
  </si>
  <si>
    <t>Skeletal_Muscle_Male__H3K36me3</t>
  </si>
  <si>
    <t>A11.620.520.Myocytes..Smooth.Muscle</t>
  </si>
  <si>
    <t>Artery_Aorta</t>
  </si>
  <si>
    <t>Right_Ventricle__H3K36me3</t>
  </si>
  <si>
    <t>Artery_Tibial</t>
  </si>
  <si>
    <t>Esoph-Muscularis_ENTEX__H3K36me3</t>
  </si>
  <si>
    <t>A11.872.Stem.Cells</t>
  </si>
  <si>
    <t>NHDF-Ad_Adult_Dermal_Fibroblast_Primary_Cells__H3K4me1</t>
  </si>
  <si>
    <t>Fetal_Lung__H3K36me3</t>
  </si>
  <si>
    <t>Respiratory</t>
  </si>
  <si>
    <t>Psoas_Muscle__H3K36me3</t>
  </si>
  <si>
    <t>A07.231.Blood.Vessels</t>
  </si>
  <si>
    <t>Stomach_Smooth_Muscle__H3K4me3</t>
  </si>
  <si>
    <t>Stomach_Smooth_Muscle__H3K36me3</t>
  </si>
  <si>
    <t>Ovary__H3K27ac</t>
  </si>
  <si>
    <t>Placenta__H3K4me1</t>
  </si>
  <si>
    <t>A07.231.908.Veins</t>
  </si>
  <si>
    <t>Colon-Sigm_ENTEX__H3K27ac</t>
  </si>
  <si>
    <t>Esoph-Muscularis_ENTEX__H3K27ac</t>
  </si>
  <si>
    <t>A07.231.114.Arteries</t>
  </si>
  <si>
    <t>A11.436.275.Endothelial.Cells</t>
  </si>
  <si>
    <t>skeletal_muscle_ENTEX__H3K36me3</t>
  </si>
  <si>
    <t>A05.360.319.679.690.Myometrium</t>
  </si>
  <si>
    <t>Muscle_Other</t>
  </si>
  <si>
    <t>Osteoblast_Primary_Cells__H3K4me1</t>
  </si>
  <si>
    <t>Colon-Sigm_ENTEX__H3K36me3</t>
  </si>
  <si>
    <t>Heart-LV_ENTEX__H3K36me3</t>
  </si>
  <si>
    <t>Placenta__H3K27ac</t>
  </si>
  <si>
    <t>Ovary</t>
  </si>
  <si>
    <t>Fetal_Intestine_Large__H3K36me3</t>
  </si>
  <si>
    <t>Osteoblast_Primary_Cells__H3K27ac</t>
  </si>
  <si>
    <t>Fetal_Lung__H3K4me1</t>
  </si>
  <si>
    <t>Placenta_Amnion__H3K4me1</t>
  </si>
  <si>
    <t>Breast_Myoepithelial_Primary_Cells__H3K36me3</t>
  </si>
  <si>
    <t>Aorta__H3K4me3</t>
  </si>
  <si>
    <t>Vagina_ENTEX__H3K36me3</t>
  </si>
  <si>
    <t>A02.835.232.834.151.Cervical.Vertebrae</t>
  </si>
  <si>
    <t>Uterus</t>
  </si>
  <si>
    <t>Esoph-GJ_ENTEX__H3K27ac</t>
  </si>
  <si>
    <t>Stomach_Smooth_Muscle__H3K9ac</t>
  </si>
  <si>
    <t>Foreskin_Fibroblast_Primary_Cells_skin01__DNase</t>
  </si>
  <si>
    <t>Foreskin_Fibroblast_Primary_Cells_skin02__DNase</t>
  </si>
  <si>
    <t>A11.872.580.Mesenchymal.Stem.Cells</t>
  </si>
  <si>
    <t>Duodenum_Smooth_Muscle__H3K27ac</t>
  </si>
  <si>
    <t>Brain_Caudate_(basal_ganglia)</t>
  </si>
  <si>
    <t>CNS</t>
  </si>
  <si>
    <t>A11.872.378.590.635.Granulocyte.Macrophage.Progenitor.Cells</t>
  </si>
  <si>
    <t>Blood/Immune</t>
  </si>
  <si>
    <t>A15.145.846.Serum</t>
  </si>
  <si>
    <t>Fetal_Muscle_Leg__H3K4me1</t>
  </si>
  <si>
    <t>Uterus_ENTEX__H3K4me3</t>
  </si>
  <si>
    <t>Foreskin_Fibroblast_Primary_Cells_skin01__H3K4me1</t>
  </si>
  <si>
    <t>A07.231.908.670.874.Umbilical.Veins</t>
  </si>
  <si>
    <t>Foreskin_Melanocyte_Primary_Cells_skin01__H3K4me1</t>
  </si>
  <si>
    <t>Osteoblast_Primary_Cells__H3K4me3</t>
  </si>
  <si>
    <t>Adipose_Nuclei__H3K27ac</t>
  </si>
  <si>
    <t>Adipose</t>
  </si>
  <si>
    <t>Sigmoid_Colon__H3K4me3</t>
  </si>
  <si>
    <t>Fetal_Muscle_Trunk__DNase</t>
  </si>
  <si>
    <t>Placenta__DNase</t>
  </si>
  <si>
    <t>A07.541.510.110.Aortic.Valve</t>
  </si>
  <si>
    <t>Colon-TV_ENTEX__H3K4me1</t>
  </si>
  <si>
    <t>Brain_Nucleus_accumbens_(basal_ganglia)</t>
  </si>
  <si>
    <t>Rectal_Smooth_Muscle__H3K4me3</t>
  </si>
  <si>
    <t>Duodenum_Smooth_Muscle__H3K4me1</t>
  </si>
  <si>
    <t>Vagina_ENTEX__H3K4me3</t>
  </si>
  <si>
    <t>NHLF_Lung_Fibroblast_Primary_Cells__H3K4me1</t>
  </si>
  <si>
    <t>Placenta_Amnion__H3K27ac</t>
  </si>
  <si>
    <t>Ovary__DNase</t>
  </si>
  <si>
    <t>A11.118.637.555.567.562.440.Precursor.Cells..B.Lymphoid</t>
  </si>
  <si>
    <t>Foreskin_Fibroblast_Primary_Cells_skin02__H3K27ac</t>
  </si>
  <si>
    <t>Fetal_Stomach__H3K4me1</t>
  </si>
  <si>
    <t>A11.436.294.064.Glucagon.Secreting.Cells</t>
  </si>
  <si>
    <t>Endocrine</t>
  </si>
  <si>
    <t>Brain_Putamen_(basal_ganglia)</t>
  </si>
  <si>
    <t>Brain_Germinal_Matrix__H3K4me3</t>
  </si>
  <si>
    <t>Fetal_Adrenal_Gland__DNase</t>
  </si>
  <si>
    <t>A11.627.624.249.Monocyte.Macrophage.Precursor.Cells</t>
  </si>
  <si>
    <t>Cortex_derived_primary_cultured_neurospheres__H3K36me3</t>
  </si>
  <si>
    <t>Foreskin_Fibroblast_Primary_Cells_skin02__H3K4me1</t>
  </si>
  <si>
    <t>NHLF_Lung_Fibroblast_Primary_Cells__H3K9ac</t>
  </si>
  <si>
    <t>Placenta__H3K36me3</t>
  </si>
  <si>
    <t>Fetal_Stomach__H3K36me3</t>
  </si>
  <si>
    <t>Foreskin_Fibroblast_Primary_Cells_skin02__H3K4me3</t>
  </si>
  <si>
    <t>Small_Intestine__H3K4me1</t>
  </si>
  <si>
    <t>Aorta_ENTEX__H3K4me3</t>
  </si>
  <si>
    <t>Primary_T_helper_naive_cells_from_peripheral_blood_2__H3K36me3</t>
  </si>
  <si>
    <t>Aorta_ENTEX__H3K27ac</t>
  </si>
  <si>
    <t>Foreskin_Fibroblast_Primary_Cells_skin01__H3K4me3</t>
  </si>
  <si>
    <t>Heart-Atrial_ENTEX__H3K4me1</t>
  </si>
  <si>
    <t>A11.329.629.Osteoblasts</t>
  </si>
  <si>
    <t>A04.411.Lung</t>
  </si>
  <si>
    <t>Fetal_Brain_Female__H3K36me3</t>
  </si>
  <si>
    <t>Brain_Cerebellar_Hemisphere</t>
  </si>
  <si>
    <t>Brain_Germinal_Matrix__H3K4me1</t>
  </si>
  <si>
    <t>Rectal_Smooth_Muscle__H3K9ac</t>
  </si>
  <si>
    <t>Osteoblast_Primary_Cells__H3K36me3</t>
  </si>
  <si>
    <t>A11.329.830.Stromal.Cells</t>
  </si>
  <si>
    <t>A10.615.284.473.Chorion</t>
  </si>
  <si>
    <t>Fetal_Muscle_Leg__DNase</t>
  </si>
  <si>
    <t>Colon_Sigmoid</t>
  </si>
  <si>
    <t>NHDF-Ad_Adult_Dermal_Fibroblast_Primary_Cells__H3K9ac</t>
  </si>
  <si>
    <t>Colon-Sigm_ENTEX__H3K4me1</t>
  </si>
  <si>
    <t>Duodenum_Smooth_Muscle__H3K36me3</t>
  </si>
  <si>
    <t>Esoph-Muscularis_ENTEX__H3K4me3</t>
  </si>
  <si>
    <t>Duodenum_Smooth_Muscle__H3K4me3</t>
  </si>
  <si>
    <t>Prostate_ENTEX__H3K27ac</t>
  </si>
  <si>
    <t>NHDF-Ad_Adult_Dermal_Fibroblast_Primary_Cells__DNase</t>
  </si>
  <si>
    <t>Foreskin_Melanocyte_Primary_Cells_skin03__H3K4me1</t>
  </si>
  <si>
    <t>Breast_Myoepithelial_Primary_Cells__H3K4me3</t>
  </si>
  <si>
    <t>A11.872.378.Hematopoietic.Stem.Cells</t>
  </si>
  <si>
    <t>Primary_T_killer_naive_cells_from_peripheral_blood__H3K9ac</t>
  </si>
  <si>
    <t>Brain_Germinal_Matrix__H3K36me3</t>
  </si>
  <si>
    <t>Artery-Coronary_ENTEX__H3K4me3</t>
  </si>
  <si>
    <t>A03.734.414.Islets.of.Langerhans</t>
  </si>
  <si>
    <t>Nerve_Tibial</t>
  </si>
  <si>
    <t>Ovary__H3K4me3</t>
  </si>
  <si>
    <t>Fetal_Stomach__H3K4me3</t>
  </si>
  <si>
    <t>Esoph-GJ_ENTEX__H3K4me1</t>
  </si>
  <si>
    <t>A06.407.312.782.Testis</t>
  </si>
  <si>
    <t>NHDF-Ad_Adult_Dermal_Fibroblast_Primary_Cells__H3K27ac</t>
  </si>
  <si>
    <t>A09.371.729.Retina</t>
  </si>
  <si>
    <t>NHLF_Lung_Fibroblast_Primary_Cells__H3K27ac</t>
  </si>
  <si>
    <t>A03.734.Pancreas</t>
  </si>
  <si>
    <t>Placenta_Amnion__H3K36me3</t>
  </si>
  <si>
    <t>Pancreatic_Islets__H3K36me3</t>
  </si>
  <si>
    <t>A02.835.583.443.800.Synovial.Membrane</t>
  </si>
  <si>
    <t>A15.382.490.555.567.Lymphocytes</t>
  </si>
  <si>
    <t>Foreskin_Melanocyte_Primary_Cells_skin01__H3K4me3</t>
  </si>
  <si>
    <t>Bladder</t>
  </si>
  <si>
    <t>Esophagus_Gastroesophageal_Junction</t>
  </si>
  <si>
    <t>A14.549.Mouth</t>
  </si>
  <si>
    <t>Brain_Hypothalamus</t>
  </si>
  <si>
    <t>Primary_T_cells_from_cord_blood__H3K36me3</t>
  </si>
  <si>
    <t>Fetal_Intestine_Small__H3K4me1</t>
  </si>
  <si>
    <t>Artery-Tibial_ENTEX__H3K4me1</t>
  </si>
  <si>
    <t>A15.382.490.315.583.Neutrophils</t>
  </si>
  <si>
    <t>Fallopian_Tube</t>
  </si>
  <si>
    <t>Aorta__H3K36me3</t>
  </si>
  <si>
    <t>Aorta_ENTEX__H3K4me1</t>
  </si>
  <si>
    <t>Artery_Coronary</t>
  </si>
  <si>
    <t>Minor_Salivary_Gland</t>
  </si>
  <si>
    <t>A11.382.Endocrine.Cells</t>
  </si>
  <si>
    <t>Fetal_Intestine_Small__H3K4me3</t>
  </si>
  <si>
    <t>Ganglion_Eminence_derived_primary_cultured_neurospheres__H3K36me3</t>
  </si>
  <si>
    <t>Primary_T_regulatory_cells_from_peripheral_blood__H3K36me3</t>
  </si>
  <si>
    <t>Colon-TV_ENTEX__H3K27ac</t>
  </si>
  <si>
    <t>A11.118.637.Leukocytes</t>
  </si>
  <si>
    <t>A11.329.171.Chondrocytes</t>
  </si>
  <si>
    <t>Fetal_Brain_Male__H3K36me3</t>
  </si>
  <si>
    <t>A11.329.Connective.Tissue.Cells</t>
  </si>
  <si>
    <t>Cervix_Endocervix</t>
  </si>
  <si>
    <t>Adipose_Nuclei__H3K9ac</t>
  </si>
  <si>
    <t>A05.360.444.Genitalia..Male</t>
  </si>
  <si>
    <t>Primary_hematopoietic_stem_cells__H3K36me3</t>
  </si>
  <si>
    <t>A10.336.707.Prostate</t>
  </si>
  <si>
    <t>A05.810.453.Kidney</t>
  </si>
  <si>
    <t>Renal</t>
  </si>
  <si>
    <t>Fetal_Kidney__H3K36me3</t>
  </si>
  <si>
    <t>Foreskin_Melanocyte_Primary_Cells_skin01__H3K27ac</t>
  </si>
  <si>
    <t>Brain_Amygdala</t>
  </si>
  <si>
    <t>A03.556.500.760.Salivary.Glands</t>
  </si>
  <si>
    <t>Foreskin_Melanocyte_Primary_Cells_skin03__H3K27ac</t>
  </si>
  <si>
    <t>Brain_Cerebellum</t>
  </si>
  <si>
    <t>Fetal_Intestine_Large__H3K4me1</t>
  </si>
  <si>
    <t>Thyroid</t>
  </si>
  <si>
    <t>A11.627.635.Myeloid.Progenitor.Cells</t>
  </si>
  <si>
    <t>A03.556.500.760.464.Parotid.Gland</t>
  </si>
  <si>
    <t>Prostate</t>
  </si>
  <si>
    <t>Lung__H3K4me3</t>
  </si>
  <si>
    <t>Fetal_Adrenal_Gland__H3K4me1</t>
  </si>
  <si>
    <t>A08.186.211.730.885.287.249.487.Corpus.Striatum</t>
  </si>
  <si>
    <t>A11.872.378.590.817.Megakaryocyte.Erythroid.Progenitor.Cells</t>
  </si>
  <si>
    <t>Primary_T_killer_memory_cells_from_peripheral_blood__H3K27ac</t>
  </si>
  <si>
    <t>Brain_Hippocampus</t>
  </si>
  <si>
    <t>Esophagus_Muscularis</t>
  </si>
  <si>
    <t>Sigmoid_Colon__H3K4me1</t>
  </si>
  <si>
    <t>Primary_T_helper_cells_from_peripheral_blood__H3K36me3</t>
  </si>
  <si>
    <t>Adipose_Nuclei__H3K4me1</t>
  </si>
  <si>
    <t>Foreskin_Melanocyte_Primary_Cells_skin01__DNase</t>
  </si>
  <si>
    <t>A10.165.450.300.425.Keloid</t>
  </si>
  <si>
    <t>Ganglion_Eminence_derived_primary_cultured_neurospheres__H3K4me3</t>
  </si>
  <si>
    <t>Brain_Frontal_Cortex_(BA9)</t>
  </si>
  <si>
    <t>Rectal_Smooth_Muscle__H3K36me3</t>
  </si>
  <si>
    <t>A11.329.114.Adipocytes</t>
  </si>
  <si>
    <t>Esoph-Mucosa_ENTEX__H3K36me3</t>
  </si>
  <si>
    <t>A11.329.228.Fibroblasts</t>
  </si>
  <si>
    <t>Adipose_Subcutaneous</t>
  </si>
  <si>
    <t>A10.615.550.599.Mouth.Mucosa</t>
  </si>
  <si>
    <t>Primary_mononuclear_cells_from_peripheral_blood__H3K4me3</t>
  </si>
  <si>
    <t>A11.872.190.260.Embryoid.Bodies</t>
  </si>
  <si>
    <t>Pancreas_ENTEX__H3K36me3</t>
  </si>
  <si>
    <t>Colon_Transverse</t>
  </si>
  <si>
    <t>A05.360.444.492.362.Foreskin</t>
  </si>
  <si>
    <t>Pancreas__H3K36me3</t>
  </si>
  <si>
    <t>A08.186.211.865.428.Metencephalon</t>
  </si>
  <si>
    <t>A08.186.211.132.810.428.200.Cerebellum</t>
  </si>
  <si>
    <t>Adipose_Nuclei__H3K36me3</t>
  </si>
  <si>
    <t>Foreskin_Melanocyte_Primary_Cells_skin03__H3K4me3</t>
  </si>
  <si>
    <t>Primary_B_cells_from_peripheral_blood__H3K36me3</t>
  </si>
  <si>
    <t>Primary_T_helper_cells_PMA-I_stimulated__H3K36me3</t>
  </si>
  <si>
    <t>Rectal_Mucosa_Donor_31__H3K36me3</t>
  </si>
  <si>
    <t>Fetal_Lung__DNase</t>
  </si>
  <si>
    <t>A03.556.249.249.209.Cecum</t>
  </si>
  <si>
    <t>Foreskin_Melanocyte_Primary_Cells_skin03__H3K36me3</t>
  </si>
  <si>
    <t>A11.118.637.555.567.569.200.700.T.Lymphocytes..Regulatory</t>
  </si>
  <si>
    <t>A11.872.190.Embryonic.Stem.Cells</t>
  </si>
  <si>
    <t>Mammary_ENTEX__H3K36me3</t>
  </si>
  <si>
    <t>Small_Intestine__H3K4me3</t>
  </si>
  <si>
    <t>Fetal_Intestine_Small__H3K36me3</t>
  </si>
  <si>
    <t>A10.165.114.830.750.Subcutaneous.Fat</t>
  </si>
  <si>
    <t>Primary_B_cells_from_peripheral_blood__H3K4me3</t>
  </si>
  <si>
    <t>A08.186.211.730.885.287.249.Basal.Ganglia</t>
  </si>
  <si>
    <t>A11.443.Erythroid.Cells</t>
  </si>
  <si>
    <t>Colonic_Mucosa__H3K36me3</t>
  </si>
  <si>
    <t>Colonic_Mucosa__H3K4me3</t>
  </si>
  <si>
    <t>Testis_ENTEX__H3K4me3</t>
  </si>
  <si>
    <t>Ganglion_Eminence_derived_primary_cultured_neurospheres__H3K4me1</t>
  </si>
  <si>
    <t>Esoph-Mucosa_ENTEX__H3K27ac</t>
  </si>
  <si>
    <t>Fetal_Brain_Female__H3K4me3</t>
  </si>
  <si>
    <t>Cervix_Ectocervix</t>
  </si>
  <si>
    <t>A03.556.875.500.Esophagus</t>
  </si>
  <si>
    <t>A15.145.229.637.555.567.569.200.CD4.Positive.T.Lymphocytes</t>
  </si>
  <si>
    <t>Fetal_Muscle_Trunk__H3K4me1</t>
  </si>
  <si>
    <t>Ovary_ENTEX__H3K4me3</t>
  </si>
  <si>
    <t>Gastric__H3K4me1</t>
  </si>
  <si>
    <t>Testis</t>
  </si>
  <si>
    <t>A10.165.450.300.Cicatrix</t>
  </si>
  <si>
    <t>A03.556.124.684.Intestine..Small</t>
  </si>
  <si>
    <t>Cortex_derived_primary_cultured_neurospheres__H3K4me1</t>
  </si>
  <si>
    <t>Placenta_Amnion__H3K4me3</t>
  </si>
  <si>
    <t>Foreskin_Fibroblast_Primary_Cells_skin01__H3K27ac</t>
  </si>
  <si>
    <t>A15.382.490.555.567.622.Lymphocytes..Null</t>
  </si>
  <si>
    <t>Primary_T_helper_memory_cells_from_peripheral_blood_2__H3K27ac</t>
  </si>
  <si>
    <t>Uterus_ENTEX__H3K27ac</t>
  </si>
  <si>
    <t>Esoph-Mucosa_ENTEX__H3K4me3</t>
  </si>
  <si>
    <t>Colonic_Mucosa__H3K4me1</t>
  </si>
  <si>
    <t>Brain_Dorsolateral_Prefrontal_Cortex__H3K4me3</t>
  </si>
  <si>
    <t>Vagina</t>
  </si>
  <si>
    <t>Prostate_ENTEX__H3K4me3</t>
  </si>
  <si>
    <t>Brain_Anterior_cingulate_cortex_(BA24)</t>
  </si>
  <si>
    <t>Primary_B_cells_from_peripheral_blood__H3K4me1</t>
  </si>
  <si>
    <t>Esophagus__H3K27ac</t>
  </si>
  <si>
    <t>HMEC_Mammary_Epithelial_Primary_Cells__H3K36me3</t>
  </si>
  <si>
    <t>Adipose_Nuclei__H3K4me3</t>
  </si>
  <si>
    <t>Spleen__H3K4me3</t>
  </si>
  <si>
    <t>Primary_B_cells_from_peripheral_blood__DNase</t>
  </si>
  <si>
    <t>Colon-TV_ENTEX__H3K36me3</t>
  </si>
  <si>
    <t>Brain_Cortex</t>
  </si>
  <si>
    <t>Fetal_Adrenal_Gland__H3K36me3</t>
  </si>
  <si>
    <t>A03.556.249.249.356.Colon</t>
  </si>
  <si>
    <t>Brain_Substantia_Nigra__H3K9ac</t>
  </si>
  <si>
    <t>Foreskin_Melanocyte_Primary_Cells_skin01__H3K36me3</t>
  </si>
  <si>
    <t>Fetal_Intestine_Large__H3K4me3</t>
  </si>
  <si>
    <t>A11.872.653.Neural.Stem.Cells</t>
  </si>
  <si>
    <t>A08.186.211.730.885.287.500.571.735.Visual.Cortex</t>
  </si>
  <si>
    <t>Colon-TV_ENTEX__H3K4me3</t>
  </si>
  <si>
    <t>Gastric__H3K4me3</t>
  </si>
  <si>
    <t>SI-Term-Ileum_ENTEX__H3K4me1</t>
  </si>
  <si>
    <t>A15.382.Immune.System</t>
  </si>
  <si>
    <t>Primary_hematopoietic_stem_cells_G-CSF-mobilized_Male__H3K36me3</t>
  </si>
  <si>
    <t>Brain_Substantia_Nigra__H3K4me3</t>
  </si>
  <si>
    <t>NHDF-Ad_Adult_Dermal_Fibroblast_Primary_Cells__H3K36me3</t>
  </si>
  <si>
    <t>Right_Atrium__H3K36me3</t>
  </si>
  <si>
    <t>A14.549.885.Tongue</t>
  </si>
  <si>
    <t>NHLF_Lung_Fibroblast_Primary_Cells__DNase</t>
  </si>
  <si>
    <t>Primary_T_helper_naive_cells_from_peripheral_blood_1__H3K36me3</t>
  </si>
  <si>
    <t>Placenta__H3K4me3</t>
  </si>
  <si>
    <t>liver_ENTEX__H3K36me3</t>
  </si>
  <si>
    <t>Liver</t>
  </si>
  <si>
    <t>A06.407.312.Gonads</t>
  </si>
  <si>
    <t>A10.165.114.830.500.750.Subcutaneous.Fat..Abdominal</t>
  </si>
  <si>
    <t>Primary_T_helper_17_cells_PMA-I_stimulated__H3K4me3</t>
  </si>
  <si>
    <t>Foreskin_Keratinocyte_Primary_Cells_skin03__H3K4me1</t>
  </si>
  <si>
    <t>A15.382.490.555.567.537.Killer.Cells..Natural</t>
  </si>
  <si>
    <t>Primary_hematopoietic_stem_cells__H3K4me3</t>
  </si>
  <si>
    <t>A11.436.348.Hepatocytes</t>
  </si>
  <si>
    <t>Lung__H3K36me3</t>
  </si>
  <si>
    <t>Breast_variant_Human_Mammary_Epithelial_Cells_(vHMEC)__H3K4me1</t>
  </si>
  <si>
    <t>Gastric__H3K27ac</t>
  </si>
  <si>
    <t>A11.872.700.500.Induced.Pluripotent.Stem.Cells</t>
  </si>
  <si>
    <t>Artery-Coronary_ENTEX__H3K27ac</t>
  </si>
  <si>
    <t>Pancreatic_Islets__H3K27ac</t>
  </si>
  <si>
    <t>A03.556.Gastrointestinal.Tract</t>
  </si>
  <si>
    <t>Stomach</t>
  </si>
  <si>
    <t>Primary_Natural_Killer_cells_from_peripheral_blood__H3K4me3</t>
  </si>
  <si>
    <t>NHEK-Epidermal_Keratinocyte_Primary_Cells__H3K4me1</t>
  </si>
  <si>
    <t>Fetal_Intestine_Large__H3K27ac</t>
  </si>
  <si>
    <t>SI-Term-Ileum_ENTEX__H3K27ac</t>
  </si>
  <si>
    <t>Pancreatic_Islets__H3K4me1</t>
  </si>
  <si>
    <t>Primary_B_cells_from_peripheral_blood__H3K27ac</t>
  </si>
  <si>
    <t>A03.556.124.Intestines</t>
  </si>
  <si>
    <t>Spleen</t>
  </si>
  <si>
    <t>HMEC_Mammary_Epithelial_Primary_Cells__H3K4me1</t>
  </si>
  <si>
    <t>Foreskin_Keratinocyte_Primary_Cells_skin03__H3K27ac</t>
  </si>
  <si>
    <t>A11.118.637.555.567.569.T.Lymphocytes</t>
  </si>
  <si>
    <t>A11.627.340.360.Granulocyte.Precursor.Cells</t>
  </si>
  <si>
    <t>Lung</t>
  </si>
  <si>
    <t>Primary_T_cells_from_peripheral_blood__H3K4me3</t>
  </si>
  <si>
    <t>Primary_T_helper_cells_PMA-I_stimulated__H3K4me1</t>
  </si>
  <si>
    <t>Gastric__H3K36me3</t>
  </si>
  <si>
    <t>Small_Intestine__DNase</t>
  </si>
  <si>
    <t>A11.118.637.555.567.562.B.Lymphocytes</t>
  </si>
  <si>
    <t>Cells_Transformed_fibroblasts</t>
  </si>
  <si>
    <t>Adrenal_gland_ENTEX__H3K4me3</t>
  </si>
  <si>
    <t>A10.615.789.Serous.Membrane</t>
  </si>
  <si>
    <t>Brain_Inferior_Temporal_Lobe__H3K9ac</t>
  </si>
  <si>
    <t>Skin_tissue_ENTEX__H3K4me3</t>
  </si>
  <si>
    <t>Primary_T_killer_naive_cells_from_peripheral_blood__H3K36me3</t>
  </si>
  <si>
    <t>Brain_Substantia_nigra</t>
  </si>
  <si>
    <t>Brain_Hippocampus_Middle__H3K4me3</t>
  </si>
  <si>
    <t>Liver__H3K36me3</t>
  </si>
  <si>
    <t>Primary_T_helper_cells_from_peripheral_blood__H3K4me1</t>
  </si>
  <si>
    <t>A05.360.319.Genitalia..Female</t>
  </si>
  <si>
    <t>Esophagus__H3K4me3</t>
  </si>
  <si>
    <t>Pancreas</t>
  </si>
  <si>
    <t>Brain_Anterior_Caudate__H3K4me3</t>
  </si>
  <si>
    <t>Fetal_Intestine_Small__H3K27ac</t>
  </si>
  <si>
    <t>A15.145.229.637.555.Leukocytes..Mononuclear</t>
  </si>
  <si>
    <t>Cells_EBV-transformed_lymphocytes</t>
  </si>
  <si>
    <t>Primary_T_cells_from_peripheral_blood__H3K36me3</t>
  </si>
  <si>
    <t>Cortex_derived_primary_cultured_neurospheres__H3K4me3</t>
  </si>
  <si>
    <t>Primary_T_helper_cells_PMA-I_stimulated__H3K4me3</t>
  </si>
  <si>
    <t>Fetal_Brain_Male__H3K4me1</t>
  </si>
  <si>
    <t>Pancreas__H3K27ac</t>
  </si>
  <si>
    <t>A15.382.520.604.700.Spleen</t>
  </si>
  <si>
    <t>Fetal_Adrenal_Gland__H3K4me3</t>
  </si>
  <si>
    <t>A11.872.040.Adult.Stem.Cells</t>
  </si>
  <si>
    <t>A11.436.329.Granulosa.Cells</t>
  </si>
  <si>
    <t>Primary_T_killer_naive_cells_from_peripheral_blood__H3K4me3</t>
  </si>
  <si>
    <t>Stomach_Mucosa__H3K4me1</t>
  </si>
  <si>
    <t>A08.186.211.730.317.357.352.435.Hypothalamo.Hypophyseal.System</t>
  </si>
  <si>
    <t>NHEK-Epidermal_Keratinocyte_Primary_Cells__H3K36me3</t>
  </si>
  <si>
    <t>Primary_T_helper_memory_cells_from_peripheral_blood_1__H3K36me3</t>
  </si>
  <si>
    <t>Stomach_Mucosa__H3K36me3</t>
  </si>
  <si>
    <t>Testis_ENTEX__H3K36me3</t>
  </si>
  <si>
    <t>NHDF-Ad_Adult_Dermal_Fibroblast_Primary_Cells__H3K4me3</t>
  </si>
  <si>
    <t>Pancreas__H3K4me3</t>
  </si>
  <si>
    <t>A03.556.249.124.Ileum</t>
  </si>
  <si>
    <t>Fetal_Intestine_Small__DNase</t>
  </si>
  <si>
    <t>A08.186.211.132.Brain.Stem</t>
  </si>
  <si>
    <t>Fetal_Stomach__DNase</t>
  </si>
  <si>
    <t>A15.145.229.188.Blood.Platelets</t>
  </si>
  <si>
    <t>Brain_Angular_Gyrus__H3K36me3</t>
  </si>
  <si>
    <t>Brain_Cingulate_Gyrus__H3K4me3</t>
  </si>
  <si>
    <t>A05.360.319.679.Uterus</t>
  </si>
  <si>
    <t>Kidney_Cortex</t>
  </si>
  <si>
    <t>Primary_hematopoietic_stem_cells_G-CSF-mobilized_Female__H3K36me3</t>
  </si>
  <si>
    <t>A05.360.319.114.630.Ovary</t>
  </si>
  <si>
    <t>Brain_Dorsolateral_Prefrontal_Cortex__H3K9ac</t>
  </si>
  <si>
    <t>Foreskin_Keratinocyte_Primary_Cells_skin03__H3K36me3</t>
  </si>
  <si>
    <t>Fetal_Intestine_Large__DNase</t>
  </si>
  <si>
    <t>A15.145.229.637.555.567.562.725.Plasma.Cells</t>
  </si>
  <si>
    <t>NHLF_Lung_Fibroblast_Primary_Cells__H3K36me3</t>
  </si>
  <si>
    <t>Primary_T_helper_17_cells_PMA-I_stimulated__H3K4me1</t>
  </si>
  <si>
    <t>A08.186.211.730.885.287.500.670.Parietal.Lobe</t>
  </si>
  <si>
    <t>Pancreas__H3K4me1</t>
  </si>
  <si>
    <t>Primary_T_regulatory_cells_from_peripheral_blood__H3K4me3</t>
  </si>
  <si>
    <t>A05.810.890.Urinary.Bladder</t>
  </si>
  <si>
    <t>Vagina_ENTEX__H3K27ac</t>
  </si>
  <si>
    <t>A03.556.249.249.356.668.Colon..Sigmoid</t>
  </si>
  <si>
    <t>Thymus__H3K36me3</t>
  </si>
  <si>
    <t>Primary_T_helper_17_cells_PMA-I_stimulated__H3K36me3</t>
  </si>
  <si>
    <t>Breast_Mammary_Tissue</t>
  </si>
  <si>
    <t>A09.371.Eye</t>
  </si>
  <si>
    <t>NHLF_Lung_Fibroblast_Primary_Cells__H3K4me3</t>
  </si>
  <si>
    <t>Primary_T_killer_memory_cells_from_peripheral_blood__H3K36me3</t>
  </si>
  <si>
    <t>Lung__H3K27ac</t>
  </si>
  <si>
    <t>Gastric__DNase</t>
  </si>
  <si>
    <t>Primary_B_cells_from_cord_blood__H3K36me3</t>
  </si>
  <si>
    <t>Brain_Cingulate_Gyrus__H3K9ac</t>
  </si>
  <si>
    <t>A08.186.211.730.885.287.500.Cerebral.Cortex</t>
  </si>
  <si>
    <t>A15.382.520.604.800.Palatine.Tonsil</t>
  </si>
  <si>
    <t>Brain_Hippocampus_Middle__H3K36me3</t>
  </si>
  <si>
    <t>A11.329.372.600.Macrophages..Alveolar</t>
  </si>
  <si>
    <t>NHEK-Epidermal_Keratinocyte_Primary_Cells__H3K27ac</t>
  </si>
  <si>
    <t>Foreskin_Fibroblast_Primary_Cells_skin01__H3K36me3</t>
  </si>
  <si>
    <t>Aorta_ENTEX__H3K36me3</t>
  </si>
  <si>
    <t>A10.615.Membranes</t>
  </si>
  <si>
    <t>Brain_Spinal_cord_(cervical_c-1)</t>
  </si>
  <si>
    <t>A08.186.211.Brain</t>
  </si>
  <si>
    <t>A08.186.211.730.885.287.500.270.Frontal.Lobe</t>
  </si>
  <si>
    <t>A05.810.453.324.Kidney.Cortex</t>
  </si>
  <si>
    <t>Brain_Angular_Gyrus__H3K9ac</t>
  </si>
  <si>
    <t>Lung_ENTEX__H3K4me3</t>
  </si>
  <si>
    <t>Spleen__H3K4me1</t>
  </si>
  <si>
    <t>Duodenum_Mucosa__H3K4me1</t>
  </si>
  <si>
    <t>Nerve-Tibial_ENTEX__H3K4me3</t>
  </si>
  <si>
    <t>Colonic_Mucosa__H3K9ac</t>
  </si>
  <si>
    <t>Brain_Inferior_Temporal_Lobe__H3K36me3</t>
  </si>
  <si>
    <t>Fetal_Stomach__H3K27ac</t>
  </si>
  <si>
    <t>Esophagus__H3K36me3</t>
  </si>
  <si>
    <t>A11.436.Epithelial.Cells</t>
  </si>
  <si>
    <t>A06.407.Endocrine.Glands</t>
  </si>
  <si>
    <t>Rectal_Mucosa_Donor_31__H3K4me1</t>
  </si>
  <si>
    <t>A14.724.Pharynx</t>
  </si>
  <si>
    <t>Fetal_Lung__H3K9ac</t>
  </si>
  <si>
    <t>A06.407.071.140.Adrenal.Cortex</t>
  </si>
  <si>
    <t>A10.272.497.Epidermis</t>
  </si>
  <si>
    <t>Fetal_Adrenal_Gland__H3K27ac</t>
  </si>
  <si>
    <t>A02.835.583.443.800.800.Synovial.Fluid</t>
  </si>
  <si>
    <t>Brain_Substantia_Nigra__H3K36me3</t>
  </si>
  <si>
    <t>Primary_T_helper_memory_cells_from_peripheral_blood_2__H3K4me1</t>
  </si>
  <si>
    <t>Primary_T_cells_from_cord_blood__DNase</t>
  </si>
  <si>
    <t>Pancreatic_Islets__H3K9ac</t>
  </si>
  <si>
    <t>A05.360.Genitalia</t>
  </si>
  <si>
    <t>A11.436.397.Keratinocytes</t>
  </si>
  <si>
    <t>Primary_T_cells_effector_memory_enriched_from_peripheral_blood__H3K4me3</t>
  </si>
  <si>
    <t>Brain_Inferior_Temporal_Lobe__H3K4me3</t>
  </si>
  <si>
    <t>Brain_Inferior_Temporal_Lobe__H3K4me1</t>
  </si>
  <si>
    <t>Breast_variant_Human_Mammary_Epithelial_Cells_(vHMEC)__H3K36me3</t>
  </si>
  <si>
    <t>Brain_Cingulate_Gyrus__H3K36me3</t>
  </si>
  <si>
    <t>Nerve-Tibial_ENTEX__H3K36me3</t>
  </si>
  <si>
    <t>Foreskin_Keratinocyte_Primary_Cells_skin02__H3K36me3</t>
  </si>
  <si>
    <t>Rectal_Mucosa_Donor_29__H3K4me3</t>
  </si>
  <si>
    <t>Adrenal_gland_ENTEX__H3K4me1</t>
  </si>
  <si>
    <t>HMEC_Mammary_Epithelial_Primary_Cells__H3K27ac</t>
  </si>
  <si>
    <t>Primary_T_helper_cells_from_peripheral_blood__H3K4me3</t>
  </si>
  <si>
    <t>Sigmoid_Colon__H3K36me3</t>
  </si>
  <si>
    <t>Small_Intestine__H3K36me3</t>
  </si>
  <si>
    <t>A05.360.319.679.256.Cervix.Uteri</t>
  </si>
  <si>
    <t>Rectal_Mucosa_Donor_29__H3K36me3</t>
  </si>
  <si>
    <t>Small_Intestine__H3K27ac</t>
  </si>
  <si>
    <t>A10.615.550.Mucous.Membrane</t>
  </si>
  <si>
    <t>Liver__H3K4me3</t>
  </si>
  <si>
    <t>Primary_mononuclear_cells_from_peripheral_blood__H3K36me3</t>
  </si>
  <si>
    <t>Brain_Anterior_Caudate__H3K36me3</t>
  </si>
  <si>
    <t>Artery-Tibial_ENTEX__H3K36me3</t>
  </si>
  <si>
    <t>A08.186.211.464.405.Hippocampus</t>
  </si>
  <si>
    <t>Pancreatic_Islets__H3K4me3</t>
  </si>
  <si>
    <t>A05.360.319.114.373.Fallopian.Tubes</t>
  </si>
  <si>
    <t>Primary_hematopoietic_stem_cells_G-CSF-mobilized_Female__H3K27ac</t>
  </si>
  <si>
    <t>A14.724.557.Nasopharynx</t>
  </si>
  <si>
    <t>Brain_Dorsolateral_Prefrontal_Cortex__H3K36me3</t>
  </si>
  <si>
    <t>A15.145.Blood</t>
  </si>
  <si>
    <t>Brain_Anterior_Caudate__H3K9ac</t>
  </si>
  <si>
    <t>Brain_Anterior_Caudate__H3K27ac</t>
  </si>
  <si>
    <t>A03.556.124.526.767.Rectum</t>
  </si>
  <si>
    <t>Primary_hematopoietic_stem_cells_G-CSF-mobilized_Female__DNase</t>
  </si>
  <si>
    <t>A03.556.875.875.Stomach</t>
  </si>
  <si>
    <t>Foreskin_Keratinocyte_Primary_Cells_skin02__H3K4me3</t>
  </si>
  <si>
    <t>Prostate_ENTEX__H3K36me3</t>
  </si>
  <si>
    <t>Thymus__H3K4me3</t>
  </si>
  <si>
    <t>Primary_T_helper_naive_cells_from_peripheral_blood_2__H3K4me1</t>
  </si>
  <si>
    <t>A08.186.211.464.710.225.Entorhinal.Cortex</t>
  </si>
  <si>
    <t>Fetal_Lung__H3K4me3</t>
  </si>
  <si>
    <t>Primary_T_helper_naive_cells_from_peripheral_blood_2__H3K4me3</t>
  </si>
  <si>
    <t>Primary_hematopoietic_stem_cells__H3K4me1</t>
  </si>
  <si>
    <t>Stomach_ENTEX__H3K27ac</t>
  </si>
  <si>
    <t>Adrenal_Gland</t>
  </si>
  <si>
    <t>Fetal_Kidney__DNase</t>
  </si>
  <si>
    <t>Stomach_ENTEX__H3K36me3</t>
  </si>
  <si>
    <t>Primary_B_cells_from_cord_blood__H3K4me3</t>
  </si>
  <si>
    <t>Primary_B_cells_from_cord_blood__H3K4me1</t>
  </si>
  <si>
    <t>Primary_T_regulatory_cells_from_peripheral_blood__H3K27ac</t>
  </si>
  <si>
    <t>HMEC_Mammary_Epithelial_Primary_Cells__H3K9ac</t>
  </si>
  <si>
    <t>Duodenum_Mucosa__H3K36me3</t>
  </si>
  <si>
    <t>Fetal_Brain_Male__H3K4me3</t>
  </si>
  <si>
    <t>Primary_hematopoietic_stem_cells_G-CSF-mobilized_Male__DNase</t>
  </si>
  <si>
    <t>Foreskin_Keratinocyte_Primary_Cells_skin02__H3K4me1</t>
  </si>
  <si>
    <t>Rectal_Mucosa_Donor_31__H3K27ac</t>
  </si>
  <si>
    <t>A15.378.316.Bone.Marrow.Cells</t>
  </si>
  <si>
    <t>Foreskin_Keratinocyte_Primary_Cells_skin03__H3K4me3</t>
  </si>
  <si>
    <t>Adipose_Visceral_(Omentum)</t>
  </si>
  <si>
    <t>Liver__H3K4me1</t>
  </si>
  <si>
    <t>Rectal_Mucosa_Donor_29__H3K4me1</t>
  </si>
  <si>
    <t>A11.497.497.600.Oocytes</t>
  </si>
  <si>
    <t>Brain_Hippocampus_Middle__H3K27ac</t>
  </si>
  <si>
    <t>A05.360.490.Germ.Cells</t>
  </si>
  <si>
    <t>A14.549.167.Dentition</t>
  </si>
  <si>
    <t>A05.360.319.887.Vulva</t>
  </si>
  <si>
    <t>A04.531.520.Nasal.Mucosa</t>
  </si>
  <si>
    <t>A08.186.211.730.317.357.Hypothalamus</t>
  </si>
  <si>
    <t>Colonic_Mucosa__H3K27ac</t>
  </si>
  <si>
    <t>Brain_Substantia_Nigra__H3K27ac</t>
  </si>
  <si>
    <t>Adrenal_gland_ENTEX__H3K36me3</t>
  </si>
  <si>
    <t>Primary_hematopoietic_stem_cells_short_term_culture__H3K4me3</t>
  </si>
  <si>
    <t>Primary_T_helper_cells_PMA-I_stimulated__H3K27ac</t>
  </si>
  <si>
    <t>A15.145.229.Blood.Cells</t>
  </si>
  <si>
    <t>NHEK-Epidermal_Keratinocyte_Primary_Cells__DNase</t>
  </si>
  <si>
    <t>A03.556.124.369.Intestinal.Mucosa</t>
  </si>
  <si>
    <t>Spleen_ENTEX__H3K4me3</t>
  </si>
  <si>
    <t>Brain_Hippocampus_Middle__H3K4me1</t>
  </si>
  <si>
    <t>A08.186.211.464.Limbic.System</t>
  </si>
  <si>
    <t>Primary_neutrophils_from_peripheral_blood__H3K4me3</t>
  </si>
  <si>
    <t>Primary_T_helper_memory_cells_from_peripheral_blood_2__H3K36me3</t>
  </si>
  <si>
    <t>Spleen__H3K36me3</t>
  </si>
  <si>
    <t>Brain_Angular_Gyrus__H3K4me3</t>
  </si>
  <si>
    <t>Ovary_ENTEX__H3K36me3</t>
  </si>
  <si>
    <t>Pancreas_ENTEX__H3K4me3</t>
  </si>
  <si>
    <t>liver_ENTEX__H3K4me1</t>
  </si>
  <si>
    <t>Brain_Cingulate_Gyrus__H3K27ac</t>
  </si>
  <si>
    <t>Primary_T_regulatory_cells_from_peripheral_blood__H3K4me1</t>
  </si>
  <si>
    <t>Primary_T_helper_memory_cells_from_peripheral_blood_1__H3K4me3</t>
  </si>
  <si>
    <t>Esophagus_Mucosa</t>
  </si>
  <si>
    <t>Brain_Cingulate_Gyrus__H3K4me1</t>
  </si>
  <si>
    <t>SI-Term-Ileum_ENTEX__H3K4me3</t>
  </si>
  <si>
    <t>Primary_T_helper_memory_cells_from_peripheral_blood_2__H3K4me3</t>
  </si>
  <si>
    <t>A15.382.812.522.Macrophages</t>
  </si>
  <si>
    <t>A08.186.211.730.317.Diencephalon</t>
  </si>
  <si>
    <t>A05.360.319.679.490.Endometrium</t>
  </si>
  <si>
    <t>Esophagus__H3K4me1</t>
  </si>
  <si>
    <t>Small_Intestine_Terminal_Ileum</t>
  </si>
  <si>
    <t>A14.549.167.646.Periodontium</t>
  </si>
  <si>
    <t>A03.620.Liver</t>
  </si>
  <si>
    <t>A06.407.900.Thyroid.Gland</t>
  </si>
  <si>
    <t>Esoph-Mucosa_ENTEX__H3K4me1</t>
  </si>
  <si>
    <t>A10.272.Epithelium</t>
  </si>
  <si>
    <t>Sigmoid_Colon__H3K27ac</t>
  </si>
  <si>
    <t>Lung__H3K4me1</t>
  </si>
  <si>
    <t>Stomach_Mucosa__H3K9ac</t>
  </si>
  <si>
    <t>SI-Term-Ileum_ENTEX__H3K36me3</t>
  </si>
  <si>
    <t>Primary_neutrophils_from_peripheral_blood__H3K4me1</t>
  </si>
  <si>
    <t>A17.815.Skin</t>
  </si>
  <si>
    <t>A10.549.400.Lymph.Nodes</t>
  </si>
  <si>
    <t>Breast_variant_Human_Mammary_Epithelial_Cells_(vHMEC)__DNase</t>
  </si>
  <si>
    <t>Lung_ENTEX__H3K36me3</t>
  </si>
  <si>
    <t>NHEK-Epidermal_Keratinocyte_Primary_Cells__H3K9ac</t>
  </si>
  <si>
    <t>Fetal_Brain_Female__H3K4me1</t>
  </si>
  <si>
    <t>Adrenal_gland_ENTEX__H3K27ac</t>
  </si>
  <si>
    <t>Primary_T_cells_from_peripheral_blood__H3K4me1</t>
  </si>
  <si>
    <t>Rectal_Mucosa_Donor_29__H3K27ac</t>
  </si>
  <si>
    <t>Foreskin_Keratinocyte_Primary_Cells_skin02__DNase</t>
  </si>
  <si>
    <t>Fetal_Brain_Female__DNase</t>
  </si>
  <si>
    <t>Primary_T_helper_memory_cells_from_peripheral_blood_1__H3K4me1</t>
  </si>
  <si>
    <t>Rectal_Mucosa_Donor_31__H3K9ac</t>
  </si>
  <si>
    <t>Brain_Inferior_Temporal_Lobe__H3K27ac</t>
  </si>
  <si>
    <t>Pancreas_ENTEX__H3K4me1</t>
  </si>
  <si>
    <t>Spleen_ENTEX__H3K4me1</t>
  </si>
  <si>
    <t>Breast_variant_Human_Mammary_Epithelial_Cells_(vHMEC)__H3K4me3</t>
  </si>
  <si>
    <t>Thyroid_gland_ENTEX__H3K4me1</t>
  </si>
  <si>
    <t>Lung_ENTEX__H3K27ac</t>
  </si>
  <si>
    <t>Primary_T_killer_naive_cells_from_peripheral_blood__H3K4me1</t>
  </si>
  <si>
    <t>Primary_hematopoietic_stem_cells_G-CSF-mobilized_Female__H3K4me1</t>
  </si>
  <si>
    <t>NHEK-Epidermal_Keratinocyte_Primary_Cells__H3K4me3</t>
  </si>
  <si>
    <t>Fetal_Brain_Male__DNase</t>
  </si>
  <si>
    <t>Pituitary</t>
  </si>
  <si>
    <t>Foreskin_Fibroblast_Primary_Cells_skin02__H3K36me3</t>
  </si>
  <si>
    <t>Skin_Not_Sun_Exposed_(Suprapubic)</t>
  </si>
  <si>
    <t>Duodenum_Mucosa__H3K4me3</t>
  </si>
  <si>
    <t>Brain_Angular_Gyrus__H3K27ac</t>
  </si>
  <si>
    <t>Primary_T_helper_17_cells_PMA-I_stimulated__H3K27ac</t>
  </si>
  <si>
    <t>Whole_Blood</t>
  </si>
  <si>
    <t>Liver__H3K27ac</t>
  </si>
  <si>
    <t>A15.145.300.Fetal.Blood</t>
  </si>
  <si>
    <t>HMEC_Mammary_Epithelial_Primary_Cells__DNase</t>
  </si>
  <si>
    <t>Spleen__H3K27ac</t>
  </si>
  <si>
    <t>Fetal_Thymus__H3K36me3</t>
  </si>
  <si>
    <t>Primary_hematopoietic_stem_cells_short_term_culture__H3K4me1</t>
  </si>
  <si>
    <t>Primary_hematopoietic_stem_cells_G-CSF-mobilized_Male__H3K4me1</t>
  </si>
  <si>
    <t>Rectal_Mucosa_Donor_31__H3K4me3</t>
  </si>
  <si>
    <t>Brain_Substantia_Nigra__H3K4me1</t>
  </si>
  <si>
    <t>Primary_T_cells_effector_memory_enriched_from_peripheral_blood__H3K36me3</t>
  </si>
  <si>
    <t>Spleen_ENTEX__H3K36me3</t>
  </si>
  <si>
    <t>Thyroid_gland_ENTEX__H3K27ac</t>
  </si>
  <si>
    <t>A15.382.812.Mononuclear.Phagocyte.System</t>
  </si>
  <si>
    <t>A15.382.812.260.Dendritic.Cells</t>
  </si>
  <si>
    <t>Primary_T_helper_naive_cells_from_peripheral_blood_2__H3K27ac</t>
  </si>
  <si>
    <t>A03.556.875.Upper.Gastrointestinal.Tract</t>
  </si>
  <si>
    <t>Nerve-Tibial_ENTEX__H3K4me1</t>
  </si>
  <si>
    <t>Pancreas__DNase</t>
  </si>
  <si>
    <t>Primary_mononuclear_cells_from_peripheral_blood__H3K9ac</t>
  </si>
  <si>
    <t>HMEC_Mammary_Epithelial_Primary_Cells__H3K4me3</t>
  </si>
  <si>
    <t>Primary_T_cells_effector_memory_enriched_from_peripheral_blood__H3K4me1</t>
  </si>
  <si>
    <t>Primary_mononuclear_cells_from_peripheral_blood__H3K27ac</t>
  </si>
  <si>
    <t>Nerve-Tibial_ENTEX__H3K27ac</t>
  </si>
  <si>
    <t>Thyroid_gland_ENTEX__H3K4me3</t>
  </si>
  <si>
    <t>Brain_Dorsolateral_Prefrontal_Cortex__H3K27ac</t>
  </si>
  <si>
    <t>Duodenum_Mucosa__H3K9ac</t>
  </si>
  <si>
    <t>Primary_monocytes_from_peripheral_blood__H3K4me3</t>
  </si>
  <si>
    <t>Primary_T_killer_memory_cells_from_peripheral_blood__H3K4me1</t>
  </si>
  <si>
    <t>Primary_hematopoietic_stem_cells_short_term_culture__H3K36me3</t>
  </si>
  <si>
    <t>Spleen_ENTEX__H3K27ac</t>
  </si>
  <si>
    <t>Primary_mononuclear_cells_from_peripheral_blood__H3K4me1</t>
  </si>
  <si>
    <t>Primary_hematopoietic_stem_cells_G-CSF-mobilized_Male__H3K4me3</t>
  </si>
  <si>
    <t>Primary_hematopoietic_stem_cells_G-CSF-mobilized_Female__H3K4me3</t>
  </si>
  <si>
    <t>Stomach_ENTEX__H3K4me3</t>
  </si>
  <si>
    <t>Lung_ENTEX__H3K4me1</t>
  </si>
  <si>
    <t>Testis_ENTEX__H3K27ac</t>
  </si>
  <si>
    <t>Thyroid_gland_ENTEX__H3K36me3</t>
  </si>
  <si>
    <t>Pancreas_ENTEX__H3K27ac</t>
  </si>
  <si>
    <t>Primary_Natural_Killer_cells_from_peripheral_blood__H3K36me3</t>
  </si>
  <si>
    <t>Primary_monocytes_from_peripheral_blood__DNase</t>
  </si>
  <si>
    <t>liver_ENTEX__H3K4me3</t>
  </si>
  <si>
    <t>Skin_Sun_Exposed_(Lower_leg)</t>
  </si>
  <si>
    <t>A15.378.316.580.Monocytes</t>
  </si>
  <si>
    <t>Brain_Angular_Gyrus__H3K4me1</t>
  </si>
  <si>
    <t>Brain_Dorsolateral_Prefrontal_Cortex__H3K4me1</t>
  </si>
  <si>
    <t>Primary_neutrophils_from_peripheral_blood__H3K36me3</t>
  </si>
  <si>
    <t>Primary_Natural_Killer_cells_from_peripheral_blood__H3K4me1</t>
  </si>
  <si>
    <t>Rectal_Mucosa_Donor_29__H3K9ac</t>
  </si>
  <si>
    <t>A15.382.680.Phagocytes</t>
  </si>
  <si>
    <t>Brain_Anterior_Caudate__H3K4me1</t>
  </si>
  <si>
    <t>A10.549.Lymphoid.Tissue</t>
  </si>
  <si>
    <t>Fetal_Kidney__H3K4me1</t>
  </si>
  <si>
    <t>Mammary_ENTEX__H3K27ac</t>
  </si>
  <si>
    <t>Primary_T_helper_naive_cells_from_peripheral_blood__H3K9ac</t>
  </si>
  <si>
    <t>Primary_monocytes_from_peripheral_blood__H3K27ac</t>
  </si>
  <si>
    <t>Primary_T_helper_naive_cells_from_peripheral_blood_1__H3K4me1</t>
  </si>
  <si>
    <t>Mammary_ENTEX__H3K4me3</t>
  </si>
  <si>
    <t>Primary_T_helper_cells_from_peripheral_blood__H3K27ac</t>
  </si>
  <si>
    <t>Primary_Natural_Killer_cells_from_peripheral_blood__H3K27ac</t>
  </si>
  <si>
    <t>Primary_T_helper_naive_cells_from_peripheral_blood_1__H3K27ac</t>
  </si>
  <si>
    <t>Mammary_ENTEX__H3K4me1</t>
  </si>
  <si>
    <t>Stomach_ENTEX__H3K4me1</t>
  </si>
  <si>
    <t>Primary_T_cells_from_cord_blood__H3K4me3</t>
  </si>
  <si>
    <t>Liver__H3K9ac</t>
  </si>
  <si>
    <t>Stomach_Mucosa__H3K4me3</t>
  </si>
  <si>
    <t>Primary_T_cells_from_peripheral_blood__DNase</t>
  </si>
  <si>
    <t>A08.186.211.653.Mesencephalon</t>
  </si>
  <si>
    <t>liver_ENTEX__H3K27ac</t>
  </si>
  <si>
    <t>Primary_monocytes_from_peripheral_blood__H3K36me3</t>
  </si>
  <si>
    <t>Primary_T_killer_naive_cells_from_peripheral_blood__H3K27ac</t>
  </si>
  <si>
    <t>Primary_T_killer_memory_cells_from_peripheral_blood__H3K4me3</t>
  </si>
  <si>
    <t>A06.407.071.Adrenal.Glands</t>
  </si>
  <si>
    <t>Fetal_Kidney__H3K9ac</t>
  </si>
  <si>
    <t>Fetal_Thymus__DNase</t>
  </si>
  <si>
    <t>Primary_T_helper_memory_cells_from_peripheral_blood_1__H3K27ac</t>
  </si>
  <si>
    <t>Primary_T_cells_effector_memory_enriched_from_peripheral_blood__H3K27ac</t>
  </si>
  <si>
    <t>Thymus__H3K4me1</t>
  </si>
  <si>
    <t>Primary_T_cells_from_peripheral_blood__H3K27ac</t>
  </si>
  <si>
    <t>Primary_T_helper_naive_cells_from_peripheral_blood_1__H3K4me3</t>
  </si>
  <si>
    <t>Fetal_Thymus__H3K4me3</t>
  </si>
  <si>
    <t>Primary_monocytes_from_peripheral_blood__H3K4me1</t>
  </si>
  <si>
    <t>Primary_T_cells_from_cord_blood__H3K4me1</t>
  </si>
  <si>
    <t>Fetal_Kidney__H3K4me3</t>
  </si>
  <si>
    <t>Primary_Natural_Killer_cells_from_peripheral_blood__DNase</t>
  </si>
  <si>
    <t>Thymus__H3K27ac</t>
  </si>
  <si>
    <t>Breast_Myoepithelial_Primary_Cells__H3K9ac</t>
  </si>
  <si>
    <t>Fetal_Thymus__H3K27ac</t>
  </si>
  <si>
    <t>Fetal_Thymus__H3K4me1</t>
  </si>
  <si>
    <t>Table S15: Cell type stratified heritability</t>
  </si>
  <si>
    <t>Cell type</t>
  </si>
  <si>
    <t>Prop SNPs</t>
  </si>
  <si>
    <t>Prop h2</t>
  </si>
  <si>
    <t>Prop h2 SE</t>
  </si>
  <si>
    <t>Enrichment coefficient</t>
  </si>
  <si>
    <t>Enrichment SE</t>
  </si>
  <si>
    <t>Enrichment P</t>
  </si>
  <si>
    <t>Cardiomyocyte</t>
  </si>
  <si>
    <t>Cell type gene expression profile</t>
  </si>
  <si>
    <t>Mural</t>
  </si>
  <si>
    <t>Disease-specific gene expression profile</t>
  </si>
  <si>
    <t>Fibroblast</t>
  </si>
  <si>
    <t>Adipocyte</t>
  </si>
  <si>
    <t>Endothelial cell</t>
  </si>
  <si>
    <t>Lymphoid</t>
  </si>
  <si>
    <t>Neuronal</t>
  </si>
  <si>
    <t>Myeloid</t>
  </si>
  <si>
    <t>Mast</t>
  </si>
  <si>
    <t>Table S16: Cell state stratified heritability</t>
  </si>
  <si>
    <t>Cell state</t>
  </si>
  <si>
    <t>Cell Type</t>
  </si>
  <si>
    <t>Expression type</t>
  </si>
  <si>
    <t>Enrichment</t>
  </si>
  <si>
    <t>vCM1.0</t>
  </si>
  <si>
    <t>Cellstate gene expression profile</t>
  </si>
  <si>
    <t>vCM1.3</t>
  </si>
  <si>
    <t>vCM2</t>
  </si>
  <si>
    <t>vCM3.0</t>
  </si>
  <si>
    <t>vCM3.1</t>
  </si>
  <si>
    <t>vCM4</t>
  </si>
  <si>
    <t>vCM1.1</t>
  </si>
  <si>
    <t>vCM5</t>
  </si>
  <si>
    <t>vCM1.2</t>
  </si>
  <si>
    <t>AD1.0</t>
  </si>
  <si>
    <t>AD2</t>
  </si>
  <si>
    <t>Plasma</t>
  </si>
  <si>
    <t>Immune</t>
  </si>
  <si>
    <t>AD1.1</t>
  </si>
  <si>
    <t>SMC1.1</t>
  </si>
  <si>
    <t>SMC</t>
  </si>
  <si>
    <t>PC2</t>
  </si>
  <si>
    <t>Pericyte</t>
  </si>
  <si>
    <t>AD3</t>
  </si>
  <si>
    <t>NC1.1</t>
  </si>
  <si>
    <t>vFB2</t>
  </si>
  <si>
    <t>NC2</t>
  </si>
  <si>
    <t>SMC2</t>
  </si>
  <si>
    <t>MP_NFkB</t>
  </si>
  <si>
    <t>MP_ISG</t>
  </si>
  <si>
    <t>CD8T_cytox</t>
  </si>
  <si>
    <t>NK_CD16hiIFNGhi</t>
  </si>
  <si>
    <t>prolif_Lymphoids</t>
  </si>
  <si>
    <t>prolif_Myeloids</t>
  </si>
  <si>
    <t>vFB3</t>
  </si>
  <si>
    <t>NC1.0</t>
  </si>
  <si>
    <t>MP_OSM</t>
  </si>
  <si>
    <t>NK_CD16hi</t>
  </si>
  <si>
    <t>EC7.0</t>
  </si>
  <si>
    <t>Endothelial</t>
  </si>
  <si>
    <t>Meso</t>
  </si>
  <si>
    <t>PC1</t>
  </si>
  <si>
    <t>CD4T_act</t>
  </si>
  <si>
    <t>EC8.0</t>
  </si>
  <si>
    <t>cDC1</t>
  </si>
  <si>
    <t>CD8T_te_IFNGhi</t>
  </si>
  <si>
    <t>EC5.0</t>
  </si>
  <si>
    <t>SMC1.2</t>
  </si>
  <si>
    <t>MP_LYVE1hi.MHCII_lo</t>
  </si>
  <si>
    <t>NC1.2</t>
  </si>
  <si>
    <t>CD8T_trans</t>
  </si>
  <si>
    <t>EC1.0</t>
  </si>
  <si>
    <t>MAIT.like</t>
  </si>
  <si>
    <t>MP_transitional</t>
  </si>
  <si>
    <t>vFB1.0</t>
  </si>
  <si>
    <t>vFB1.2</t>
  </si>
  <si>
    <t>NC1.3</t>
  </si>
  <si>
    <t>MP_LYVE1lo.MHCII_hi</t>
  </si>
  <si>
    <t>MP_LYVE1hi.MHCII_intermediate</t>
  </si>
  <si>
    <t>CD4T_reg</t>
  </si>
  <si>
    <t>B</t>
  </si>
  <si>
    <t>vFB4</t>
  </si>
  <si>
    <t>NK_CD56hi</t>
  </si>
  <si>
    <t>CD8T_em</t>
  </si>
  <si>
    <t>EC6.0</t>
  </si>
  <si>
    <t>ILC</t>
  </si>
  <si>
    <t>NC3</t>
  </si>
  <si>
    <t>MP_FOLR2</t>
  </si>
  <si>
    <t>CD4T_naive</t>
  </si>
  <si>
    <t>NC5</t>
  </si>
  <si>
    <t>CD8T_te</t>
  </si>
  <si>
    <t>cDC2</t>
  </si>
  <si>
    <t>vFB1.1</t>
  </si>
  <si>
    <t>EC2.0</t>
  </si>
  <si>
    <t>PC3</t>
  </si>
  <si>
    <t>Disease_vCM1.1</t>
  </si>
  <si>
    <t>Disease_vCM3.0</t>
  </si>
  <si>
    <t>Disease_vCM3.1</t>
  </si>
  <si>
    <t>Disease_vCM1.0</t>
  </si>
  <si>
    <t>Disease_vCM4</t>
  </si>
  <si>
    <t>Disease_vCM2</t>
  </si>
  <si>
    <t>Disease_vCM1.2</t>
  </si>
  <si>
    <t>Disease_SMC1.1</t>
  </si>
  <si>
    <t>Disease_PC1</t>
  </si>
  <si>
    <t>Disease_PC3</t>
  </si>
  <si>
    <t>Disease_SMC1.2</t>
  </si>
  <si>
    <t>Disease_vCM1.3</t>
  </si>
  <si>
    <t>Disease_PC2</t>
  </si>
  <si>
    <t>Disease_vFB2</t>
  </si>
  <si>
    <t>Disease_CD4T_reg</t>
  </si>
  <si>
    <t>Disease_vFB1.0</t>
  </si>
  <si>
    <t>Disease_vFB1.1</t>
  </si>
  <si>
    <t>Disease_SMC2</t>
  </si>
  <si>
    <t>Disease_vFB4</t>
  </si>
  <si>
    <t>Disease_vCM5</t>
  </si>
  <si>
    <t>Disease_NC1.2</t>
  </si>
  <si>
    <t>Disease_vFB1.2</t>
  </si>
  <si>
    <t>Disease_vFB3</t>
  </si>
  <si>
    <t>Disease_NK_CD56hi</t>
  </si>
  <si>
    <t>Disease_CD8T_em</t>
  </si>
  <si>
    <t>Disease_Plasma</t>
  </si>
  <si>
    <t>Disease_AD1.0</t>
  </si>
  <si>
    <t>Disease_ILC</t>
  </si>
  <si>
    <t>Disease_EC6.0</t>
  </si>
  <si>
    <t>Disease_prolif_Lymphoids</t>
  </si>
  <si>
    <t>Disease_NC3</t>
  </si>
  <si>
    <t>Disease_EC1.0</t>
  </si>
  <si>
    <t>Disease_EC2.0</t>
  </si>
  <si>
    <t>Disease_EC7.0</t>
  </si>
  <si>
    <t>Disease_CD8T_te</t>
  </si>
  <si>
    <t>Disease_NC2</t>
  </si>
  <si>
    <t>Disease_AD1.1</t>
  </si>
  <si>
    <t>Disease_B</t>
  </si>
  <si>
    <t>Disease_CD4T_naive</t>
  </si>
  <si>
    <t>Disease_EC5.0</t>
  </si>
  <si>
    <t>Disease_NK_CD16hiIFNGhi</t>
  </si>
  <si>
    <t>Disease_CD8T_trans</t>
  </si>
  <si>
    <t>Disease_MP_FOLR2</t>
  </si>
  <si>
    <t>Disease_CD8T_te_IFNGhi</t>
  </si>
  <si>
    <t>Disease_CD8T_cytox</t>
  </si>
  <si>
    <t>Disease_Meso</t>
  </si>
  <si>
    <t>Disease_MP_LYVE1hi.MHCII_lo</t>
  </si>
  <si>
    <t>Disease_MP_ISG</t>
  </si>
  <si>
    <t>Disease_NC5</t>
  </si>
  <si>
    <t>Disease_NK_CD16hi</t>
  </si>
  <si>
    <t>Disease_MP_LYVE1hi.MHCII_intermediate</t>
  </si>
  <si>
    <t>Disease_MP_LYVE1lo.MHCII_hi</t>
  </si>
  <si>
    <t>Disease_CD4T_act</t>
  </si>
  <si>
    <t>Disease_NC1.3</t>
  </si>
  <si>
    <t>Disease_AD2</t>
  </si>
  <si>
    <t>Disease_EC8.0</t>
  </si>
  <si>
    <t>Disease_MAIT.like</t>
  </si>
  <si>
    <t>Disease_MP_OSM</t>
  </si>
  <si>
    <t>Disease_prolif_Myeloids</t>
  </si>
  <si>
    <t>Disease_NC1.1</t>
  </si>
  <si>
    <t>Disease_Mast</t>
  </si>
  <si>
    <t>Disease_NC1.0</t>
  </si>
  <si>
    <t>Disease_MP_transitional</t>
  </si>
  <si>
    <t>Disease_MP_NFkB</t>
  </si>
  <si>
    <t>Disease_cDC2</t>
  </si>
  <si>
    <t>Disease_cDC1</t>
  </si>
  <si>
    <t>Supplementary Table S17: PGS association with CMR quantitiative traits</t>
  </si>
  <si>
    <t>Outcome</t>
  </si>
  <si>
    <t>Per PGS SD</t>
  </si>
  <si>
    <t>LVWTmax</t>
  </si>
  <si>
    <t>LAVmax</t>
  </si>
  <si>
    <t>RVEDV</t>
  </si>
  <si>
    <t>RVESV</t>
  </si>
  <si>
    <t>RVEF</t>
  </si>
  <si>
    <t>RAVmax</t>
  </si>
  <si>
    <t>LVWTMax - maximum LV wall thickness; LVEF - LV ejection fraction; LVESV - LV end-systolic volume; LVEDV - LV end-diastolic volume; LVSV - LV stroke volume; LAV - LA volume; RVEDV - RV end-diastolic volume; RVESV - RV end-systolic volume; RAV - right atrial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9"/>
      <color theme="1"/>
      <name val="Arial"/>
      <family val="2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theme="0"/>
        <bgColor indexed="64"/>
      </patternFill>
    </fill>
  </fills>
  <borders count="56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 style="medium">
        <color indexed="64"/>
      </bottom>
      <diagonal/>
    </border>
    <border>
      <left style="medium">
        <color indexed="64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indexed="64"/>
      </right>
      <top/>
      <bottom style="medium">
        <color rgb="FFCCCCCC"/>
      </bottom>
      <diagonal/>
    </border>
    <border>
      <left style="medium">
        <color rgb="FFCCCCCC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/>
      <top style="medium">
        <color rgb="FFCCCCCC"/>
      </top>
      <bottom style="medium">
        <color indexed="64"/>
      </bottom>
      <diagonal/>
    </border>
    <border>
      <left style="medium">
        <color indexed="64"/>
      </left>
      <right style="medium">
        <color rgb="FFCCCCCC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/>
      <top/>
      <bottom style="medium">
        <color rgb="FFCCCCCC"/>
      </bottom>
      <diagonal/>
    </border>
    <border>
      <left style="medium">
        <color rgb="FFCCCCCC"/>
      </left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medium">
        <color rgb="FFCCCCCC"/>
      </right>
      <top style="medium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/>
      <bottom style="medium">
        <color rgb="FFCCCCCC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84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 wrapText="1"/>
    </xf>
    <xf numFmtId="164" fontId="9" fillId="0" borderId="0" xfId="0" applyNumberFormat="1" applyFont="1"/>
    <xf numFmtId="0" fontId="12" fillId="0" borderId="0" xfId="0" applyFont="1"/>
    <xf numFmtId="0" fontId="13" fillId="0" borderId="0" xfId="0" applyFont="1"/>
    <xf numFmtId="0" fontId="2" fillId="0" borderId="0" xfId="0" applyFont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3" fontId="14" fillId="0" borderId="10" xfId="0" applyNumberFormat="1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11" fontId="14" fillId="0" borderId="0" xfId="0" applyNumberFormat="1" applyFont="1" applyAlignment="1">
      <alignment horizontal="center" vertical="center" wrapText="1"/>
    </xf>
    <xf numFmtId="11" fontId="14" fillId="0" borderId="8" xfId="0" applyNumberFormat="1" applyFont="1" applyBorder="1" applyAlignment="1">
      <alignment horizontal="center" vertical="center" wrapText="1"/>
    </xf>
    <xf numFmtId="1" fontId="1" fillId="2" borderId="7" xfId="0" applyNumberFormat="1" applyFont="1" applyFill="1" applyBorder="1" applyAlignment="1">
      <alignment horizontal="center" vertical="center" wrapText="1"/>
    </xf>
    <xf numFmtId="1" fontId="1" fillId="2" borderId="8" xfId="0" applyNumberFormat="1" applyFont="1" applyFill="1" applyBorder="1" applyAlignment="1">
      <alignment horizontal="center" vertical="center" wrapText="1"/>
    </xf>
    <xf numFmtId="1" fontId="14" fillId="0" borderId="10" xfId="0" applyNumberFormat="1" applyFont="1" applyBorder="1" applyAlignment="1">
      <alignment horizontal="center" vertical="center" wrapText="1"/>
    </xf>
    <xf numFmtId="1" fontId="14" fillId="0" borderId="0" xfId="0" applyNumberFormat="1" applyFont="1" applyAlignment="1">
      <alignment horizontal="center" vertical="center" wrapText="1"/>
    </xf>
    <xf numFmtId="1" fontId="14" fillId="0" borderId="10" xfId="0" applyNumberFormat="1" applyFont="1" applyBorder="1" applyAlignment="1">
      <alignment horizontal="center" vertical="center"/>
    </xf>
    <xf numFmtId="1" fontId="14" fillId="0" borderId="0" xfId="0" applyNumberFormat="1" applyFont="1" applyAlignment="1">
      <alignment horizontal="center" vertical="center"/>
    </xf>
    <xf numFmtId="1" fontId="14" fillId="0" borderId="7" xfId="0" applyNumberFormat="1" applyFont="1" applyBorder="1" applyAlignment="1">
      <alignment horizontal="center" vertical="center" wrapText="1"/>
    </xf>
    <xf numFmtId="1" fontId="14" fillId="0" borderId="8" xfId="0" applyNumberFormat="1" applyFont="1" applyBorder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/>
    </xf>
    <xf numFmtId="3" fontId="1" fillId="2" borderId="7" xfId="0" applyNumberFormat="1" applyFont="1" applyFill="1" applyBorder="1" applyAlignment="1">
      <alignment horizontal="center" vertical="center" wrapText="1"/>
    </xf>
    <xf numFmtId="3" fontId="14" fillId="0" borderId="10" xfId="0" applyNumberFormat="1" applyFont="1" applyBorder="1" applyAlignment="1">
      <alignment horizontal="center" vertical="center"/>
    </xf>
    <xf numFmtId="3" fontId="14" fillId="0" borderId="7" xfId="0" applyNumberFormat="1" applyFont="1" applyBorder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/>
    </xf>
    <xf numFmtId="11" fontId="14" fillId="0" borderId="0" xfId="0" applyNumberFormat="1" applyFont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19" xfId="0" applyFont="1" applyBorder="1" applyAlignment="1">
      <alignment horizontal="center" wrapText="1"/>
    </xf>
    <xf numFmtId="0" fontId="4" fillId="0" borderId="20" xfId="0" applyFont="1" applyBorder="1" applyAlignment="1">
      <alignment horizontal="center" wrapText="1"/>
    </xf>
    <xf numFmtId="0" fontId="4" fillId="0" borderId="21" xfId="0" applyFont="1" applyBorder="1" applyAlignment="1">
      <alignment horizontal="center" wrapText="1"/>
    </xf>
    <xf numFmtId="0" fontId="4" fillId="0" borderId="22" xfId="0" applyFont="1" applyBorder="1" applyAlignment="1">
      <alignment horizontal="center" wrapText="1"/>
    </xf>
    <xf numFmtId="0" fontId="4" fillId="0" borderId="23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27" xfId="0" applyFont="1" applyBorder="1" applyAlignment="1">
      <alignment horizontal="center" wrapText="1"/>
    </xf>
    <xf numFmtId="0" fontId="4" fillId="0" borderId="24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25" xfId="0" applyFont="1" applyBorder="1" applyAlignment="1">
      <alignment horizontal="center" wrapText="1"/>
    </xf>
    <xf numFmtId="0" fontId="5" fillId="2" borderId="28" xfId="0" applyFont="1" applyFill="1" applyBorder="1" applyAlignment="1">
      <alignment horizontal="center" wrapText="1"/>
    </xf>
    <xf numFmtId="0" fontId="5" fillId="2" borderId="29" xfId="0" applyFont="1" applyFill="1" applyBorder="1" applyAlignment="1">
      <alignment horizontal="center" wrapText="1"/>
    </xf>
    <xf numFmtId="0" fontId="5" fillId="2" borderId="26" xfId="0" applyFont="1" applyFill="1" applyBorder="1" applyAlignment="1">
      <alignment horizont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wrapText="1"/>
    </xf>
    <xf numFmtId="0" fontId="5" fillId="2" borderId="15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1" fontId="4" fillId="0" borderId="8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2" borderId="15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8" xfId="0" applyFont="1" applyBorder="1" applyAlignment="1">
      <alignment horizontal="center"/>
    </xf>
    <xf numFmtId="0" fontId="12" fillId="0" borderId="11" xfId="0" applyFont="1" applyBorder="1" applyAlignment="1">
      <alignment horizontal="center" vertical="center"/>
    </xf>
    <xf numFmtId="16" fontId="12" fillId="0" borderId="11" xfId="0" applyNumberFormat="1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5" fillId="2" borderId="16" xfId="0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5" fillId="2" borderId="15" xfId="0" applyNumberFormat="1" applyFont="1" applyFill="1" applyBorder="1" applyAlignment="1">
      <alignment horizontal="center" vertical="center"/>
    </xf>
    <xf numFmtId="164" fontId="5" fillId="2" borderId="16" xfId="0" applyNumberFormat="1" applyFont="1" applyFill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1" fontId="4" fillId="0" borderId="11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2" fontId="4" fillId="0" borderId="0" xfId="0" applyNumberFormat="1" applyFont="1"/>
    <xf numFmtId="2" fontId="5" fillId="2" borderId="16" xfId="0" applyNumberFormat="1" applyFont="1" applyFill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5" fillId="0" borderId="4" xfId="0" applyFont="1" applyBorder="1"/>
    <xf numFmtId="0" fontId="4" fillId="0" borderId="5" xfId="0" applyFont="1" applyBorder="1"/>
    <xf numFmtId="0" fontId="0" fillId="0" borderId="5" xfId="0" applyBorder="1"/>
    <xf numFmtId="0" fontId="4" fillId="0" borderId="6" xfId="0" applyFont="1" applyBorder="1"/>
    <xf numFmtId="2" fontId="4" fillId="0" borderId="5" xfId="0" applyNumberFormat="1" applyFont="1" applyBorder="1"/>
    <xf numFmtId="2" fontId="0" fillId="0" borderId="0" xfId="0" applyNumberFormat="1"/>
    <xf numFmtId="2" fontId="5" fillId="2" borderId="15" xfId="0" applyNumberFormat="1" applyFont="1" applyFill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12" fillId="0" borderId="10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5" fillId="0" borderId="0" xfId="0" applyFont="1"/>
    <xf numFmtId="11" fontId="4" fillId="0" borderId="10" xfId="0" applyNumberFormat="1" applyFont="1" applyBorder="1" applyAlignment="1">
      <alignment horizontal="center" vertical="center"/>
    </xf>
    <xf numFmtId="11" fontId="4" fillId="0" borderId="9" xfId="0" applyNumberFormat="1" applyFont="1" applyBorder="1" applyAlignment="1">
      <alignment horizontal="center" vertical="center"/>
    </xf>
    <xf numFmtId="0" fontId="10" fillId="3" borderId="16" xfId="0" applyFont="1" applyFill="1" applyBorder="1" applyAlignment="1">
      <alignment horizontal="center" vertical="center"/>
    </xf>
    <xf numFmtId="164" fontId="4" fillId="0" borderId="0" xfId="0" applyNumberFormat="1" applyFont="1"/>
    <xf numFmtId="0" fontId="2" fillId="4" borderId="0" xfId="0" applyFont="1" applyFill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/>
    </xf>
    <xf numFmtId="0" fontId="1" fillId="2" borderId="34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16" fillId="0" borderId="0" xfId="0" applyFont="1" applyAlignment="1">
      <alignment vertical="center"/>
    </xf>
    <xf numFmtId="0" fontId="1" fillId="0" borderId="8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35" xfId="0" applyFont="1" applyFill="1" applyBorder="1" applyAlignment="1">
      <alignment horizontal="center" vertical="center"/>
    </xf>
    <xf numFmtId="0" fontId="5" fillId="2" borderId="39" xfId="0" applyFont="1" applyFill="1" applyBorder="1" applyAlignment="1">
      <alignment horizontal="center" wrapText="1"/>
    </xf>
    <xf numFmtId="0" fontId="5" fillId="2" borderId="40" xfId="0" applyFont="1" applyFill="1" applyBorder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0" fontId="4" fillId="0" borderId="42" xfId="0" applyFont="1" applyBorder="1" applyAlignment="1">
      <alignment horizontal="center" vertical="center" wrapText="1"/>
    </xf>
    <xf numFmtId="0" fontId="4" fillId="0" borderId="43" xfId="0" applyFont="1" applyBorder="1" applyAlignment="1">
      <alignment horizontal="center" vertical="center" wrapText="1"/>
    </xf>
    <xf numFmtId="0" fontId="4" fillId="0" borderId="44" xfId="0" applyFont="1" applyBorder="1" applyAlignment="1">
      <alignment horizontal="center" vertical="center" wrapText="1"/>
    </xf>
    <xf numFmtId="0" fontId="4" fillId="0" borderId="45" xfId="0" applyFont="1" applyBorder="1" applyAlignment="1">
      <alignment horizontal="center" vertical="center" wrapText="1"/>
    </xf>
    <xf numFmtId="0" fontId="4" fillId="0" borderId="46" xfId="0" applyFont="1" applyBorder="1" applyAlignment="1">
      <alignment horizontal="center" vertical="center" wrapText="1"/>
    </xf>
    <xf numFmtId="0" fontId="4" fillId="0" borderId="46" xfId="0" applyFont="1" applyBorder="1" applyAlignment="1">
      <alignment horizontal="center" wrapText="1"/>
    </xf>
    <xf numFmtId="0" fontId="4" fillId="0" borderId="47" xfId="0" applyFont="1" applyBorder="1" applyAlignment="1">
      <alignment horizontal="center" vertical="center" wrapText="1"/>
    </xf>
    <xf numFmtId="0" fontId="5" fillId="2" borderId="31" xfId="0" applyFont="1" applyFill="1" applyBorder="1" applyAlignment="1">
      <alignment horizontal="center" wrapText="1"/>
    </xf>
    <xf numFmtId="0" fontId="10" fillId="2" borderId="48" xfId="0" applyFont="1" applyFill="1" applyBorder="1" applyAlignment="1">
      <alignment horizontal="center" vertical="center"/>
    </xf>
    <xf numFmtId="0" fontId="10" fillId="2" borderId="49" xfId="0" applyFont="1" applyFill="1" applyBorder="1" applyAlignment="1">
      <alignment horizontal="center" vertical="center"/>
    </xf>
    <xf numFmtId="0" fontId="10" fillId="2" borderId="50" xfId="0" applyFont="1" applyFill="1" applyBorder="1" applyAlignment="1">
      <alignment horizontal="center" vertical="center"/>
    </xf>
    <xf numFmtId="0" fontId="10" fillId="0" borderId="5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52" xfId="0" applyFont="1" applyBorder="1" applyAlignment="1">
      <alignment horizontal="center" vertical="center"/>
    </xf>
    <xf numFmtId="0" fontId="10" fillId="0" borderId="53" xfId="0" applyFont="1" applyBorder="1" applyAlignment="1">
      <alignment horizontal="center" vertical="center"/>
    </xf>
    <xf numFmtId="0" fontId="4" fillId="0" borderId="54" xfId="0" applyFont="1" applyBorder="1" applyAlignment="1">
      <alignment horizontal="center" vertical="center"/>
    </xf>
    <xf numFmtId="0" fontId="11" fillId="0" borderId="54" xfId="0" applyFont="1" applyBorder="1" applyAlignment="1">
      <alignment horizontal="center" vertical="center"/>
    </xf>
    <xf numFmtId="0" fontId="11" fillId="0" borderId="55" xfId="0" applyFont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wrapText="1"/>
    </xf>
    <xf numFmtId="0" fontId="5" fillId="2" borderId="5" xfId="0" applyFont="1" applyFill="1" applyBorder="1" applyAlignment="1">
      <alignment horizontal="center" wrapText="1"/>
    </xf>
    <xf numFmtId="0" fontId="5" fillId="2" borderId="6" xfId="0" applyFont="1" applyFill="1" applyBorder="1" applyAlignment="1">
      <alignment horizontal="center" wrapText="1"/>
    </xf>
    <xf numFmtId="0" fontId="5" fillId="2" borderId="37" xfId="0" applyFont="1" applyFill="1" applyBorder="1" applyAlignment="1">
      <alignment horizontal="center" wrapText="1"/>
    </xf>
    <xf numFmtId="0" fontId="5" fillId="2" borderId="38" xfId="0" applyFont="1" applyFill="1" applyBorder="1" applyAlignment="1">
      <alignment horizontal="center" wrapText="1"/>
    </xf>
    <xf numFmtId="0" fontId="5" fillId="2" borderId="36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B8836-7365-294D-83E9-EE2221F228D0}">
  <dimension ref="A1:B19"/>
  <sheetViews>
    <sheetView workbookViewId="0">
      <selection activeCell="B21" sqref="B21"/>
    </sheetView>
  </sheetViews>
  <sheetFormatPr baseColWidth="10" defaultColWidth="11" defaultRowHeight="16" x14ac:dyDescent="0.2"/>
  <cols>
    <col min="1" max="1" width="5.33203125" style="5" bestFit="1" customWidth="1"/>
    <col min="2" max="2" width="66.83203125" style="5" bestFit="1" customWidth="1"/>
    <col min="3" max="3" width="47.5" style="5" bestFit="1" customWidth="1"/>
    <col min="4" max="16384" width="11" style="5"/>
  </cols>
  <sheetData>
    <row r="1" spans="1:2" x14ac:dyDescent="0.2">
      <c r="A1" s="2" t="s">
        <v>0</v>
      </c>
      <c r="B1" s="2"/>
    </row>
    <row r="2" spans="1:2" x14ac:dyDescent="0.2">
      <c r="A2" s="1" t="s">
        <v>1</v>
      </c>
      <c r="B2" s="1" t="s">
        <v>2</v>
      </c>
    </row>
    <row r="3" spans="1:2" x14ac:dyDescent="0.2">
      <c r="A3" s="1" t="s">
        <v>3</v>
      </c>
      <c r="B3" s="1" t="s">
        <v>4</v>
      </c>
    </row>
    <row r="4" spans="1:2" x14ac:dyDescent="0.2">
      <c r="A4" s="1" t="s">
        <v>5</v>
      </c>
      <c r="B4" s="1" t="s">
        <v>6</v>
      </c>
    </row>
    <row r="5" spans="1:2" x14ac:dyDescent="0.2">
      <c r="A5" s="1" t="s">
        <v>7</v>
      </c>
      <c r="B5" s="1" t="s">
        <v>8</v>
      </c>
    </row>
    <row r="6" spans="1:2" x14ac:dyDescent="0.2">
      <c r="A6" s="1" t="s">
        <v>9</v>
      </c>
      <c r="B6" s="1" t="s">
        <v>10</v>
      </c>
    </row>
    <row r="7" spans="1:2" x14ac:dyDescent="0.2">
      <c r="A7" s="1" t="s">
        <v>11</v>
      </c>
      <c r="B7" s="1" t="s">
        <v>12</v>
      </c>
    </row>
    <row r="8" spans="1:2" x14ac:dyDescent="0.2">
      <c r="A8" s="1" t="s">
        <v>13</v>
      </c>
      <c r="B8" s="1" t="s">
        <v>14</v>
      </c>
    </row>
    <row r="9" spans="1:2" x14ac:dyDescent="0.2">
      <c r="A9" s="1" t="s">
        <v>15</v>
      </c>
      <c r="B9" s="1" t="s">
        <v>16</v>
      </c>
    </row>
    <row r="10" spans="1:2" x14ac:dyDescent="0.2">
      <c r="A10" s="1" t="s">
        <v>17</v>
      </c>
      <c r="B10" s="1" t="s">
        <v>18</v>
      </c>
    </row>
    <row r="11" spans="1:2" x14ac:dyDescent="0.2">
      <c r="A11" s="1" t="s">
        <v>19</v>
      </c>
      <c r="B11" s="1" t="s">
        <v>20</v>
      </c>
    </row>
    <row r="12" spans="1:2" x14ac:dyDescent="0.2">
      <c r="A12" s="1" t="s">
        <v>21</v>
      </c>
      <c r="B12" s="1" t="s">
        <v>22</v>
      </c>
    </row>
    <row r="13" spans="1:2" x14ac:dyDescent="0.2">
      <c r="A13" s="1" t="s">
        <v>23</v>
      </c>
      <c r="B13" s="1" t="s">
        <v>24</v>
      </c>
    </row>
    <row r="14" spans="1:2" x14ac:dyDescent="0.2">
      <c r="A14" s="1" t="s">
        <v>25</v>
      </c>
      <c r="B14" s="1" t="s">
        <v>26</v>
      </c>
    </row>
    <row r="15" spans="1:2" x14ac:dyDescent="0.2">
      <c r="A15" s="1" t="s">
        <v>27</v>
      </c>
      <c r="B15" s="1" t="s">
        <v>28</v>
      </c>
    </row>
    <row r="16" spans="1:2" x14ac:dyDescent="0.2">
      <c r="A16" s="1" t="s">
        <v>29</v>
      </c>
      <c r="B16" s="1" t="s">
        <v>30</v>
      </c>
    </row>
    <row r="17" spans="1:2" x14ac:dyDescent="0.2">
      <c r="A17" s="1" t="s">
        <v>31</v>
      </c>
      <c r="B17" s="1" t="s">
        <v>32</v>
      </c>
    </row>
    <row r="18" spans="1:2" x14ac:dyDescent="0.2">
      <c r="A18" s="1" t="s">
        <v>33</v>
      </c>
      <c r="B18" s="1" t="s">
        <v>34</v>
      </c>
    </row>
    <row r="19" spans="1:2" x14ac:dyDescent="0.2">
      <c r="A19" s="1"/>
      <c r="B19" s="1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5559B-E371-B143-B441-920C0669E0F2}">
  <dimension ref="A1:K19"/>
  <sheetViews>
    <sheetView workbookViewId="0">
      <selection activeCell="A20" sqref="A20"/>
    </sheetView>
  </sheetViews>
  <sheetFormatPr baseColWidth="10" defaultColWidth="11" defaultRowHeight="16" x14ac:dyDescent="0.2"/>
  <cols>
    <col min="1" max="1" width="13.6640625" style="5" customWidth="1"/>
    <col min="2" max="2" width="18.6640625" style="10" bestFit="1" customWidth="1"/>
    <col min="3" max="3" width="10.5" style="5" bestFit="1" customWidth="1"/>
    <col min="4" max="4" width="11.83203125" style="10" bestFit="1" customWidth="1"/>
    <col min="5" max="5" width="9.33203125" style="10" bestFit="1" customWidth="1"/>
    <col min="6" max="6" width="9.83203125" style="10" bestFit="1" customWidth="1"/>
    <col min="7" max="7" width="13.6640625" style="5" bestFit="1" customWidth="1"/>
    <col min="8" max="8" width="12.33203125" style="5" bestFit="1" customWidth="1"/>
    <col min="9" max="9" width="24.1640625" style="5" bestFit="1" customWidth="1"/>
    <col min="10" max="10" width="14.33203125" style="5" bestFit="1" customWidth="1"/>
    <col min="11" max="11" width="26.1640625" style="5" bestFit="1" customWidth="1"/>
    <col min="12" max="16384" width="11" style="5"/>
  </cols>
  <sheetData>
    <row r="1" spans="1:11" ht="17" thickBot="1" x14ac:dyDescent="0.25">
      <c r="A1" s="2" t="s">
        <v>3993</v>
      </c>
      <c r="B1" s="122"/>
      <c r="C1" s="1"/>
      <c r="D1" s="122"/>
      <c r="E1" s="122"/>
      <c r="F1" s="122"/>
      <c r="G1" s="1"/>
      <c r="H1" s="1"/>
      <c r="I1" s="1"/>
      <c r="J1" s="1"/>
      <c r="K1" s="1"/>
    </row>
    <row r="2" spans="1:11" s="4" customFormat="1" ht="17" thickBot="1" x14ac:dyDescent="0.25">
      <c r="A2" s="68" t="s">
        <v>3994</v>
      </c>
      <c r="B2" s="70" t="s">
        <v>3995</v>
      </c>
      <c r="C2" s="69" t="s">
        <v>513</v>
      </c>
      <c r="D2" s="96" t="s">
        <v>3996</v>
      </c>
      <c r="E2" s="97" t="s">
        <v>3997</v>
      </c>
      <c r="F2" s="97" t="s">
        <v>3998</v>
      </c>
      <c r="G2" s="70" t="s">
        <v>3999</v>
      </c>
      <c r="H2" s="69" t="s">
        <v>4000</v>
      </c>
      <c r="I2" s="69" t="s">
        <v>4001</v>
      </c>
      <c r="J2" s="69" t="s">
        <v>4002</v>
      </c>
      <c r="K2" s="70" t="s">
        <v>4003</v>
      </c>
    </row>
    <row r="3" spans="1:11" x14ac:dyDescent="0.2">
      <c r="A3" s="87" t="s">
        <v>2258</v>
      </c>
      <c r="B3" s="73" t="s">
        <v>4004</v>
      </c>
      <c r="C3" s="51" t="s">
        <v>515</v>
      </c>
      <c r="D3" s="98">
        <v>24.242899999999999</v>
      </c>
      <c r="E3" s="99">
        <v>3.9993599999999998</v>
      </c>
      <c r="F3" s="99">
        <v>146.953</v>
      </c>
      <c r="G3" s="73">
        <v>1.15584E-2</v>
      </c>
      <c r="H3" s="51">
        <v>926</v>
      </c>
      <c r="I3" s="51">
        <v>1</v>
      </c>
      <c r="J3" s="51">
        <v>452529</v>
      </c>
      <c r="K3" s="73">
        <v>34</v>
      </c>
    </row>
    <row r="4" spans="1:11" x14ac:dyDescent="0.2">
      <c r="A4" s="87" t="s">
        <v>4005</v>
      </c>
      <c r="B4" s="73" t="s">
        <v>4004</v>
      </c>
      <c r="C4" s="51" t="s">
        <v>515</v>
      </c>
      <c r="D4" s="98">
        <v>8.7150700000000008</v>
      </c>
      <c r="E4" s="99">
        <v>2.3646099999999999</v>
      </c>
      <c r="F4" s="99">
        <v>32.1205</v>
      </c>
      <c r="G4" s="73">
        <v>1.2560099999999999E-2</v>
      </c>
      <c r="H4" s="51">
        <v>926</v>
      </c>
      <c r="I4" s="51">
        <v>2</v>
      </c>
      <c r="J4" s="51">
        <v>452529</v>
      </c>
      <c r="K4" s="73">
        <v>121</v>
      </c>
    </row>
    <row r="5" spans="1:11" x14ac:dyDescent="0.2">
      <c r="A5" s="87" t="s">
        <v>4006</v>
      </c>
      <c r="B5" s="73" t="s">
        <v>4004</v>
      </c>
      <c r="C5" s="51" t="s">
        <v>515</v>
      </c>
      <c r="D5" s="98">
        <v>12.2005</v>
      </c>
      <c r="E5" s="99">
        <v>3.3541699999999999</v>
      </c>
      <c r="F5" s="99">
        <v>44.378399999999999</v>
      </c>
      <c r="G5" s="73">
        <v>5.2946499999999997E-3</v>
      </c>
      <c r="H5" s="51">
        <v>926</v>
      </c>
      <c r="I5" s="51">
        <v>2</v>
      </c>
      <c r="J5" s="51">
        <v>452529</v>
      </c>
      <c r="K5" s="73">
        <v>119</v>
      </c>
    </row>
    <row r="6" spans="1:11" x14ac:dyDescent="0.2">
      <c r="A6" s="87" t="s">
        <v>4007</v>
      </c>
      <c r="B6" s="73" t="s">
        <v>4004</v>
      </c>
      <c r="C6" s="51" t="s">
        <v>515</v>
      </c>
      <c r="D6" s="98">
        <v>1132.8900000000001</v>
      </c>
      <c r="E6" s="99">
        <v>4.3694800000000003</v>
      </c>
      <c r="F6" s="99">
        <v>293729</v>
      </c>
      <c r="G6" s="73">
        <v>1.31386E-2</v>
      </c>
      <c r="H6" s="51">
        <v>926</v>
      </c>
      <c r="I6" s="51">
        <v>1</v>
      </c>
      <c r="J6" s="51">
        <v>452529</v>
      </c>
      <c r="K6" s="73">
        <v>71</v>
      </c>
    </row>
    <row r="7" spans="1:11" x14ac:dyDescent="0.2">
      <c r="A7" s="87" t="s">
        <v>1239</v>
      </c>
      <c r="B7" s="73" t="s">
        <v>4004</v>
      </c>
      <c r="C7" s="51" t="s">
        <v>515</v>
      </c>
      <c r="D7" s="98">
        <v>8.6221999999999994</v>
      </c>
      <c r="E7" s="99">
        <v>6.6349999999999998</v>
      </c>
      <c r="F7" s="99">
        <v>11.204599999999999</v>
      </c>
      <c r="G7" s="100">
        <v>1.06431E-33</v>
      </c>
      <c r="H7" s="51">
        <v>926</v>
      </c>
      <c r="I7" s="51">
        <v>58</v>
      </c>
      <c r="J7" s="51">
        <v>452529</v>
      </c>
      <c r="K7" s="73">
        <v>3135</v>
      </c>
    </row>
    <row r="8" spans="1:11" x14ac:dyDescent="0.2">
      <c r="A8" s="87" t="s">
        <v>2258</v>
      </c>
      <c r="B8" s="73" t="s">
        <v>4004</v>
      </c>
      <c r="C8" s="51" t="s">
        <v>4008</v>
      </c>
      <c r="D8" s="98">
        <v>9.0348600000000001</v>
      </c>
      <c r="E8" s="99">
        <v>3.4381400000000002</v>
      </c>
      <c r="F8" s="99">
        <v>23.742100000000001</v>
      </c>
      <c r="G8" s="73">
        <v>2.7689700000000002E-4</v>
      </c>
      <c r="H8" s="51">
        <v>13443</v>
      </c>
      <c r="I8" s="51">
        <v>5</v>
      </c>
      <c r="J8" s="51">
        <v>440012</v>
      </c>
      <c r="K8" s="73">
        <v>30</v>
      </c>
    </row>
    <row r="9" spans="1:11" x14ac:dyDescent="0.2">
      <c r="A9" s="87" t="s">
        <v>4005</v>
      </c>
      <c r="B9" s="73" t="s">
        <v>4004</v>
      </c>
      <c r="C9" s="51" t="s">
        <v>4008</v>
      </c>
      <c r="D9" s="98">
        <v>2.8241399999999999</v>
      </c>
      <c r="E9" s="99">
        <v>1.4485600000000001</v>
      </c>
      <c r="F9" s="99">
        <v>5.5059800000000001</v>
      </c>
      <c r="G9" s="73">
        <v>6.5769799999999996E-3</v>
      </c>
      <c r="H9" s="51">
        <v>13443</v>
      </c>
      <c r="I9" s="51">
        <v>10</v>
      </c>
      <c r="J9" s="51">
        <v>440012</v>
      </c>
      <c r="K9" s="73">
        <v>113</v>
      </c>
    </row>
    <row r="10" spans="1:11" x14ac:dyDescent="0.2">
      <c r="A10" s="87" t="s">
        <v>1239</v>
      </c>
      <c r="B10" s="73" t="s">
        <v>4004</v>
      </c>
      <c r="C10" s="51" t="s">
        <v>4008</v>
      </c>
      <c r="D10" s="98">
        <v>2.44841</v>
      </c>
      <c r="E10" s="99">
        <v>2.1213700000000002</v>
      </c>
      <c r="F10" s="99">
        <v>2.8258700000000001</v>
      </c>
      <c r="G10" s="100">
        <v>6.5947799999999999E-28</v>
      </c>
      <c r="H10" s="51">
        <v>13443</v>
      </c>
      <c r="I10" s="51">
        <v>214</v>
      </c>
      <c r="J10" s="51">
        <v>440012</v>
      </c>
      <c r="K10" s="73">
        <v>2979</v>
      </c>
    </row>
    <row r="11" spans="1:11" x14ac:dyDescent="0.2">
      <c r="A11" s="87" t="s">
        <v>1708</v>
      </c>
      <c r="B11" s="73" t="s">
        <v>4004</v>
      </c>
      <c r="C11" s="51" t="s">
        <v>4008</v>
      </c>
      <c r="D11" s="98">
        <v>4.2593699999999997</v>
      </c>
      <c r="E11" s="99">
        <v>2.1060400000000001</v>
      </c>
      <c r="F11" s="99">
        <v>8.6143999999999998</v>
      </c>
      <c r="G11" s="73">
        <v>4.3923500000000001E-4</v>
      </c>
      <c r="H11" s="51">
        <v>13443</v>
      </c>
      <c r="I11" s="51">
        <v>10</v>
      </c>
      <c r="J11" s="51">
        <v>440012</v>
      </c>
      <c r="K11" s="73">
        <v>74</v>
      </c>
    </row>
    <row r="12" spans="1:11" x14ac:dyDescent="0.2">
      <c r="A12" s="87" t="s">
        <v>4005</v>
      </c>
      <c r="B12" s="73" t="s">
        <v>4009</v>
      </c>
      <c r="C12" s="51" t="s">
        <v>515</v>
      </c>
      <c r="D12" s="98">
        <v>2.8948800000000001</v>
      </c>
      <c r="E12" s="99">
        <v>1.2801800000000001</v>
      </c>
      <c r="F12" s="99">
        <v>6.5461900000000002</v>
      </c>
      <c r="G12" s="73">
        <v>1.06712E-2</v>
      </c>
      <c r="H12" s="51">
        <v>926</v>
      </c>
      <c r="I12" s="51">
        <v>12</v>
      </c>
      <c r="J12" s="51">
        <v>452529</v>
      </c>
      <c r="K12" s="73">
        <v>2894</v>
      </c>
    </row>
    <row r="13" spans="1:11" x14ac:dyDescent="0.2">
      <c r="A13" s="87" t="s">
        <v>4010</v>
      </c>
      <c r="B13" s="73" t="s">
        <v>4009</v>
      </c>
      <c r="C13" s="51" t="s">
        <v>515</v>
      </c>
      <c r="D13" s="98">
        <v>16.0943</v>
      </c>
      <c r="E13" s="99">
        <v>1.7804</v>
      </c>
      <c r="F13" s="99">
        <v>145.489</v>
      </c>
      <c r="G13" s="73">
        <v>1.3380299999999999E-2</v>
      </c>
      <c r="H13" s="51">
        <v>926</v>
      </c>
      <c r="I13" s="51">
        <v>3</v>
      </c>
      <c r="J13" s="51">
        <v>452529</v>
      </c>
      <c r="K13" s="73">
        <v>420</v>
      </c>
    </row>
    <row r="14" spans="1:11" x14ac:dyDescent="0.2">
      <c r="A14" s="87" t="s">
        <v>4011</v>
      </c>
      <c r="B14" s="73" t="s">
        <v>4009</v>
      </c>
      <c r="C14" s="51" t="s">
        <v>4008</v>
      </c>
      <c r="D14" s="98">
        <v>1.2524500000000001</v>
      </c>
      <c r="E14" s="99">
        <v>1.05966</v>
      </c>
      <c r="F14" s="99">
        <v>1.4803200000000001</v>
      </c>
      <c r="G14" s="73">
        <v>1.05092E-2</v>
      </c>
      <c r="H14" s="51">
        <v>13443</v>
      </c>
      <c r="I14" s="51">
        <v>150</v>
      </c>
      <c r="J14" s="51">
        <v>440012</v>
      </c>
      <c r="K14" s="73">
        <v>4074</v>
      </c>
    </row>
    <row r="15" spans="1:11" x14ac:dyDescent="0.2">
      <c r="A15" s="87" t="s">
        <v>939</v>
      </c>
      <c r="B15" s="73" t="s">
        <v>4009</v>
      </c>
      <c r="C15" s="51" t="s">
        <v>4008</v>
      </c>
      <c r="D15" s="98">
        <v>1.5992999999999999</v>
      </c>
      <c r="E15" s="99">
        <v>1.27674</v>
      </c>
      <c r="F15" s="99">
        <v>2.0033599999999998</v>
      </c>
      <c r="G15" s="73">
        <v>1.2318299999999999E-4</v>
      </c>
      <c r="H15" s="51">
        <v>13443</v>
      </c>
      <c r="I15" s="51">
        <v>84</v>
      </c>
      <c r="J15" s="51">
        <v>440012</v>
      </c>
      <c r="K15" s="73">
        <v>1776</v>
      </c>
    </row>
    <row r="16" spans="1:11" x14ac:dyDescent="0.2">
      <c r="A16" s="87" t="s">
        <v>4012</v>
      </c>
      <c r="B16" s="73" t="s">
        <v>4009</v>
      </c>
      <c r="C16" s="51" t="s">
        <v>4008</v>
      </c>
      <c r="D16" s="98">
        <v>1.4136599999999999</v>
      </c>
      <c r="E16" s="99">
        <v>1.01953</v>
      </c>
      <c r="F16" s="99">
        <v>1.96017</v>
      </c>
      <c r="G16" s="73">
        <v>3.79011E-2</v>
      </c>
      <c r="H16" s="51">
        <v>13443</v>
      </c>
      <c r="I16" s="51">
        <v>51</v>
      </c>
      <c r="J16" s="51">
        <v>440012</v>
      </c>
      <c r="K16" s="73">
        <v>1328</v>
      </c>
    </row>
    <row r="17" spans="1:11" x14ac:dyDescent="0.2">
      <c r="A17" s="87" t="s">
        <v>1239</v>
      </c>
      <c r="B17" s="73" t="s">
        <v>4009</v>
      </c>
      <c r="C17" s="51" t="s">
        <v>4008</v>
      </c>
      <c r="D17" s="98">
        <v>1.0511600000000001</v>
      </c>
      <c r="E17" s="99">
        <v>1.0040199999999999</v>
      </c>
      <c r="F17" s="99">
        <v>1.1005100000000001</v>
      </c>
      <c r="G17" s="73">
        <v>3.3046100000000002E-2</v>
      </c>
      <c r="H17" s="51">
        <v>13443</v>
      </c>
      <c r="I17" s="51">
        <v>2546</v>
      </c>
      <c r="J17" s="51">
        <v>440012</v>
      </c>
      <c r="K17" s="73">
        <v>81574</v>
      </c>
    </row>
    <row r="18" spans="1:11" ht="17" thickBot="1" x14ac:dyDescent="0.25">
      <c r="A18" s="88" t="s">
        <v>1708</v>
      </c>
      <c r="B18" s="77" t="s">
        <v>4009</v>
      </c>
      <c r="C18" s="75" t="s">
        <v>4008</v>
      </c>
      <c r="D18" s="101">
        <v>1.1735100000000001</v>
      </c>
      <c r="E18" s="102">
        <v>1.02555</v>
      </c>
      <c r="F18" s="102">
        <v>1.3428</v>
      </c>
      <c r="G18" s="77">
        <v>1.9970499999999999E-2</v>
      </c>
      <c r="H18" s="75">
        <v>13443</v>
      </c>
      <c r="I18" s="75">
        <v>264</v>
      </c>
      <c r="J18" s="75">
        <v>440012</v>
      </c>
      <c r="K18" s="77">
        <v>7786</v>
      </c>
    </row>
    <row r="19" spans="1:11" x14ac:dyDescent="0.2">
      <c r="A19" s="1" t="s">
        <v>4013</v>
      </c>
      <c r="B19" s="122"/>
      <c r="C19" s="1"/>
      <c r="D19" s="122"/>
      <c r="E19" s="122"/>
      <c r="F19" s="122"/>
      <c r="G19" s="1"/>
      <c r="H19" s="1"/>
      <c r="I19" s="1"/>
      <c r="J19" s="1"/>
      <c r="K19" s="1"/>
    </row>
  </sheetData>
  <autoFilter ref="A2:K18" xr:uid="{2E55559B-E371-B143-B441-920C0669E0F2}">
    <sortState xmlns:xlrd2="http://schemas.microsoft.com/office/spreadsheetml/2017/richdata2" ref="A3:K18">
      <sortCondition ref="B2:B18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F7D39-90A8-0944-9860-56E284D9D024}">
  <dimension ref="A1:P205"/>
  <sheetViews>
    <sheetView zoomScale="115" zoomScaleNormal="115" workbookViewId="0">
      <selection activeCell="A2" sqref="A2"/>
    </sheetView>
  </sheetViews>
  <sheetFormatPr baseColWidth="10" defaultColWidth="9" defaultRowHeight="16" x14ac:dyDescent="0.2"/>
  <cols>
    <col min="1" max="1" width="11.83203125" style="11" customWidth="1"/>
    <col min="2" max="2" width="9.1640625" style="1" bestFit="1" customWidth="1"/>
    <col min="3" max="3" width="12" style="1" bestFit="1" customWidth="1"/>
    <col min="4" max="4" width="11.6640625" style="1" customWidth="1"/>
    <col min="5" max="12" width="9.1640625" style="1" bestFit="1" customWidth="1"/>
    <col min="13" max="13" width="11.83203125" style="103" bestFit="1" customWidth="1"/>
    <col min="14" max="14" width="9.1640625" style="1" bestFit="1" customWidth="1"/>
    <col min="15" max="15" width="13.6640625" style="1" bestFit="1" customWidth="1"/>
    <col min="16" max="16384" width="9" style="1"/>
  </cols>
  <sheetData>
    <row r="1" spans="1:16" ht="17" thickBot="1" x14ac:dyDescent="0.25">
      <c r="A1" s="2" t="s">
        <v>4014</v>
      </c>
    </row>
    <row r="2" spans="1:16" s="2" customFormat="1" ht="17" thickBot="1" x14ac:dyDescent="0.25">
      <c r="A2" s="68" t="s">
        <v>3762</v>
      </c>
      <c r="B2" s="69" t="s">
        <v>385</v>
      </c>
      <c r="C2" s="69" t="s">
        <v>513</v>
      </c>
      <c r="D2" s="68" t="s">
        <v>4015</v>
      </c>
      <c r="E2" s="69" t="s">
        <v>4016</v>
      </c>
      <c r="F2" s="69" t="s">
        <v>4017</v>
      </c>
      <c r="G2" s="69" t="s">
        <v>4018</v>
      </c>
      <c r="H2" s="69" t="s">
        <v>4019</v>
      </c>
      <c r="I2" s="69" t="s">
        <v>4020</v>
      </c>
      <c r="J2" s="69" t="s">
        <v>4021</v>
      </c>
      <c r="K2" s="69" t="s">
        <v>4022</v>
      </c>
      <c r="L2" s="70" t="s">
        <v>4023</v>
      </c>
      <c r="M2" s="104" t="s">
        <v>3996</v>
      </c>
      <c r="N2" s="69" t="s">
        <v>3999</v>
      </c>
      <c r="O2" s="70" t="s">
        <v>4024</v>
      </c>
    </row>
    <row r="3" spans="1:16" x14ac:dyDescent="0.2">
      <c r="A3" s="87" t="s">
        <v>1239</v>
      </c>
      <c r="B3" s="51">
        <v>17</v>
      </c>
      <c r="C3" s="51" t="s">
        <v>4025</v>
      </c>
      <c r="D3" s="71">
        <f>SUM(G3+K3+(H3+L3)*2)</f>
        <v>4477</v>
      </c>
      <c r="E3" s="51">
        <v>926</v>
      </c>
      <c r="F3" s="51">
        <v>864</v>
      </c>
      <c r="G3" s="51">
        <v>62</v>
      </c>
      <c r="H3" s="51">
        <v>0</v>
      </c>
      <c r="I3" s="51">
        <v>452529</v>
      </c>
      <c r="J3" s="51">
        <v>448123</v>
      </c>
      <c r="K3" s="51">
        <v>4397</v>
      </c>
      <c r="L3" s="73">
        <v>9</v>
      </c>
      <c r="M3" s="105">
        <v>6.8038299999999996</v>
      </c>
      <c r="N3" s="72">
        <v>2.9700000000000001E-30</v>
      </c>
      <c r="O3" s="100">
        <v>1.5147E-28</v>
      </c>
      <c r="P3" s="7"/>
    </row>
    <row r="4" spans="1:16" x14ac:dyDescent="0.2">
      <c r="A4" s="87" t="s">
        <v>1239</v>
      </c>
      <c r="B4" s="51">
        <v>17</v>
      </c>
      <c r="C4" s="51" t="s">
        <v>4026</v>
      </c>
      <c r="D4" s="71">
        <f t="shared" ref="D4:D67" si="0">SUM(G4+K4+(H4+L4)*2)</f>
        <v>3433</v>
      </c>
      <c r="E4" s="51">
        <v>2362</v>
      </c>
      <c r="F4" s="51">
        <v>2275</v>
      </c>
      <c r="G4" s="51">
        <v>87</v>
      </c>
      <c r="H4" s="51">
        <v>0</v>
      </c>
      <c r="I4" s="51">
        <v>352644</v>
      </c>
      <c r="J4" s="51">
        <v>349307</v>
      </c>
      <c r="K4" s="51">
        <v>3328</v>
      </c>
      <c r="L4" s="73">
        <v>9</v>
      </c>
      <c r="M4" s="105">
        <v>3.98563</v>
      </c>
      <c r="N4" s="72">
        <v>4.7400000000000004E-25</v>
      </c>
      <c r="O4" s="100">
        <v>2.2752E-23</v>
      </c>
    </row>
    <row r="5" spans="1:16" x14ac:dyDescent="0.2">
      <c r="A5" s="87" t="s">
        <v>1239</v>
      </c>
      <c r="B5" s="51">
        <v>17</v>
      </c>
      <c r="C5" s="51" t="s">
        <v>4008</v>
      </c>
      <c r="D5" s="71">
        <f t="shared" si="0"/>
        <v>4477</v>
      </c>
      <c r="E5" s="51">
        <v>13443</v>
      </c>
      <c r="F5" s="51">
        <v>13193</v>
      </c>
      <c r="G5" s="51">
        <v>250</v>
      </c>
      <c r="H5" s="51">
        <v>0</v>
      </c>
      <c r="I5" s="51">
        <v>440012</v>
      </c>
      <c r="J5" s="51">
        <v>435794</v>
      </c>
      <c r="K5" s="51">
        <v>4209</v>
      </c>
      <c r="L5" s="73">
        <v>9</v>
      </c>
      <c r="M5" s="105">
        <v>2.00441</v>
      </c>
      <c r="N5" s="72">
        <v>3.4099999999999999E-21</v>
      </c>
      <c r="O5" s="100">
        <v>1.7391E-19</v>
      </c>
    </row>
    <row r="6" spans="1:16" x14ac:dyDescent="0.2">
      <c r="A6" s="87" t="s">
        <v>2324</v>
      </c>
      <c r="B6" s="51">
        <v>49</v>
      </c>
      <c r="C6" s="51" t="s">
        <v>4027</v>
      </c>
      <c r="D6" s="71">
        <f t="shared" si="0"/>
        <v>179</v>
      </c>
      <c r="E6" s="51">
        <v>637</v>
      </c>
      <c r="F6" s="51">
        <v>624</v>
      </c>
      <c r="G6" s="51">
        <v>13</v>
      </c>
      <c r="H6" s="51">
        <v>0</v>
      </c>
      <c r="I6" s="51">
        <v>452818</v>
      </c>
      <c r="J6" s="51">
        <v>452652</v>
      </c>
      <c r="K6" s="51">
        <v>166</v>
      </c>
      <c r="L6" s="73">
        <v>0</v>
      </c>
      <c r="M6" s="105">
        <v>60.649000000000001</v>
      </c>
      <c r="N6" s="72">
        <v>5.4499999999999999E-19</v>
      </c>
      <c r="O6" s="100">
        <v>2.7794999999999997E-17</v>
      </c>
    </row>
    <row r="7" spans="1:16" x14ac:dyDescent="0.2">
      <c r="A7" s="87" t="s">
        <v>2880</v>
      </c>
      <c r="B7" s="51">
        <v>63</v>
      </c>
      <c r="C7" s="51" t="s">
        <v>4027</v>
      </c>
      <c r="D7" s="71">
        <f t="shared" si="0"/>
        <v>662</v>
      </c>
      <c r="E7" s="51">
        <v>637</v>
      </c>
      <c r="F7" s="51">
        <v>630</v>
      </c>
      <c r="G7" s="51">
        <v>7</v>
      </c>
      <c r="H7" s="51">
        <v>0</v>
      </c>
      <c r="I7" s="51">
        <v>452818</v>
      </c>
      <c r="J7" s="51">
        <v>452164</v>
      </c>
      <c r="K7" s="51">
        <v>653</v>
      </c>
      <c r="L7" s="73">
        <v>1</v>
      </c>
      <c r="M7" s="105">
        <v>7.2483899999999997</v>
      </c>
      <c r="N7" s="72">
        <v>3.9900000000000001E-5</v>
      </c>
      <c r="O7" s="73">
        <v>1.01745E-3</v>
      </c>
    </row>
    <row r="8" spans="1:16" x14ac:dyDescent="0.2">
      <c r="A8" s="87" t="s">
        <v>2258</v>
      </c>
      <c r="B8" s="51">
        <v>47</v>
      </c>
      <c r="C8" s="51" t="s">
        <v>4008</v>
      </c>
      <c r="D8" s="71">
        <f t="shared" si="0"/>
        <v>35</v>
      </c>
      <c r="E8" s="51">
        <v>13443</v>
      </c>
      <c r="F8" s="51">
        <v>13438</v>
      </c>
      <c r="G8" s="51">
        <v>5</v>
      </c>
      <c r="H8" s="51">
        <v>0</v>
      </c>
      <c r="I8" s="51">
        <v>440012</v>
      </c>
      <c r="J8" s="51">
        <v>439982</v>
      </c>
      <c r="K8" s="51">
        <v>30</v>
      </c>
      <c r="L8" s="73">
        <v>0</v>
      </c>
      <c r="M8" s="105">
        <v>9.0348600000000001</v>
      </c>
      <c r="N8" s="51">
        <v>2.7689700000000002E-4</v>
      </c>
      <c r="O8" s="73">
        <v>7.0608735000000002E-3</v>
      </c>
    </row>
    <row r="9" spans="1:16" x14ac:dyDescent="0.2">
      <c r="A9" s="87" t="s">
        <v>3388</v>
      </c>
      <c r="B9" s="51">
        <v>72</v>
      </c>
      <c r="C9" s="51" t="s">
        <v>4026</v>
      </c>
      <c r="D9" s="71">
        <f t="shared" si="0"/>
        <v>68</v>
      </c>
      <c r="E9" s="51">
        <v>2362</v>
      </c>
      <c r="F9" s="51">
        <v>2358</v>
      </c>
      <c r="G9" s="51">
        <v>4</v>
      </c>
      <c r="H9" s="51">
        <v>0</v>
      </c>
      <c r="I9" s="51">
        <v>352644</v>
      </c>
      <c r="J9" s="51">
        <v>352580</v>
      </c>
      <c r="K9" s="51">
        <v>64</v>
      </c>
      <c r="L9" s="73">
        <v>0</v>
      </c>
      <c r="M9" s="105">
        <v>10.3825</v>
      </c>
      <c r="N9" s="51">
        <v>4.3854400000000002E-4</v>
      </c>
      <c r="O9" s="73">
        <v>1.0525056E-2</v>
      </c>
    </row>
    <row r="10" spans="1:16" x14ac:dyDescent="0.2">
      <c r="A10" s="87" t="s">
        <v>2804</v>
      </c>
      <c r="B10" s="51">
        <v>60</v>
      </c>
      <c r="C10" s="51" t="s">
        <v>4026</v>
      </c>
      <c r="D10" s="71">
        <f t="shared" si="0"/>
        <v>79</v>
      </c>
      <c r="E10" s="51">
        <v>2362</v>
      </c>
      <c r="F10" s="51">
        <v>2359</v>
      </c>
      <c r="G10" s="51">
        <v>3</v>
      </c>
      <c r="H10" s="51">
        <v>0</v>
      </c>
      <c r="I10" s="51">
        <v>352644</v>
      </c>
      <c r="J10" s="51">
        <v>352568</v>
      </c>
      <c r="K10" s="51">
        <v>76</v>
      </c>
      <c r="L10" s="73">
        <v>0</v>
      </c>
      <c r="M10" s="105">
        <v>7.3196300000000001</v>
      </c>
      <c r="N10" s="51">
        <v>5.75495E-3</v>
      </c>
      <c r="O10" s="73">
        <v>7.7258999999999994E-2</v>
      </c>
    </row>
    <row r="11" spans="1:16" x14ac:dyDescent="0.2">
      <c r="A11" s="87" t="s">
        <v>1345</v>
      </c>
      <c r="B11" s="51">
        <v>21</v>
      </c>
      <c r="C11" s="51" t="s">
        <v>4026</v>
      </c>
      <c r="D11" s="71">
        <f t="shared" si="0"/>
        <v>599</v>
      </c>
      <c r="E11" s="51">
        <v>2362</v>
      </c>
      <c r="F11" s="51">
        <v>2353</v>
      </c>
      <c r="G11" s="51">
        <v>9</v>
      </c>
      <c r="H11" s="51">
        <v>0</v>
      </c>
      <c r="I11" s="51">
        <v>352644</v>
      </c>
      <c r="J11" s="51">
        <v>352067</v>
      </c>
      <c r="K11" s="51">
        <v>564</v>
      </c>
      <c r="L11" s="73">
        <v>13</v>
      </c>
      <c r="M11" s="105">
        <v>2.8767299999999998</v>
      </c>
      <c r="N11" s="51">
        <v>6.4382500000000004E-3</v>
      </c>
      <c r="O11" s="73">
        <v>7.7258999999999994E-2</v>
      </c>
    </row>
    <row r="12" spans="1:16" x14ac:dyDescent="0.2">
      <c r="A12" s="87" t="s">
        <v>1638</v>
      </c>
      <c r="B12" s="51">
        <v>34</v>
      </c>
      <c r="C12" s="51" t="s">
        <v>4008</v>
      </c>
      <c r="D12" s="71">
        <f t="shared" si="0"/>
        <v>21</v>
      </c>
      <c r="E12" s="51">
        <v>13443</v>
      </c>
      <c r="F12" s="51">
        <v>13440</v>
      </c>
      <c r="G12" s="51">
        <v>3</v>
      </c>
      <c r="H12" s="51">
        <v>0</v>
      </c>
      <c r="I12" s="51">
        <v>440012</v>
      </c>
      <c r="J12" s="51">
        <v>439994</v>
      </c>
      <c r="K12" s="51">
        <v>18</v>
      </c>
      <c r="L12" s="73">
        <v>0</v>
      </c>
      <c r="M12" s="105">
        <v>8.4393600000000006</v>
      </c>
      <c r="N12" s="51">
        <v>4.8583300000000001E-3</v>
      </c>
      <c r="O12" s="73">
        <v>8.2591609999999996E-2</v>
      </c>
    </row>
    <row r="13" spans="1:16" x14ac:dyDescent="0.2">
      <c r="A13" s="87" t="s">
        <v>3436</v>
      </c>
      <c r="B13" s="51">
        <v>74</v>
      </c>
      <c r="C13" s="51" t="s">
        <v>4027</v>
      </c>
      <c r="D13" s="71">
        <f t="shared" si="0"/>
        <v>27</v>
      </c>
      <c r="E13" s="51">
        <v>637</v>
      </c>
      <c r="F13" s="51">
        <v>636</v>
      </c>
      <c r="G13" s="51">
        <v>1</v>
      </c>
      <c r="H13" s="51">
        <v>0</v>
      </c>
      <c r="I13" s="51">
        <v>452818</v>
      </c>
      <c r="J13" s="51">
        <v>452792</v>
      </c>
      <c r="K13" s="51">
        <v>26</v>
      </c>
      <c r="L13" s="73">
        <v>0</v>
      </c>
      <c r="M13" s="105">
        <v>38.8996</v>
      </c>
      <c r="N13" s="51">
        <v>5.0609399999999999E-3</v>
      </c>
      <c r="O13" s="73">
        <v>8.6035979999999998E-2</v>
      </c>
    </row>
    <row r="14" spans="1:16" x14ac:dyDescent="0.2">
      <c r="A14" s="87" t="s">
        <v>1638</v>
      </c>
      <c r="B14" s="51">
        <v>34</v>
      </c>
      <c r="C14" s="51" t="s">
        <v>4025</v>
      </c>
      <c r="D14" s="71">
        <f t="shared" si="0"/>
        <v>21</v>
      </c>
      <c r="E14" s="51">
        <v>926</v>
      </c>
      <c r="F14" s="51">
        <v>925</v>
      </c>
      <c r="G14" s="51">
        <v>1</v>
      </c>
      <c r="H14" s="51">
        <v>0</v>
      </c>
      <c r="I14" s="51">
        <v>452529</v>
      </c>
      <c r="J14" s="51">
        <v>452509</v>
      </c>
      <c r="K14" s="51">
        <v>20</v>
      </c>
      <c r="L14" s="73">
        <v>0</v>
      </c>
      <c r="M14" s="105">
        <v>35.332799999999999</v>
      </c>
      <c r="N14" s="51">
        <v>7.3860999999999996E-3</v>
      </c>
      <c r="O14" s="73">
        <v>0.13292946</v>
      </c>
    </row>
    <row r="15" spans="1:16" x14ac:dyDescent="0.2">
      <c r="A15" s="87" t="s">
        <v>2258</v>
      </c>
      <c r="B15" s="51">
        <v>47</v>
      </c>
      <c r="C15" s="51" t="s">
        <v>4025</v>
      </c>
      <c r="D15" s="71">
        <f t="shared" si="0"/>
        <v>35</v>
      </c>
      <c r="E15" s="51">
        <v>926</v>
      </c>
      <c r="F15" s="51">
        <v>925</v>
      </c>
      <c r="G15" s="51">
        <v>1</v>
      </c>
      <c r="H15" s="51">
        <v>0</v>
      </c>
      <c r="I15" s="51">
        <v>452529</v>
      </c>
      <c r="J15" s="51">
        <v>452495</v>
      </c>
      <c r="K15" s="51">
        <v>34</v>
      </c>
      <c r="L15" s="73">
        <v>0</v>
      </c>
      <c r="M15" s="105">
        <v>24.242899999999999</v>
      </c>
      <c r="N15" s="51">
        <v>1.15584E-2</v>
      </c>
      <c r="O15" s="73">
        <v>0.13292946</v>
      </c>
    </row>
    <row r="16" spans="1:16" x14ac:dyDescent="0.2">
      <c r="A16" s="87" t="s">
        <v>1592</v>
      </c>
      <c r="B16" s="51">
        <v>32</v>
      </c>
      <c r="C16" s="51" t="s">
        <v>4025</v>
      </c>
      <c r="D16" s="71">
        <f t="shared" si="0"/>
        <v>44</v>
      </c>
      <c r="E16" s="51">
        <v>926</v>
      </c>
      <c r="F16" s="51">
        <v>925</v>
      </c>
      <c r="G16" s="51">
        <v>1</v>
      </c>
      <c r="H16" s="51">
        <v>0</v>
      </c>
      <c r="I16" s="51">
        <v>452529</v>
      </c>
      <c r="J16" s="51">
        <v>452486</v>
      </c>
      <c r="K16" s="51">
        <v>43</v>
      </c>
      <c r="L16" s="73">
        <v>0</v>
      </c>
      <c r="M16" s="105">
        <v>22.3308</v>
      </c>
      <c r="N16" s="51">
        <v>1.1733199999999999E-2</v>
      </c>
      <c r="O16" s="73">
        <v>0.13292946</v>
      </c>
    </row>
    <row r="17" spans="1:15" x14ac:dyDescent="0.2">
      <c r="A17" s="87" t="s">
        <v>1345</v>
      </c>
      <c r="B17" s="51">
        <v>21</v>
      </c>
      <c r="C17" s="51" t="s">
        <v>4025</v>
      </c>
      <c r="D17" s="71">
        <f t="shared" si="0"/>
        <v>758</v>
      </c>
      <c r="E17" s="51">
        <v>926</v>
      </c>
      <c r="F17" s="51">
        <v>919</v>
      </c>
      <c r="G17" s="51">
        <v>7</v>
      </c>
      <c r="H17" s="51">
        <v>0</v>
      </c>
      <c r="I17" s="51">
        <v>452529</v>
      </c>
      <c r="J17" s="51">
        <v>451793</v>
      </c>
      <c r="K17" s="51">
        <v>721</v>
      </c>
      <c r="L17" s="73">
        <v>15</v>
      </c>
      <c r="M17" s="105">
        <v>3.0220199999999999</v>
      </c>
      <c r="N17" s="51">
        <v>1.30323E-2</v>
      </c>
      <c r="O17" s="73">
        <v>0.13292946</v>
      </c>
    </row>
    <row r="18" spans="1:15" x14ac:dyDescent="0.2">
      <c r="A18" s="87" t="s">
        <v>1944</v>
      </c>
      <c r="B18" s="51">
        <v>40</v>
      </c>
      <c r="C18" s="51" t="s">
        <v>4025</v>
      </c>
      <c r="D18" s="71">
        <f t="shared" si="0"/>
        <v>53</v>
      </c>
      <c r="E18" s="51">
        <v>926</v>
      </c>
      <c r="F18" s="51">
        <v>925</v>
      </c>
      <c r="G18" s="51">
        <v>1</v>
      </c>
      <c r="H18" s="51">
        <v>0</v>
      </c>
      <c r="I18" s="51">
        <v>452529</v>
      </c>
      <c r="J18" s="51">
        <v>452477</v>
      </c>
      <c r="K18" s="51">
        <v>52</v>
      </c>
      <c r="L18" s="73">
        <v>0</v>
      </c>
      <c r="M18" s="105">
        <v>15.5242</v>
      </c>
      <c r="N18" s="51">
        <v>2.10207E-2</v>
      </c>
      <c r="O18" s="73">
        <v>0.17867595</v>
      </c>
    </row>
    <row r="19" spans="1:15" x14ac:dyDescent="0.2">
      <c r="A19" s="87" t="s">
        <v>3258</v>
      </c>
      <c r="B19" s="51">
        <v>68</v>
      </c>
      <c r="C19" s="51" t="s">
        <v>4027</v>
      </c>
      <c r="D19" s="71">
        <f t="shared" si="0"/>
        <v>41</v>
      </c>
      <c r="E19" s="51">
        <v>637</v>
      </c>
      <c r="F19" s="51">
        <v>636</v>
      </c>
      <c r="G19" s="51">
        <v>1</v>
      </c>
      <c r="H19" s="51">
        <v>0</v>
      </c>
      <c r="I19" s="51">
        <v>452818</v>
      </c>
      <c r="J19" s="51">
        <v>452778</v>
      </c>
      <c r="K19" s="51">
        <v>40</v>
      </c>
      <c r="L19" s="73">
        <v>0</v>
      </c>
      <c r="M19" s="105">
        <v>16.525400000000001</v>
      </c>
      <c r="N19" s="51">
        <v>2.0570499999999999E-2</v>
      </c>
      <c r="O19" s="73">
        <v>0.20981910000000001</v>
      </c>
    </row>
    <row r="20" spans="1:15" x14ac:dyDescent="0.2">
      <c r="A20" s="87" t="s">
        <v>1113</v>
      </c>
      <c r="B20" s="51">
        <v>12</v>
      </c>
      <c r="C20" s="51" t="s">
        <v>4027</v>
      </c>
      <c r="D20" s="71">
        <f t="shared" si="0"/>
        <v>83</v>
      </c>
      <c r="E20" s="51">
        <v>637</v>
      </c>
      <c r="F20" s="51">
        <v>636</v>
      </c>
      <c r="G20" s="51">
        <v>1</v>
      </c>
      <c r="H20" s="51">
        <v>0</v>
      </c>
      <c r="I20" s="51">
        <v>452818</v>
      </c>
      <c r="J20" s="51">
        <v>452736</v>
      </c>
      <c r="K20" s="51">
        <v>82</v>
      </c>
      <c r="L20" s="73">
        <v>0</v>
      </c>
      <c r="M20" s="105">
        <v>16.367599999999999</v>
      </c>
      <c r="N20" s="51">
        <v>1.9002700000000001E-2</v>
      </c>
      <c r="O20" s="73">
        <v>0.20981910000000001</v>
      </c>
    </row>
    <row r="21" spans="1:15" x14ac:dyDescent="0.2">
      <c r="A21" s="87" t="s">
        <v>853</v>
      </c>
      <c r="B21" s="51">
        <v>7</v>
      </c>
      <c r="C21" s="51" t="s">
        <v>4027</v>
      </c>
      <c r="D21" s="71">
        <f t="shared" si="0"/>
        <v>266</v>
      </c>
      <c r="E21" s="51">
        <v>637</v>
      </c>
      <c r="F21" s="51">
        <v>635</v>
      </c>
      <c r="G21" s="51">
        <v>2</v>
      </c>
      <c r="H21" s="51">
        <v>0</v>
      </c>
      <c r="I21" s="51">
        <v>452818</v>
      </c>
      <c r="J21" s="51">
        <v>452554</v>
      </c>
      <c r="K21" s="51">
        <v>264</v>
      </c>
      <c r="L21" s="73">
        <v>0</v>
      </c>
      <c r="M21" s="105">
        <v>6.1348099999999999</v>
      </c>
      <c r="N21" s="51">
        <v>2.85533E-2</v>
      </c>
      <c r="O21" s="73">
        <v>0.24270305</v>
      </c>
    </row>
    <row r="22" spans="1:15" x14ac:dyDescent="0.2">
      <c r="A22" s="87" t="s">
        <v>3686</v>
      </c>
      <c r="B22" s="51">
        <v>79</v>
      </c>
      <c r="C22" s="51" t="s">
        <v>4008</v>
      </c>
      <c r="D22" s="71">
        <f t="shared" si="0"/>
        <v>181</v>
      </c>
      <c r="E22" s="51">
        <v>13443</v>
      </c>
      <c r="F22" s="51">
        <v>13442</v>
      </c>
      <c r="G22" s="51">
        <v>1</v>
      </c>
      <c r="H22" s="51">
        <v>0</v>
      </c>
      <c r="I22" s="51">
        <v>440012</v>
      </c>
      <c r="J22" s="51">
        <v>439832</v>
      </c>
      <c r="K22" s="51">
        <v>180</v>
      </c>
      <c r="L22" s="73">
        <v>0</v>
      </c>
      <c r="M22" s="105">
        <v>0.24077399999999999</v>
      </c>
      <c r="N22" s="51">
        <v>2.65221E-2</v>
      </c>
      <c r="O22" s="73">
        <v>0.30474234</v>
      </c>
    </row>
    <row r="23" spans="1:15" x14ac:dyDescent="0.2">
      <c r="A23" s="87" t="s">
        <v>2016</v>
      </c>
      <c r="B23" s="51">
        <v>42</v>
      </c>
      <c r="C23" s="51" t="s">
        <v>4008</v>
      </c>
      <c r="D23" s="71">
        <f t="shared" si="0"/>
        <v>81</v>
      </c>
      <c r="E23" s="51">
        <v>13443</v>
      </c>
      <c r="F23" s="51">
        <v>13437</v>
      </c>
      <c r="G23" s="51">
        <v>6</v>
      </c>
      <c r="H23" s="51">
        <v>0</v>
      </c>
      <c r="I23" s="51">
        <v>440012</v>
      </c>
      <c r="J23" s="51">
        <v>439937</v>
      </c>
      <c r="K23" s="51">
        <v>75</v>
      </c>
      <c r="L23" s="73">
        <v>0</v>
      </c>
      <c r="M23" s="105">
        <v>2.8607399999999998</v>
      </c>
      <c r="N23" s="51">
        <v>2.9876699999999999E-2</v>
      </c>
      <c r="O23" s="73">
        <v>0.30474234</v>
      </c>
    </row>
    <row r="24" spans="1:15" x14ac:dyDescent="0.2">
      <c r="A24" s="87" t="s">
        <v>755</v>
      </c>
      <c r="B24" s="51">
        <v>4</v>
      </c>
      <c r="C24" s="51" t="s">
        <v>4026</v>
      </c>
      <c r="D24" s="71">
        <f t="shared" si="0"/>
        <v>26</v>
      </c>
      <c r="E24" s="51">
        <v>2362</v>
      </c>
      <c r="F24" s="51">
        <v>2361</v>
      </c>
      <c r="G24" s="51">
        <v>1</v>
      </c>
      <c r="H24" s="51">
        <v>0</v>
      </c>
      <c r="I24" s="51">
        <v>352644</v>
      </c>
      <c r="J24" s="51">
        <v>352619</v>
      </c>
      <c r="K24" s="51">
        <v>25</v>
      </c>
      <c r="L24" s="73">
        <v>0</v>
      </c>
      <c r="M24" s="105">
        <v>10.471500000000001</v>
      </c>
      <c r="N24" s="51">
        <v>3.9936300000000001E-2</v>
      </c>
      <c r="O24" s="73">
        <v>0.36229988571428601</v>
      </c>
    </row>
    <row r="25" spans="1:15" x14ac:dyDescent="0.2">
      <c r="A25" s="87" t="s">
        <v>2258</v>
      </c>
      <c r="B25" s="51">
        <v>47</v>
      </c>
      <c r="C25" s="51" t="s">
        <v>4026</v>
      </c>
      <c r="D25" s="71">
        <f t="shared" si="0"/>
        <v>25</v>
      </c>
      <c r="E25" s="51">
        <v>2362</v>
      </c>
      <c r="F25" s="51">
        <v>2361</v>
      </c>
      <c r="G25" s="51">
        <v>1</v>
      </c>
      <c r="H25" s="51">
        <v>0</v>
      </c>
      <c r="I25" s="51">
        <v>352644</v>
      </c>
      <c r="J25" s="51">
        <v>352620</v>
      </c>
      <c r="K25" s="51">
        <v>24</v>
      </c>
      <c r="L25" s="73">
        <v>0</v>
      </c>
      <c r="M25" s="105">
        <v>9.0235299999999992</v>
      </c>
      <c r="N25" s="51">
        <v>5.2255500000000003E-2</v>
      </c>
      <c r="O25" s="73">
        <v>0.36229988571428601</v>
      </c>
    </row>
    <row r="26" spans="1:15" x14ac:dyDescent="0.2">
      <c r="A26" s="87" t="s">
        <v>2446</v>
      </c>
      <c r="B26" s="51">
        <v>51</v>
      </c>
      <c r="C26" s="51" t="s">
        <v>4026</v>
      </c>
      <c r="D26" s="71">
        <f t="shared" si="0"/>
        <v>82</v>
      </c>
      <c r="E26" s="51">
        <v>2362</v>
      </c>
      <c r="F26" s="51">
        <v>2360</v>
      </c>
      <c r="G26" s="51">
        <v>2</v>
      </c>
      <c r="H26" s="51">
        <v>0</v>
      </c>
      <c r="I26" s="51">
        <v>352644</v>
      </c>
      <c r="J26" s="51">
        <v>352564</v>
      </c>
      <c r="K26" s="51">
        <v>80</v>
      </c>
      <c r="L26" s="73">
        <v>0</v>
      </c>
      <c r="M26" s="105">
        <v>4.7755900000000002</v>
      </c>
      <c r="N26" s="51">
        <v>5.2835399999999998E-2</v>
      </c>
      <c r="O26" s="73">
        <v>0.36229988571428601</v>
      </c>
    </row>
    <row r="27" spans="1:15" x14ac:dyDescent="0.2">
      <c r="A27" s="87" t="s">
        <v>1944</v>
      </c>
      <c r="B27" s="51">
        <v>40</v>
      </c>
      <c r="C27" s="51" t="s">
        <v>4008</v>
      </c>
      <c r="D27" s="71">
        <f t="shared" si="0"/>
        <v>53</v>
      </c>
      <c r="E27" s="51">
        <v>13443</v>
      </c>
      <c r="F27" s="51">
        <v>13439</v>
      </c>
      <c r="G27" s="51">
        <v>4</v>
      </c>
      <c r="H27" s="51">
        <v>0</v>
      </c>
      <c r="I27" s="51">
        <v>440012</v>
      </c>
      <c r="J27" s="51">
        <v>439963</v>
      </c>
      <c r="K27" s="51">
        <v>49</v>
      </c>
      <c r="L27" s="73">
        <v>0</v>
      </c>
      <c r="M27" s="105">
        <v>4.8985599999999998</v>
      </c>
      <c r="N27" s="51">
        <v>5.0833299999999998E-2</v>
      </c>
      <c r="O27" s="73">
        <v>0.41499720000000001</v>
      </c>
    </row>
    <row r="28" spans="1:15" x14ac:dyDescent="0.2">
      <c r="A28" s="87" t="s">
        <v>1113</v>
      </c>
      <c r="B28" s="51">
        <v>12</v>
      </c>
      <c r="C28" s="51" t="s">
        <v>4008</v>
      </c>
      <c r="D28" s="71">
        <f t="shared" si="0"/>
        <v>83</v>
      </c>
      <c r="E28" s="51">
        <v>13443</v>
      </c>
      <c r="F28" s="51">
        <v>13437</v>
      </c>
      <c r="G28" s="51">
        <v>6</v>
      </c>
      <c r="H28" s="51">
        <v>0</v>
      </c>
      <c r="I28" s="51">
        <v>440012</v>
      </c>
      <c r="J28" s="51">
        <v>439935</v>
      </c>
      <c r="K28" s="51">
        <v>77</v>
      </c>
      <c r="L28" s="73">
        <v>0</v>
      </c>
      <c r="M28" s="105">
        <v>3.1984300000000001</v>
      </c>
      <c r="N28" s="51">
        <v>5.6960400000000001E-2</v>
      </c>
      <c r="O28" s="73">
        <v>0.41499720000000001</v>
      </c>
    </row>
    <row r="29" spans="1:15" x14ac:dyDescent="0.2">
      <c r="A29" s="87" t="s">
        <v>3476</v>
      </c>
      <c r="B29" s="51">
        <v>75</v>
      </c>
      <c r="C29" s="51" t="s">
        <v>4027</v>
      </c>
      <c r="D29" s="71">
        <f t="shared" si="0"/>
        <v>463</v>
      </c>
      <c r="E29" s="51">
        <v>637</v>
      </c>
      <c r="F29" s="51">
        <v>634</v>
      </c>
      <c r="G29" s="51">
        <v>3</v>
      </c>
      <c r="H29" s="51">
        <v>0</v>
      </c>
      <c r="I29" s="51">
        <v>452818</v>
      </c>
      <c r="J29" s="51">
        <v>452358</v>
      </c>
      <c r="K29" s="51">
        <v>460</v>
      </c>
      <c r="L29" s="73">
        <v>0</v>
      </c>
      <c r="M29" s="105">
        <v>6.10738</v>
      </c>
      <c r="N29" s="51">
        <v>6.3638600000000003E-2</v>
      </c>
      <c r="O29" s="73">
        <v>0.46365265714285703</v>
      </c>
    </row>
    <row r="30" spans="1:15" x14ac:dyDescent="0.2">
      <c r="A30" s="87" t="s">
        <v>3234</v>
      </c>
      <c r="B30" s="51">
        <v>67</v>
      </c>
      <c r="C30" s="51" t="s">
        <v>4008</v>
      </c>
      <c r="D30" s="71">
        <f t="shared" si="0"/>
        <v>128</v>
      </c>
      <c r="E30" s="51">
        <v>13443</v>
      </c>
      <c r="F30" s="51">
        <v>13436</v>
      </c>
      <c r="G30" s="51">
        <v>7</v>
      </c>
      <c r="H30" s="51">
        <v>0</v>
      </c>
      <c r="I30" s="51">
        <v>440012</v>
      </c>
      <c r="J30" s="51">
        <v>439891</v>
      </c>
      <c r="K30" s="51">
        <v>121</v>
      </c>
      <c r="L30" s="73">
        <v>0</v>
      </c>
      <c r="M30" s="105">
        <v>2.5128900000000001</v>
      </c>
      <c r="N30" s="51">
        <v>8.4041500000000005E-2</v>
      </c>
      <c r="O30" s="73">
        <v>0.53576456250000004</v>
      </c>
    </row>
    <row r="31" spans="1:15" x14ac:dyDescent="0.2">
      <c r="A31" s="87" t="s">
        <v>3376</v>
      </c>
      <c r="B31" s="51">
        <v>71</v>
      </c>
      <c r="C31" s="51" t="s">
        <v>4026</v>
      </c>
      <c r="D31" s="71">
        <f t="shared" si="0"/>
        <v>104</v>
      </c>
      <c r="E31" s="51">
        <v>2362</v>
      </c>
      <c r="F31" s="51">
        <v>2360</v>
      </c>
      <c r="G31" s="51">
        <v>2</v>
      </c>
      <c r="H31" s="51">
        <v>0</v>
      </c>
      <c r="I31" s="51">
        <v>352644</v>
      </c>
      <c r="J31" s="51">
        <v>352542</v>
      </c>
      <c r="K31" s="51">
        <v>102</v>
      </c>
      <c r="L31" s="73">
        <v>0</v>
      </c>
      <c r="M31" s="105">
        <v>7.1249900000000004</v>
      </c>
      <c r="N31" s="51">
        <v>0.10783</v>
      </c>
      <c r="O31" s="73">
        <v>0.57509333333333301</v>
      </c>
    </row>
    <row r="32" spans="1:15" x14ac:dyDescent="0.2">
      <c r="A32" s="87" t="s">
        <v>2880</v>
      </c>
      <c r="B32" s="51">
        <v>63</v>
      </c>
      <c r="C32" s="51" t="s">
        <v>4026</v>
      </c>
      <c r="D32" s="71">
        <f t="shared" si="0"/>
        <v>494</v>
      </c>
      <c r="E32" s="51">
        <v>2362</v>
      </c>
      <c r="F32" s="51">
        <v>2356</v>
      </c>
      <c r="G32" s="51">
        <v>6</v>
      </c>
      <c r="H32" s="51">
        <v>0</v>
      </c>
      <c r="I32" s="51">
        <v>352644</v>
      </c>
      <c r="J32" s="51">
        <v>352156</v>
      </c>
      <c r="K32" s="51">
        <v>488</v>
      </c>
      <c r="L32" s="73">
        <v>0</v>
      </c>
      <c r="M32" s="105">
        <v>2.5214599999999998</v>
      </c>
      <c r="N32" s="51">
        <v>0.10443</v>
      </c>
      <c r="O32" s="73">
        <v>0.57509333333333301</v>
      </c>
    </row>
    <row r="33" spans="1:15" x14ac:dyDescent="0.2">
      <c r="A33" s="87" t="s">
        <v>1618</v>
      </c>
      <c r="B33" s="51">
        <v>33</v>
      </c>
      <c r="C33" s="51" t="s">
        <v>4008</v>
      </c>
      <c r="D33" s="71">
        <f t="shared" si="0"/>
        <v>25</v>
      </c>
      <c r="E33" s="51">
        <v>13443</v>
      </c>
      <c r="F33" s="51">
        <v>13441</v>
      </c>
      <c r="G33" s="51">
        <v>2</v>
      </c>
      <c r="H33" s="51">
        <v>0</v>
      </c>
      <c r="I33" s="51">
        <v>440012</v>
      </c>
      <c r="J33" s="51">
        <v>439989</v>
      </c>
      <c r="K33" s="51">
        <v>23</v>
      </c>
      <c r="L33" s="73">
        <v>0</v>
      </c>
      <c r="M33" s="105">
        <v>6.4706999999999999</v>
      </c>
      <c r="N33" s="51">
        <v>0.122475</v>
      </c>
      <c r="O33" s="73">
        <v>0.61268</v>
      </c>
    </row>
    <row r="34" spans="1:15" x14ac:dyDescent="0.2">
      <c r="A34" s="87" t="s">
        <v>2050</v>
      </c>
      <c r="B34" s="51">
        <v>43</v>
      </c>
      <c r="C34" s="51" t="s">
        <v>4008</v>
      </c>
      <c r="D34" s="71">
        <f t="shared" si="0"/>
        <v>123</v>
      </c>
      <c r="E34" s="51">
        <v>13443</v>
      </c>
      <c r="F34" s="51">
        <v>13442</v>
      </c>
      <c r="G34" s="51">
        <v>1</v>
      </c>
      <c r="H34" s="51">
        <v>0</v>
      </c>
      <c r="I34" s="51">
        <v>440012</v>
      </c>
      <c r="J34" s="51">
        <v>439890</v>
      </c>
      <c r="K34" s="51">
        <v>122</v>
      </c>
      <c r="L34" s="73">
        <v>0</v>
      </c>
      <c r="M34" s="105">
        <v>0.45106600000000002</v>
      </c>
      <c r="N34" s="51">
        <v>0.12905</v>
      </c>
      <c r="O34" s="73">
        <v>0.61268</v>
      </c>
    </row>
    <row r="35" spans="1:15" x14ac:dyDescent="0.2">
      <c r="A35" s="87" t="s">
        <v>853</v>
      </c>
      <c r="B35" s="51">
        <v>7</v>
      </c>
      <c r="C35" s="51" t="s">
        <v>4008</v>
      </c>
      <c r="D35" s="71">
        <f t="shared" si="0"/>
        <v>266</v>
      </c>
      <c r="E35" s="51">
        <v>13443</v>
      </c>
      <c r="F35" s="51">
        <v>13431</v>
      </c>
      <c r="G35" s="51">
        <v>12</v>
      </c>
      <c r="H35" s="51">
        <v>0</v>
      </c>
      <c r="I35" s="51">
        <v>440012</v>
      </c>
      <c r="J35" s="51">
        <v>439758</v>
      </c>
      <c r="K35" s="51">
        <v>254</v>
      </c>
      <c r="L35" s="73">
        <v>0</v>
      </c>
      <c r="M35" s="105">
        <v>1.7163999999999999</v>
      </c>
      <c r="N35" s="51">
        <v>0.14130000000000001</v>
      </c>
      <c r="O35" s="73">
        <v>0.61268</v>
      </c>
    </row>
    <row r="36" spans="1:15" x14ac:dyDescent="0.2">
      <c r="A36" s="87" t="s">
        <v>1299</v>
      </c>
      <c r="B36" s="51">
        <v>19</v>
      </c>
      <c r="C36" s="51" t="s">
        <v>4008</v>
      </c>
      <c r="D36" s="71">
        <f t="shared" si="0"/>
        <v>328</v>
      </c>
      <c r="E36" s="51">
        <v>13443</v>
      </c>
      <c r="F36" s="51">
        <v>13438</v>
      </c>
      <c r="G36" s="51">
        <v>5</v>
      </c>
      <c r="H36" s="51">
        <v>0</v>
      </c>
      <c r="I36" s="51">
        <v>440012</v>
      </c>
      <c r="J36" s="51">
        <v>439689</v>
      </c>
      <c r="K36" s="51">
        <v>323</v>
      </c>
      <c r="L36" s="73">
        <v>0</v>
      </c>
      <c r="M36" s="105">
        <v>0.61136299999999999</v>
      </c>
      <c r="N36" s="51">
        <v>0.14416000000000001</v>
      </c>
      <c r="O36" s="73">
        <v>0.61268</v>
      </c>
    </row>
    <row r="37" spans="1:15" x14ac:dyDescent="0.2">
      <c r="A37" s="87" t="s">
        <v>1518</v>
      </c>
      <c r="B37" s="51">
        <v>30</v>
      </c>
      <c r="C37" s="51" t="s">
        <v>4026</v>
      </c>
      <c r="D37" s="71">
        <f t="shared" si="0"/>
        <v>33</v>
      </c>
      <c r="E37" s="51">
        <v>2362</v>
      </c>
      <c r="F37" s="51">
        <v>2361</v>
      </c>
      <c r="G37" s="51">
        <v>1</v>
      </c>
      <c r="H37" s="51">
        <v>0</v>
      </c>
      <c r="I37" s="51">
        <v>352644</v>
      </c>
      <c r="J37" s="51">
        <v>352612</v>
      </c>
      <c r="K37" s="51">
        <v>32</v>
      </c>
      <c r="L37" s="73">
        <v>0</v>
      </c>
      <c r="M37" s="105">
        <v>21.1462</v>
      </c>
      <c r="N37" s="51">
        <v>0.130356</v>
      </c>
      <c r="O37" s="73">
        <v>0.62570879999999995</v>
      </c>
    </row>
    <row r="38" spans="1:15" x14ac:dyDescent="0.2">
      <c r="A38" s="87" t="s">
        <v>1033</v>
      </c>
      <c r="B38" s="51">
        <v>11</v>
      </c>
      <c r="C38" s="51" t="s">
        <v>4008</v>
      </c>
      <c r="D38" s="71">
        <f t="shared" si="0"/>
        <v>3682</v>
      </c>
      <c r="E38" s="51">
        <v>13443</v>
      </c>
      <c r="F38" s="51">
        <v>13324</v>
      </c>
      <c r="G38" s="51">
        <v>119</v>
      </c>
      <c r="H38" s="51">
        <v>0</v>
      </c>
      <c r="I38" s="51">
        <v>440012</v>
      </c>
      <c r="J38" s="51">
        <v>436453</v>
      </c>
      <c r="K38" s="51">
        <v>3555</v>
      </c>
      <c r="L38" s="73">
        <v>4</v>
      </c>
      <c r="M38" s="105">
        <v>1.15249</v>
      </c>
      <c r="N38" s="51">
        <v>0.16055</v>
      </c>
      <c r="O38" s="73">
        <v>0.62985000000000002</v>
      </c>
    </row>
    <row r="39" spans="1:15" x14ac:dyDescent="0.2">
      <c r="A39" s="87" t="s">
        <v>1163</v>
      </c>
      <c r="B39" s="51">
        <v>14</v>
      </c>
      <c r="C39" s="51" t="s">
        <v>4008</v>
      </c>
      <c r="D39" s="71">
        <f t="shared" si="0"/>
        <v>67</v>
      </c>
      <c r="E39" s="51">
        <v>13443</v>
      </c>
      <c r="F39" s="51">
        <v>13439</v>
      </c>
      <c r="G39" s="51">
        <v>4</v>
      </c>
      <c r="H39" s="51">
        <v>0</v>
      </c>
      <c r="I39" s="51">
        <v>440012</v>
      </c>
      <c r="J39" s="51">
        <v>439949</v>
      </c>
      <c r="K39" s="51">
        <v>63</v>
      </c>
      <c r="L39" s="73">
        <v>0</v>
      </c>
      <c r="M39" s="105">
        <v>2.6214200000000001</v>
      </c>
      <c r="N39" s="51">
        <v>0.17693300000000001</v>
      </c>
      <c r="O39" s="73">
        <v>0.64454164285714299</v>
      </c>
    </row>
    <row r="40" spans="1:15" x14ac:dyDescent="0.2">
      <c r="A40" s="87" t="s">
        <v>2804</v>
      </c>
      <c r="B40" s="51">
        <v>60</v>
      </c>
      <c r="C40" s="51" t="s">
        <v>4025</v>
      </c>
      <c r="D40" s="71">
        <f t="shared" si="0"/>
        <v>111</v>
      </c>
      <c r="E40" s="51">
        <v>926</v>
      </c>
      <c r="F40" s="51">
        <v>925</v>
      </c>
      <c r="G40" s="51">
        <v>1</v>
      </c>
      <c r="H40" s="51">
        <v>0</v>
      </c>
      <c r="I40" s="51">
        <v>452529</v>
      </c>
      <c r="J40" s="51">
        <v>452419</v>
      </c>
      <c r="K40" s="51">
        <v>110</v>
      </c>
      <c r="L40" s="73">
        <v>0</v>
      </c>
      <c r="M40" s="105">
        <v>38.6267</v>
      </c>
      <c r="N40" s="51">
        <v>9.0533600000000006E-2</v>
      </c>
      <c r="O40" s="73">
        <v>0.65960194285714302</v>
      </c>
    </row>
    <row r="41" spans="1:15" x14ac:dyDescent="0.2">
      <c r="A41" s="87" t="s">
        <v>2656</v>
      </c>
      <c r="B41" s="51">
        <v>55</v>
      </c>
      <c r="C41" s="51" t="s">
        <v>4008</v>
      </c>
      <c r="D41" s="71">
        <f t="shared" si="0"/>
        <v>25</v>
      </c>
      <c r="E41" s="51">
        <v>13443</v>
      </c>
      <c r="F41" s="51">
        <v>13441</v>
      </c>
      <c r="G41" s="51">
        <v>2</v>
      </c>
      <c r="H41" s="51">
        <v>0</v>
      </c>
      <c r="I41" s="51">
        <v>440012</v>
      </c>
      <c r="J41" s="51">
        <v>439989</v>
      </c>
      <c r="K41" s="51">
        <v>23</v>
      </c>
      <c r="L41" s="73">
        <v>0</v>
      </c>
      <c r="M41" s="105">
        <v>4.1919500000000003</v>
      </c>
      <c r="N41" s="51">
        <v>0.20132</v>
      </c>
      <c r="O41" s="73">
        <v>0.68448799999999999</v>
      </c>
    </row>
    <row r="42" spans="1:15" x14ac:dyDescent="0.2">
      <c r="A42" s="87" t="s">
        <v>687</v>
      </c>
      <c r="B42" s="51">
        <v>3</v>
      </c>
      <c r="C42" s="51" t="s">
        <v>4025</v>
      </c>
      <c r="D42" s="71">
        <f t="shared" si="0"/>
        <v>361</v>
      </c>
      <c r="E42" s="51">
        <v>926</v>
      </c>
      <c r="F42" s="51">
        <v>924</v>
      </c>
      <c r="G42" s="51">
        <v>2</v>
      </c>
      <c r="H42" s="51">
        <v>0</v>
      </c>
      <c r="I42" s="51">
        <v>452529</v>
      </c>
      <c r="J42" s="51">
        <v>452170</v>
      </c>
      <c r="K42" s="51">
        <v>359</v>
      </c>
      <c r="L42" s="73">
        <v>0</v>
      </c>
      <c r="M42" s="105">
        <v>6.8200099999999999</v>
      </c>
      <c r="N42" s="51">
        <v>0.112523</v>
      </c>
      <c r="O42" s="73">
        <v>0.71733412500000004</v>
      </c>
    </row>
    <row r="43" spans="1:15" x14ac:dyDescent="0.2">
      <c r="A43" s="87" t="s">
        <v>1299</v>
      </c>
      <c r="B43" s="51">
        <v>19</v>
      </c>
      <c r="C43" s="51" t="s">
        <v>4026</v>
      </c>
      <c r="D43" s="71">
        <f t="shared" si="0"/>
        <v>264</v>
      </c>
      <c r="E43" s="51">
        <v>2362</v>
      </c>
      <c r="F43" s="51">
        <v>2362</v>
      </c>
      <c r="G43" s="51">
        <v>0</v>
      </c>
      <c r="H43" s="51">
        <v>0</v>
      </c>
      <c r="I43" s="51">
        <v>352644</v>
      </c>
      <c r="J43" s="51">
        <v>352380</v>
      </c>
      <c r="K43" s="51">
        <v>264</v>
      </c>
      <c r="L43" s="73">
        <v>0</v>
      </c>
      <c r="M43" s="105">
        <v>0.361151</v>
      </c>
      <c r="N43" s="51">
        <v>0.170653</v>
      </c>
      <c r="O43" s="73">
        <v>0.74466763636363598</v>
      </c>
    </row>
    <row r="44" spans="1:15" x14ac:dyDescent="0.2">
      <c r="A44" s="87" t="s">
        <v>3600</v>
      </c>
      <c r="B44" s="51">
        <v>77</v>
      </c>
      <c r="C44" s="51" t="s">
        <v>4008</v>
      </c>
      <c r="D44" s="71">
        <f t="shared" si="0"/>
        <v>118</v>
      </c>
      <c r="E44" s="51">
        <v>13443</v>
      </c>
      <c r="F44" s="51">
        <v>13442</v>
      </c>
      <c r="G44" s="51">
        <v>1</v>
      </c>
      <c r="H44" s="51">
        <v>0</v>
      </c>
      <c r="I44" s="51">
        <v>440012</v>
      </c>
      <c r="J44" s="51">
        <v>439895</v>
      </c>
      <c r="K44" s="51">
        <v>117</v>
      </c>
      <c r="L44" s="73">
        <v>0</v>
      </c>
      <c r="M44" s="105">
        <v>0.49530999999999997</v>
      </c>
      <c r="N44" s="51">
        <v>0.234067</v>
      </c>
      <c r="O44" s="73">
        <v>0.7460885625</v>
      </c>
    </row>
    <row r="45" spans="1:15" x14ac:dyDescent="0.2">
      <c r="A45" s="87" t="s">
        <v>3388</v>
      </c>
      <c r="B45" s="51">
        <v>72</v>
      </c>
      <c r="C45" s="51" t="s">
        <v>4025</v>
      </c>
      <c r="D45" s="71">
        <f t="shared" si="0"/>
        <v>92</v>
      </c>
      <c r="E45" s="51">
        <v>926</v>
      </c>
      <c r="F45" s="51">
        <v>925</v>
      </c>
      <c r="G45" s="51">
        <v>1</v>
      </c>
      <c r="H45" s="51">
        <v>0</v>
      </c>
      <c r="I45" s="51">
        <v>452529</v>
      </c>
      <c r="J45" s="51">
        <v>452438</v>
      </c>
      <c r="K45" s="51">
        <v>91</v>
      </c>
      <c r="L45" s="73">
        <v>0</v>
      </c>
      <c r="M45" s="105">
        <v>19.1892</v>
      </c>
      <c r="N45" s="51">
        <v>0.13780899999999999</v>
      </c>
      <c r="O45" s="73">
        <v>0.78091766666666695</v>
      </c>
    </row>
    <row r="46" spans="1:15" x14ac:dyDescent="0.2">
      <c r="A46" s="87" t="s">
        <v>1618</v>
      </c>
      <c r="B46" s="51">
        <v>33</v>
      </c>
      <c r="C46" s="51" t="s">
        <v>4026</v>
      </c>
      <c r="D46" s="71">
        <f t="shared" si="0"/>
        <v>20</v>
      </c>
      <c r="E46" s="51">
        <v>2362</v>
      </c>
      <c r="F46" s="51">
        <v>2362</v>
      </c>
      <c r="G46" s="51">
        <v>0</v>
      </c>
      <c r="H46" s="51">
        <v>0</v>
      </c>
      <c r="I46" s="51">
        <v>352644</v>
      </c>
      <c r="J46" s="51">
        <v>352624</v>
      </c>
      <c r="K46" s="51">
        <v>20</v>
      </c>
      <c r="L46" s="73">
        <v>0</v>
      </c>
      <c r="M46" s="105">
        <v>0.36012899999999998</v>
      </c>
      <c r="N46" s="51">
        <v>0.69031399999999998</v>
      </c>
      <c r="O46" s="73">
        <v>0.83680200000000005</v>
      </c>
    </row>
    <row r="47" spans="1:15" x14ac:dyDescent="0.2">
      <c r="A47" s="87" t="s">
        <v>2834</v>
      </c>
      <c r="B47" s="51">
        <v>62</v>
      </c>
      <c r="C47" s="51" t="s">
        <v>4026</v>
      </c>
      <c r="D47" s="71">
        <f t="shared" si="0"/>
        <v>24</v>
      </c>
      <c r="E47" s="51">
        <v>2362</v>
      </c>
      <c r="F47" s="51">
        <v>2362</v>
      </c>
      <c r="G47" s="51">
        <v>0</v>
      </c>
      <c r="H47" s="51">
        <v>0</v>
      </c>
      <c r="I47" s="51">
        <v>352644</v>
      </c>
      <c r="J47" s="51">
        <v>352620</v>
      </c>
      <c r="K47" s="51">
        <v>24</v>
      </c>
      <c r="L47" s="73">
        <v>0</v>
      </c>
      <c r="M47" s="105">
        <v>0.36320799999999998</v>
      </c>
      <c r="N47" s="51">
        <v>0.69255999999999995</v>
      </c>
      <c r="O47" s="73">
        <v>0.83680200000000005</v>
      </c>
    </row>
    <row r="48" spans="1:15" x14ac:dyDescent="0.2">
      <c r="A48" s="87" t="s">
        <v>651</v>
      </c>
      <c r="B48" s="51">
        <v>2</v>
      </c>
      <c r="C48" s="51" t="s">
        <v>4026</v>
      </c>
      <c r="D48" s="71">
        <f t="shared" si="0"/>
        <v>24</v>
      </c>
      <c r="E48" s="51">
        <v>2362</v>
      </c>
      <c r="F48" s="51">
        <v>2362</v>
      </c>
      <c r="G48" s="51">
        <v>0</v>
      </c>
      <c r="H48" s="51">
        <v>0</v>
      </c>
      <c r="I48" s="51">
        <v>352644</v>
      </c>
      <c r="J48" s="51">
        <v>352620</v>
      </c>
      <c r="K48" s="51">
        <v>24</v>
      </c>
      <c r="L48" s="73">
        <v>0</v>
      </c>
      <c r="M48" s="105">
        <v>0.362985</v>
      </c>
      <c r="N48" s="51">
        <v>0.69733500000000004</v>
      </c>
      <c r="O48" s="73">
        <v>0.83680200000000005</v>
      </c>
    </row>
    <row r="49" spans="1:15" x14ac:dyDescent="0.2">
      <c r="A49" s="87" t="s">
        <v>829</v>
      </c>
      <c r="B49" s="51">
        <v>6</v>
      </c>
      <c r="C49" s="51" t="s">
        <v>4026</v>
      </c>
      <c r="D49" s="71">
        <f t="shared" si="0"/>
        <v>28</v>
      </c>
      <c r="E49" s="51">
        <v>2362</v>
      </c>
      <c r="F49" s="51">
        <v>2362</v>
      </c>
      <c r="G49" s="51">
        <v>0</v>
      </c>
      <c r="H49" s="51">
        <v>0</v>
      </c>
      <c r="I49" s="51">
        <v>352644</v>
      </c>
      <c r="J49" s="51">
        <v>352616</v>
      </c>
      <c r="K49" s="51">
        <v>28</v>
      </c>
      <c r="L49" s="73">
        <v>0</v>
      </c>
      <c r="M49" s="105">
        <v>0.36044900000000002</v>
      </c>
      <c r="N49" s="51">
        <v>0.63297999999999999</v>
      </c>
      <c r="O49" s="73">
        <v>0.83680200000000005</v>
      </c>
    </row>
    <row r="50" spans="1:15" x14ac:dyDescent="0.2">
      <c r="A50" s="87" t="s">
        <v>3258</v>
      </c>
      <c r="B50" s="51">
        <v>68</v>
      </c>
      <c r="C50" s="51" t="s">
        <v>4026</v>
      </c>
      <c r="D50" s="71">
        <f t="shared" si="0"/>
        <v>31</v>
      </c>
      <c r="E50" s="51">
        <v>2362</v>
      </c>
      <c r="F50" s="51">
        <v>2362</v>
      </c>
      <c r="G50" s="51">
        <v>0</v>
      </c>
      <c r="H50" s="51">
        <v>0</v>
      </c>
      <c r="I50" s="51">
        <v>352644</v>
      </c>
      <c r="J50" s="51">
        <v>352613</v>
      </c>
      <c r="K50" s="51">
        <v>31</v>
      </c>
      <c r="L50" s="73">
        <v>0</v>
      </c>
      <c r="M50" s="105">
        <v>0.360709</v>
      </c>
      <c r="N50" s="51">
        <v>0.65709099999999998</v>
      </c>
      <c r="O50" s="73">
        <v>0.83680200000000005</v>
      </c>
    </row>
    <row r="51" spans="1:15" x14ac:dyDescent="0.2">
      <c r="A51" s="87" t="s">
        <v>1592</v>
      </c>
      <c r="B51" s="51">
        <v>32</v>
      </c>
      <c r="C51" s="51" t="s">
        <v>4026</v>
      </c>
      <c r="D51" s="71">
        <f t="shared" si="0"/>
        <v>37</v>
      </c>
      <c r="E51" s="51">
        <v>2362</v>
      </c>
      <c r="F51" s="51">
        <v>2362</v>
      </c>
      <c r="G51" s="51">
        <v>0</v>
      </c>
      <c r="H51" s="51">
        <v>0</v>
      </c>
      <c r="I51" s="51">
        <v>352644</v>
      </c>
      <c r="J51" s="51">
        <v>352607</v>
      </c>
      <c r="K51" s="51">
        <v>37</v>
      </c>
      <c r="L51" s="73">
        <v>0</v>
      </c>
      <c r="M51" s="105">
        <v>0.36189100000000002</v>
      </c>
      <c r="N51" s="51">
        <v>0.63118700000000005</v>
      </c>
      <c r="O51" s="73">
        <v>0.83680200000000005</v>
      </c>
    </row>
    <row r="52" spans="1:15" x14ac:dyDescent="0.2">
      <c r="A52" s="87" t="s">
        <v>1944</v>
      </c>
      <c r="B52" s="51">
        <v>40</v>
      </c>
      <c r="C52" s="51" t="s">
        <v>4026</v>
      </c>
      <c r="D52" s="71">
        <f t="shared" si="0"/>
        <v>41</v>
      </c>
      <c r="E52" s="51">
        <v>2362</v>
      </c>
      <c r="F52" s="51">
        <v>2362</v>
      </c>
      <c r="G52" s="51">
        <v>0</v>
      </c>
      <c r="H52" s="51">
        <v>0</v>
      </c>
      <c r="I52" s="51">
        <v>352644</v>
      </c>
      <c r="J52" s="51">
        <v>352603</v>
      </c>
      <c r="K52" s="51">
        <v>41</v>
      </c>
      <c r="L52" s="73">
        <v>0</v>
      </c>
      <c r="M52" s="105">
        <v>0.36421999999999999</v>
      </c>
      <c r="N52" s="51">
        <v>0.65886900000000004</v>
      </c>
      <c r="O52" s="73">
        <v>0.83680200000000005</v>
      </c>
    </row>
    <row r="53" spans="1:15" x14ac:dyDescent="0.2">
      <c r="A53" s="87" t="s">
        <v>2750</v>
      </c>
      <c r="B53" s="51">
        <v>58</v>
      </c>
      <c r="C53" s="51" t="s">
        <v>4026</v>
      </c>
      <c r="D53" s="71">
        <f t="shared" si="0"/>
        <v>43</v>
      </c>
      <c r="E53" s="51">
        <v>2362</v>
      </c>
      <c r="F53" s="51">
        <v>2361</v>
      </c>
      <c r="G53" s="51">
        <v>1</v>
      </c>
      <c r="H53" s="51">
        <v>0</v>
      </c>
      <c r="I53" s="51">
        <v>352644</v>
      </c>
      <c r="J53" s="51">
        <v>352602</v>
      </c>
      <c r="K53" s="51">
        <v>42</v>
      </c>
      <c r="L53" s="73">
        <v>0</v>
      </c>
      <c r="M53" s="105">
        <v>6.6907899999999998</v>
      </c>
      <c r="N53" s="51">
        <v>0.26587699999999997</v>
      </c>
      <c r="O53" s="73">
        <v>0.83680200000000005</v>
      </c>
    </row>
    <row r="54" spans="1:15" x14ac:dyDescent="0.2">
      <c r="A54" s="87" t="s">
        <v>3276</v>
      </c>
      <c r="B54" s="51">
        <v>69</v>
      </c>
      <c r="C54" s="51" t="s">
        <v>4026</v>
      </c>
      <c r="D54" s="71">
        <f t="shared" si="0"/>
        <v>42</v>
      </c>
      <c r="E54" s="51">
        <v>2362</v>
      </c>
      <c r="F54" s="51">
        <v>2362</v>
      </c>
      <c r="G54" s="51">
        <v>0</v>
      </c>
      <c r="H54" s="51">
        <v>0</v>
      </c>
      <c r="I54" s="51">
        <v>352644</v>
      </c>
      <c r="J54" s="51">
        <v>352602</v>
      </c>
      <c r="K54" s="51">
        <v>42</v>
      </c>
      <c r="L54" s="73">
        <v>0</v>
      </c>
      <c r="M54" s="105">
        <v>0.36309999999999998</v>
      </c>
      <c r="N54" s="51">
        <v>0.613653</v>
      </c>
      <c r="O54" s="73">
        <v>0.83680200000000005</v>
      </c>
    </row>
    <row r="55" spans="1:15" x14ac:dyDescent="0.2">
      <c r="A55" s="87" t="s">
        <v>1477</v>
      </c>
      <c r="B55" s="51">
        <v>28</v>
      </c>
      <c r="C55" s="51" t="s">
        <v>4026</v>
      </c>
      <c r="D55" s="71">
        <f t="shared" si="0"/>
        <v>54</v>
      </c>
      <c r="E55" s="51">
        <v>2362</v>
      </c>
      <c r="F55" s="51">
        <v>2362</v>
      </c>
      <c r="G55" s="51">
        <v>0</v>
      </c>
      <c r="H55" s="51">
        <v>0</v>
      </c>
      <c r="I55" s="51">
        <v>352644</v>
      </c>
      <c r="J55" s="51">
        <v>352590</v>
      </c>
      <c r="K55" s="51">
        <v>54</v>
      </c>
      <c r="L55" s="73">
        <v>0</v>
      </c>
      <c r="M55" s="105">
        <v>0.36073899999999998</v>
      </c>
      <c r="N55" s="51">
        <v>0.53321200000000002</v>
      </c>
      <c r="O55" s="73">
        <v>0.83680200000000005</v>
      </c>
    </row>
    <row r="56" spans="1:15" x14ac:dyDescent="0.2">
      <c r="A56" s="87" t="s">
        <v>1163</v>
      </c>
      <c r="B56" s="51">
        <v>14</v>
      </c>
      <c r="C56" s="51" t="s">
        <v>4026</v>
      </c>
      <c r="D56" s="71">
        <f t="shared" si="0"/>
        <v>55</v>
      </c>
      <c r="E56" s="51">
        <v>2362</v>
      </c>
      <c r="F56" s="51">
        <v>2362</v>
      </c>
      <c r="G56" s="51">
        <v>0</v>
      </c>
      <c r="H56" s="51">
        <v>0</v>
      </c>
      <c r="I56" s="51">
        <v>352644</v>
      </c>
      <c r="J56" s="51">
        <v>352589</v>
      </c>
      <c r="K56" s="51">
        <v>55</v>
      </c>
      <c r="L56" s="73">
        <v>0</v>
      </c>
      <c r="M56" s="105">
        <v>0.35756700000000002</v>
      </c>
      <c r="N56" s="51">
        <v>0.49073800000000001</v>
      </c>
      <c r="O56" s="73">
        <v>0.83680200000000005</v>
      </c>
    </row>
    <row r="57" spans="1:15" x14ac:dyDescent="0.2">
      <c r="A57" s="87" t="s">
        <v>2016</v>
      </c>
      <c r="B57" s="51">
        <v>42</v>
      </c>
      <c r="C57" s="51" t="s">
        <v>4026</v>
      </c>
      <c r="D57" s="71">
        <f t="shared" si="0"/>
        <v>59</v>
      </c>
      <c r="E57" s="51">
        <v>2362</v>
      </c>
      <c r="F57" s="51">
        <v>2362</v>
      </c>
      <c r="G57" s="51">
        <v>0</v>
      </c>
      <c r="H57" s="51">
        <v>0</v>
      </c>
      <c r="I57" s="51">
        <v>352644</v>
      </c>
      <c r="J57" s="51">
        <v>352585</v>
      </c>
      <c r="K57" s="51">
        <v>59</v>
      </c>
      <c r="L57" s="73">
        <v>0</v>
      </c>
      <c r="M57" s="105">
        <v>0.361375</v>
      </c>
      <c r="N57" s="51">
        <v>0.50888900000000004</v>
      </c>
      <c r="O57" s="73">
        <v>0.83680200000000005</v>
      </c>
    </row>
    <row r="58" spans="1:15" x14ac:dyDescent="0.2">
      <c r="A58" s="87" t="s">
        <v>1113</v>
      </c>
      <c r="B58" s="51">
        <v>12</v>
      </c>
      <c r="C58" s="51" t="s">
        <v>4026</v>
      </c>
      <c r="D58" s="71">
        <f t="shared" si="0"/>
        <v>68</v>
      </c>
      <c r="E58" s="51">
        <v>2362</v>
      </c>
      <c r="F58" s="51">
        <v>2362</v>
      </c>
      <c r="G58" s="51">
        <v>0</v>
      </c>
      <c r="H58" s="51">
        <v>0</v>
      </c>
      <c r="I58" s="51">
        <v>352644</v>
      </c>
      <c r="J58" s="51">
        <v>352576</v>
      </c>
      <c r="K58" s="51">
        <v>68</v>
      </c>
      <c r="L58" s="73">
        <v>0</v>
      </c>
      <c r="M58" s="105">
        <v>0.36327100000000001</v>
      </c>
      <c r="N58" s="51">
        <v>0.50372399999999995</v>
      </c>
      <c r="O58" s="73">
        <v>0.83680200000000005</v>
      </c>
    </row>
    <row r="59" spans="1:15" x14ac:dyDescent="0.2">
      <c r="A59" s="87" t="s">
        <v>2570</v>
      </c>
      <c r="B59" s="51">
        <v>53</v>
      </c>
      <c r="C59" s="51" t="s">
        <v>4026</v>
      </c>
      <c r="D59" s="71">
        <f t="shared" si="0"/>
        <v>77</v>
      </c>
      <c r="E59" s="51">
        <v>2362</v>
      </c>
      <c r="F59" s="51">
        <v>2361</v>
      </c>
      <c r="G59" s="51">
        <v>1</v>
      </c>
      <c r="H59" s="51">
        <v>0</v>
      </c>
      <c r="I59" s="51">
        <v>352644</v>
      </c>
      <c r="J59" s="51">
        <v>352568</v>
      </c>
      <c r="K59" s="51">
        <v>76</v>
      </c>
      <c r="L59" s="73">
        <v>0</v>
      </c>
      <c r="M59" s="105">
        <v>2.23604</v>
      </c>
      <c r="N59" s="51">
        <v>0.55108100000000004</v>
      </c>
      <c r="O59" s="73">
        <v>0.83680200000000005</v>
      </c>
    </row>
    <row r="60" spans="1:15" x14ac:dyDescent="0.2">
      <c r="A60" s="87" t="s">
        <v>911</v>
      </c>
      <c r="B60" s="51">
        <v>8</v>
      </c>
      <c r="C60" s="51" t="s">
        <v>4026</v>
      </c>
      <c r="D60" s="71">
        <f t="shared" si="0"/>
        <v>87</v>
      </c>
      <c r="E60" s="51">
        <v>2362</v>
      </c>
      <c r="F60" s="51">
        <v>2362</v>
      </c>
      <c r="G60" s="51">
        <v>0</v>
      </c>
      <c r="H60" s="51">
        <v>0</v>
      </c>
      <c r="I60" s="51">
        <v>352644</v>
      </c>
      <c r="J60" s="51">
        <v>352557</v>
      </c>
      <c r="K60" s="51">
        <v>87</v>
      </c>
      <c r="L60" s="73">
        <v>0</v>
      </c>
      <c r="M60" s="105">
        <v>0.361182</v>
      </c>
      <c r="N60" s="51">
        <v>0.45019199999999998</v>
      </c>
      <c r="O60" s="73">
        <v>0.83680200000000005</v>
      </c>
    </row>
    <row r="61" spans="1:15" x14ac:dyDescent="0.2">
      <c r="A61" s="87" t="s">
        <v>3600</v>
      </c>
      <c r="B61" s="51">
        <v>77</v>
      </c>
      <c r="C61" s="51" t="s">
        <v>4026</v>
      </c>
      <c r="D61" s="71">
        <f t="shared" si="0"/>
        <v>90</v>
      </c>
      <c r="E61" s="51">
        <v>2362</v>
      </c>
      <c r="F61" s="51">
        <v>2362</v>
      </c>
      <c r="G61" s="51">
        <v>0</v>
      </c>
      <c r="H61" s="51">
        <v>0</v>
      </c>
      <c r="I61" s="51">
        <v>352644</v>
      </c>
      <c r="J61" s="51">
        <v>352554</v>
      </c>
      <c r="K61" s="51">
        <v>90</v>
      </c>
      <c r="L61" s="73">
        <v>0</v>
      </c>
      <c r="M61" s="105">
        <v>0.36302200000000001</v>
      </c>
      <c r="N61" s="51">
        <v>0.46191900000000002</v>
      </c>
      <c r="O61" s="73">
        <v>0.83680200000000005</v>
      </c>
    </row>
    <row r="62" spans="1:15" x14ac:dyDescent="0.2">
      <c r="A62" s="87" t="s">
        <v>2050</v>
      </c>
      <c r="B62" s="51">
        <v>43</v>
      </c>
      <c r="C62" s="51" t="s">
        <v>4026</v>
      </c>
      <c r="D62" s="71">
        <f t="shared" si="0"/>
        <v>91</v>
      </c>
      <c r="E62" s="51">
        <v>2362</v>
      </c>
      <c r="F62" s="51">
        <v>2361</v>
      </c>
      <c r="G62" s="51">
        <v>1</v>
      </c>
      <c r="H62" s="51">
        <v>0</v>
      </c>
      <c r="I62" s="51">
        <v>352644</v>
      </c>
      <c r="J62" s="51">
        <v>352554</v>
      </c>
      <c r="K62" s="51">
        <v>90</v>
      </c>
      <c r="L62" s="73">
        <v>0</v>
      </c>
      <c r="M62" s="105">
        <v>2.67225</v>
      </c>
      <c r="N62" s="51">
        <v>0.48665999999999998</v>
      </c>
      <c r="O62" s="73">
        <v>0.83680200000000005</v>
      </c>
    </row>
    <row r="63" spans="1:15" x14ac:dyDescent="0.2">
      <c r="A63" s="87" t="s">
        <v>3234</v>
      </c>
      <c r="B63" s="51">
        <v>67</v>
      </c>
      <c r="C63" s="51" t="s">
        <v>4026</v>
      </c>
      <c r="D63" s="71">
        <f t="shared" si="0"/>
        <v>93</v>
      </c>
      <c r="E63" s="51">
        <v>2362</v>
      </c>
      <c r="F63" s="51">
        <v>2361</v>
      </c>
      <c r="G63" s="51">
        <v>1</v>
      </c>
      <c r="H63" s="51">
        <v>0</v>
      </c>
      <c r="I63" s="51">
        <v>352644</v>
      </c>
      <c r="J63" s="51">
        <v>352552</v>
      </c>
      <c r="K63" s="51">
        <v>92</v>
      </c>
      <c r="L63" s="73">
        <v>0</v>
      </c>
      <c r="M63" s="105">
        <v>2.2347999999999999</v>
      </c>
      <c r="N63" s="51">
        <v>0.55084599999999995</v>
      </c>
      <c r="O63" s="73">
        <v>0.83680200000000005</v>
      </c>
    </row>
    <row r="64" spans="1:15" x14ac:dyDescent="0.2">
      <c r="A64" s="87" t="s">
        <v>1205</v>
      </c>
      <c r="B64" s="51">
        <v>15</v>
      </c>
      <c r="C64" s="51" t="s">
        <v>4026</v>
      </c>
      <c r="D64" s="71">
        <f t="shared" si="0"/>
        <v>100</v>
      </c>
      <c r="E64" s="51">
        <v>2362</v>
      </c>
      <c r="F64" s="51">
        <v>2362</v>
      </c>
      <c r="G64" s="51">
        <v>0</v>
      </c>
      <c r="H64" s="51">
        <v>0</v>
      </c>
      <c r="I64" s="51">
        <v>352644</v>
      </c>
      <c r="J64" s="51">
        <v>352544</v>
      </c>
      <c r="K64" s="51">
        <v>100</v>
      </c>
      <c r="L64" s="73">
        <v>0</v>
      </c>
      <c r="M64" s="105">
        <v>0.35656300000000002</v>
      </c>
      <c r="N64" s="51">
        <v>0.33648600000000001</v>
      </c>
      <c r="O64" s="73">
        <v>0.83680200000000005</v>
      </c>
    </row>
    <row r="65" spans="1:15" x14ac:dyDescent="0.2">
      <c r="A65" s="87" t="s">
        <v>3686</v>
      </c>
      <c r="B65" s="51">
        <v>79</v>
      </c>
      <c r="C65" s="51" t="s">
        <v>4026</v>
      </c>
      <c r="D65" s="71">
        <f t="shared" si="0"/>
        <v>138</v>
      </c>
      <c r="E65" s="51">
        <v>2362</v>
      </c>
      <c r="F65" s="51">
        <v>2362</v>
      </c>
      <c r="G65" s="51">
        <v>0</v>
      </c>
      <c r="H65" s="51">
        <v>0</v>
      </c>
      <c r="I65" s="51">
        <v>352644</v>
      </c>
      <c r="J65" s="51">
        <v>352506</v>
      </c>
      <c r="K65" s="51">
        <v>138</v>
      </c>
      <c r="L65" s="73">
        <v>0</v>
      </c>
      <c r="M65" s="105">
        <v>0.344414</v>
      </c>
      <c r="N65" s="51">
        <v>0.24795200000000001</v>
      </c>
      <c r="O65" s="73">
        <v>0.83680200000000005</v>
      </c>
    </row>
    <row r="66" spans="1:15" x14ac:dyDescent="0.2">
      <c r="A66" s="87" t="s">
        <v>1451</v>
      </c>
      <c r="B66" s="51">
        <v>26</v>
      </c>
      <c r="C66" s="51" t="s">
        <v>4026</v>
      </c>
      <c r="D66" s="71">
        <f t="shared" si="0"/>
        <v>158</v>
      </c>
      <c r="E66" s="51">
        <v>2362</v>
      </c>
      <c r="F66" s="51">
        <v>2360</v>
      </c>
      <c r="G66" s="51">
        <v>2</v>
      </c>
      <c r="H66" s="51">
        <v>0</v>
      </c>
      <c r="I66" s="51">
        <v>352644</v>
      </c>
      <c r="J66" s="51">
        <v>352488</v>
      </c>
      <c r="K66" s="51">
        <v>156</v>
      </c>
      <c r="L66" s="73">
        <v>0</v>
      </c>
      <c r="M66" s="105">
        <v>2.7950400000000002</v>
      </c>
      <c r="N66" s="51">
        <v>0.30912800000000001</v>
      </c>
      <c r="O66" s="73">
        <v>0.83680200000000005</v>
      </c>
    </row>
    <row r="67" spans="1:15" x14ac:dyDescent="0.2">
      <c r="A67" s="87" t="s">
        <v>2104</v>
      </c>
      <c r="B67" s="51">
        <v>44</v>
      </c>
      <c r="C67" s="51" t="s">
        <v>4026</v>
      </c>
      <c r="D67" s="71">
        <f t="shared" si="0"/>
        <v>160</v>
      </c>
      <c r="E67" s="51">
        <v>2362</v>
      </c>
      <c r="F67" s="51">
        <v>2362</v>
      </c>
      <c r="G67" s="51">
        <v>0</v>
      </c>
      <c r="H67" s="51">
        <v>0</v>
      </c>
      <c r="I67" s="51">
        <v>352644</v>
      </c>
      <c r="J67" s="51">
        <v>352484</v>
      </c>
      <c r="K67" s="51">
        <v>160</v>
      </c>
      <c r="L67" s="73">
        <v>0</v>
      </c>
      <c r="M67" s="105">
        <v>0.36171999999999999</v>
      </c>
      <c r="N67" s="51">
        <v>0.31827899999999998</v>
      </c>
      <c r="O67" s="73">
        <v>0.83680200000000005</v>
      </c>
    </row>
    <row r="68" spans="1:15" x14ac:dyDescent="0.2">
      <c r="A68" s="87" t="s">
        <v>853</v>
      </c>
      <c r="B68" s="51">
        <v>7</v>
      </c>
      <c r="C68" s="51" t="s">
        <v>4026</v>
      </c>
      <c r="D68" s="71">
        <f t="shared" ref="D68:D131" si="1">SUM(G68+K68+(H68+L68)*2)</f>
        <v>205</v>
      </c>
      <c r="E68" s="51">
        <v>2362</v>
      </c>
      <c r="F68" s="51">
        <v>2361</v>
      </c>
      <c r="G68" s="51">
        <v>1</v>
      </c>
      <c r="H68" s="51">
        <v>0</v>
      </c>
      <c r="I68" s="51">
        <v>352644</v>
      </c>
      <c r="J68" s="51">
        <v>352440</v>
      </c>
      <c r="K68" s="51">
        <v>204</v>
      </c>
      <c r="L68" s="73">
        <v>0</v>
      </c>
      <c r="M68" s="105">
        <v>0.70036900000000002</v>
      </c>
      <c r="N68" s="51">
        <v>0.66268800000000005</v>
      </c>
      <c r="O68" s="73">
        <v>0.83680200000000005</v>
      </c>
    </row>
    <row r="69" spans="1:15" x14ac:dyDescent="0.2">
      <c r="A69" s="87" t="s">
        <v>1263</v>
      </c>
      <c r="B69" s="51">
        <v>18</v>
      </c>
      <c r="C69" s="51" t="s">
        <v>4026</v>
      </c>
      <c r="D69" s="71">
        <f t="shared" si="1"/>
        <v>228</v>
      </c>
      <c r="E69" s="51">
        <v>2362</v>
      </c>
      <c r="F69" s="51">
        <v>2362</v>
      </c>
      <c r="G69" s="51">
        <v>0</v>
      </c>
      <c r="H69" s="51">
        <v>0</v>
      </c>
      <c r="I69" s="51">
        <v>352644</v>
      </c>
      <c r="J69" s="51">
        <v>352416</v>
      </c>
      <c r="K69" s="51">
        <v>228</v>
      </c>
      <c r="L69" s="73">
        <v>0</v>
      </c>
      <c r="M69" s="105">
        <v>0.36265199999999997</v>
      </c>
      <c r="N69" s="51">
        <v>0.26103799999999999</v>
      </c>
      <c r="O69" s="73">
        <v>0.83680200000000005</v>
      </c>
    </row>
    <row r="70" spans="1:15" x14ac:dyDescent="0.2">
      <c r="A70" s="87" t="s">
        <v>823</v>
      </c>
      <c r="B70" s="51">
        <v>5</v>
      </c>
      <c r="C70" s="51" t="s">
        <v>4026</v>
      </c>
      <c r="D70" s="71">
        <f t="shared" si="1"/>
        <v>233</v>
      </c>
      <c r="E70" s="51">
        <v>2362</v>
      </c>
      <c r="F70" s="51">
        <v>2361</v>
      </c>
      <c r="G70" s="51">
        <v>1</v>
      </c>
      <c r="H70" s="51">
        <v>0</v>
      </c>
      <c r="I70" s="51">
        <v>352644</v>
      </c>
      <c r="J70" s="51">
        <v>352412</v>
      </c>
      <c r="K70" s="51">
        <v>232</v>
      </c>
      <c r="L70" s="73">
        <v>0</v>
      </c>
      <c r="M70" s="105">
        <v>0.671898</v>
      </c>
      <c r="N70" s="51">
        <v>0.61356200000000005</v>
      </c>
      <c r="O70" s="73">
        <v>0.83680200000000005</v>
      </c>
    </row>
    <row r="71" spans="1:15" x14ac:dyDescent="0.2">
      <c r="A71" s="87" t="s">
        <v>3184</v>
      </c>
      <c r="B71" s="51">
        <v>66</v>
      </c>
      <c r="C71" s="51" t="s">
        <v>4026</v>
      </c>
      <c r="D71" s="71">
        <f t="shared" si="1"/>
        <v>251</v>
      </c>
      <c r="E71" s="51">
        <v>2362</v>
      </c>
      <c r="F71" s="51">
        <v>2361</v>
      </c>
      <c r="G71" s="51">
        <v>1</v>
      </c>
      <c r="H71" s="51">
        <v>0</v>
      </c>
      <c r="I71" s="51">
        <v>352644</v>
      </c>
      <c r="J71" s="51">
        <v>352394</v>
      </c>
      <c r="K71" s="51">
        <v>250</v>
      </c>
      <c r="L71" s="73">
        <v>0</v>
      </c>
      <c r="M71" s="105">
        <v>0.66850100000000001</v>
      </c>
      <c r="N71" s="51">
        <v>0.607819</v>
      </c>
      <c r="O71" s="73">
        <v>0.83680200000000005</v>
      </c>
    </row>
    <row r="72" spans="1:15" x14ac:dyDescent="0.2">
      <c r="A72" s="87" t="s">
        <v>1431</v>
      </c>
      <c r="B72" s="51">
        <v>25</v>
      </c>
      <c r="C72" s="51" t="s">
        <v>4026</v>
      </c>
      <c r="D72" s="71">
        <f t="shared" si="1"/>
        <v>329</v>
      </c>
      <c r="E72" s="51">
        <v>2362</v>
      </c>
      <c r="F72" s="51">
        <v>2361</v>
      </c>
      <c r="G72" s="51">
        <v>1</v>
      </c>
      <c r="H72" s="51">
        <v>0</v>
      </c>
      <c r="I72" s="51">
        <v>352644</v>
      </c>
      <c r="J72" s="51">
        <v>352316</v>
      </c>
      <c r="K72" s="51">
        <v>328</v>
      </c>
      <c r="L72" s="73">
        <v>0</v>
      </c>
      <c r="M72" s="105">
        <v>0.59858999999999996</v>
      </c>
      <c r="N72" s="51">
        <v>0.46922700000000001</v>
      </c>
      <c r="O72" s="73">
        <v>0.83680200000000005</v>
      </c>
    </row>
    <row r="73" spans="1:15" x14ac:dyDescent="0.2">
      <c r="A73" s="87" t="s">
        <v>3476</v>
      </c>
      <c r="B73" s="51">
        <v>75</v>
      </c>
      <c r="C73" s="51" t="s">
        <v>4026</v>
      </c>
      <c r="D73" s="71">
        <f t="shared" si="1"/>
        <v>354</v>
      </c>
      <c r="E73" s="51">
        <v>2362</v>
      </c>
      <c r="F73" s="51">
        <v>2359</v>
      </c>
      <c r="G73" s="51">
        <v>3</v>
      </c>
      <c r="H73" s="51">
        <v>0</v>
      </c>
      <c r="I73" s="51">
        <v>352644</v>
      </c>
      <c r="J73" s="51">
        <v>352293</v>
      </c>
      <c r="K73" s="51">
        <v>351</v>
      </c>
      <c r="L73" s="73">
        <v>0</v>
      </c>
      <c r="M73" s="105">
        <v>1.5443100000000001</v>
      </c>
      <c r="N73" s="51">
        <v>0.53245100000000001</v>
      </c>
      <c r="O73" s="73">
        <v>0.83680200000000005</v>
      </c>
    </row>
    <row r="74" spans="1:15" x14ac:dyDescent="0.2">
      <c r="A74" s="87" t="s">
        <v>3404</v>
      </c>
      <c r="B74" s="51">
        <v>73</v>
      </c>
      <c r="C74" s="51" t="s">
        <v>4026</v>
      </c>
      <c r="D74" s="71">
        <f t="shared" si="1"/>
        <v>412</v>
      </c>
      <c r="E74" s="51">
        <v>2362</v>
      </c>
      <c r="F74" s="51">
        <v>2360</v>
      </c>
      <c r="G74" s="51">
        <v>2</v>
      </c>
      <c r="H74" s="51">
        <v>0</v>
      </c>
      <c r="I74" s="51">
        <v>352644</v>
      </c>
      <c r="J74" s="51">
        <v>352234</v>
      </c>
      <c r="K74" s="51">
        <v>410</v>
      </c>
      <c r="L74" s="73">
        <v>0</v>
      </c>
      <c r="M74" s="105">
        <v>0.74821000000000004</v>
      </c>
      <c r="N74" s="51">
        <v>0.63248000000000004</v>
      </c>
      <c r="O74" s="73">
        <v>0.83680200000000005</v>
      </c>
    </row>
    <row r="75" spans="1:15" x14ac:dyDescent="0.2">
      <c r="A75" s="87" t="s">
        <v>3436</v>
      </c>
      <c r="B75" s="51">
        <v>74</v>
      </c>
      <c r="C75" s="51" t="s">
        <v>4026</v>
      </c>
      <c r="D75" s="71">
        <f t="shared" si="1"/>
        <v>20</v>
      </c>
      <c r="E75" s="51">
        <v>2362</v>
      </c>
      <c r="F75" s="51">
        <v>2362</v>
      </c>
      <c r="G75" s="51">
        <v>0</v>
      </c>
      <c r="H75" s="51">
        <v>0</v>
      </c>
      <c r="I75" s="51">
        <v>352644</v>
      </c>
      <c r="J75" s="51">
        <v>352624</v>
      </c>
      <c r="K75" s="51">
        <v>20</v>
      </c>
      <c r="L75" s="73">
        <v>0</v>
      </c>
      <c r="M75" s="105">
        <v>0.364089</v>
      </c>
      <c r="N75" s="51">
        <v>0.73241599999999996</v>
      </c>
      <c r="O75" s="73">
        <v>0.83704685714285698</v>
      </c>
    </row>
    <row r="76" spans="1:15" x14ac:dyDescent="0.2">
      <c r="A76" s="87" t="s">
        <v>1465</v>
      </c>
      <c r="B76" s="51">
        <v>27</v>
      </c>
      <c r="C76" s="51" t="s">
        <v>4026</v>
      </c>
      <c r="D76" s="71">
        <f t="shared" si="1"/>
        <v>25</v>
      </c>
      <c r="E76" s="51">
        <v>2362</v>
      </c>
      <c r="F76" s="51">
        <v>2362</v>
      </c>
      <c r="G76" s="51">
        <v>0</v>
      </c>
      <c r="H76" s="51">
        <v>0</v>
      </c>
      <c r="I76" s="51">
        <v>352644</v>
      </c>
      <c r="J76" s="51">
        <v>352619</v>
      </c>
      <c r="K76" s="51">
        <v>25</v>
      </c>
      <c r="L76" s="73">
        <v>0</v>
      </c>
      <c r="M76" s="105">
        <v>0.363844</v>
      </c>
      <c r="N76" s="51">
        <v>0.71775599999999995</v>
      </c>
      <c r="O76" s="73">
        <v>0.83704685714285698</v>
      </c>
    </row>
    <row r="77" spans="1:15" x14ac:dyDescent="0.2">
      <c r="A77" s="87" t="s">
        <v>3436</v>
      </c>
      <c r="B77" s="51">
        <v>74</v>
      </c>
      <c r="C77" s="51" t="s">
        <v>4008</v>
      </c>
      <c r="D77" s="71">
        <f t="shared" si="1"/>
        <v>27</v>
      </c>
      <c r="E77" s="51">
        <v>13443</v>
      </c>
      <c r="F77" s="51">
        <v>13441</v>
      </c>
      <c r="G77" s="51">
        <v>2</v>
      </c>
      <c r="H77" s="51">
        <v>0</v>
      </c>
      <c r="I77" s="51">
        <v>440012</v>
      </c>
      <c r="J77" s="51">
        <v>439987</v>
      </c>
      <c r="K77" s="51">
        <v>25</v>
      </c>
      <c r="L77" s="73">
        <v>0</v>
      </c>
      <c r="M77" s="105">
        <v>3.1015799999999998</v>
      </c>
      <c r="N77" s="51">
        <v>0.28765200000000002</v>
      </c>
      <c r="O77" s="73">
        <v>0.83894028571428603</v>
      </c>
    </row>
    <row r="78" spans="1:15" x14ac:dyDescent="0.2">
      <c r="A78" s="87" t="s">
        <v>651</v>
      </c>
      <c r="B78" s="51">
        <v>2</v>
      </c>
      <c r="C78" s="51" t="s">
        <v>4008</v>
      </c>
      <c r="D78" s="71">
        <f t="shared" si="1"/>
        <v>28</v>
      </c>
      <c r="E78" s="51">
        <v>13443</v>
      </c>
      <c r="F78" s="51">
        <v>13443</v>
      </c>
      <c r="G78" s="51">
        <v>0</v>
      </c>
      <c r="H78" s="51">
        <v>0</v>
      </c>
      <c r="I78" s="51">
        <v>440012</v>
      </c>
      <c r="J78" s="51">
        <v>439984</v>
      </c>
      <c r="K78" s="51">
        <v>28</v>
      </c>
      <c r="L78" s="73">
        <v>0</v>
      </c>
      <c r="M78" s="105">
        <v>0.34275800000000001</v>
      </c>
      <c r="N78" s="51">
        <v>0.30898999999999999</v>
      </c>
      <c r="O78" s="73">
        <v>0.83894028571428603</v>
      </c>
    </row>
    <row r="79" spans="1:15" x14ac:dyDescent="0.2">
      <c r="A79" s="87" t="s">
        <v>829</v>
      </c>
      <c r="B79" s="51">
        <v>6</v>
      </c>
      <c r="C79" s="51" t="s">
        <v>4008</v>
      </c>
      <c r="D79" s="71">
        <f t="shared" si="1"/>
        <v>30</v>
      </c>
      <c r="E79" s="51">
        <v>13443</v>
      </c>
      <c r="F79" s="51">
        <v>13443</v>
      </c>
      <c r="G79" s="51">
        <v>0</v>
      </c>
      <c r="H79" s="51">
        <v>0</v>
      </c>
      <c r="I79" s="51">
        <v>440012</v>
      </c>
      <c r="J79" s="51">
        <v>439982</v>
      </c>
      <c r="K79" s="51">
        <v>30</v>
      </c>
      <c r="L79" s="73">
        <v>0</v>
      </c>
      <c r="M79" s="105">
        <v>0.34971099999999999</v>
      </c>
      <c r="N79" s="51">
        <v>0.33602399999999999</v>
      </c>
      <c r="O79" s="73">
        <v>0.83894028571428603</v>
      </c>
    </row>
    <row r="80" spans="1:15" x14ac:dyDescent="0.2">
      <c r="A80" s="87" t="s">
        <v>1477</v>
      </c>
      <c r="B80" s="51">
        <v>28</v>
      </c>
      <c r="C80" s="51" t="s">
        <v>4008</v>
      </c>
      <c r="D80" s="71">
        <f t="shared" si="1"/>
        <v>67</v>
      </c>
      <c r="E80" s="51">
        <v>13443</v>
      </c>
      <c r="F80" s="51">
        <v>13440</v>
      </c>
      <c r="G80" s="51">
        <v>3</v>
      </c>
      <c r="H80" s="51">
        <v>0</v>
      </c>
      <c r="I80" s="51">
        <v>440012</v>
      </c>
      <c r="J80" s="51">
        <v>439948</v>
      </c>
      <c r="K80" s="51">
        <v>64</v>
      </c>
      <c r="L80" s="73">
        <v>0</v>
      </c>
      <c r="M80" s="105">
        <v>2.0697199999999998</v>
      </c>
      <c r="N80" s="51">
        <v>0.34544599999999998</v>
      </c>
      <c r="O80" s="73">
        <v>0.83894028571428603</v>
      </c>
    </row>
    <row r="81" spans="1:15" x14ac:dyDescent="0.2">
      <c r="A81" s="87" t="s">
        <v>1451</v>
      </c>
      <c r="B81" s="51">
        <v>26</v>
      </c>
      <c r="C81" s="51" t="s">
        <v>4008</v>
      </c>
      <c r="D81" s="71">
        <f t="shared" si="1"/>
        <v>205</v>
      </c>
      <c r="E81" s="51">
        <v>13443</v>
      </c>
      <c r="F81" s="51">
        <v>13439</v>
      </c>
      <c r="G81" s="51">
        <v>4</v>
      </c>
      <c r="H81" s="51">
        <v>0</v>
      </c>
      <c r="I81" s="51">
        <v>440012</v>
      </c>
      <c r="J81" s="51">
        <v>439811</v>
      </c>
      <c r="K81" s="51">
        <v>201</v>
      </c>
      <c r="L81" s="73">
        <v>0</v>
      </c>
      <c r="M81" s="105">
        <v>0.66443600000000003</v>
      </c>
      <c r="N81" s="51">
        <v>0.31711899999999998</v>
      </c>
      <c r="O81" s="73">
        <v>0.83894028571428603</v>
      </c>
    </row>
    <row r="82" spans="1:15" x14ac:dyDescent="0.2">
      <c r="A82" s="87" t="s">
        <v>1870</v>
      </c>
      <c r="B82" s="51">
        <v>38</v>
      </c>
      <c r="C82" s="51" t="s">
        <v>4025</v>
      </c>
      <c r="D82" s="71">
        <f t="shared" si="1"/>
        <v>21</v>
      </c>
      <c r="E82" s="51">
        <v>926</v>
      </c>
      <c r="F82" s="51">
        <v>926</v>
      </c>
      <c r="G82" s="51">
        <v>0</v>
      </c>
      <c r="H82" s="51">
        <v>0</v>
      </c>
      <c r="I82" s="51">
        <v>452529</v>
      </c>
      <c r="J82" s="51">
        <v>452508</v>
      </c>
      <c r="K82" s="51">
        <v>21</v>
      </c>
      <c r="L82" s="73">
        <v>0</v>
      </c>
      <c r="M82" s="105">
        <v>0.36654799999999998</v>
      </c>
      <c r="N82" s="51">
        <v>0.85516999999999999</v>
      </c>
      <c r="O82" s="73">
        <v>0.85516999999999999</v>
      </c>
    </row>
    <row r="83" spans="1:15" x14ac:dyDescent="0.2">
      <c r="A83" s="87" t="s">
        <v>1992</v>
      </c>
      <c r="B83" s="51">
        <v>41</v>
      </c>
      <c r="C83" s="51" t="s">
        <v>4025</v>
      </c>
      <c r="D83" s="71">
        <f t="shared" si="1"/>
        <v>25</v>
      </c>
      <c r="E83" s="51">
        <v>926</v>
      </c>
      <c r="F83" s="51">
        <v>926</v>
      </c>
      <c r="G83" s="51">
        <v>0</v>
      </c>
      <c r="H83" s="51">
        <v>0</v>
      </c>
      <c r="I83" s="51">
        <v>452529</v>
      </c>
      <c r="J83" s="51">
        <v>452504</v>
      </c>
      <c r="K83" s="51">
        <v>25</v>
      </c>
      <c r="L83" s="73">
        <v>0</v>
      </c>
      <c r="M83" s="105">
        <v>0.36609900000000001</v>
      </c>
      <c r="N83" s="51">
        <v>0.83228599999999997</v>
      </c>
      <c r="O83" s="73">
        <v>0.85516999999999999</v>
      </c>
    </row>
    <row r="84" spans="1:15" x14ac:dyDescent="0.2">
      <c r="A84" s="87" t="s">
        <v>1618</v>
      </c>
      <c r="B84" s="51">
        <v>33</v>
      </c>
      <c r="C84" s="51" t="s">
        <v>4025</v>
      </c>
      <c r="D84" s="71">
        <f t="shared" si="1"/>
        <v>25</v>
      </c>
      <c r="E84" s="51">
        <v>926</v>
      </c>
      <c r="F84" s="51">
        <v>926</v>
      </c>
      <c r="G84" s="51">
        <v>0</v>
      </c>
      <c r="H84" s="51">
        <v>0</v>
      </c>
      <c r="I84" s="51">
        <v>452529</v>
      </c>
      <c r="J84" s="51">
        <v>452504</v>
      </c>
      <c r="K84" s="51">
        <v>25</v>
      </c>
      <c r="L84" s="73">
        <v>0</v>
      </c>
      <c r="M84" s="105">
        <v>0.36619499999999999</v>
      </c>
      <c r="N84" s="51">
        <v>0.83358399999999999</v>
      </c>
      <c r="O84" s="73">
        <v>0.85516999999999999</v>
      </c>
    </row>
    <row r="85" spans="1:15" x14ac:dyDescent="0.2">
      <c r="A85" s="87" t="s">
        <v>2656</v>
      </c>
      <c r="B85" s="51">
        <v>55</v>
      </c>
      <c r="C85" s="51" t="s">
        <v>4025</v>
      </c>
      <c r="D85" s="71">
        <f t="shared" si="1"/>
        <v>25</v>
      </c>
      <c r="E85" s="51">
        <v>926</v>
      </c>
      <c r="F85" s="51">
        <v>926</v>
      </c>
      <c r="G85" s="51">
        <v>0</v>
      </c>
      <c r="H85" s="51">
        <v>0</v>
      </c>
      <c r="I85" s="51">
        <v>452529</v>
      </c>
      <c r="J85" s="51">
        <v>452504</v>
      </c>
      <c r="K85" s="51">
        <v>25</v>
      </c>
      <c r="L85" s="73">
        <v>0</v>
      </c>
      <c r="M85" s="105">
        <v>0.36660399999999999</v>
      </c>
      <c r="N85" s="51">
        <v>0.83450599999999997</v>
      </c>
      <c r="O85" s="73">
        <v>0.85516999999999999</v>
      </c>
    </row>
    <row r="86" spans="1:15" x14ac:dyDescent="0.2">
      <c r="A86" s="87" t="s">
        <v>2834</v>
      </c>
      <c r="B86" s="51">
        <v>62</v>
      </c>
      <c r="C86" s="51" t="s">
        <v>4025</v>
      </c>
      <c r="D86" s="71">
        <f t="shared" si="1"/>
        <v>27</v>
      </c>
      <c r="E86" s="51">
        <v>926</v>
      </c>
      <c r="F86" s="51">
        <v>926</v>
      </c>
      <c r="G86" s="51">
        <v>0</v>
      </c>
      <c r="H86" s="51">
        <v>0</v>
      </c>
      <c r="I86" s="51">
        <v>452529</v>
      </c>
      <c r="J86" s="51">
        <v>452502</v>
      </c>
      <c r="K86" s="51">
        <v>27</v>
      </c>
      <c r="L86" s="73">
        <v>0</v>
      </c>
      <c r="M86" s="105">
        <v>0.36321199999999998</v>
      </c>
      <c r="N86" s="51">
        <v>0.78808100000000003</v>
      </c>
      <c r="O86" s="73">
        <v>0.85516999999999999</v>
      </c>
    </row>
    <row r="87" spans="1:15" x14ac:dyDescent="0.2">
      <c r="A87" s="87" t="s">
        <v>3436</v>
      </c>
      <c r="B87" s="51">
        <v>74</v>
      </c>
      <c r="C87" s="51" t="s">
        <v>4025</v>
      </c>
      <c r="D87" s="71">
        <f t="shared" si="1"/>
        <v>27</v>
      </c>
      <c r="E87" s="51">
        <v>926</v>
      </c>
      <c r="F87" s="51">
        <v>926</v>
      </c>
      <c r="G87" s="51">
        <v>0</v>
      </c>
      <c r="H87" s="51">
        <v>0</v>
      </c>
      <c r="I87" s="51">
        <v>452529</v>
      </c>
      <c r="J87" s="51">
        <v>452502</v>
      </c>
      <c r="K87" s="51">
        <v>27</v>
      </c>
      <c r="L87" s="73">
        <v>0</v>
      </c>
      <c r="M87" s="105">
        <v>0.36637799999999998</v>
      </c>
      <c r="N87" s="51">
        <v>0.82699400000000001</v>
      </c>
      <c r="O87" s="73">
        <v>0.85516999999999999</v>
      </c>
    </row>
    <row r="88" spans="1:15" x14ac:dyDescent="0.2">
      <c r="A88" s="87" t="s">
        <v>651</v>
      </c>
      <c r="B88" s="51">
        <v>2</v>
      </c>
      <c r="C88" s="51" t="s">
        <v>4025</v>
      </c>
      <c r="D88" s="71">
        <f t="shared" si="1"/>
        <v>28</v>
      </c>
      <c r="E88" s="51">
        <v>926</v>
      </c>
      <c r="F88" s="51">
        <v>926</v>
      </c>
      <c r="G88" s="51">
        <v>0</v>
      </c>
      <c r="H88" s="51">
        <v>0</v>
      </c>
      <c r="I88" s="51">
        <v>452529</v>
      </c>
      <c r="J88" s="51">
        <v>452501</v>
      </c>
      <c r="K88" s="51">
        <v>28</v>
      </c>
      <c r="L88" s="73">
        <v>0</v>
      </c>
      <c r="M88" s="105">
        <v>0.36543399999999998</v>
      </c>
      <c r="N88" s="51">
        <v>0.81775699999999996</v>
      </c>
      <c r="O88" s="73">
        <v>0.85516999999999999</v>
      </c>
    </row>
    <row r="89" spans="1:15" x14ac:dyDescent="0.2">
      <c r="A89" s="87" t="s">
        <v>829</v>
      </c>
      <c r="B89" s="51">
        <v>6</v>
      </c>
      <c r="C89" s="51" t="s">
        <v>4025</v>
      </c>
      <c r="D89" s="71">
        <f t="shared" si="1"/>
        <v>30</v>
      </c>
      <c r="E89" s="51">
        <v>926</v>
      </c>
      <c r="F89" s="51">
        <v>926</v>
      </c>
      <c r="G89" s="51">
        <v>0</v>
      </c>
      <c r="H89" s="51">
        <v>0</v>
      </c>
      <c r="I89" s="51">
        <v>452529</v>
      </c>
      <c r="J89" s="51">
        <v>452499</v>
      </c>
      <c r="K89" s="51">
        <v>30</v>
      </c>
      <c r="L89" s="73">
        <v>0</v>
      </c>
      <c r="M89" s="105">
        <v>0.36572500000000002</v>
      </c>
      <c r="N89" s="51">
        <v>0.78433799999999998</v>
      </c>
      <c r="O89" s="73">
        <v>0.85516999999999999</v>
      </c>
    </row>
    <row r="90" spans="1:15" x14ac:dyDescent="0.2">
      <c r="A90" s="87" t="s">
        <v>755</v>
      </c>
      <c r="B90" s="51">
        <v>4</v>
      </c>
      <c r="C90" s="51" t="s">
        <v>4025</v>
      </c>
      <c r="D90" s="71">
        <f t="shared" si="1"/>
        <v>31</v>
      </c>
      <c r="E90" s="51">
        <v>926</v>
      </c>
      <c r="F90" s="51">
        <v>926</v>
      </c>
      <c r="G90" s="51">
        <v>0</v>
      </c>
      <c r="H90" s="51">
        <v>0</v>
      </c>
      <c r="I90" s="51">
        <v>452529</v>
      </c>
      <c r="J90" s="51">
        <v>452498</v>
      </c>
      <c r="K90" s="51">
        <v>31</v>
      </c>
      <c r="L90" s="73">
        <v>0</v>
      </c>
      <c r="M90" s="105">
        <v>0.36431000000000002</v>
      </c>
      <c r="N90" s="51">
        <v>0.778223</v>
      </c>
      <c r="O90" s="73">
        <v>0.85516999999999999</v>
      </c>
    </row>
    <row r="91" spans="1:15" x14ac:dyDescent="0.2">
      <c r="A91" s="87" t="s">
        <v>1465</v>
      </c>
      <c r="B91" s="51">
        <v>27</v>
      </c>
      <c r="C91" s="51" t="s">
        <v>4025</v>
      </c>
      <c r="D91" s="71">
        <f t="shared" si="1"/>
        <v>36</v>
      </c>
      <c r="E91" s="51">
        <v>926</v>
      </c>
      <c r="F91" s="51">
        <v>926</v>
      </c>
      <c r="G91" s="51">
        <v>0</v>
      </c>
      <c r="H91" s="51">
        <v>0</v>
      </c>
      <c r="I91" s="51">
        <v>452529</v>
      </c>
      <c r="J91" s="51">
        <v>452493</v>
      </c>
      <c r="K91" s="51">
        <v>36</v>
      </c>
      <c r="L91" s="73">
        <v>0</v>
      </c>
      <c r="M91" s="105">
        <v>0.36483500000000002</v>
      </c>
      <c r="N91" s="51">
        <v>0.77867200000000003</v>
      </c>
      <c r="O91" s="73">
        <v>0.85516999999999999</v>
      </c>
    </row>
    <row r="92" spans="1:15" x14ac:dyDescent="0.2">
      <c r="A92" s="87" t="s">
        <v>3258</v>
      </c>
      <c r="B92" s="51">
        <v>68</v>
      </c>
      <c r="C92" s="51" t="s">
        <v>4025</v>
      </c>
      <c r="D92" s="71">
        <f t="shared" si="1"/>
        <v>41</v>
      </c>
      <c r="E92" s="51">
        <v>926</v>
      </c>
      <c r="F92" s="51">
        <v>926</v>
      </c>
      <c r="G92" s="51">
        <v>0</v>
      </c>
      <c r="H92" s="51">
        <v>0</v>
      </c>
      <c r="I92" s="51">
        <v>452529</v>
      </c>
      <c r="J92" s="51">
        <v>452488</v>
      </c>
      <c r="K92" s="51">
        <v>41</v>
      </c>
      <c r="L92" s="73">
        <v>0</v>
      </c>
      <c r="M92" s="105">
        <v>0.365643</v>
      </c>
      <c r="N92" s="51">
        <v>0.81812600000000002</v>
      </c>
      <c r="O92" s="73">
        <v>0.85516999999999999</v>
      </c>
    </row>
    <row r="93" spans="1:15" x14ac:dyDescent="0.2">
      <c r="A93" s="87" t="s">
        <v>1518</v>
      </c>
      <c r="B93" s="51">
        <v>30</v>
      </c>
      <c r="C93" s="51" t="s">
        <v>4025</v>
      </c>
      <c r="D93" s="71">
        <f t="shared" si="1"/>
        <v>45</v>
      </c>
      <c r="E93" s="51">
        <v>926</v>
      </c>
      <c r="F93" s="51">
        <v>926</v>
      </c>
      <c r="G93" s="51">
        <v>0</v>
      </c>
      <c r="H93" s="51">
        <v>0</v>
      </c>
      <c r="I93" s="51">
        <v>452529</v>
      </c>
      <c r="J93" s="51">
        <v>452484</v>
      </c>
      <c r="K93" s="51">
        <v>45</v>
      </c>
      <c r="L93" s="73">
        <v>0</v>
      </c>
      <c r="M93" s="105">
        <v>0.365981</v>
      </c>
      <c r="N93" s="51">
        <v>0.74527299999999996</v>
      </c>
      <c r="O93" s="73">
        <v>0.85516999999999999</v>
      </c>
    </row>
    <row r="94" spans="1:15" x14ac:dyDescent="0.2">
      <c r="A94" s="87" t="s">
        <v>2750</v>
      </c>
      <c r="B94" s="51">
        <v>58</v>
      </c>
      <c r="C94" s="51" t="s">
        <v>4025</v>
      </c>
      <c r="D94" s="71">
        <f t="shared" si="1"/>
        <v>51</v>
      </c>
      <c r="E94" s="51">
        <v>926</v>
      </c>
      <c r="F94" s="51">
        <v>926</v>
      </c>
      <c r="G94" s="51">
        <v>0</v>
      </c>
      <c r="H94" s="51">
        <v>0</v>
      </c>
      <c r="I94" s="51">
        <v>452529</v>
      </c>
      <c r="J94" s="51">
        <v>452478</v>
      </c>
      <c r="K94" s="51">
        <v>51</v>
      </c>
      <c r="L94" s="73">
        <v>0</v>
      </c>
      <c r="M94" s="105">
        <v>0.362037</v>
      </c>
      <c r="N94" s="51">
        <v>0.67400700000000002</v>
      </c>
      <c r="O94" s="73">
        <v>0.85516999999999999</v>
      </c>
    </row>
    <row r="95" spans="1:15" x14ac:dyDescent="0.2">
      <c r="A95" s="87" t="s">
        <v>3276</v>
      </c>
      <c r="B95" s="51">
        <v>69</v>
      </c>
      <c r="C95" s="51" t="s">
        <v>4025</v>
      </c>
      <c r="D95" s="71">
        <f t="shared" si="1"/>
        <v>53</v>
      </c>
      <c r="E95" s="51">
        <v>926</v>
      </c>
      <c r="F95" s="51">
        <v>926</v>
      </c>
      <c r="G95" s="51">
        <v>0</v>
      </c>
      <c r="H95" s="51">
        <v>0</v>
      </c>
      <c r="I95" s="51">
        <v>452529</v>
      </c>
      <c r="J95" s="51">
        <v>452476</v>
      </c>
      <c r="K95" s="51">
        <v>53</v>
      </c>
      <c r="L95" s="73">
        <v>0</v>
      </c>
      <c r="M95" s="105">
        <v>0.36471100000000001</v>
      </c>
      <c r="N95" s="51">
        <v>0.73885500000000004</v>
      </c>
      <c r="O95" s="73">
        <v>0.85516999999999999</v>
      </c>
    </row>
    <row r="96" spans="1:15" x14ac:dyDescent="0.2">
      <c r="A96" s="87" t="s">
        <v>1477</v>
      </c>
      <c r="B96" s="51">
        <v>28</v>
      </c>
      <c r="C96" s="51" t="s">
        <v>4025</v>
      </c>
      <c r="D96" s="71">
        <f t="shared" si="1"/>
        <v>67</v>
      </c>
      <c r="E96" s="51">
        <v>926</v>
      </c>
      <c r="F96" s="51">
        <v>926</v>
      </c>
      <c r="G96" s="51">
        <v>0</v>
      </c>
      <c r="H96" s="51">
        <v>0</v>
      </c>
      <c r="I96" s="51">
        <v>452529</v>
      </c>
      <c r="J96" s="51">
        <v>452462</v>
      </c>
      <c r="K96" s="51">
        <v>67</v>
      </c>
      <c r="L96" s="73">
        <v>0</v>
      </c>
      <c r="M96" s="105">
        <v>0.36343799999999998</v>
      </c>
      <c r="N96" s="51">
        <v>0.67352400000000001</v>
      </c>
      <c r="O96" s="73">
        <v>0.85516999999999999</v>
      </c>
    </row>
    <row r="97" spans="1:15" x14ac:dyDescent="0.2">
      <c r="A97" s="87" t="s">
        <v>1163</v>
      </c>
      <c r="B97" s="51">
        <v>14</v>
      </c>
      <c r="C97" s="51" t="s">
        <v>4025</v>
      </c>
      <c r="D97" s="71">
        <f t="shared" si="1"/>
        <v>67</v>
      </c>
      <c r="E97" s="51">
        <v>926</v>
      </c>
      <c r="F97" s="51">
        <v>926</v>
      </c>
      <c r="G97" s="51">
        <v>0</v>
      </c>
      <c r="H97" s="51">
        <v>0</v>
      </c>
      <c r="I97" s="51">
        <v>452529</v>
      </c>
      <c r="J97" s="51">
        <v>452462</v>
      </c>
      <c r="K97" s="51">
        <v>67</v>
      </c>
      <c r="L97" s="73">
        <v>0</v>
      </c>
      <c r="M97" s="105">
        <v>0.364838</v>
      </c>
      <c r="N97" s="51">
        <v>0.68581899999999996</v>
      </c>
      <c r="O97" s="73">
        <v>0.85516999999999999</v>
      </c>
    </row>
    <row r="98" spans="1:15" x14ac:dyDescent="0.2">
      <c r="A98" s="87" t="s">
        <v>2016</v>
      </c>
      <c r="B98" s="51">
        <v>42</v>
      </c>
      <c r="C98" s="51" t="s">
        <v>4025</v>
      </c>
      <c r="D98" s="71">
        <f t="shared" si="1"/>
        <v>81</v>
      </c>
      <c r="E98" s="51">
        <v>926</v>
      </c>
      <c r="F98" s="51">
        <v>926</v>
      </c>
      <c r="G98" s="51">
        <v>0</v>
      </c>
      <c r="H98" s="51">
        <v>0</v>
      </c>
      <c r="I98" s="51">
        <v>452529</v>
      </c>
      <c r="J98" s="51">
        <v>452448</v>
      </c>
      <c r="K98" s="51">
        <v>81</v>
      </c>
      <c r="L98" s="73">
        <v>0</v>
      </c>
      <c r="M98" s="105">
        <v>0.36583599999999999</v>
      </c>
      <c r="N98" s="51">
        <v>0.67546399999999995</v>
      </c>
      <c r="O98" s="73">
        <v>0.85516999999999999</v>
      </c>
    </row>
    <row r="99" spans="1:15" x14ac:dyDescent="0.2">
      <c r="A99" s="87" t="s">
        <v>1113</v>
      </c>
      <c r="B99" s="51">
        <v>12</v>
      </c>
      <c r="C99" s="51" t="s">
        <v>4025</v>
      </c>
      <c r="D99" s="71">
        <f t="shared" si="1"/>
        <v>83</v>
      </c>
      <c r="E99" s="51">
        <v>926</v>
      </c>
      <c r="F99" s="51">
        <v>926</v>
      </c>
      <c r="G99" s="51">
        <v>0</v>
      </c>
      <c r="H99" s="51">
        <v>0</v>
      </c>
      <c r="I99" s="51">
        <v>452529</v>
      </c>
      <c r="J99" s="51">
        <v>452446</v>
      </c>
      <c r="K99" s="51">
        <v>83</v>
      </c>
      <c r="L99" s="73">
        <v>0</v>
      </c>
      <c r="M99" s="105">
        <v>0.36617699999999997</v>
      </c>
      <c r="N99" s="51">
        <v>0.69492900000000002</v>
      </c>
      <c r="O99" s="73">
        <v>0.85516999999999999</v>
      </c>
    </row>
    <row r="100" spans="1:15" x14ac:dyDescent="0.2">
      <c r="A100" s="87" t="s">
        <v>2570</v>
      </c>
      <c r="B100" s="51">
        <v>53</v>
      </c>
      <c r="C100" s="51" t="s">
        <v>4025</v>
      </c>
      <c r="D100" s="71">
        <f t="shared" si="1"/>
        <v>99</v>
      </c>
      <c r="E100" s="51">
        <v>926</v>
      </c>
      <c r="F100" s="51">
        <v>926</v>
      </c>
      <c r="G100" s="51">
        <v>0</v>
      </c>
      <c r="H100" s="51">
        <v>0</v>
      </c>
      <c r="I100" s="51">
        <v>452529</v>
      </c>
      <c r="J100" s="51">
        <v>452430</v>
      </c>
      <c r="K100" s="51">
        <v>99</v>
      </c>
      <c r="L100" s="73">
        <v>0</v>
      </c>
      <c r="M100" s="105">
        <v>0.36343399999999998</v>
      </c>
      <c r="N100" s="51">
        <v>0.59290699999999996</v>
      </c>
      <c r="O100" s="73">
        <v>0.85516999999999999</v>
      </c>
    </row>
    <row r="101" spans="1:15" x14ac:dyDescent="0.2">
      <c r="A101" s="87" t="s">
        <v>911</v>
      </c>
      <c r="B101" s="51">
        <v>8</v>
      </c>
      <c r="C101" s="51" t="s">
        <v>4025</v>
      </c>
      <c r="D101" s="71">
        <f t="shared" si="1"/>
        <v>101</v>
      </c>
      <c r="E101" s="51">
        <v>926</v>
      </c>
      <c r="F101" s="51">
        <v>926</v>
      </c>
      <c r="G101" s="51">
        <v>0</v>
      </c>
      <c r="H101" s="51">
        <v>0</v>
      </c>
      <c r="I101" s="51">
        <v>452529</v>
      </c>
      <c r="J101" s="51">
        <v>452428</v>
      </c>
      <c r="K101" s="51">
        <v>101</v>
      </c>
      <c r="L101" s="73">
        <v>0</v>
      </c>
      <c r="M101" s="105">
        <v>0.36618299999999998</v>
      </c>
      <c r="N101" s="51">
        <v>0.63926499999999997</v>
      </c>
      <c r="O101" s="73">
        <v>0.85516999999999999</v>
      </c>
    </row>
    <row r="102" spans="1:15" x14ac:dyDescent="0.2">
      <c r="A102" s="87" t="s">
        <v>2446</v>
      </c>
      <c r="B102" s="51">
        <v>51</v>
      </c>
      <c r="C102" s="51" t="s">
        <v>4025</v>
      </c>
      <c r="D102" s="71">
        <f t="shared" si="1"/>
        <v>109</v>
      </c>
      <c r="E102" s="51">
        <v>926</v>
      </c>
      <c r="F102" s="51">
        <v>926</v>
      </c>
      <c r="G102" s="51">
        <v>0</v>
      </c>
      <c r="H102" s="51">
        <v>0</v>
      </c>
      <c r="I102" s="51">
        <v>452529</v>
      </c>
      <c r="J102" s="51">
        <v>452420</v>
      </c>
      <c r="K102" s="51">
        <v>109</v>
      </c>
      <c r="L102" s="73">
        <v>0</v>
      </c>
      <c r="M102" s="105">
        <v>0.365429</v>
      </c>
      <c r="N102" s="51">
        <v>0.63284099999999999</v>
      </c>
      <c r="O102" s="73">
        <v>0.85516999999999999</v>
      </c>
    </row>
    <row r="103" spans="1:15" x14ac:dyDescent="0.2">
      <c r="A103" s="87" t="s">
        <v>3600</v>
      </c>
      <c r="B103" s="51">
        <v>77</v>
      </c>
      <c r="C103" s="51" t="s">
        <v>4025</v>
      </c>
      <c r="D103" s="71">
        <f t="shared" si="1"/>
        <v>118</v>
      </c>
      <c r="E103" s="51">
        <v>926</v>
      </c>
      <c r="F103" s="51">
        <v>926</v>
      </c>
      <c r="G103" s="51">
        <v>0</v>
      </c>
      <c r="H103" s="51">
        <v>0</v>
      </c>
      <c r="I103" s="51">
        <v>452529</v>
      </c>
      <c r="J103" s="51">
        <v>452411</v>
      </c>
      <c r="K103" s="51">
        <v>118</v>
      </c>
      <c r="L103" s="73">
        <v>0</v>
      </c>
      <c r="M103" s="105">
        <v>0.36592000000000002</v>
      </c>
      <c r="N103" s="51">
        <v>0.645903</v>
      </c>
      <c r="O103" s="73">
        <v>0.85516999999999999</v>
      </c>
    </row>
    <row r="104" spans="1:15" x14ac:dyDescent="0.2">
      <c r="A104" s="87" t="s">
        <v>1205</v>
      </c>
      <c r="B104" s="51">
        <v>15</v>
      </c>
      <c r="C104" s="51" t="s">
        <v>4025</v>
      </c>
      <c r="D104" s="71">
        <f t="shared" si="1"/>
        <v>120</v>
      </c>
      <c r="E104" s="51">
        <v>926</v>
      </c>
      <c r="F104" s="51">
        <v>926</v>
      </c>
      <c r="G104" s="51">
        <v>0</v>
      </c>
      <c r="H104" s="51">
        <v>0</v>
      </c>
      <c r="I104" s="51">
        <v>452529</v>
      </c>
      <c r="J104" s="51">
        <v>452409</v>
      </c>
      <c r="K104" s="51">
        <v>120</v>
      </c>
      <c r="L104" s="73">
        <v>0</v>
      </c>
      <c r="M104" s="105">
        <v>0.36466399999999999</v>
      </c>
      <c r="N104" s="51">
        <v>0.57949499999999998</v>
      </c>
      <c r="O104" s="73">
        <v>0.85516999999999999</v>
      </c>
    </row>
    <row r="105" spans="1:15" x14ac:dyDescent="0.2">
      <c r="A105" s="87" t="s">
        <v>3662</v>
      </c>
      <c r="B105" s="51">
        <v>78</v>
      </c>
      <c r="C105" s="51" t="s">
        <v>4025</v>
      </c>
      <c r="D105" s="71">
        <f t="shared" si="1"/>
        <v>123</v>
      </c>
      <c r="E105" s="51">
        <v>926</v>
      </c>
      <c r="F105" s="51">
        <v>926</v>
      </c>
      <c r="G105" s="51">
        <v>0</v>
      </c>
      <c r="H105" s="51">
        <v>0</v>
      </c>
      <c r="I105" s="51">
        <v>452529</v>
      </c>
      <c r="J105" s="51">
        <v>452406</v>
      </c>
      <c r="K105" s="51">
        <v>123</v>
      </c>
      <c r="L105" s="73">
        <v>0</v>
      </c>
      <c r="M105" s="105">
        <v>0.36519800000000002</v>
      </c>
      <c r="N105" s="51">
        <v>0.60170999999999997</v>
      </c>
      <c r="O105" s="73">
        <v>0.85516999999999999</v>
      </c>
    </row>
    <row r="106" spans="1:15" x14ac:dyDescent="0.2">
      <c r="A106" s="87" t="s">
        <v>2050</v>
      </c>
      <c r="B106" s="51">
        <v>43</v>
      </c>
      <c r="C106" s="51" t="s">
        <v>4025</v>
      </c>
      <c r="D106" s="71">
        <f t="shared" si="1"/>
        <v>123</v>
      </c>
      <c r="E106" s="51">
        <v>926</v>
      </c>
      <c r="F106" s="51">
        <v>926</v>
      </c>
      <c r="G106" s="51">
        <v>0</v>
      </c>
      <c r="H106" s="51">
        <v>0</v>
      </c>
      <c r="I106" s="51">
        <v>452529</v>
      </c>
      <c r="J106" s="51">
        <v>452406</v>
      </c>
      <c r="K106" s="51">
        <v>123</v>
      </c>
      <c r="L106" s="73">
        <v>0</v>
      </c>
      <c r="M106" s="105">
        <v>0.36586000000000002</v>
      </c>
      <c r="N106" s="51">
        <v>0.62900800000000001</v>
      </c>
      <c r="O106" s="73">
        <v>0.85516999999999999</v>
      </c>
    </row>
    <row r="107" spans="1:15" x14ac:dyDescent="0.2">
      <c r="A107" s="87" t="s">
        <v>3234</v>
      </c>
      <c r="B107" s="51">
        <v>67</v>
      </c>
      <c r="C107" s="51" t="s">
        <v>4025</v>
      </c>
      <c r="D107" s="71">
        <f t="shared" si="1"/>
        <v>128</v>
      </c>
      <c r="E107" s="51">
        <v>926</v>
      </c>
      <c r="F107" s="51">
        <v>926</v>
      </c>
      <c r="G107" s="51">
        <v>0</v>
      </c>
      <c r="H107" s="51">
        <v>0</v>
      </c>
      <c r="I107" s="51">
        <v>452529</v>
      </c>
      <c r="J107" s="51">
        <v>452401</v>
      </c>
      <c r="K107" s="51">
        <v>128</v>
      </c>
      <c r="L107" s="73">
        <v>0</v>
      </c>
      <c r="M107" s="105">
        <v>0.36575999999999997</v>
      </c>
      <c r="N107" s="51">
        <v>0.62997300000000001</v>
      </c>
      <c r="O107" s="73">
        <v>0.85516999999999999</v>
      </c>
    </row>
    <row r="108" spans="1:15" x14ac:dyDescent="0.2">
      <c r="A108" s="87" t="s">
        <v>3376</v>
      </c>
      <c r="B108" s="51">
        <v>71</v>
      </c>
      <c r="C108" s="51" t="s">
        <v>4025</v>
      </c>
      <c r="D108" s="71">
        <f t="shared" si="1"/>
        <v>132</v>
      </c>
      <c r="E108" s="51">
        <v>926</v>
      </c>
      <c r="F108" s="51">
        <v>926</v>
      </c>
      <c r="G108" s="51">
        <v>0</v>
      </c>
      <c r="H108" s="51">
        <v>0</v>
      </c>
      <c r="I108" s="51">
        <v>452529</v>
      </c>
      <c r="J108" s="51">
        <v>452397</v>
      </c>
      <c r="K108" s="51">
        <v>132</v>
      </c>
      <c r="L108" s="73">
        <v>0</v>
      </c>
      <c r="M108" s="105">
        <v>0.36157299999999998</v>
      </c>
      <c r="N108" s="51">
        <v>0.56209699999999996</v>
      </c>
      <c r="O108" s="73">
        <v>0.85516999999999999</v>
      </c>
    </row>
    <row r="109" spans="1:15" x14ac:dyDescent="0.2">
      <c r="A109" s="87" t="s">
        <v>2324</v>
      </c>
      <c r="B109" s="51">
        <v>49</v>
      </c>
      <c r="C109" s="51" t="s">
        <v>4025</v>
      </c>
      <c r="D109" s="71">
        <f t="shared" si="1"/>
        <v>179</v>
      </c>
      <c r="E109" s="51">
        <v>926</v>
      </c>
      <c r="F109" s="51">
        <v>926</v>
      </c>
      <c r="G109" s="51">
        <v>0</v>
      </c>
      <c r="H109" s="51">
        <v>0</v>
      </c>
      <c r="I109" s="51">
        <v>452529</v>
      </c>
      <c r="J109" s="51">
        <v>452350</v>
      </c>
      <c r="K109" s="51">
        <v>179</v>
      </c>
      <c r="L109" s="73">
        <v>0</v>
      </c>
      <c r="M109" s="105">
        <v>0.36566900000000002</v>
      </c>
      <c r="N109" s="51">
        <v>0.55367</v>
      </c>
      <c r="O109" s="73">
        <v>0.85516999999999999</v>
      </c>
    </row>
    <row r="110" spans="1:15" x14ac:dyDescent="0.2">
      <c r="A110" s="87" t="s">
        <v>3686</v>
      </c>
      <c r="B110" s="51">
        <v>79</v>
      </c>
      <c r="C110" s="51" t="s">
        <v>4025</v>
      </c>
      <c r="D110" s="71">
        <f t="shared" si="1"/>
        <v>181</v>
      </c>
      <c r="E110" s="51">
        <v>926</v>
      </c>
      <c r="F110" s="51">
        <v>926</v>
      </c>
      <c r="G110" s="51">
        <v>0</v>
      </c>
      <c r="H110" s="51">
        <v>0</v>
      </c>
      <c r="I110" s="51">
        <v>452529</v>
      </c>
      <c r="J110" s="51">
        <v>452348</v>
      </c>
      <c r="K110" s="51">
        <v>181</v>
      </c>
      <c r="L110" s="73">
        <v>0</v>
      </c>
      <c r="M110" s="105">
        <v>0.36527100000000001</v>
      </c>
      <c r="N110" s="51">
        <v>0.520505</v>
      </c>
      <c r="O110" s="73">
        <v>0.85516999999999999</v>
      </c>
    </row>
    <row r="111" spans="1:15" x14ac:dyDescent="0.2">
      <c r="A111" s="87" t="s">
        <v>1365</v>
      </c>
      <c r="B111" s="51">
        <v>22</v>
      </c>
      <c r="C111" s="51" t="s">
        <v>4025</v>
      </c>
      <c r="D111" s="71">
        <f t="shared" si="1"/>
        <v>201</v>
      </c>
      <c r="E111" s="51">
        <v>926</v>
      </c>
      <c r="F111" s="51">
        <v>926</v>
      </c>
      <c r="G111" s="51">
        <v>0</v>
      </c>
      <c r="H111" s="51">
        <v>0</v>
      </c>
      <c r="I111" s="51">
        <v>452529</v>
      </c>
      <c r="J111" s="51">
        <v>452328</v>
      </c>
      <c r="K111" s="51">
        <v>201</v>
      </c>
      <c r="L111" s="73">
        <v>0</v>
      </c>
      <c r="M111" s="105">
        <v>0.36550700000000003</v>
      </c>
      <c r="N111" s="51">
        <v>0.555585</v>
      </c>
      <c r="O111" s="73">
        <v>0.85516999999999999</v>
      </c>
    </row>
    <row r="112" spans="1:15" x14ac:dyDescent="0.2">
      <c r="A112" s="87" t="s">
        <v>1451</v>
      </c>
      <c r="B112" s="51">
        <v>26</v>
      </c>
      <c r="C112" s="51" t="s">
        <v>4025</v>
      </c>
      <c r="D112" s="71">
        <f t="shared" si="1"/>
        <v>205</v>
      </c>
      <c r="E112" s="51">
        <v>926</v>
      </c>
      <c r="F112" s="51">
        <v>926</v>
      </c>
      <c r="G112" s="51">
        <v>0</v>
      </c>
      <c r="H112" s="51">
        <v>0</v>
      </c>
      <c r="I112" s="51">
        <v>452529</v>
      </c>
      <c r="J112" s="51">
        <v>452324</v>
      </c>
      <c r="K112" s="51">
        <v>205</v>
      </c>
      <c r="L112" s="73">
        <v>0</v>
      </c>
      <c r="M112" s="105">
        <v>0.36547000000000002</v>
      </c>
      <c r="N112" s="51">
        <v>0.53024899999999997</v>
      </c>
      <c r="O112" s="73">
        <v>0.85516999999999999</v>
      </c>
    </row>
    <row r="113" spans="1:15" x14ac:dyDescent="0.2">
      <c r="A113" s="87" t="s">
        <v>2104</v>
      </c>
      <c r="B113" s="51">
        <v>44</v>
      </c>
      <c r="C113" s="51" t="s">
        <v>4025</v>
      </c>
      <c r="D113" s="71">
        <f t="shared" si="1"/>
        <v>208</v>
      </c>
      <c r="E113" s="51">
        <v>926</v>
      </c>
      <c r="F113" s="51">
        <v>926</v>
      </c>
      <c r="G113" s="51">
        <v>0</v>
      </c>
      <c r="H113" s="51">
        <v>0</v>
      </c>
      <c r="I113" s="51">
        <v>452529</v>
      </c>
      <c r="J113" s="51">
        <v>452321</v>
      </c>
      <c r="K113" s="51">
        <v>208</v>
      </c>
      <c r="L113" s="73">
        <v>0</v>
      </c>
      <c r="M113" s="105">
        <v>0.36523499999999998</v>
      </c>
      <c r="N113" s="51">
        <v>0.53825599999999996</v>
      </c>
      <c r="O113" s="73">
        <v>0.85516999999999999</v>
      </c>
    </row>
    <row r="114" spans="1:15" x14ac:dyDescent="0.2">
      <c r="A114" s="87" t="s">
        <v>853</v>
      </c>
      <c r="B114" s="51">
        <v>7</v>
      </c>
      <c r="C114" s="51" t="s">
        <v>4025</v>
      </c>
      <c r="D114" s="71">
        <f t="shared" si="1"/>
        <v>266</v>
      </c>
      <c r="E114" s="51">
        <v>926</v>
      </c>
      <c r="F114" s="51">
        <v>926</v>
      </c>
      <c r="G114" s="51">
        <v>0</v>
      </c>
      <c r="H114" s="51">
        <v>0</v>
      </c>
      <c r="I114" s="51">
        <v>452529</v>
      </c>
      <c r="J114" s="51">
        <v>452263</v>
      </c>
      <c r="K114" s="51">
        <v>266</v>
      </c>
      <c r="L114" s="73">
        <v>0</v>
      </c>
      <c r="M114" s="105">
        <v>0.36486400000000002</v>
      </c>
      <c r="N114" s="51">
        <v>0.43674800000000003</v>
      </c>
      <c r="O114" s="73">
        <v>0.85516999999999999</v>
      </c>
    </row>
    <row r="115" spans="1:15" x14ac:dyDescent="0.2">
      <c r="A115" s="87" t="s">
        <v>1263</v>
      </c>
      <c r="B115" s="51">
        <v>18</v>
      </c>
      <c r="C115" s="51" t="s">
        <v>4025</v>
      </c>
      <c r="D115" s="71">
        <f t="shared" si="1"/>
        <v>300</v>
      </c>
      <c r="E115" s="51">
        <v>926</v>
      </c>
      <c r="F115" s="51">
        <v>926</v>
      </c>
      <c r="G115" s="51">
        <v>0</v>
      </c>
      <c r="H115" s="51">
        <v>0</v>
      </c>
      <c r="I115" s="51">
        <v>452529</v>
      </c>
      <c r="J115" s="51">
        <v>452229</v>
      </c>
      <c r="K115" s="51">
        <v>300</v>
      </c>
      <c r="L115" s="73">
        <v>0</v>
      </c>
      <c r="M115" s="105">
        <v>0.35764400000000002</v>
      </c>
      <c r="N115" s="51">
        <v>0.37778499999999998</v>
      </c>
      <c r="O115" s="73">
        <v>0.85516999999999999</v>
      </c>
    </row>
    <row r="116" spans="1:15" x14ac:dyDescent="0.2">
      <c r="A116" s="87" t="s">
        <v>823</v>
      </c>
      <c r="B116" s="51">
        <v>5</v>
      </c>
      <c r="C116" s="51" t="s">
        <v>4025</v>
      </c>
      <c r="D116" s="71">
        <f t="shared" si="1"/>
        <v>301</v>
      </c>
      <c r="E116" s="51">
        <v>926</v>
      </c>
      <c r="F116" s="51">
        <v>925</v>
      </c>
      <c r="G116" s="51">
        <v>1</v>
      </c>
      <c r="H116" s="51">
        <v>0</v>
      </c>
      <c r="I116" s="51">
        <v>452529</v>
      </c>
      <c r="J116" s="51">
        <v>452229</v>
      </c>
      <c r="K116" s="51">
        <v>300</v>
      </c>
      <c r="L116" s="73">
        <v>0</v>
      </c>
      <c r="M116" s="105">
        <v>1.87504</v>
      </c>
      <c r="N116" s="51">
        <v>0.62307699999999999</v>
      </c>
      <c r="O116" s="73">
        <v>0.85516999999999999</v>
      </c>
    </row>
    <row r="117" spans="1:15" x14ac:dyDescent="0.2">
      <c r="A117" s="87" t="s">
        <v>3184</v>
      </c>
      <c r="B117" s="51">
        <v>66</v>
      </c>
      <c r="C117" s="51" t="s">
        <v>4025</v>
      </c>
      <c r="D117" s="71">
        <f t="shared" si="1"/>
        <v>311</v>
      </c>
      <c r="E117" s="51">
        <v>926</v>
      </c>
      <c r="F117" s="51">
        <v>925</v>
      </c>
      <c r="G117" s="51">
        <v>1</v>
      </c>
      <c r="H117" s="51">
        <v>0</v>
      </c>
      <c r="I117" s="51">
        <v>452529</v>
      </c>
      <c r="J117" s="51">
        <v>452219</v>
      </c>
      <c r="K117" s="51">
        <v>310</v>
      </c>
      <c r="L117" s="73">
        <v>0</v>
      </c>
      <c r="M117" s="105">
        <v>1.52467</v>
      </c>
      <c r="N117" s="51">
        <v>0.72451100000000002</v>
      </c>
      <c r="O117" s="73">
        <v>0.85516999999999999</v>
      </c>
    </row>
    <row r="118" spans="1:15" x14ac:dyDescent="0.2">
      <c r="A118" s="87" t="s">
        <v>1299</v>
      </c>
      <c r="B118" s="51">
        <v>19</v>
      </c>
      <c r="C118" s="51" t="s">
        <v>4025</v>
      </c>
      <c r="D118" s="71">
        <f t="shared" si="1"/>
        <v>328</v>
      </c>
      <c r="E118" s="51">
        <v>926</v>
      </c>
      <c r="F118" s="51">
        <v>926</v>
      </c>
      <c r="G118" s="51">
        <v>0</v>
      </c>
      <c r="H118" s="51">
        <v>0</v>
      </c>
      <c r="I118" s="51">
        <v>452529</v>
      </c>
      <c r="J118" s="51">
        <v>452201</v>
      </c>
      <c r="K118" s="51">
        <v>328</v>
      </c>
      <c r="L118" s="73">
        <v>0</v>
      </c>
      <c r="M118" s="105">
        <v>0.36481999999999998</v>
      </c>
      <c r="N118" s="51">
        <v>0.41709600000000002</v>
      </c>
      <c r="O118" s="73">
        <v>0.85516999999999999</v>
      </c>
    </row>
    <row r="119" spans="1:15" x14ac:dyDescent="0.2">
      <c r="A119" s="87" t="s">
        <v>1431</v>
      </c>
      <c r="B119" s="51">
        <v>25</v>
      </c>
      <c r="C119" s="51" t="s">
        <v>4025</v>
      </c>
      <c r="D119" s="71">
        <f t="shared" si="1"/>
        <v>419</v>
      </c>
      <c r="E119" s="51">
        <v>926</v>
      </c>
      <c r="F119" s="51">
        <v>926</v>
      </c>
      <c r="G119" s="51">
        <v>0</v>
      </c>
      <c r="H119" s="51">
        <v>0</v>
      </c>
      <c r="I119" s="51">
        <v>452529</v>
      </c>
      <c r="J119" s="51">
        <v>452110</v>
      </c>
      <c r="K119" s="51">
        <v>419</v>
      </c>
      <c r="L119" s="73">
        <v>0</v>
      </c>
      <c r="M119" s="105">
        <v>0.36541499999999999</v>
      </c>
      <c r="N119" s="51">
        <v>0.358574</v>
      </c>
      <c r="O119" s="73">
        <v>0.85516999999999999</v>
      </c>
    </row>
    <row r="120" spans="1:15" x14ac:dyDescent="0.2">
      <c r="A120" s="87" t="s">
        <v>3476</v>
      </c>
      <c r="B120" s="51">
        <v>75</v>
      </c>
      <c r="C120" s="51" t="s">
        <v>4025</v>
      </c>
      <c r="D120" s="71">
        <f t="shared" si="1"/>
        <v>463</v>
      </c>
      <c r="E120" s="51">
        <v>926</v>
      </c>
      <c r="F120" s="51">
        <v>924</v>
      </c>
      <c r="G120" s="51">
        <v>2</v>
      </c>
      <c r="H120" s="51">
        <v>0</v>
      </c>
      <c r="I120" s="51">
        <v>452529</v>
      </c>
      <c r="J120" s="51">
        <v>452068</v>
      </c>
      <c r="K120" s="51">
        <v>461</v>
      </c>
      <c r="L120" s="73">
        <v>0</v>
      </c>
      <c r="M120" s="105">
        <v>2.2928899999999999</v>
      </c>
      <c r="N120" s="51">
        <v>0.387492</v>
      </c>
      <c r="O120" s="73">
        <v>0.85516999999999999</v>
      </c>
    </row>
    <row r="121" spans="1:15" x14ac:dyDescent="0.2">
      <c r="A121" s="87" t="s">
        <v>3404</v>
      </c>
      <c r="B121" s="51">
        <v>73</v>
      </c>
      <c r="C121" s="51" t="s">
        <v>4025</v>
      </c>
      <c r="D121" s="71">
        <f t="shared" si="1"/>
        <v>510</v>
      </c>
      <c r="E121" s="51">
        <v>926</v>
      </c>
      <c r="F121" s="51">
        <v>926</v>
      </c>
      <c r="G121" s="51">
        <v>0</v>
      </c>
      <c r="H121" s="51">
        <v>0</v>
      </c>
      <c r="I121" s="51">
        <v>452529</v>
      </c>
      <c r="J121" s="51">
        <v>452019</v>
      </c>
      <c r="K121" s="51">
        <v>510</v>
      </c>
      <c r="L121" s="73">
        <v>0</v>
      </c>
      <c r="M121" s="105">
        <v>0.36474400000000001</v>
      </c>
      <c r="N121" s="51">
        <v>0.30594700000000002</v>
      </c>
      <c r="O121" s="73">
        <v>0.85516999999999999</v>
      </c>
    </row>
    <row r="122" spans="1:15" x14ac:dyDescent="0.2">
      <c r="A122" s="87" t="s">
        <v>2880</v>
      </c>
      <c r="B122" s="51">
        <v>63</v>
      </c>
      <c r="C122" s="51" t="s">
        <v>4025</v>
      </c>
      <c r="D122" s="71">
        <f t="shared" si="1"/>
        <v>662</v>
      </c>
      <c r="E122" s="51">
        <v>926</v>
      </c>
      <c r="F122" s="51">
        <v>924</v>
      </c>
      <c r="G122" s="51">
        <v>2</v>
      </c>
      <c r="H122" s="51">
        <v>0</v>
      </c>
      <c r="I122" s="51">
        <v>452529</v>
      </c>
      <c r="J122" s="51">
        <v>451870</v>
      </c>
      <c r="K122" s="51">
        <v>658</v>
      </c>
      <c r="L122" s="73">
        <v>1</v>
      </c>
      <c r="M122" s="105">
        <v>1.6799299999999999</v>
      </c>
      <c r="N122" s="51">
        <v>0.55279900000000004</v>
      </c>
      <c r="O122" s="73">
        <v>0.85516999999999999</v>
      </c>
    </row>
    <row r="123" spans="1:15" x14ac:dyDescent="0.2">
      <c r="A123" s="87" t="s">
        <v>1033</v>
      </c>
      <c r="B123" s="51">
        <v>11</v>
      </c>
      <c r="C123" s="51" t="s">
        <v>4025</v>
      </c>
      <c r="D123" s="71">
        <f t="shared" si="1"/>
        <v>3682</v>
      </c>
      <c r="E123" s="51">
        <v>926</v>
      </c>
      <c r="F123" s="51">
        <v>918</v>
      </c>
      <c r="G123" s="51">
        <v>8</v>
      </c>
      <c r="H123" s="51">
        <v>0</v>
      </c>
      <c r="I123" s="51">
        <v>452529</v>
      </c>
      <c r="J123" s="51">
        <v>448859</v>
      </c>
      <c r="K123" s="51">
        <v>3666</v>
      </c>
      <c r="L123" s="73">
        <v>4</v>
      </c>
      <c r="M123" s="105">
        <v>1.07335</v>
      </c>
      <c r="N123" s="51">
        <v>0.84783799999999998</v>
      </c>
      <c r="O123" s="73">
        <v>0.85516999999999999</v>
      </c>
    </row>
    <row r="124" spans="1:15" x14ac:dyDescent="0.2">
      <c r="A124" s="87" t="s">
        <v>1992</v>
      </c>
      <c r="B124" s="51">
        <v>41</v>
      </c>
      <c r="C124" s="51" t="s">
        <v>4026</v>
      </c>
      <c r="D124" s="71">
        <f t="shared" si="1"/>
        <v>22</v>
      </c>
      <c r="E124" s="51">
        <v>2362</v>
      </c>
      <c r="F124" s="51">
        <v>2362</v>
      </c>
      <c r="G124" s="51">
        <v>0</v>
      </c>
      <c r="H124" s="51">
        <v>0</v>
      </c>
      <c r="I124" s="51">
        <v>352644</v>
      </c>
      <c r="J124" s="51">
        <v>352622</v>
      </c>
      <c r="K124" s="51">
        <v>22</v>
      </c>
      <c r="L124" s="73">
        <v>0</v>
      </c>
      <c r="M124" s="105">
        <v>0.365813</v>
      </c>
      <c r="N124" s="51">
        <v>0.77779200000000004</v>
      </c>
      <c r="O124" s="73">
        <v>0.86823293023255799</v>
      </c>
    </row>
    <row r="125" spans="1:15" x14ac:dyDescent="0.2">
      <c r="A125" s="87" t="s">
        <v>2834</v>
      </c>
      <c r="B125" s="51">
        <v>62</v>
      </c>
      <c r="C125" s="51" t="s">
        <v>4008</v>
      </c>
      <c r="D125" s="71">
        <f t="shared" si="1"/>
        <v>27</v>
      </c>
      <c r="E125" s="51">
        <v>13443</v>
      </c>
      <c r="F125" s="51">
        <v>13443</v>
      </c>
      <c r="G125" s="51">
        <v>0</v>
      </c>
      <c r="H125" s="51">
        <v>0</v>
      </c>
      <c r="I125" s="51">
        <v>440012</v>
      </c>
      <c r="J125" s="51">
        <v>439985</v>
      </c>
      <c r="K125" s="51">
        <v>27</v>
      </c>
      <c r="L125" s="73">
        <v>0</v>
      </c>
      <c r="M125" s="105">
        <v>0.34744700000000001</v>
      </c>
      <c r="N125" s="51">
        <v>0.378272</v>
      </c>
      <c r="O125" s="73">
        <v>0.87690327272727298</v>
      </c>
    </row>
    <row r="126" spans="1:15" x14ac:dyDescent="0.2">
      <c r="A126" s="87" t="s">
        <v>1870</v>
      </c>
      <c r="B126" s="51">
        <v>38</v>
      </c>
      <c r="C126" s="51" t="s">
        <v>4008</v>
      </c>
      <c r="D126" s="71">
        <f t="shared" si="1"/>
        <v>21</v>
      </c>
      <c r="E126" s="51">
        <v>13443</v>
      </c>
      <c r="F126" s="51">
        <v>13443</v>
      </c>
      <c r="G126" s="51">
        <v>0</v>
      </c>
      <c r="H126" s="51">
        <v>0</v>
      </c>
      <c r="I126" s="51">
        <v>440012</v>
      </c>
      <c r="J126" s="51">
        <v>439991</v>
      </c>
      <c r="K126" s="51">
        <v>21</v>
      </c>
      <c r="L126" s="73">
        <v>0</v>
      </c>
      <c r="M126" s="105">
        <v>0.33873300000000001</v>
      </c>
      <c r="N126" s="51">
        <v>0.420103</v>
      </c>
      <c r="O126" s="73">
        <v>0.89271887500000002</v>
      </c>
    </row>
    <row r="127" spans="1:15" x14ac:dyDescent="0.2">
      <c r="A127" s="87" t="s">
        <v>3258</v>
      </c>
      <c r="B127" s="51">
        <v>68</v>
      </c>
      <c r="C127" s="51" t="s">
        <v>4008</v>
      </c>
      <c r="D127" s="71">
        <f t="shared" si="1"/>
        <v>41</v>
      </c>
      <c r="E127" s="51">
        <v>13443</v>
      </c>
      <c r="F127" s="51">
        <v>13441</v>
      </c>
      <c r="G127" s="51">
        <v>2</v>
      </c>
      <c r="H127" s="51">
        <v>0</v>
      </c>
      <c r="I127" s="51">
        <v>440012</v>
      </c>
      <c r="J127" s="51">
        <v>439973</v>
      </c>
      <c r="K127" s="51">
        <v>39</v>
      </c>
      <c r="L127" s="73">
        <v>0</v>
      </c>
      <c r="M127" s="105">
        <v>2.1630500000000001</v>
      </c>
      <c r="N127" s="51">
        <v>0.41892200000000002</v>
      </c>
      <c r="O127" s="73">
        <v>0.89271887500000002</v>
      </c>
    </row>
    <row r="128" spans="1:15" x14ac:dyDescent="0.2">
      <c r="A128" s="87" t="s">
        <v>1638</v>
      </c>
      <c r="B128" s="51">
        <v>34</v>
      </c>
      <c r="C128" s="51" t="s">
        <v>4027</v>
      </c>
      <c r="D128" s="71">
        <f t="shared" si="1"/>
        <v>21</v>
      </c>
      <c r="E128" s="51">
        <v>637</v>
      </c>
      <c r="F128" s="51">
        <v>637</v>
      </c>
      <c r="G128" s="51">
        <v>0</v>
      </c>
      <c r="H128" s="51">
        <v>0</v>
      </c>
      <c r="I128" s="51">
        <v>452818</v>
      </c>
      <c r="J128" s="51">
        <v>452797</v>
      </c>
      <c r="K128" s="51">
        <v>21</v>
      </c>
      <c r="L128" s="73">
        <v>0</v>
      </c>
      <c r="M128" s="105">
        <v>0.36671599999999999</v>
      </c>
      <c r="N128" s="51">
        <v>0.88325699999999996</v>
      </c>
      <c r="O128" s="73">
        <v>0.90092214000000004</v>
      </c>
    </row>
    <row r="129" spans="1:15" x14ac:dyDescent="0.2">
      <c r="A129" s="87" t="s">
        <v>1992</v>
      </c>
      <c r="B129" s="51">
        <v>41</v>
      </c>
      <c r="C129" s="51" t="s">
        <v>4027</v>
      </c>
      <c r="D129" s="71">
        <f t="shared" si="1"/>
        <v>25</v>
      </c>
      <c r="E129" s="51">
        <v>637</v>
      </c>
      <c r="F129" s="51">
        <v>637</v>
      </c>
      <c r="G129" s="51">
        <v>0</v>
      </c>
      <c r="H129" s="51">
        <v>0</v>
      </c>
      <c r="I129" s="51">
        <v>452818</v>
      </c>
      <c r="J129" s="51">
        <v>452793</v>
      </c>
      <c r="K129" s="51">
        <v>25</v>
      </c>
      <c r="L129" s="73">
        <v>0</v>
      </c>
      <c r="M129" s="105">
        <v>0.36597099999999999</v>
      </c>
      <c r="N129" s="51">
        <v>0.84893399999999997</v>
      </c>
      <c r="O129" s="73">
        <v>0.90092214000000004</v>
      </c>
    </row>
    <row r="130" spans="1:15" x14ac:dyDescent="0.2">
      <c r="A130" s="87" t="s">
        <v>2656</v>
      </c>
      <c r="B130" s="51">
        <v>55</v>
      </c>
      <c r="C130" s="51" t="s">
        <v>4027</v>
      </c>
      <c r="D130" s="71">
        <f t="shared" si="1"/>
        <v>25</v>
      </c>
      <c r="E130" s="51">
        <v>637</v>
      </c>
      <c r="F130" s="51">
        <v>637</v>
      </c>
      <c r="G130" s="51">
        <v>0</v>
      </c>
      <c r="H130" s="51">
        <v>0</v>
      </c>
      <c r="I130" s="51">
        <v>452818</v>
      </c>
      <c r="J130" s="51">
        <v>452793</v>
      </c>
      <c r="K130" s="51">
        <v>25</v>
      </c>
      <c r="L130" s="73">
        <v>0</v>
      </c>
      <c r="M130" s="105">
        <v>0.36718200000000001</v>
      </c>
      <c r="N130" s="51">
        <v>0.86580299999999999</v>
      </c>
      <c r="O130" s="73">
        <v>0.90092214000000004</v>
      </c>
    </row>
    <row r="131" spans="1:15" x14ac:dyDescent="0.2">
      <c r="A131" s="87" t="s">
        <v>1618</v>
      </c>
      <c r="B131" s="51">
        <v>33</v>
      </c>
      <c r="C131" s="51" t="s">
        <v>4027</v>
      </c>
      <c r="D131" s="71">
        <f t="shared" si="1"/>
        <v>25</v>
      </c>
      <c r="E131" s="51">
        <v>637</v>
      </c>
      <c r="F131" s="51">
        <v>637</v>
      </c>
      <c r="G131" s="51">
        <v>0</v>
      </c>
      <c r="H131" s="51">
        <v>0</v>
      </c>
      <c r="I131" s="51">
        <v>452818</v>
      </c>
      <c r="J131" s="51">
        <v>452793</v>
      </c>
      <c r="K131" s="51">
        <v>25</v>
      </c>
      <c r="L131" s="73">
        <v>0</v>
      </c>
      <c r="M131" s="105">
        <v>0.36694599999999999</v>
      </c>
      <c r="N131" s="51">
        <v>0.86923799999999996</v>
      </c>
      <c r="O131" s="73">
        <v>0.90092214000000004</v>
      </c>
    </row>
    <row r="132" spans="1:15" x14ac:dyDescent="0.2">
      <c r="A132" s="87" t="s">
        <v>2834</v>
      </c>
      <c r="B132" s="51">
        <v>62</v>
      </c>
      <c r="C132" s="51" t="s">
        <v>4027</v>
      </c>
      <c r="D132" s="71">
        <f t="shared" ref="D132:D195" si="2">SUM(G132+K132+(H132+L132)*2)</f>
        <v>27</v>
      </c>
      <c r="E132" s="51">
        <v>637</v>
      </c>
      <c r="F132" s="51">
        <v>637</v>
      </c>
      <c r="G132" s="51">
        <v>0</v>
      </c>
      <c r="H132" s="51">
        <v>0</v>
      </c>
      <c r="I132" s="51">
        <v>452818</v>
      </c>
      <c r="J132" s="51">
        <v>452791</v>
      </c>
      <c r="K132" s="51">
        <v>27</v>
      </c>
      <c r="L132" s="73">
        <v>0</v>
      </c>
      <c r="M132" s="105">
        <v>0.36679499999999998</v>
      </c>
      <c r="N132" s="51">
        <v>0.85374499999999998</v>
      </c>
      <c r="O132" s="73">
        <v>0.90092214000000004</v>
      </c>
    </row>
    <row r="133" spans="1:15" x14ac:dyDescent="0.2">
      <c r="A133" s="87" t="s">
        <v>651</v>
      </c>
      <c r="B133" s="51">
        <v>2</v>
      </c>
      <c r="C133" s="51" t="s">
        <v>4027</v>
      </c>
      <c r="D133" s="71">
        <f t="shared" si="2"/>
        <v>28</v>
      </c>
      <c r="E133" s="51">
        <v>637</v>
      </c>
      <c r="F133" s="51">
        <v>637</v>
      </c>
      <c r="G133" s="51">
        <v>0</v>
      </c>
      <c r="H133" s="51">
        <v>0</v>
      </c>
      <c r="I133" s="51">
        <v>452818</v>
      </c>
      <c r="J133" s="51">
        <v>452790</v>
      </c>
      <c r="K133" s="51">
        <v>28</v>
      </c>
      <c r="L133" s="73">
        <v>0</v>
      </c>
      <c r="M133" s="105">
        <v>0.365985</v>
      </c>
      <c r="N133" s="51">
        <v>0.83275900000000003</v>
      </c>
      <c r="O133" s="73">
        <v>0.90092214000000004</v>
      </c>
    </row>
    <row r="134" spans="1:15" x14ac:dyDescent="0.2">
      <c r="A134" s="87" t="s">
        <v>829</v>
      </c>
      <c r="B134" s="51">
        <v>6</v>
      </c>
      <c r="C134" s="51" t="s">
        <v>4027</v>
      </c>
      <c r="D134" s="71">
        <f t="shared" si="2"/>
        <v>30</v>
      </c>
      <c r="E134" s="51">
        <v>637</v>
      </c>
      <c r="F134" s="51">
        <v>637</v>
      </c>
      <c r="G134" s="51">
        <v>0</v>
      </c>
      <c r="H134" s="51">
        <v>0</v>
      </c>
      <c r="I134" s="51">
        <v>452818</v>
      </c>
      <c r="J134" s="51">
        <v>452788</v>
      </c>
      <c r="K134" s="51">
        <v>30</v>
      </c>
      <c r="L134" s="73">
        <v>0</v>
      </c>
      <c r="M134" s="105">
        <v>0.366734</v>
      </c>
      <c r="N134" s="51">
        <v>0.85928000000000004</v>
      </c>
      <c r="O134" s="73">
        <v>0.90092214000000004</v>
      </c>
    </row>
    <row r="135" spans="1:15" x14ac:dyDescent="0.2">
      <c r="A135" s="87" t="s">
        <v>755</v>
      </c>
      <c r="B135" s="51">
        <v>4</v>
      </c>
      <c r="C135" s="51" t="s">
        <v>4027</v>
      </c>
      <c r="D135" s="71">
        <f t="shared" si="2"/>
        <v>31</v>
      </c>
      <c r="E135" s="51">
        <v>637</v>
      </c>
      <c r="F135" s="51">
        <v>637</v>
      </c>
      <c r="G135" s="51">
        <v>0</v>
      </c>
      <c r="H135" s="51">
        <v>0</v>
      </c>
      <c r="I135" s="51">
        <v>452818</v>
      </c>
      <c r="J135" s="51">
        <v>452787</v>
      </c>
      <c r="K135" s="51">
        <v>31</v>
      </c>
      <c r="L135" s="73">
        <v>0</v>
      </c>
      <c r="M135" s="105">
        <v>0.36664999999999998</v>
      </c>
      <c r="N135" s="51">
        <v>0.84086899999999998</v>
      </c>
      <c r="O135" s="73">
        <v>0.90092214000000004</v>
      </c>
    </row>
    <row r="136" spans="1:15" x14ac:dyDescent="0.2">
      <c r="A136" s="87" t="s">
        <v>2258</v>
      </c>
      <c r="B136" s="51">
        <v>47</v>
      </c>
      <c r="C136" s="51" t="s">
        <v>4027</v>
      </c>
      <c r="D136" s="71">
        <f t="shared" si="2"/>
        <v>35</v>
      </c>
      <c r="E136" s="51">
        <v>637</v>
      </c>
      <c r="F136" s="51">
        <v>637</v>
      </c>
      <c r="G136" s="51">
        <v>0</v>
      </c>
      <c r="H136" s="51">
        <v>0</v>
      </c>
      <c r="I136" s="51">
        <v>452818</v>
      </c>
      <c r="J136" s="51">
        <v>452783</v>
      </c>
      <c r="K136" s="51">
        <v>35</v>
      </c>
      <c r="L136" s="73">
        <v>0</v>
      </c>
      <c r="M136" s="105">
        <v>0.36685099999999998</v>
      </c>
      <c r="N136" s="51">
        <v>0.83716699999999999</v>
      </c>
      <c r="O136" s="73">
        <v>0.90092214000000004</v>
      </c>
    </row>
    <row r="137" spans="1:15" x14ac:dyDescent="0.2">
      <c r="A137" s="87" t="s">
        <v>1465</v>
      </c>
      <c r="B137" s="51">
        <v>27</v>
      </c>
      <c r="C137" s="51" t="s">
        <v>4027</v>
      </c>
      <c r="D137" s="71">
        <f t="shared" si="2"/>
        <v>36</v>
      </c>
      <c r="E137" s="51">
        <v>637</v>
      </c>
      <c r="F137" s="51">
        <v>637</v>
      </c>
      <c r="G137" s="51">
        <v>0</v>
      </c>
      <c r="H137" s="51">
        <v>0</v>
      </c>
      <c r="I137" s="51">
        <v>452818</v>
      </c>
      <c r="J137" s="51">
        <v>452782</v>
      </c>
      <c r="K137" s="51">
        <v>36</v>
      </c>
      <c r="L137" s="73">
        <v>0</v>
      </c>
      <c r="M137" s="105">
        <v>0.36593100000000001</v>
      </c>
      <c r="N137" s="51">
        <v>0.82916699999999999</v>
      </c>
      <c r="O137" s="73">
        <v>0.90092214000000004</v>
      </c>
    </row>
    <row r="138" spans="1:15" x14ac:dyDescent="0.2">
      <c r="A138" s="87" t="s">
        <v>1592</v>
      </c>
      <c r="B138" s="51">
        <v>32</v>
      </c>
      <c r="C138" s="51" t="s">
        <v>4027</v>
      </c>
      <c r="D138" s="71">
        <f t="shared" si="2"/>
        <v>44</v>
      </c>
      <c r="E138" s="51">
        <v>637</v>
      </c>
      <c r="F138" s="51">
        <v>637</v>
      </c>
      <c r="G138" s="51">
        <v>0</v>
      </c>
      <c r="H138" s="51">
        <v>0</v>
      </c>
      <c r="I138" s="51">
        <v>452818</v>
      </c>
      <c r="J138" s="51">
        <v>452774</v>
      </c>
      <c r="K138" s="51">
        <v>44</v>
      </c>
      <c r="L138" s="73">
        <v>0</v>
      </c>
      <c r="M138" s="105">
        <v>0.36527500000000002</v>
      </c>
      <c r="N138" s="51">
        <v>0.79447100000000004</v>
      </c>
      <c r="O138" s="73">
        <v>0.90092214000000004</v>
      </c>
    </row>
    <row r="139" spans="1:15" x14ac:dyDescent="0.2">
      <c r="A139" s="87" t="s">
        <v>1518</v>
      </c>
      <c r="B139" s="51">
        <v>30</v>
      </c>
      <c r="C139" s="51" t="s">
        <v>4027</v>
      </c>
      <c r="D139" s="71">
        <f t="shared" si="2"/>
        <v>45</v>
      </c>
      <c r="E139" s="51">
        <v>637</v>
      </c>
      <c r="F139" s="51">
        <v>637</v>
      </c>
      <c r="G139" s="51">
        <v>0</v>
      </c>
      <c r="H139" s="51">
        <v>0</v>
      </c>
      <c r="I139" s="51">
        <v>452818</v>
      </c>
      <c r="J139" s="51">
        <v>452773</v>
      </c>
      <c r="K139" s="51">
        <v>45</v>
      </c>
      <c r="L139" s="73">
        <v>0</v>
      </c>
      <c r="M139" s="105">
        <v>0.36496099999999998</v>
      </c>
      <c r="N139" s="51">
        <v>0.78113100000000002</v>
      </c>
      <c r="O139" s="73">
        <v>0.90092214000000004</v>
      </c>
    </row>
    <row r="140" spans="1:15" x14ac:dyDescent="0.2">
      <c r="A140" s="87" t="s">
        <v>2750</v>
      </c>
      <c r="B140" s="51">
        <v>58</v>
      </c>
      <c r="C140" s="51" t="s">
        <v>4027</v>
      </c>
      <c r="D140" s="71">
        <f t="shared" si="2"/>
        <v>51</v>
      </c>
      <c r="E140" s="51">
        <v>637</v>
      </c>
      <c r="F140" s="51">
        <v>637</v>
      </c>
      <c r="G140" s="51">
        <v>0</v>
      </c>
      <c r="H140" s="51">
        <v>0</v>
      </c>
      <c r="I140" s="51">
        <v>452818</v>
      </c>
      <c r="J140" s="51">
        <v>452767</v>
      </c>
      <c r="K140" s="51">
        <v>51</v>
      </c>
      <c r="L140" s="73">
        <v>0</v>
      </c>
      <c r="M140" s="105">
        <v>0.36641699999999999</v>
      </c>
      <c r="N140" s="51">
        <v>0.77412499999999995</v>
      </c>
      <c r="O140" s="73">
        <v>0.90092214000000004</v>
      </c>
    </row>
    <row r="141" spans="1:15" x14ac:dyDescent="0.2">
      <c r="A141" s="87" t="s">
        <v>1944</v>
      </c>
      <c r="B141" s="51">
        <v>40</v>
      </c>
      <c r="C141" s="51" t="s">
        <v>4027</v>
      </c>
      <c r="D141" s="71">
        <f t="shared" si="2"/>
        <v>53</v>
      </c>
      <c r="E141" s="51">
        <v>637</v>
      </c>
      <c r="F141" s="51">
        <v>637</v>
      </c>
      <c r="G141" s="51">
        <v>0</v>
      </c>
      <c r="H141" s="51">
        <v>0</v>
      </c>
      <c r="I141" s="51">
        <v>452818</v>
      </c>
      <c r="J141" s="51">
        <v>452765</v>
      </c>
      <c r="K141" s="51">
        <v>53</v>
      </c>
      <c r="L141" s="73">
        <v>0</v>
      </c>
      <c r="M141" s="105">
        <v>0.364761</v>
      </c>
      <c r="N141" s="51">
        <v>0.77422100000000005</v>
      </c>
      <c r="O141" s="73">
        <v>0.90092214000000004</v>
      </c>
    </row>
    <row r="142" spans="1:15" x14ac:dyDescent="0.2">
      <c r="A142" s="87" t="s">
        <v>3276</v>
      </c>
      <c r="B142" s="51">
        <v>69</v>
      </c>
      <c r="C142" s="51" t="s">
        <v>4027</v>
      </c>
      <c r="D142" s="71">
        <f t="shared" si="2"/>
        <v>53</v>
      </c>
      <c r="E142" s="51">
        <v>637</v>
      </c>
      <c r="F142" s="51">
        <v>637</v>
      </c>
      <c r="G142" s="51">
        <v>0</v>
      </c>
      <c r="H142" s="51">
        <v>0</v>
      </c>
      <c r="I142" s="51">
        <v>452818</v>
      </c>
      <c r="J142" s="51">
        <v>452765</v>
      </c>
      <c r="K142" s="51">
        <v>53</v>
      </c>
      <c r="L142" s="73">
        <v>0</v>
      </c>
      <c r="M142" s="105">
        <v>0.36583599999999999</v>
      </c>
      <c r="N142" s="51">
        <v>0.78405100000000005</v>
      </c>
      <c r="O142" s="73">
        <v>0.90092214000000004</v>
      </c>
    </row>
    <row r="143" spans="1:15" x14ac:dyDescent="0.2">
      <c r="A143" s="87" t="s">
        <v>1163</v>
      </c>
      <c r="B143" s="51">
        <v>14</v>
      </c>
      <c r="C143" s="51" t="s">
        <v>4027</v>
      </c>
      <c r="D143" s="71">
        <f t="shared" si="2"/>
        <v>67</v>
      </c>
      <c r="E143" s="51">
        <v>637</v>
      </c>
      <c r="F143" s="51">
        <v>637</v>
      </c>
      <c r="G143" s="51">
        <v>0</v>
      </c>
      <c r="H143" s="51">
        <v>0</v>
      </c>
      <c r="I143" s="51">
        <v>452818</v>
      </c>
      <c r="J143" s="51">
        <v>452751</v>
      </c>
      <c r="K143" s="51">
        <v>67</v>
      </c>
      <c r="L143" s="73">
        <v>0</v>
      </c>
      <c r="M143" s="105">
        <v>0.36684</v>
      </c>
      <c r="N143" s="51">
        <v>0.77377700000000005</v>
      </c>
      <c r="O143" s="73">
        <v>0.90092214000000004</v>
      </c>
    </row>
    <row r="144" spans="1:15" x14ac:dyDescent="0.2">
      <c r="A144" s="87" t="s">
        <v>1477</v>
      </c>
      <c r="B144" s="51">
        <v>28</v>
      </c>
      <c r="C144" s="51" t="s">
        <v>4027</v>
      </c>
      <c r="D144" s="71">
        <f t="shared" si="2"/>
        <v>67</v>
      </c>
      <c r="E144" s="51">
        <v>637</v>
      </c>
      <c r="F144" s="51">
        <v>637</v>
      </c>
      <c r="G144" s="51">
        <v>0</v>
      </c>
      <c r="H144" s="51">
        <v>0</v>
      </c>
      <c r="I144" s="51">
        <v>452818</v>
      </c>
      <c r="J144" s="51">
        <v>452751</v>
      </c>
      <c r="K144" s="51">
        <v>67</v>
      </c>
      <c r="L144" s="73">
        <v>0</v>
      </c>
      <c r="M144" s="105">
        <v>0.36677999999999999</v>
      </c>
      <c r="N144" s="51">
        <v>0.78370799999999996</v>
      </c>
      <c r="O144" s="73">
        <v>0.90092214000000004</v>
      </c>
    </row>
    <row r="145" spans="1:15" x14ac:dyDescent="0.2">
      <c r="A145" s="87" t="s">
        <v>2016</v>
      </c>
      <c r="B145" s="51">
        <v>42</v>
      </c>
      <c r="C145" s="51" t="s">
        <v>4027</v>
      </c>
      <c r="D145" s="71">
        <f t="shared" si="2"/>
        <v>81</v>
      </c>
      <c r="E145" s="51">
        <v>637</v>
      </c>
      <c r="F145" s="51">
        <v>637</v>
      </c>
      <c r="G145" s="51">
        <v>0</v>
      </c>
      <c r="H145" s="51">
        <v>0</v>
      </c>
      <c r="I145" s="51">
        <v>452818</v>
      </c>
      <c r="J145" s="51">
        <v>452737</v>
      </c>
      <c r="K145" s="51">
        <v>81</v>
      </c>
      <c r="L145" s="73">
        <v>0</v>
      </c>
      <c r="M145" s="105">
        <v>0.36655100000000002</v>
      </c>
      <c r="N145" s="51">
        <v>0.74847300000000005</v>
      </c>
      <c r="O145" s="73">
        <v>0.90092214000000004</v>
      </c>
    </row>
    <row r="146" spans="1:15" x14ac:dyDescent="0.2">
      <c r="A146" s="87" t="s">
        <v>3388</v>
      </c>
      <c r="B146" s="51">
        <v>72</v>
      </c>
      <c r="C146" s="51" t="s">
        <v>4027</v>
      </c>
      <c r="D146" s="71">
        <f t="shared" si="2"/>
        <v>92</v>
      </c>
      <c r="E146" s="51">
        <v>637</v>
      </c>
      <c r="F146" s="51">
        <v>637</v>
      </c>
      <c r="G146" s="51">
        <v>0</v>
      </c>
      <c r="H146" s="51">
        <v>0</v>
      </c>
      <c r="I146" s="51">
        <v>452818</v>
      </c>
      <c r="J146" s="51">
        <v>452726</v>
      </c>
      <c r="K146" s="51">
        <v>92</v>
      </c>
      <c r="L146" s="73">
        <v>0</v>
      </c>
      <c r="M146" s="105">
        <v>0.36634800000000001</v>
      </c>
      <c r="N146" s="51">
        <v>0.72399800000000003</v>
      </c>
      <c r="O146" s="73">
        <v>0.90092214000000004</v>
      </c>
    </row>
    <row r="147" spans="1:15" x14ac:dyDescent="0.2">
      <c r="A147" s="87" t="s">
        <v>2570</v>
      </c>
      <c r="B147" s="51">
        <v>53</v>
      </c>
      <c r="C147" s="51" t="s">
        <v>4027</v>
      </c>
      <c r="D147" s="71">
        <f t="shared" si="2"/>
        <v>99</v>
      </c>
      <c r="E147" s="51">
        <v>637</v>
      </c>
      <c r="F147" s="51">
        <v>637</v>
      </c>
      <c r="G147" s="51">
        <v>0</v>
      </c>
      <c r="H147" s="51">
        <v>0</v>
      </c>
      <c r="I147" s="51">
        <v>452818</v>
      </c>
      <c r="J147" s="51">
        <v>452719</v>
      </c>
      <c r="K147" s="51">
        <v>99</v>
      </c>
      <c r="L147" s="73">
        <v>0</v>
      </c>
      <c r="M147" s="105">
        <v>0.36477399999999999</v>
      </c>
      <c r="N147" s="51">
        <v>0.65194600000000003</v>
      </c>
      <c r="O147" s="73">
        <v>0.90092214000000004</v>
      </c>
    </row>
    <row r="148" spans="1:15" x14ac:dyDescent="0.2">
      <c r="A148" s="87" t="s">
        <v>911</v>
      </c>
      <c r="B148" s="51">
        <v>8</v>
      </c>
      <c r="C148" s="51" t="s">
        <v>4027</v>
      </c>
      <c r="D148" s="71">
        <f t="shared" si="2"/>
        <v>101</v>
      </c>
      <c r="E148" s="51">
        <v>637</v>
      </c>
      <c r="F148" s="51">
        <v>637</v>
      </c>
      <c r="G148" s="51">
        <v>0</v>
      </c>
      <c r="H148" s="51">
        <v>0</v>
      </c>
      <c r="I148" s="51">
        <v>452818</v>
      </c>
      <c r="J148" s="51">
        <v>452717</v>
      </c>
      <c r="K148" s="51">
        <v>101</v>
      </c>
      <c r="L148" s="73">
        <v>0</v>
      </c>
      <c r="M148" s="105">
        <v>0.36673899999999998</v>
      </c>
      <c r="N148" s="51">
        <v>0.72877700000000001</v>
      </c>
      <c r="O148" s="73">
        <v>0.90092214000000004</v>
      </c>
    </row>
    <row r="149" spans="1:15" x14ac:dyDescent="0.2">
      <c r="A149" s="87" t="s">
        <v>2446</v>
      </c>
      <c r="B149" s="51">
        <v>51</v>
      </c>
      <c r="C149" s="51" t="s">
        <v>4027</v>
      </c>
      <c r="D149" s="71">
        <f t="shared" si="2"/>
        <v>109</v>
      </c>
      <c r="E149" s="51">
        <v>637</v>
      </c>
      <c r="F149" s="51">
        <v>637</v>
      </c>
      <c r="G149" s="51">
        <v>0</v>
      </c>
      <c r="H149" s="51">
        <v>0</v>
      </c>
      <c r="I149" s="51">
        <v>452818</v>
      </c>
      <c r="J149" s="51">
        <v>452709</v>
      </c>
      <c r="K149" s="51">
        <v>109</v>
      </c>
      <c r="L149" s="73">
        <v>0</v>
      </c>
      <c r="M149" s="105">
        <v>0.36619200000000002</v>
      </c>
      <c r="N149" s="51">
        <v>0.684199</v>
      </c>
      <c r="O149" s="73">
        <v>0.90092214000000004</v>
      </c>
    </row>
    <row r="150" spans="1:15" x14ac:dyDescent="0.2">
      <c r="A150" s="87" t="s">
        <v>2804</v>
      </c>
      <c r="B150" s="51">
        <v>60</v>
      </c>
      <c r="C150" s="51" t="s">
        <v>4027</v>
      </c>
      <c r="D150" s="71">
        <f t="shared" si="2"/>
        <v>111</v>
      </c>
      <c r="E150" s="51">
        <v>637</v>
      </c>
      <c r="F150" s="51">
        <v>637</v>
      </c>
      <c r="G150" s="51">
        <v>0</v>
      </c>
      <c r="H150" s="51">
        <v>0</v>
      </c>
      <c r="I150" s="51">
        <v>452818</v>
      </c>
      <c r="J150" s="51">
        <v>452707</v>
      </c>
      <c r="K150" s="51">
        <v>111</v>
      </c>
      <c r="L150" s="73">
        <v>0</v>
      </c>
      <c r="M150" s="105">
        <v>0.36548999999999998</v>
      </c>
      <c r="N150" s="51">
        <v>0.67940900000000004</v>
      </c>
      <c r="O150" s="73">
        <v>0.90092214000000004</v>
      </c>
    </row>
    <row r="151" spans="1:15" x14ac:dyDescent="0.2">
      <c r="A151" s="87" t="s">
        <v>3600</v>
      </c>
      <c r="B151" s="51">
        <v>77</v>
      </c>
      <c r="C151" s="51" t="s">
        <v>4027</v>
      </c>
      <c r="D151" s="71">
        <f t="shared" si="2"/>
        <v>118</v>
      </c>
      <c r="E151" s="51">
        <v>637</v>
      </c>
      <c r="F151" s="51">
        <v>637</v>
      </c>
      <c r="G151" s="51">
        <v>0</v>
      </c>
      <c r="H151" s="51">
        <v>0</v>
      </c>
      <c r="I151" s="51">
        <v>452818</v>
      </c>
      <c r="J151" s="51">
        <v>452700</v>
      </c>
      <c r="K151" s="51">
        <v>118</v>
      </c>
      <c r="L151" s="73">
        <v>0</v>
      </c>
      <c r="M151" s="105">
        <v>0.36619699999999999</v>
      </c>
      <c r="N151" s="51">
        <v>0.69996899999999995</v>
      </c>
      <c r="O151" s="73">
        <v>0.90092214000000004</v>
      </c>
    </row>
    <row r="152" spans="1:15" x14ac:dyDescent="0.2">
      <c r="A152" s="87" t="s">
        <v>1205</v>
      </c>
      <c r="B152" s="51">
        <v>15</v>
      </c>
      <c r="C152" s="51" t="s">
        <v>4027</v>
      </c>
      <c r="D152" s="71">
        <f t="shared" si="2"/>
        <v>120</v>
      </c>
      <c r="E152" s="51">
        <v>637</v>
      </c>
      <c r="F152" s="51">
        <v>637</v>
      </c>
      <c r="G152" s="51">
        <v>0</v>
      </c>
      <c r="H152" s="51">
        <v>0</v>
      </c>
      <c r="I152" s="51">
        <v>452818</v>
      </c>
      <c r="J152" s="51">
        <v>452698</v>
      </c>
      <c r="K152" s="51">
        <v>120</v>
      </c>
      <c r="L152" s="73">
        <v>0</v>
      </c>
      <c r="M152" s="105">
        <v>0.366427</v>
      </c>
      <c r="N152" s="51">
        <v>0.70700200000000002</v>
      </c>
      <c r="O152" s="73">
        <v>0.90092214000000004</v>
      </c>
    </row>
    <row r="153" spans="1:15" x14ac:dyDescent="0.2">
      <c r="A153" s="87" t="s">
        <v>3662</v>
      </c>
      <c r="B153" s="51">
        <v>78</v>
      </c>
      <c r="C153" s="51" t="s">
        <v>4027</v>
      </c>
      <c r="D153" s="71">
        <f t="shared" si="2"/>
        <v>123</v>
      </c>
      <c r="E153" s="51">
        <v>637</v>
      </c>
      <c r="F153" s="51">
        <v>637</v>
      </c>
      <c r="G153" s="51">
        <v>0</v>
      </c>
      <c r="H153" s="51">
        <v>0</v>
      </c>
      <c r="I153" s="51">
        <v>452818</v>
      </c>
      <c r="J153" s="51">
        <v>452695</v>
      </c>
      <c r="K153" s="51">
        <v>123</v>
      </c>
      <c r="L153" s="73">
        <v>0</v>
      </c>
      <c r="M153" s="105">
        <v>0.365319</v>
      </c>
      <c r="N153" s="51">
        <v>0.63946599999999998</v>
      </c>
      <c r="O153" s="73">
        <v>0.90092214000000004</v>
      </c>
    </row>
    <row r="154" spans="1:15" x14ac:dyDescent="0.2">
      <c r="A154" s="87" t="s">
        <v>2050</v>
      </c>
      <c r="B154" s="51">
        <v>43</v>
      </c>
      <c r="C154" s="51" t="s">
        <v>4027</v>
      </c>
      <c r="D154" s="71">
        <f t="shared" si="2"/>
        <v>123</v>
      </c>
      <c r="E154" s="51">
        <v>637</v>
      </c>
      <c r="F154" s="51">
        <v>637</v>
      </c>
      <c r="G154" s="51">
        <v>0</v>
      </c>
      <c r="H154" s="51">
        <v>0</v>
      </c>
      <c r="I154" s="51">
        <v>452818</v>
      </c>
      <c r="J154" s="51">
        <v>452695</v>
      </c>
      <c r="K154" s="51">
        <v>123</v>
      </c>
      <c r="L154" s="73">
        <v>0</v>
      </c>
      <c r="M154" s="105">
        <v>0.364875</v>
      </c>
      <c r="N154" s="51">
        <v>0.67014499999999999</v>
      </c>
      <c r="O154" s="73">
        <v>0.90092214000000004</v>
      </c>
    </row>
    <row r="155" spans="1:15" x14ac:dyDescent="0.2">
      <c r="A155" s="87" t="s">
        <v>3234</v>
      </c>
      <c r="B155" s="51">
        <v>67</v>
      </c>
      <c r="C155" s="51" t="s">
        <v>4027</v>
      </c>
      <c r="D155" s="71">
        <f t="shared" si="2"/>
        <v>128</v>
      </c>
      <c r="E155" s="51">
        <v>637</v>
      </c>
      <c r="F155" s="51">
        <v>637</v>
      </c>
      <c r="G155" s="51">
        <v>0</v>
      </c>
      <c r="H155" s="51">
        <v>0</v>
      </c>
      <c r="I155" s="51">
        <v>452818</v>
      </c>
      <c r="J155" s="51">
        <v>452690</v>
      </c>
      <c r="K155" s="51">
        <v>128</v>
      </c>
      <c r="L155" s="73">
        <v>0</v>
      </c>
      <c r="M155" s="105">
        <v>0.36563099999999998</v>
      </c>
      <c r="N155" s="51">
        <v>0.67164900000000005</v>
      </c>
      <c r="O155" s="73">
        <v>0.90092214000000004</v>
      </c>
    </row>
    <row r="156" spans="1:15" x14ac:dyDescent="0.2">
      <c r="A156" s="87" t="s">
        <v>3376</v>
      </c>
      <c r="B156" s="51">
        <v>71</v>
      </c>
      <c r="C156" s="51" t="s">
        <v>4027</v>
      </c>
      <c r="D156" s="71">
        <f t="shared" si="2"/>
        <v>132</v>
      </c>
      <c r="E156" s="51">
        <v>637</v>
      </c>
      <c r="F156" s="51">
        <v>637</v>
      </c>
      <c r="G156" s="51">
        <v>0</v>
      </c>
      <c r="H156" s="51">
        <v>0</v>
      </c>
      <c r="I156" s="51">
        <v>452818</v>
      </c>
      <c r="J156" s="51">
        <v>452686</v>
      </c>
      <c r="K156" s="51">
        <v>132</v>
      </c>
      <c r="L156" s="73">
        <v>0</v>
      </c>
      <c r="M156" s="105">
        <v>0.36621900000000002</v>
      </c>
      <c r="N156" s="51">
        <v>0.65648399999999996</v>
      </c>
      <c r="O156" s="73">
        <v>0.90092214000000004</v>
      </c>
    </row>
    <row r="157" spans="1:15" x14ac:dyDescent="0.2">
      <c r="A157" s="87" t="s">
        <v>3686</v>
      </c>
      <c r="B157" s="51">
        <v>79</v>
      </c>
      <c r="C157" s="51" t="s">
        <v>4027</v>
      </c>
      <c r="D157" s="71">
        <f t="shared" si="2"/>
        <v>181</v>
      </c>
      <c r="E157" s="51">
        <v>637</v>
      </c>
      <c r="F157" s="51">
        <v>637</v>
      </c>
      <c r="G157" s="51">
        <v>0</v>
      </c>
      <c r="H157" s="51">
        <v>0</v>
      </c>
      <c r="I157" s="51">
        <v>452818</v>
      </c>
      <c r="J157" s="51">
        <v>452637</v>
      </c>
      <c r="K157" s="51">
        <v>181</v>
      </c>
      <c r="L157" s="73">
        <v>0</v>
      </c>
      <c r="M157" s="105">
        <v>0.36441600000000002</v>
      </c>
      <c r="N157" s="51">
        <v>0.57447400000000004</v>
      </c>
      <c r="O157" s="73">
        <v>0.90092214000000004</v>
      </c>
    </row>
    <row r="158" spans="1:15" x14ac:dyDescent="0.2">
      <c r="A158" s="87" t="s">
        <v>1365</v>
      </c>
      <c r="B158" s="51">
        <v>22</v>
      </c>
      <c r="C158" s="51" t="s">
        <v>4027</v>
      </c>
      <c r="D158" s="71">
        <f t="shared" si="2"/>
        <v>201</v>
      </c>
      <c r="E158" s="51">
        <v>637</v>
      </c>
      <c r="F158" s="51">
        <v>637</v>
      </c>
      <c r="G158" s="51">
        <v>0</v>
      </c>
      <c r="H158" s="51">
        <v>0</v>
      </c>
      <c r="I158" s="51">
        <v>452818</v>
      </c>
      <c r="J158" s="51">
        <v>452617</v>
      </c>
      <c r="K158" s="51">
        <v>201</v>
      </c>
      <c r="L158" s="73">
        <v>0</v>
      </c>
      <c r="M158" s="105">
        <v>0.36633100000000002</v>
      </c>
      <c r="N158" s="51">
        <v>0.62368800000000002</v>
      </c>
      <c r="O158" s="73">
        <v>0.90092214000000004</v>
      </c>
    </row>
    <row r="159" spans="1:15" x14ac:dyDescent="0.2">
      <c r="A159" s="87" t="s">
        <v>1451</v>
      </c>
      <c r="B159" s="51">
        <v>26</v>
      </c>
      <c r="C159" s="51" t="s">
        <v>4027</v>
      </c>
      <c r="D159" s="71">
        <f t="shared" si="2"/>
        <v>205</v>
      </c>
      <c r="E159" s="51">
        <v>637</v>
      </c>
      <c r="F159" s="51">
        <v>637</v>
      </c>
      <c r="G159" s="51">
        <v>0</v>
      </c>
      <c r="H159" s="51">
        <v>0</v>
      </c>
      <c r="I159" s="51">
        <v>452818</v>
      </c>
      <c r="J159" s="51">
        <v>452613</v>
      </c>
      <c r="K159" s="51">
        <v>205</v>
      </c>
      <c r="L159" s="73">
        <v>0</v>
      </c>
      <c r="M159" s="105">
        <v>0.365647</v>
      </c>
      <c r="N159" s="51">
        <v>0.60342499999999999</v>
      </c>
      <c r="O159" s="73">
        <v>0.90092214000000004</v>
      </c>
    </row>
    <row r="160" spans="1:15" x14ac:dyDescent="0.2">
      <c r="A160" s="87" t="s">
        <v>2104</v>
      </c>
      <c r="B160" s="51">
        <v>44</v>
      </c>
      <c r="C160" s="51" t="s">
        <v>4027</v>
      </c>
      <c r="D160" s="71">
        <f t="shared" si="2"/>
        <v>208</v>
      </c>
      <c r="E160" s="51">
        <v>637</v>
      </c>
      <c r="F160" s="51">
        <v>637</v>
      </c>
      <c r="G160" s="51">
        <v>0</v>
      </c>
      <c r="H160" s="51">
        <v>0</v>
      </c>
      <c r="I160" s="51">
        <v>452818</v>
      </c>
      <c r="J160" s="51">
        <v>452610</v>
      </c>
      <c r="K160" s="51">
        <v>208</v>
      </c>
      <c r="L160" s="73">
        <v>0</v>
      </c>
      <c r="M160" s="105">
        <v>0.36430800000000002</v>
      </c>
      <c r="N160" s="51">
        <v>0.57260699999999998</v>
      </c>
      <c r="O160" s="73">
        <v>0.90092214000000004</v>
      </c>
    </row>
    <row r="161" spans="1:15" x14ac:dyDescent="0.2">
      <c r="A161" s="87" t="s">
        <v>1263</v>
      </c>
      <c r="B161" s="51">
        <v>18</v>
      </c>
      <c r="C161" s="51" t="s">
        <v>4027</v>
      </c>
      <c r="D161" s="71">
        <f t="shared" si="2"/>
        <v>300</v>
      </c>
      <c r="E161" s="51">
        <v>637</v>
      </c>
      <c r="F161" s="51">
        <v>636</v>
      </c>
      <c r="G161" s="51">
        <v>1</v>
      </c>
      <c r="H161" s="51">
        <v>0</v>
      </c>
      <c r="I161" s="51">
        <v>452818</v>
      </c>
      <c r="J161" s="51">
        <v>452519</v>
      </c>
      <c r="K161" s="51">
        <v>299</v>
      </c>
      <c r="L161" s="73">
        <v>0</v>
      </c>
      <c r="M161" s="105">
        <v>2.6557200000000001</v>
      </c>
      <c r="N161" s="51">
        <v>0.48888500000000001</v>
      </c>
      <c r="O161" s="73">
        <v>0.90092214000000004</v>
      </c>
    </row>
    <row r="162" spans="1:15" x14ac:dyDescent="0.2">
      <c r="A162" s="87" t="s">
        <v>823</v>
      </c>
      <c r="B162" s="51">
        <v>5</v>
      </c>
      <c r="C162" s="51" t="s">
        <v>4027</v>
      </c>
      <c r="D162" s="71">
        <f t="shared" si="2"/>
        <v>301</v>
      </c>
      <c r="E162" s="51">
        <v>637</v>
      </c>
      <c r="F162" s="51">
        <v>636</v>
      </c>
      <c r="G162" s="51">
        <v>1</v>
      </c>
      <c r="H162" s="51">
        <v>0</v>
      </c>
      <c r="I162" s="51">
        <v>452818</v>
      </c>
      <c r="J162" s="51">
        <v>452518</v>
      </c>
      <c r="K162" s="51">
        <v>300</v>
      </c>
      <c r="L162" s="73">
        <v>0</v>
      </c>
      <c r="M162" s="105">
        <v>3.9872800000000002</v>
      </c>
      <c r="N162" s="51">
        <v>0.370861</v>
      </c>
      <c r="O162" s="73">
        <v>0.90092214000000004</v>
      </c>
    </row>
    <row r="163" spans="1:15" x14ac:dyDescent="0.2">
      <c r="A163" s="87" t="s">
        <v>3184</v>
      </c>
      <c r="B163" s="51">
        <v>66</v>
      </c>
      <c r="C163" s="51" t="s">
        <v>4027</v>
      </c>
      <c r="D163" s="71">
        <f t="shared" si="2"/>
        <v>311</v>
      </c>
      <c r="E163" s="51">
        <v>637</v>
      </c>
      <c r="F163" s="51">
        <v>637</v>
      </c>
      <c r="G163" s="51">
        <v>0</v>
      </c>
      <c r="H163" s="51">
        <v>0</v>
      </c>
      <c r="I163" s="51">
        <v>452818</v>
      </c>
      <c r="J163" s="51">
        <v>452507</v>
      </c>
      <c r="K163" s="51">
        <v>311</v>
      </c>
      <c r="L163" s="73">
        <v>0</v>
      </c>
      <c r="M163" s="105">
        <v>0.36347299999999999</v>
      </c>
      <c r="N163" s="51">
        <v>0.48634500000000003</v>
      </c>
      <c r="O163" s="73">
        <v>0.90092214000000004</v>
      </c>
    </row>
    <row r="164" spans="1:15" x14ac:dyDescent="0.2">
      <c r="A164" s="87" t="s">
        <v>1299</v>
      </c>
      <c r="B164" s="51">
        <v>19</v>
      </c>
      <c r="C164" s="51" t="s">
        <v>4027</v>
      </c>
      <c r="D164" s="71">
        <f t="shared" si="2"/>
        <v>328</v>
      </c>
      <c r="E164" s="51">
        <v>637</v>
      </c>
      <c r="F164" s="51">
        <v>637</v>
      </c>
      <c r="G164" s="51">
        <v>0</v>
      </c>
      <c r="H164" s="51">
        <v>0</v>
      </c>
      <c r="I164" s="51">
        <v>452818</v>
      </c>
      <c r="J164" s="51">
        <v>452490</v>
      </c>
      <c r="K164" s="51">
        <v>328</v>
      </c>
      <c r="L164" s="73">
        <v>0</v>
      </c>
      <c r="M164" s="105">
        <v>0.36637500000000001</v>
      </c>
      <c r="N164" s="51">
        <v>0.524698</v>
      </c>
      <c r="O164" s="73">
        <v>0.90092214000000004</v>
      </c>
    </row>
    <row r="165" spans="1:15" x14ac:dyDescent="0.2">
      <c r="A165" s="87" t="s">
        <v>687</v>
      </c>
      <c r="B165" s="51">
        <v>3</v>
      </c>
      <c r="C165" s="51" t="s">
        <v>4027</v>
      </c>
      <c r="D165" s="71">
        <f t="shared" si="2"/>
        <v>361</v>
      </c>
      <c r="E165" s="51">
        <v>637</v>
      </c>
      <c r="F165" s="51">
        <v>637</v>
      </c>
      <c r="G165" s="51">
        <v>0</v>
      </c>
      <c r="H165" s="51">
        <v>0</v>
      </c>
      <c r="I165" s="51">
        <v>452818</v>
      </c>
      <c r="J165" s="51">
        <v>452457</v>
      </c>
      <c r="K165" s="51">
        <v>361</v>
      </c>
      <c r="L165" s="73">
        <v>0</v>
      </c>
      <c r="M165" s="105">
        <v>0.36530099999999999</v>
      </c>
      <c r="N165" s="51">
        <v>0.47357100000000002</v>
      </c>
      <c r="O165" s="73">
        <v>0.90092214000000004</v>
      </c>
    </row>
    <row r="166" spans="1:15" x14ac:dyDescent="0.2">
      <c r="A166" s="87" t="s">
        <v>1431</v>
      </c>
      <c r="B166" s="51">
        <v>25</v>
      </c>
      <c r="C166" s="51" t="s">
        <v>4027</v>
      </c>
      <c r="D166" s="71">
        <f t="shared" si="2"/>
        <v>419</v>
      </c>
      <c r="E166" s="51">
        <v>637</v>
      </c>
      <c r="F166" s="51">
        <v>637</v>
      </c>
      <c r="G166" s="51">
        <v>0</v>
      </c>
      <c r="H166" s="51">
        <v>0</v>
      </c>
      <c r="I166" s="51">
        <v>452818</v>
      </c>
      <c r="J166" s="51">
        <v>452399</v>
      </c>
      <c r="K166" s="51">
        <v>419</v>
      </c>
      <c r="L166" s="73">
        <v>0</v>
      </c>
      <c r="M166" s="105">
        <v>0.36639300000000002</v>
      </c>
      <c r="N166" s="51">
        <v>0.49005700000000002</v>
      </c>
      <c r="O166" s="73">
        <v>0.90092214000000004</v>
      </c>
    </row>
    <row r="167" spans="1:15" x14ac:dyDescent="0.2">
      <c r="A167" s="87" t="s">
        <v>3404</v>
      </c>
      <c r="B167" s="51">
        <v>73</v>
      </c>
      <c r="C167" s="51" t="s">
        <v>4027</v>
      </c>
      <c r="D167" s="71">
        <f t="shared" si="2"/>
        <v>510</v>
      </c>
      <c r="E167" s="51">
        <v>637</v>
      </c>
      <c r="F167" s="51">
        <v>636</v>
      </c>
      <c r="G167" s="51">
        <v>1</v>
      </c>
      <c r="H167" s="51">
        <v>0</v>
      </c>
      <c r="I167" s="51">
        <v>452818</v>
      </c>
      <c r="J167" s="51">
        <v>452309</v>
      </c>
      <c r="K167" s="51">
        <v>509</v>
      </c>
      <c r="L167" s="73">
        <v>0</v>
      </c>
      <c r="M167" s="105">
        <v>1.6046800000000001</v>
      </c>
      <c r="N167" s="51">
        <v>0.69739300000000004</v>
      </c>
      <c r="O167" s="73">
        <v>0.90092214000000004</v>
      </c>
    </row>
    <row r="168" spans="1:15" x14ac:dyDescent="0.2">
      <c r="A168" s="87" t="s">
        <v>1345</v>
      </c>
      <c r="B168" s="51">
        <v>21</v>
      </c>
      <c r="C168" s="51" t="s">
        <v>4027</v>
      </c>
      <c r="D168" s="71">
        <f t="shared" si="2"/>
        <v>758</v>
      </c>
      <c r="E168" s="51">
        <v>637</v>
      </c>
      <c r="F168" s="51">
        <v>636</v>
      </c>
      <c r="G168" s="51">
        <v>1</v>
      </c>
      <c r="H168" s="51">
        <v>0</v>
      </c>
      <c r="I168" s="51">
        <v>452818</v>
      </c>
      <c r="J168" s="51">
        <v>452076</v>
      </c>
      <c r="K168" s="51">
        <v>727</v>
      </c>
      <c r="L168" s="73">
        <v>15</v>
      </c>
      <c r="M168" s="105">
        <v>0.52929899999999996</v>
      </c>
      <c r="N168" s="51">
        <v>0.31395800000000001</v>
      </c>
      <c r="O168" s="73">
        <v>0.90092214000000004</v>
      </c>
    </row>
    <row r="169" spans="1:15" x14ac:dyDescent="0.2">
      <c r="A169" s="87" t="s">
        <v>1033</v>
      </c>
      <c r="B169" s="51">
        <v>11</v>
      </c>
      <c r="C169" s="51" t="s">
        <v>4027</v>
      </c>
      <c r="D169" s="71">
        <f t="shared" si="2"/>
        <v>3682</v>
      </c>
      <c r="E169" s="51">
        <v>637</v>
      </c>
      <c r="F169" s="51">
        <v>630</v>
      </c>
      <c r="G169" s="51">
        <v>7</v>
      </c>
      <c r="H169" s="51">
        <v>0</v>
      </c>
      <c r="I169" s="51">
        <v>452818</v>
      </c>
      <c r="J169" s="51">
        <v>449147</v>
      </c>
      <c r="K169" s="51">
        <v>3667</v>
      </c>
      <c r="L169" s="73">
        <v>4</v>
      </c>
      <c r="M169" s="105">
        <v>1.4143600000000001</v>
      </c>
      <c r="N169" s="51">
        <v>0.43222699999999997</v>
      </c>
      <c r="O169" s="73">
        <v>0.90092214000000004</v>
      </c>
    </row>
    <row r="170" spans="1:15" x14ac:dyDescent="0.2">
      <c r="A170" s="87" t="s">
        <v>1239</v>
      </c>
      <c r="B170" s="51">
        <v>17</v>
      </c>
      <c r="C170" s="51" t="s">
        <v>4027</v>
      </c>
      <c r="D170" s="71">
        <f t="shared" si="2"/>
        <v>4477</v>
      </c>
      <c r="E170" s="51">
        <v>637</v>
      </c>
      <c r="F170" s="51">
        <v>632</v>
      </c>
      <c r="G170" s="51">
        <v>5</v>
      </c>
      <c r="H170" s="51">
        <v>0</v>
      </c>
      <c r="I170" s="51">
        <v>452818</v>
      </c>
      <c r="J170" s="51">
        <v>448355</v>
      </c>
      <c r="K170" s="51">
        <v>4454</v>
      </c>
      <c r="L170" s="73">
        <v>9</v>
      </c>
      <c r="M170" s="105">
        <v>0.78095000000000003</v>
      </c>
      <c r="N170" s="51">
        <v>0.52930600000000005</v>
      </c>
      <c r="O170" s="73">
        <v>0.90092214000000004</v>
      </c>
    </row>
    <row r="171" spans="1:15" x14ac:dyDescent="0.2">
      <c r="A171" s="87" t="s">
        <v>687</v>
      </c>
      <c r="B171" s="51">
        <v>3</v>
      </c>
      <c r="C171" s="51" t="s">
        <v>4026</v>
      </c>
      <c r="D171" s="71">
        <f t="shared" si="2"/>
        <v>294</v>
      </c>
      <c r="E171" s="51">
        <v>2362</v>
      </c>
      <c r="F171" s="51">
        <v>2360</v>
      </c>
      <c r="G171" s="51">
        <v>2</v>
      </c>
      <c r="H171" s="51">
        <v>0</v>
      </c>
      <c r="I171" s="51">
        <v>352644</v>
      </c>
      <c r="J171" s="51">
        <v>352352</v>
      </c>
      <c r="K171" s="51">
        <v>292</v>
      </c>
      <c r="L171" s="73">
        <v>0</v>
      </c>
      <c r="M171" s="105">
        <v>1.1845600000000001</v>
      </c>
      <c r="N171" s="51">
        <v>0.82588600000000001</v>
      </c>
      <c r="O171" s="73">
        <v>0.90096654545454502</v>
      </c>
    </row>
    <row r="172" spans="1:15" x14ac:dyDescent="0.2">
      <c r="A172" s="87" t="s">
        <v>1870</v>
      </c>
      <c r="B172" s="51">
        <v>38</v>
      </c>
      <c r="C172" s="51" t="s">
        <v>4027</v>
      </c>
      <c r="D172" s="71">
        <f t="shared" si="2"/>
        <v>21</v>
      </c>
      <c r="E172" s="51">
        <v>637</v>
      </c>
      <c r="F172" s="51">
        <v>637</v>
      </c>
      <c r="G172" s="51">
        <v>0</v>
      </c>
      <c r="H172" s="51">
        <v>0</v>
      </c>
      <c r="I172" s="51">
        <v>452818</v>
      </c>
      <c r="J172" s="51">
        <v>452797</v>
      </c>
      <c r="K172" s="51">
        <v>21</v>
      </c>
      <c r="L172" s="73">
        <v>0</v>
      </c>
      <c r="M172" s="105">
        <v>0.36741200000000002</v>
      </c>
      <c r="N172" s="51">
        <v>0.91035100000000002</v>
      </c>
      <c r="O172" s="73">
        <v>0.91035100000000002</v>
      </c>
    </row>
    <row r="173" spans="1:15" x14ac:dyDescent="0.2">
      <c r="A173" s="87" t="s">
        <v>1992</v>
      </c>
      <c r="B173" s="51">
        <v>41</v>
      </c>
      <c r="C173" s="51" t="s">
        <v>4008</v>
      </c>
      <c r="D173" s="71">
        <f t="shared" si="2"/>
        <v>25</v>
      </c>
      <c r="E173" s="51">
        <v>13443</v>
      </c>
      <c r="F173" s="51">
        <v>13443</v>
      </c>
      <c r="G173" s="51">
        <v>0</v>
      </c>
      <c r="H173" s="51">
        <v>0</v>
      </c>
      <c r="I173" s="51">
        <v>440012</v>
      </c>
      <c r="J173" s="51">
        <v>439987</v>
      </c>
      <c r="K173" s="51">
        <v>25</v>
      </c>
      <c r="L173" s="73">
        <v>0</v>
      </c>
      <c r="M173" s="105">
        <v>0.35620600000000002</v>
      </c>
      <c r="N173" s="51">
        <v>0.48758899999999999</v>
      </c>
      <c r="O173" s="73">
        <v>0.91301730000000003</v>
      </c>
    </row>
    <row r="174" spans="1:15" x14ac:dyDescent="0.2">
      <c r="A174" s="87" t="s">
        <v>3388</v>
      </c>
      <c r="B174" s="51">
        <v>72</v>
      </c>
      <c r="C174" s="51" t="s">
        <v>4008</v>
      </c>
      <c r="D174" s="71">
        <f t="shared" si="2"/>
        <v>92</v>
      </c>
      <c r="E174" s="51">
        <v>13443</v>
      </c>
      <c r="F174" s="51">
        <v>13439</v>
      </c>
      <c r="G174" s="51">
        <v>4</v>
      </c>
      <c r="H174" s="51">
        <v>0</v>
      </c>
      <c r="I174" s="51">
        <v>440012</v>
      </c>
      <c r="J174" s="51">
        <v>439924</v>
      </c>
      <c r="K174" s="51">
        <v>88</v>
      </c>
      <c r="L174" s="73">
        <v>0</v>
      </c>
      <c r="M174" s="105">
        <v>1.5387599999999999</v>
      </c>
      <c r="N174" s="51">
        <v>0.481014</v>
      </c>
      <c r="O174" s="73">
        <v>0.91301730000000003</v>
      </c>
    </row>
    <row r="175" spans="1:15" x14ac:dyDescent="0.2">
      <c r="A175" s="87" t="s">
        <v>911</v>
      </c>
      <c r="B175" s="51">
        <v>8</v>
      </c>
      <c r="C175" s="51" t="s">
        <v>4008</v>
      </c>
      <c r="D175" s="71">
        <f t="shared" si="2"/>
        <v>101</v>
      </c>
      <c r="E175" s="51">
        <v>13443</v>
      </c>
      <c r="F175" s="51">
        <v>13441</v>
      </c>
      <c r="G175" s="51">
        <v>2</v>
      </c>
      <c r="H175" s="51">
        <v>0</v>
      </c>
      <c r="I175" s="51">
        <v>440012</v>
      </c>
      <c r="J175" s="51">
        <v>439913</v>
      </c>
      <c r="K175" s="51">
        <v>99</v>
      </c>
      <c r="L175" s="73">
        <v>0</v>
      </c>
      <c r="M175" s="105">
        <v>0.67105199999999998</v>
      </c>
      <c r="N175" s="51">
        <v>0.49557000000000001</v>
      </c>
      <c r="O175" s="73">
        <v>0.91301730000000003</v>
      </c>
    </row>
    <row r="176" spans="1:15" x14ac:dyDescent="0.2">
      <c r="A176" s="87" t="s">
        <v>2324</v>
      </c>
      <c r="B176" s="51">
        <v>49</v>
      </c>
      <c r="C176" s="51" t="s">
        <v>4008</v>
      </c>
      <c r="D176" s="71">
        <f t="shared" si="2"/>
        <v>179</v>
      </c>
      <c r="E176" s="51">
        <v>13443</v>
      </c>
      <c r="F176" s="51">
        <v>13437</v>
      </c>
      <c r="G176" s="51">
        <v>6</v>
      </c>
      <c r="H176" s="51">
        <v>0</v>
      </c>
      <c r="I176" s="51">
        <v>440012</v>
      </c>
      <c r="J176" s="51">
        <v>439839</v>
      </c>
      <c r="K176" s="51">
        <v>173</v>
      </c>
      <c r="L176" s="73">
        <v>0</v>
      </c>
      <c r="M176" s="105">
        <v>1.3436999999999999</v>
      </c>
      <c r="N176" s="51">
        <v>0.53436499999999998</v>
      </c>
      <c r="O176" s="73">
        <v>0.91301730000000003</v>
      </c>
    </row>
    <row r="177" spans="1:15" x14ac:dyDescent="0.2">
      <c r="A177" s="87" t="s">
        <v>2104</v>
      </c>
      <c r="B177" s="51">
        <v>44</v>
      </c>
      <c r="C177" s="51" t="s">
        <v>4008</v>
      </c>
      <c r="D177" s="71">
        <f t="shared" si="2"/>
        <v>208</v>
      </c>
      <c r="E177" s="51">
        <v>13443</v>
      </c>
      <c r="F177" s="51">
        <v>13435</v>
      </c>
      <c r="G177" s="51">
        <v>8</v>
      </c>
      <c r="H177" s="51">
        <v>0</v>
      </c>
      <c r="I177" s="51">
        <v>440012</v>
      </c>
      <c r="J177" s="51">
        <v>439812</v>
      </c>
      <c r="K177" s="51">
        <v>200</v>
      </c>
      <c r="L177" s="73">
        <v>0</v>
      </c>
      <c r="M177" s="105">
        <v>1.28661</v>
      </c>
      <c r="N177" s="51">
        <v>0.53706900000000002</v>
      </c>
      <c r="O177" s="73">
        <v>0.91301730000000003</v>
      </c>
    </row>
    <row r="178" spans="1:15" x14ac:dyDescent="0.2">
      <c r="A178" s="87" t="s">
        <v>687</v>
      </c>
      <c r="B178" s="51">
        <v>3</v>
      </c>
      <c r="C178" s="51" t="s">
        <v>4008</v>
      </c>
      <c r="D178" s="71">
        <f t="shared" si="2"/>
        <v>361</v>
      </c>
      <c r="E178" s="51">
        <v>13443</v>
      </c>
      <c r="F178" s="51">
        <v>13431</v>
      </c>
      <c r="G178" s="51">
        <v>12</v>
      </c>
      <c r="H178" s="51">
        <v>0</v>
      </c>
      <c r="I178" s="51">
        <v>440012</v>
      </c>
      <c r="J178" s="51">
        <v>439663</v>
      </c>
      <c r="K178" s="51">
        <v>349</v>
      </c>
      <c r="L178" s="73">
        <v>0</v>
      </c>
      <c r="M178" s="105">
        <v>1.2322</v>
      </c>
      <c r="N178" s="51">
        <v>0.52154199999999995</v>
      </c>
      <c r="O178" s="73">
        <v>0.91301730000000003</v>
      </c>
    </row>
    <row r="179" spans="1:15" x14ac:dyDescent="0.2">
      <c r="A179" s="87" t="s">
        <v>2804</v>
      </c>
      <c r="B179" s="51">
        <v>60</v>
      </c>
      <c r="C179" s="51" t="s">
        <v>4008</v>
      </c>
      <c r="D179" s="71">
        <f t="shared" si="2"/>
        <v>111</v>
      </c>
      <c r="E179" s="51">
        <v>13443</v>
      </c>
      <c r="F179" s="51">
        <v>13439</v>
      </c>
      <c r="G179" s="51">
        <v>4</v>
      </c>
      <c r="H179" s="51">
        <v>0</v>
      </c>
      <c r="I179" s="51">
        <v>440012</v>
      </c>
      <c r="J179" s="51">
        <v>439905</v>
      </c>
      <c r="K179" s="51">
        <v>107</v>
      </c>
      <c r="L179" s="73">
        <v>0</v>
      </c>
      <c r="M179" s="105">
        <v>1.40422</v>
      </c>
      <c r="N179" s="51">
        <v>0.56740699999999999</v>
      </c>
      <c r="O179" s="73">
        <v>0.92480850000000003</v>
      </c>
    </row>
    <row r="180" spans="1:15" x14ac:dyDescent="0.2">
      <c r="A180" s="87" t="s">
        <v>2880</v>
      </c>
      <c r="B180" s="51">
        <v>63</v>
      </c>
      <c r="C180" s="51" t="s">
        <v>4008</v>
      </c>
      <c r="D180" s="71">
        <f t="shared" si="2"/>
        <v>662</v>
      </c>
      <c r="E180" s="51">
        <v>13443</v>
      </c>
      <c r="F180" s="51">
        <v>13427</v>
      </c>
      <c r="G180" s="51">
        <v>16</v>
      </c>
      <c r="H180" s="51">
        <v>0</v>
      </c>
      <c r="I180" s="51">
        <v>440012</v>
      </c>
      <c r="J180" s="51">
        <v>439367</v>
      </c>
      <c r="K180" s="51">
        <v>644</v>
      </c>
      <c r="L180" s="73">
        <v>1</v>
      </c>
      <c r="M180" s="105">
        <v>0.87485100000000005</v>
      </c>
      <c r="N180" s="51">
        <v>0.58027200000000001</v>
      </c>
      <c r="O180" s="73">
        <v>0.92480850000000003</v>
      </c>
    </row>
    <row r="181" spans="1:15" x14ac:dyDescent="0.2">
      <c r="A181" s="87" t="s">
        <v>2750</v>
      </c>
      <c r="B181" s="51">
        <v>58</v>
      </c>
      <c r="C181" s="51" t="s">
        <v>4008</v>
      </c>
      <c r="D181" s="71">
        <f t="shared" si="2"/>
        <v>51</v>
      </c>
      <c r="E181" s="51">
        <v>13443</v>
      </c>
      <c r="F181" s="51">
        <v>13442</v>
      </c>
      <c r="G181" s="51">
        <v>1</v>
      </c>
      <c r="H181" s="51">
        <v>0</v>
      </c>
      <c r="I181" s="51">
        <v>440012</v>
      </c>
      <c r="J181" s="51">
        <v>439962</v>
      </c>
      <c r="K181" s="51">
        <v>50</v>
      </c>
      <c r="L181" s="73">
        <v>0</v>
      </c>
      <c r="M181" s="105">
        <v>0.65666100000000005</v>
      </c>
      <c r="N181" s="51">
        <v>0.60299199999999997</v>
      </c>
      <c r="O181" s="73">
        <v>0.93065237142857105</v>
      </c>
    </row>
    <row r="182" spans="1:15" x14ac:dyDescent="0.2">
      <c r="A182" s="87" t="s">
        <v>1345</v>
      </c>
      <c r="B182" s="51">
        <v>21</v>
      </c>
      <c r="C182" s="51" t="s">
        <v>4008</v>
      </c>
      <c r="D182" s="71">
        <f t="shared" si="2"/>
        <v>758</v>
      </c>
      <c r="E182" s="51">
        <v>13443</v>
      </c>
      <c r="F182" s="51">
        <v>13421</v>
      </c>
      <c r="G182" s="51">
        <v>22</v>
      </c>
      <c r="H182" s="51">
        <v>0</v>
      </c>
      <c r="I182" s="51">
        <v>440012</v>
      </c>
      <c r="J182" s="51">
        <v>439291</v>
      </c>
      <c r="K182" s="51">
        <v>706</v>
      </c>
      <c r="L182" s="73">
        <v>15</v>
      </c>
      <c r="M182" s="105">
        <v>1.1214599999999999</v>
      </c>
      <c r="N182" s="51">
        <v>0.62635799999999997</v>
      </c>
      <c r="O182" s="73">
        <v>0.93065237142857105</v>
      </c>
    </row>
    <row r="183" spans="1:15" x14ac:dyDescent="0.2">
      <c r="A183" s="87" t="s">
        <v>3376</v>
      </c>
      <c r="B183" s="51">
        <v>71</v>
      </c>
      <c r="C183" s="51" t="s">
        <v>4008</v>
      </c>
      <c r="D183" s="71">
        <f t="shared" si="2"/>
        <v>132</v>
      </c>
      <c r="E183" s="51">
        <v>13443</v>
      </c>
      <c r="F183" s="51">
        <v>13440</v>
      </c>
      <c r="G183" s="51">
        <v>3</v>
      </c>
      <c r="H183" s="51">
        <v>0</v>
      </c>
      <c r="I183" s="51">
        <v>440012</v>
      </c>
      <c r="J183" s="51">
        <v>439883</v>
      </c>
      <c r="K183" s="51">
        <v>129</v>
      </c>
      <c r="L183" s="73">
        <v>0</v>
      </c>
      <c r="M183" s="105">
        <v>0.78171999999999997</v>
      </c>
      <c r="N183" s="51">
        <v>0.638683</v>
      </c>
      <c r="O183" s="73">
        <v>0.93065237142857105</v>
      </c>
    </row>
    <row r="184" spans="1:15" x14ac:dyDescent="0.2">
      <c r="A184" s="87" t="s">
        <v>1365</v>
      </c>
      <c r="B184" s="51">
        <v>22</v>
      </c>
      <c r="C184" s="51" t="s">
        <v>4026</v>
      </c>
      <c r="D184" s="71">
        <f t="shared" si="2"/>
        <v>149</v>
      </c>
      <c r="E184" s="51">
        <v>2362</v>
      </c>
      <c r="F184" s="51">
        <v>2361</v>
      </c>
      <c r="G184" s="51">
        <v>1</v>
      </c>
      <c r="H184" s="51">
        <v>0</v>
      </c>
      <c r="I184" s="51">
        <v>352644</v>
      </c>
      <c r="J184" s="51">
        <v>352496</v>
      </c>
      <c r="K184" s="51">
        <v>148</v>
      </c>
      <c r="L184" s="73">
        <v>0</v>
      </c>
      <c r="M184" s="105">
        <v>1.1608000000000001</v>
      </c>
      <c r="N184" s="51">
        <v>0.89012400000000003</v>
      </c>
      <c r="O184" s="73">
        <v>0.94946560000000002</v>
      </c>
    </row>
    <row r="185" spans="1:15" x14ac:dyDescent="0.2">
      <c r="A185" s="87" t="s">
        <v>1033</v>
      </c>
      <c r="B185" s="51">
        <v>11</v>
      </c>
      <c r="C185" s="51" t="s">
        <v>4026</v>
      </c>
      <c r="D185" s="71">
        <f t="shared" si="2"/>
        <v>2866</v>
      </c>
      <c r="E185" s="51">
        <v>2362</v>
      </c>
      <c r="F185" s="51">
        <v>2344</v>
      </c>
      <c r="G185" s="51">
        <v>18</v>
      </c>
      <c r="H185" s="51">
        <v>0</v>
      </c>
      <c r="I185" s="51">
        <v>352644</v>
      </c>
      <c r="J185" s="51">
        <v>349799</v>
      </c>
      <c r="K185" s="51">
        <v>2842</v>
      </c>
      <c r="L185" s="73">
        <v>3</v>
      </c>
      <c r="M185" s="105">
        <v>0.97745099999999996</v>
      </c>
      <c r="N185" s="51">
        <v>0.92303800000000003</v>
      </c>
      <c r="O185" s="73">
        <v>0.95870999999999995</v>
      </c>
    </row>
    <row r="186" spans="1:15" x14ac:dyDescent="0.2">
      <c r="A186" s="87" t="s">
        <v>3662</v>
      </c>
      <c r="B186" s="51">
        <v>78</v>
      </c>
      <c r="C186" s="51" t="s">
        <v>4026</v>
      </c>
      <c r="D186" s="71">
        <f t="shared" si="2"/>
        <v>91</v>
      </c>
      <c r="E186" s="51">
        <v>2362</v>
      </c>
      <c r="F186" s="51">
        <v>2361</v>
      </c>
      <c r="G186" s="51">
        <v>1</v>
      </c>
      <c r="H186" s="51">
        <v>0</v>
      </c>
      <c r="I186" s="51">
        <v>352644</v>
      </c>
      <c r="J186" s="51">
        <v>352554</v>
      </c>
      <c r="K186" s="51">
        <v>90</v>
      </c>
      <c r="L186" s="73">
        <v>0</v>
      </c>
      <c r="M186" s="105">
        <v>1.0829899999999999</v>
      </c>
      <c r="N186" s="51">
        <v>0.94072199999999995</v>
      </c>
      <c r="O186" s="73">
        <v>0.95870999999999995</v>
      </c>
    </row>
    <row r="187" spans="1:15" x14ac:dyDescent="0.2">
      <c r="A187" s="87" t="s">
        <v>2324</v>
      </c>
      <c r="B187" s="51">
        <v>49</v>
      </c>
      <c r="C187" s="51" t="s">
        <v>4026</v>
      </c>
      <c r="D187" s="71">
        <f t="shared" si="2"/>
        <v>145</v>
      </c>
      <c r="E187" s="51">
        <v>2362</v>
      </c>
      <c r="F187" s="51">
        <v>2361</v>
      </c>
      <c r="G187" s="51">
        <v>1</v>
      </c>
      <c r="H187" s="51">
        <v>0</v>
      </c>
      <c r="I187" s="51">
        <v>352644</v>
      </c>
      <c r="J187" s="51">
        <v>352500</v>
      </c>
      <c r="K187" s="51">
        <v>144</v>
      </c>
      <c r="L187" s="73">
        <v>0</v>
      </c>
      <c r="M187" s="105">
        <v>1.0551699999999999</v>
      </c>
      <c r="N187" s="51">
        <v>0.95870999999999995</v>
      </c>
      <c r="O187" s="73">
        <v>0.95870999999999995</v>
      </c>
    </row>
    <row r="188" spans="1:15" x14ac:dyDescent="0.2">
      <c r="A188" s="87" t="s">
        <v>1465</v>
      </c>
      <c r="B188" s="51">
        <v>27</v>
      </c>
      <c r="C188" s="51" t="s">
        <v>4008</v>
      </c>
      <c r="D188" s="71">
        <f t="shared" si="2"/>
        <v>36</v>
      </c>
      <c r="E188" s="51">
        <v>13443</v>
      </c>
      <c r="F188" s="51">
        <v>13442</v>
      </c>
      <c r="G188" s="51">
        <v>1</v>
      </c>
      <c r="H188" s="51">
        <v>0</v>
      </c>
      <c r="I188" s="51">
        <v>440012</v>
      </c>
      <c r="J188" s="51">
        <v>439977</v>
      </c>
      <c r="K188" s="51">
        <v>35</v>
      </c>
      <c r="L188" s="73">
        <v>0</v>
      </c>
      <c r="M188" s="105">
        <v>1.5253000000000001</v>
      </c>
      <c r="N188" s="51">
        <v>0.72641</v>
      </c>
      <c r="O188" s="73">
        <v>0.97491868421052597</v>
      </c>
    </row>
    <row r="189" spans="1:15" x14ac:dyDescent="0.2">
      <c r="A189" s="87" t="s">
        <v>1592</v>
      </c>
      <c r="B189" s="51">
        <v>32</v>
      </c>
      <c r="C189" s="51" t="s">
        <v>4008</v>
      </c>
      <c r="D189" s="71">
        <f t="shared" si="2"/>
        <v>44</v>
      </c>
      <c r="E189" s="51">
        <v>13443</v>
      </c>
      <c r="F189" s="51">
        <v>13442</v>
      </c>
      <c r="G189" s="51">
        <v>1</v>
      </c>
      <c r="H189" s="51">
        <v>0</v>
      </c>
      <c r="I189" s="51">
        <v>440012</v>
      </c>
      <c r="J189" s="51">
        <v>439969</v>
      </c>
      <c r="K189" s="51">
        <v>43</v>
      </c>
      <c r="L189" s="73">
        <v>0</v>
      </c>
      <c r="M189" s="105">
        <v>0.72953199999999996</v>
      </c>
      <c r="N189" s="51">
        <v>0.71878699999999995</v>
      </c>
      <c r="O189" s="73">
        <v>0.97491868421052597</v>
      </c>
    </row>
    <row r="190" spans="1:15" x14ac:dyDescent="0.2">
      <c r="A190" s="87" t="s">
        <v>3662</v>
      </c>
      <c r="B190" s="51">
        <v>78</v>
      </c>
      <c r="C190" s="51" t="s">
        <v>4008</v>
      </c>
      <c r="D190" s="71">
        <f t="shared" si="2"/>
        <v>123</v>
      </c>
      <c r="E190" s="51">
        <v>13443</v>
      </c>
      <c r="F190" s="51">
        <v>13440</v>
      </c>
      <c r="G190" s="51">
        <v>3</v>
      </c>
      <c r="H190" s="51">
        <v>0</v>
      </c>
      <c r="I190" s="51">
        <v>440012</v>
      </c>
      <c r="J190" s="51">
        <v>439892</v>
      </c>
      <c r="K190" s="51">
        <v>120</v>
      </c>
      <c r="L190" s="73">
        <v>0</v>
      </c>
      <c r="M190" s="105">
        <v>0.82443299999999997</v>
      </c>
      <c r="N190" s="51">
        <v>0.72022200000000003</v>
      </c>
      <c r="O190" s="73">
        <v>0.97491868421052597</v>
      </c>
    </row>
    <row r="191" spans="1:15" x14ac:dyDescent="0.2">
      <c r="A191" s="87" t="s">
        <v>3276</v>
      </c>
      <c r="B191" s="51">
        <v>69</v>
      </c>
      <c r="C191" s="51" t="s">
        <v>4008</v>
      </c>
      <c r="D191" s="71">
        <f t="shared" si="2"/>
        <v>53</v>
      </c>
      <c r="E191" s="51">
        <v>13443</v>
      </c>
      <c r="F191" s="51">
        <v>13441</v>
      </c>
      <c r="G191" s="51">
        <v>2</v>
      </c>
      <c r="H191" s="51">
        <v>0</v>
      </c>
      <c r="I191" s="51">
        <v>440012</v>
      </c>
      <c r="J191" s="51">
        <v>439961</v>
      </c>
      <c r="K191" s="51">
        <v>51</v>
      </c>
      <c r="L191" s="73">
        <v>0</v>
      </c>
      <c r="M191" s="105">
        <v>1.2725900000000001</v>
      </c>
      <c r="N191" s="51">
        <v>0.76687000000000005</v>
      </c>
      <c r="O191" s="73">
        <v>0.97775924999999997</v>
      </c>
    </row>
    <row r="192" spans="1:15" x14ac:dyDescent="0.2">
      <c r="A192" s="87" t="s">
        <v>3404</v>
      </c>
      <c r="B192" s="51">
        <v>73</v>
      </c>
      <c r="C192" s="51" t="s">
        <v>4008</v>
      </c>
      <c r="D192" s="71">
        <f t="shared" si="2"/>
        <v>510</v>
      </c>
      <c r="E192" s="51">
        <v>13443</v>
      </c>
      <c r="F192" s="51">
        <v>13429</v>
      </c>
      <c r="G192" s="51">
        <v>14</v>
      </c>
      <c r="H192" s="51">
        <v>0</v>
      </c>
      <c r="I192" s="51">
        <v>440012</v>
      </c>
      <c r="J192" s="51">
        <v>439516</v>
      </c>
      <c r="K192" s="51">
        <v>496</v>
      </c>
      <c r="L192" s="73">
        <v>0</v>
      </c>
      <c r="M192" s="105">
        <v>0.92289600000000005</v>
      </c>
      <c r="N192" s="51">
        <v>0.76199499999999998</v>
      </c>
      <c r="O192" s="73">
        <v>0.97775924999999997</v>
      </c>
    </row>
    <row r="193" spans="1:15" x14ac:dyDescent="0.2">
      <c r="A193" s="87" t="s">
        <v>1518</v>
      </c>
      <c r="B193" s="51">
        <v>30</v>
      </c>
      <c r="C193" s="51" t="s">
        <v>4008</v>
      </c>
      <c r="D193" s="71">
        <f t="shared" si="2"/>
        <v>45</v>
      </c>
      <c r="E193" s="51">
        <v>13443</v>
      </c>
      <c r="F193" s="51">
        <v>13441</v>
      </c>
      <c r="G193" s="51">
        <v>2</v>
      </c>
      <c r="H193" s="51">
        <v>0</v>
      </c>
      <c r="I193" s="51">
        <v>440012</v>
      </c>
      <c r="J193" s="51">
        <v>439969</v>
      </c>
      <c r="K193" s="51">
        <v>43</v>
      </c>
      <c r="L193" s="73">
        <v>0</v>
      </c>
      <c r="M193" s="105">
        <v>1.1127199999999999</v>
      </c>
      <c r="N193" s="51">
        <v>0.89042299999999996</v>
      </c>
      <c r="O193" s="73">
        <v>0.98776040425531897</v>
      </c>
    </row>
    <row r="194" spans="1:15" x14ac:dyDescent="0.2">
      <c r="A194" s="87" t="s">
        <v>2570</v>
      </c>
      <c r="B194" s="51">
        <v>53</v>
      </c>
      <c r="C194" s="51" t="s">
        <v>4008</v>
      </c>
      <c r="D194" s="71">
        <f t="shared" si="2"/>
        <v>99</v>
      </c>
      <c r="E194" s="51">
        <v>13443</v>
      </c>
      <c r="F194" s="51">
        <v>13441</v>
      </c>
      <c r="G194" s="51">
        <v>2</v>
      </c>
      <c r="H194" s="51">
        <v>0</v>
      </c>
      <c r="I194" s="51">
        <v>440012</v>
      </c>
      <c r="J194" s="51">
        <v>439915</v>
      </c>
      <c r="K194" s="51">
        <v>97</v>
      </c>
      <c r="L194" s="73">
        <v>0</v>
      </c>
      <c r="M194" s="105">
        <v>0.90065700000000004</v>
      </c>
      <c r="N194" s="51">
        <v>0.87860899999999997</v>
      </c>
      <c r="O194" s="73">
        <v>0.98776040425531897</v>
      </c>
    </row>
    <row r="195" spans="1:15" x14ac:dyDescent="0.2">
      <c r="A195" s="87" t="s">
        <v>2446</v>
      </c>
      <c r="B195" s="51">
        <v>51</v>
      </c>
      <c r="C195" s="51" t="s">
        <v>4008</v>
      </c>
      <c r="D195" s="71">
        <f t="shared" si="2"/>
        <v>109</v>
      </c>
      <c r="E195" s="51">
        <v>13443</v>
      </c>
      <c r="F195" s="51">
        <v>13440</v>
      </c>
      <c r="G195" s="51">
        <v>3</v>
      </c>
      <c r="H195" s="51">
        <v>0</v>
      </c>
      <c r="I195" s="51">
        <v>440012</v>
      </c>
      <c r="J195" s="51">
        <v>439906</v>
      </c>
      <c r="K195" s="51">
        <v>106</v>
      </c>
      <c r="L195" s="73">
        <v>0</v>
      </c>
      <c r="M195" s="105">
        <v>0.91854199999999997</v>
      </c>
      <c r="N195" s="51">
        <v>0.88166</v>
      </c>
      <c r="O195" s="73">
        <v>0.98776040425531897</v>
      </c>
    </row>
    <row r="196" spans="1:15" x14ac:dyDescent="0.2">
      <c r="A196" s="87" t="s">
        <v>1365</v>
      </c>
      <c r="B196" s="51">
        <v>22</v>
      </c>
      <c r="C196" s="51" t="s">
        <v>4008</v>
      </c>
      <c r="D196" s="71">
        <f t="shared" ref="D196:D203" si="3">SUM(G196+K196+(H196+L196)*2)</f>
        <v>201</v>
      </c>
      <c r="E196" s="51">
        <v>13443</v>
      </c>
      <c r="F196" s="51">
        <v>13437</v>
      </c>
      <c r="G196" s="51">
        <v>6</v>
      </c>
      <c r="H196" s="51">
        <v>0</v>
      </c>
      <c r="I196" s="51">
        <v>440012</v>
      </c>
      <c r="J196" s="51">
        <v>439817</v>
      </c>
      <c r="K196" s="51">
        <v>195</v>
      </c>
      <c r="L196" s="73">
        <v>0</v>
      </c>
      <c r="M196" s="105">
        <v>0.91740299999999997</v>
      </c>
      <c r="N196" s="51">
        <v>0.83187800000000001</v>
      </c>
      <c r="O196" s="73">
        <v>0.98776040425531897</v>
      </c>
    </row>
    <row r="197" spans="1:15" x14ac:dyDescent="0.2">
      <c r="A197" s="87" t="s">
        <v>1263</v>
      </c>
      <c r="B197" s="51">
        <v>18</v>
      </c>
      <c r="C197" s="51" t="s">
        <v>4008</v>
      </c>
      <c r="D197" s="71">
        <f t="shared" si="3"/>
        <v>300</v>
      </c>
      <c r="E197" s="51">
        <v>13443</v>
      </c>
      <c r="F197" s="51">
        <v>13434</v>
      </c>
      <c r="G197" s="51">
        <v>9</v>
      </c>
      <c r="H197" s="51">
        <v>0</v>
      </c>
      <c r="I197" s="51">
        <v>440012</v>
      </c>
      <c r="J197" s="51">
        <v>439721</v>
      </c>
      <c r="K197" s="51">
        <v>291</v>
      </c>
      <c r="L197" s="73">
        <v>0</v>
      </c>
      <c r="M197" s="105">
        <v>1.0403500000000001</v>
      </c>
      <c r="N197" s="51">
        <v>0.91028900000000001</v>
      </c>
      <c r="O197" s="73">
        <v>0.98776040425531897</v>
      </c>
    </row>
    <row r="198" spans="1:15" x14ac:dyDescent="0.2">
      <c r="A198" s="87" t="s">
        <v>1431</v>
      </c>
      <c r="B198" s="51">
        <v>25</v>
      </c>
      <c r="C198" s="51" t="s">
        <v>4008</v>
      </c>
      <c r="D198" s="71">
        <f t="shared" si="3"/>
        <v>419</v>
      </c>
      <c r="E198" s="51">
        <v>13443</v>
      </c>
      <c r="F198" s="51">
        <v>13432</v>
      </c>
      <c r="G198" s="51">
        <v>11</v>
      </c>
      <c r="H198" s="51">
        <v>0</v>
      </c>
      <c r="I198" s="51">
        <v>440012</v>
      </c>
      <c r="J198" s="51">
        <v>439604</v>
      </c>
      <c r="K198" s="51">
        <v>408</v>
      </c>
      <c r="L198" s="73">
        <v>0</v>
      </c>
      <c r="M198" s="105">
        <v>0.93908000000000003</v>
      </c>
      <c r="N198" s="51">
        <v>0.83498899999999998</v>
      </c>
      <c r="O198" s="73">
        <v>0.98776040425531897</v>
      </c>
    </row>
    <row r="199" spans="1:15" x14ac:dyDescent="0.2">
      <c r="A199" s="87" t="s">
        <v>3476</v>
      </c>
      <c r="B199" s="51">
        <v>75</v>
      </c>
      <c r="C199" s="51" t="s">
        <v>4008</v>
      </c>
      <c r="D199" s="71">
        <f t="shared" si="3"/>
        <v>463</v>
      </c>
      <c r="E199" s="51">
        <v>13443</v>
      </c>
      <c r="F199" s="51">
        <v>13429</v>
      </c>
      <c r="G199" s="51">
        <v>14</v>
      </c>
      <c r="H199" s="51">
        <v>0</v>
      </c>
      <c r="I199" s="51">
        <v>440012</v>
      </c>
      <c r="J199" s="51">
        <v>439563</v>
      </c>
      <c r="K199" s="51">
        <v>449</v>
      </c>
      <c r="L199" s="73">
        <v>0</v>
      </c>
      <c r="M199" s="105">
        <v>1.03322</v>
      </c>
      <c r="N199" s="51">
        <v>0.907663</v>
      </c>
      <c r="O199" s="73">
        <v>0.98776040425531897</v>
      </c>
    </row>
    <row r="200" spans="1:15" x14ac:dyDescent="0.2">
      <c r="A200" s="87" t="s">
        <v>755</v>
      </c>
      <c r="B200" s="51">
        <v>4</v>
      </c>
      <c r="C200" s="51" t="s">
        <v>4008</v>
      </c>
      <c r="D200" s="71">
        <f t="shared" si="3"/>
        <v>31</v>
      </c>
      <c r="E200" s="51">
        <v>13443</v>
      </c>
      <c r="F200" s="51">
        <v>13442</v>
      </c>
      <c r="G200" s="51">
        <v>1</v>
      </c>
      <c r="H200" s="51">
        <v>0</v>
      </c>
      <c r="I200" s="51">
        <v>440012</v>
      </c>
      <c r="J200" s="51">
        <v>439982</v>
      </c>
      <c r="K200" s="51">
        <v>30</v>
      </c>
      <c r="L200" s="73">
        <v>0</v>
      </c>
      <c r="M200" s="105">
        <v>1.03461</v>
      </c>
      <c r="N200" s="51">
        <v>0.97413099999999997</v>
      </c>
      <c r="O200" s="73">
        <v>0.99361361999999998</v>
      </c>
    </row>
    <row r="201" spans="1:15" x14ac:dyDescent="0.2">
      <c r="A201" s="87" t="s">
        <v>823</v>
      </c>
      <c r="B201" s="51">
        <v>5</v>
      </c>
      <c r="C201" s="51" t="s">
        <v>4008</v>
      </c>
      <c r="D201" s="71">
        <f t="shared" si="3"/>
        <v>301</v>
      </c>
      <c r="E201" s="51">
        <v>13443</v>
      </c>
      <c r="F201" s="51">
        <v>13434</v>
      </c>
      <c r="G201" s="51">
        <v>9</v>
      </c>
      <c r="H201" s="51">
        <v>0</v>
      </c>
      <c r="I201" s="51">
        <v>440012</v>
      </c>
      <c r="J201" s="51">
        <v>439720</v>
      </c>
      <c r="K201" s="51">
        <v>292</v>
      </c>
      <c r="L201" s="73">
        <v>0</v>
      </c>
      <c r="M201" s="105">
        <v>0.98338599999999998</v>
      </c>
      <c r="N201" s="51">
        <v>0.96101499999999995</v>
      </c>
      <c r="O201" s="73">
        <v>0.99361361999999998</v>
      </c>
    </row>
    <row r="202" spans="1:15" x14ac:dyDescent="0.2">
      <c r="A202" s="87" t="s">
        <v>3184</v>
      </c>
      <c r="B202" s="51">
        <v>66</v>
      </c>
      <c r="C202" s="51" t="s">
        <v>4008</v>
      </c>
      <c r="D202" s="71">
        <f t="shared" si="3"/>
        <v>311</v>
      </c>
      <c r="E202" s="51">
        <v>13443</v>
      </c>
      <c r="F202" s="51">
        <v>13434</v>
      </c>
      <c r="G202" s="51">
        <v>9</v>
      </c>
      <c r="H202" s="51">
        <v>0</v>
      </c>
      <c r="I202" s="51">
        <v>440012</v>
      </c>
      <c r="J202" s="51">
        <v>439710</v>
      </c>
      <c r="K202" s="51">
        <v>302</v>
      </c>
      <c r="L202" s="73">
        <v>0</v>
      </c>
      <c r="M202" s="105">
        <v>0.97813600000000001</v>
      </c>
      <c r="N202" s="51">
        <v>0.94857100000000005</v>
      </c>
      <c r="O202" s="73">
        <v>0.99361361999999998</v>
      </c>
    </row>
    <row r="203" spans="1:15" ht="17" thickBot="1" x14ac:dyDescent="0.25">
      <c r="A203" s="88" t="s">
        <v>1205</v>
      </c>
      <c r="B203" s="75">
        <v>15</v>
      </c>
      <c r="C203" s="75" t="s">
        <v>4008</v>
      </c>
      <c r="D203" s="74">
        <f t="shared" si="3"/>
        <v>120</v>
      </c>
      <c r="E203" s="75">
        <v>13443</v>
      </c>
      <c r="F203" s="75">
        <v>13440</v>
      </c>
      <c r="G203" s="75">
        <v>3</v>
      </c>
      <c r="H203" s="75">
        <v>0</v>
      </c>
      <c r="I203" s="75">
        <v>440012</v>
      </c>
      <c r="J203" s="75">
        <v>439895</v>
      </c>
      <c r="K203" s="75">
        <v>117</v>
      </c>
      <c r="L203" s="77">
        <v>0</v>
      </c>
      <c r="M203" s="106">
        <v>0.99699599999999999</v>
      </c>
      <c r="N203" s="75">
        <v>0.99594400000000005</v>
      </c>
      <c r="O203" s="77">
        <v>0.99594400000000005</v>
      </c>
    </row>
    <row r="204" spans="1:15" x14ac:dyDescent="0.2">
      <c r="A204" s="1" t="s">
        <v>4028</v>
      </c>
    </row>
    <row r="205" spans="1:15" x14ac:dyDescent="0.2">
      <c r="A205" s="1" t="s">
        <v>4029</v>
      </c>
    </row>
  </sheetData>
  <autoFilter ref="A2:O203" xr:uid="{7BFF7D39-90A8-0944-9860-56E284D9D024}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8CE27-8C99-674E-8828-87D1E90A5BE8}">
  <dimension ref="A1:O148"/>
  <sheetViews>
    <sheetView workbookViewId="0">
      <selection activeCell="A131" sqref="A131"/>
    </sheetView>
  </sheetViews>
  <sheetFormatPr baseColWidth="10" defaultColWidth="8.83203125" defaultRowHeight="16" x14ac:dyDescent="0.2"/>
  <cols>
    <col min="1" max="1" width="16.5" style="118" customWidth="1"/>
    <col min="2" max="3" width="12" bestFit="1" customWidth="1"/>
    <col min="4" max="4" width="10.83203125" bestFit="1" customWidth="1"/>
    <col min="5" max="5" width="14" bestFit="1" customWidth="1"/>
    <col min="6" max="6" width="17.1640625" bestFit="1" customWidth="1"/>
    <col min="7" max="7" width="17.5" bestFit="1" customWidth="1"/>
    <col min="8" max="8" width="18.6640625" bestFit="1" customWidth="1"/>
    <col min="9" max="9" width="16" bestFit="1" customWidth="1"/>
    <col min="10" max="10" width="19.1640625" bestFit="1" customWidth="1"/>
    <col min="11" max="11" width="19.5" bestFit="1" customWidth="1"/>
    <col min="12" max="12" width="20.6640625" bestFit="1" customWidth="1"/>
    <col min="13" max="13" width="11.83203125" style="112" bestFit="1" customWidth="1"/>
    <col min="14" max="14" width="14" bestFit="1" customWidth="1"/>
    <col min="15" max="15" width="17.33203125" bestFit="1" customWidth="1"/>
  </cols>
  <sheetData>
    <row r="1" spans="1:15" ht="17" thickBot="1" x14ac:dyDescent="0.25">
      <c r="A1" s="107" t="s">
        <v>4030</v>
      </c>
      <c r="B1" s="108"/>
      <c r="C1" s="108"/>
      <c r="D1" s="108"/>
      <c r="E1" s="108"/>
      <c r="F1" s="108"/>
      <c r="G1" s="108"/>
      <c r="H1" s="109"/>
      <c r="I1" s="108"/>
      <c r="J1" s="108"/>
      <c r="K1" s="108"/>
      <c r="L1" s="108"/>
      <c r="M1" s="111"/>
      <c r="N1" s="108"/>
      <c r="O1" s="110"/>
    </row>
    <row r="2" spans="1:15" s="12" customFormat="1" ht="17" thickBot="1" x14ac:dyDescent="0.25">
      <c r="A2" s="78" t="s">
        <v>3762</v>
      </c>
      <c r="B2" s="92" t="s">
        <v>385</v>
      </c>
      <c r="C2" s="79" t="s">
        <v>513</v>
      </c>
      <c r="D2" s="92" t="s">
        <v>4015</v>
      </c>
      <c r="E2" s="92" t="s">
        <v>4016</v>
      </c>
      <c r="F2" s="92" t="s">
        <v>4017</v>
      </c>
      <c r="G2" s="92" t="s">
        <v>4018</v>
      </c>
      <c r="H2" s="69" t="s">
        <v>4019</v>
      </c>
      <c r="I2" s="69" t="s">
        <v>4020</v>
      </c>
      <c r="J2" s="69" t="s">
        <v>4021</v>
      </c>
      <c r="K2" s="69" t="s">
        <v>4022</v>
      </c>
      <c r="L2" s="69" t="s">
        <v>4023</v>
      </c>
      <c r="M2" s="113" t="s">
        <v>3996</v>
      </c>
      <c r="N2" s="69" t="s">
        <v>3999</v>
      </c>
      <c r="O2" s="70" t="s">
        <v>4024</v>
      </c>
    </row>
    <row r="3" spans="1:15" x14ac:dyDescent="0.2">
      <c r="A3" s="116" t="s">
        <v>1239</v>
      </c>
      <c r="B3" s="82">
        <v>17</v>
      </c>
      <c r="C3" s="80" t="s">
        <v>4025</v>
      </c>
      <c r="D3" s="82">
        <v>325</v>
      </c>
      <c r="E3" s="82">
        <v>715</v>
      </c>
      <c r="F3" s="82">
        <v>642</v>
      </c>
      <c r="G3" s="82">
        <v>72</v>
      </c>
      <c r="H3" s="51">
        <v>1</v>
      </c>
      <c r="I3" s="51">
        <v>17760</v>
      </c>
      <c r="J3" s="51">
        <v>17509</v>
      </c>
      <c r="K3" s="51">
        <v>251</v>
      </c>
      <c r="L3" s="51">
        <v>0</v>
      </c>
      <c r="M3" s="114">
        <v>6.5879399999999997</v>
      </c>
      <c r="N3" s="72">
        <v>4.2399999999999999E-27</v>
      </c>
      <c r="O3" s="100">
        <v>1.5264E-25</v>
      </c>
    </row>
    <row r="4" spans="1:15" x14ac:dyDescent="0.2">
      <c r="A4" s="116" t="s">
        <v>1239</v>
      </c>
      <c r="B4" s="82">
        <v>17</v>
      </c>
      <c r="C4" s="80" t="s">
        <v>4026</v>
      </c>
      <c r="D4" s="82">
        <v>325</v>
      </c>
      <c r="E4" s="82">
        <v>260</v>
      </c>
      <c r="F4" s="82">
        <v>230</v>
      </c>
      <c r="G4" s="82">
        <v>29</v>
      </c>
      <c r="H4" s="51">
        <v>1</v>
      </c>
      <c r="I4" s="51">
        <v>18215</v>
      </c>
      <c r="J4" s="51">
        <v>17921</v>
      </c>
      <c r="K4" s="51">
        <v>294</v>
      </c>
      <c r="L4" s="51">
        <v>0</v>
      </c>
      <c r="M4" s="114">
        <v>7.3039699999999996</v>
      </c>
      <c r="N4" s="72">
        <v>1.2300000000000001E-15</v>
      </c>
      <c r="O4" s="100">
        <v>4.4280000000000002E-14</v>
      </c>
    </row>
    <row r="5" spans="1:15" x14ac:dyDescent="0.2">
      <c r="A5" s="116" t="s">
        <v>2324</v>
      </c>
      <c r="B5" s="82">
        <v>49</v>
      </c>
      <c r="C5" s="80" t="s">
        <v>4027</v>
      </c>
      <c r="D5" s="82">
        <v>30</v>
      </c>
      <c r="E5" s="82">
        <v>921</v>
      </c>
      <c r="F5" s="82">
        <v>900</v>
      </c>
      <c r="G5" s="82">
        <v>21</v>
      </c>
      <c r="H5" s="51">
        <v>0</v>
      </c>
      <c r="I5" s="51">
        <v>17554</v>
      </c>
      <c r="J5" s="51">
        <v>17545</v>
      </c>
      <c r="K5" s="51">
        <v>9</v>
      </c>
      <c r="L5" s="51">
        <v>0</v>
      </c>
      <c r="M5" s="114">
        <v>36.047800000000002</v>
      </c>
      <c r="N5" s="72">
        <v>1.42E-15</v>
      </c>
      <c r="O5" s="100">
        <v>5.1120000000000001E-14</v>
      </c>
    </row>
    <row r="6" spans="1:15" x14ac:dyDescent="0.2">
      <c r="A6" s="116" t="s">
        <v>2880</v>
      </c>
      <c r="B6" s="82">
        <v>63</v>
      </c>
      <c r="C6" s="80" t="s">
        <v>4027</v>
      </c>
      <c r="D6" s="82">
        <v>50</v>
      </c>
      <c r="E6" s="82">
        <v>921</v>
      </c>
      <c r="F6" s="82">
        <v>903</v>
      </c>
      <c r="G6" s="82">
        <v>18</v>
      </c>
      <c r="H6" s="51">
        <v>0</v>
      </c>
      <c r="I6" s="51">
        <v>17554</v>
      </c>
      <c r="J6" s="51">
        <v>17522</v>
      </c>
      <c r="K6" s="51">
        <v>32</v>
      </c>
      <c r="L6" s="51">
        <v>0</v>
      </c>
      <c r="M6" s="114">
        <v>13.852600000000001</v>
      </c>
      <c r="N6" s="72">
        <v>6.2400000000000001E-12</v>
      </c>
      <c r="O6" s="100">
        <v>1.1232000000000001E-10</v>
      </c>
    </row>
    <row r="7" spans="1:15" x14ac:dyDescent="0.2">
      <c r="A7" s="116" t="s">
        <v>2258</v>
      </c>
      <c r="B7" s="82">
        <v>47</v>
      </c>
      <c r="C7" s="80" t="s">
        <v>4025</v>
      </c>
      <c r="D7" s="82">
        <v>8</v>
      </c>
      <c r="E7" s="82">
        <v>715</v>
      </c>
      <c r="F7" s="82">
        <v>707</v>
      </c>
      <c r="G7" s="82">
        <v>8</v>
      </c>
      <c r="H7" s="51">
        <v>0</v>
      </c>
      <c r="I7" s="51">
        <v>17760</v>
      </c>
      <c r="J7" s="51">
        <v>17760</v>
      </c>
      <c r="K7" s="51">
        <v>0</v>
      </c>
      <c r="L7" s="51">
        <v>0</v>
      </c>
      <c r="M7" s="114">
        <v>104.21299999999999</v>
      </c>
      <c r="N7" s="72">
        <v>7.34E-6</v>
      </c>
      <c r="O7" s="73">
        <v>1.3212E-4</v>
      </c>
    </row>
    <row r="8" spans="1:15" x14ac:dyDescent="0.2">
      <c r="A8" s="116" t="s">
        <v>1239</v>
      </c>
      <c r="B8" s="82">
        <v>17</v>
      </c>
      <c r="C8" s="80" t="s">
        <v>4008</v>
      </c>
      <c r="D8" s="82">
        <v>325</v>
      </c>
      <c r="E8" s="82">
        <v>2491</v>
      </c>
      <c r="F8" s="82">
        <v>2417</v>
      </c>
      <c r="G8" s="82">
        <v>73</v>
      </c>
      <c r="H8" s="51">
        <v>1</v>
      </c>
      <c r="I8" s="51">
        <v>15984</v>
      </c>
      <c r="J8" s="51">
        <v>15734</v>
      </c>
      <c r="K8" s="51">
        <v>250</v>
      </c>
      <c r="L8" s="51">
        <v>0</v>
      </c>
      <c r="M8" s="114">
        <v>1.8401000000000001</v>
      </c>
      <c r="N8" s="51">
        <v>1.14393E-4</v>
      </c>
      <c r="O8" s="73">
        <v>4.1181480000000003E-3</v>
      </c>
    </row>
    <row r="9" spans="1:15" x14ac:dyDescent="0.2">
      <c r="A9" s="116" t="s">
        <v>2258</v>
      </c>
      <c r="B9" s="82">
        <v>47</v>
      </c>
      <c r="C9" s="80" t="s">
        <v>4026</v>
      </c>
      <c r="D9" s="82">
        <v>8</v>
      </c>
      <c r="E9" s="82">
        <v>260</v>
      </c>
      <c r="F9" s="82">
        <v>257</v>
      </c>
      <c r="G9" s="82">
        <v>3</v>
      </c>
      <c r="H9" s="51">
        <v>0</v>
      </c>
      <c r="I9" s="51">
        <v>18215</v>
      </c>
      <c r="J9" s="51">
        <v>18210</v>
      </c>
      <c r="K9" s="51">
        <v>5</v>
      </c>
      <c r="L9" s="51">
        <v>0</v>
      </c>
      <c r="M9" s="114">
        <v>25.084399999999999</v>
      </c>
      <c r="N9" s="51">
        <v>2.9287999999999997E-4</v>
      </c>
      <c r="O9" s="73">
        <v>5.2718399999999999E-3</v>
      </c>
    </row>
    <row r="10" spans="1:15" x14ac:dyDescent="0.2">
      <c r="A10" s="116" t="s">
        <v>1618</v>
      </c>
      <c r="B10" s="82">
        <v>33</v>
      </c>
      <c r="C10" s="80" t="s">
        <v>4025</v>
      </c>
      <c r="D10" s="82">
        <v>5</v>
      </c>
      <c r="E10" s="82">
        <v>715</v>
      </c>
      <c r="F10" s="82">
        <v>712</v>
      </c>
      <c r="G10" s="82">
        <v>3</v>
      </c>
      <c r="H10" s="51">
        <v>0</v>
      </c>
      <c r="I10" s="51">
        <v>17760</v>
      </c>
      <c r="J10" s="51">
        <v>17758</v>
      </c>
      <c r="K10" s="51">
        <v>2</v>
      </c>
      <c r="L10" s="51">
        <v>0</v>
      </c>
      <c r="M10" s="114">
        <v>24.226099999999999</v>
      </c>
      <c r="N10" s="51">
        <v>1.6484099999999999E-3</v>
      </c>
      <c r="O10" s="73">
        <v>1.978092E-2</v>
      </c>
    </row>
    <row r="11" spans="1:15" x14ac:dyDescent="0.2">
      <c r="A11" s="116" t="s">
        <v>1205</v>
      </c>
      <c r="B11" s="82">
        <v>15</v>
      </c>
      <c r="C11" s="80" t="s">
        <v>4027</v>
      </c>
      <c r="D11" s="82">
        <v>8</v>
      </c>
      <c r="E11" s="82">
        <v>921</v>
      </c>
      <c r="F11" s="82">
        <v>919</v>
      </c>
      <c r="G11" s="82">
        <v>2</v>
      </c>
      <c r="H11" s="51">
        <v>0</v>
      </c>
      <c r="I11" s="51">
        <v>17554</v>
      </c>
      <c r="J11" s="51">
        <v>17548</v>
      </c>
      <c r="K11" s="51">
        <v>6</v>
      </c>
      <c r="L11" s="51">
        <v>0</v>
      </c>
      <c r="M11" s="114">
        <v>12.0206</v>
      </c>
      <c r="N11" s="51">
        <v>8.9973399999999995E-3</v>
      </c>
      <c r="O11" s="73">
        <v>0.10796807999999999</v>
      </c>
    </row>
    <row r="12" spans="1:15" x14ac:dyDescent="0.2">
      <c r="A12" s="116" t="s">
        <v>2050</v>
      </c>
      <c r="B12" s="82">
        <v>43</v>
      </c>
      <c r="C12" s="80" t="s">
        <v>4025</v>
      </c>
      <c r="D12" s="82">
        <v>6</v>
      </c>
      <c r="E12" s="82">
        <v>715</v>
      </c>
      <c r="F12" s="82">
        <v>714</v>
      </c>
      <c r="G12" s="82">
        <v>1</v>
      </c>
      <c r="H12" s="51">
        <v>0</v>
      </c>
      <c r="I12" s="51">
        <v>17760</v>
      </c>
      <c r="J12" s="51">
        <v>17755</v>
      </c>
      <c r="K12" s="51">
        <v>5</v>
      </c>
      <c r="L12" s="51">
        <v>0</v>
      </c>
      <c r="M12" s="114">
        <v>15.02</v>
      </c>
      <c r="N12" s="51">
        <v>2.8387800000000001E-2</v>
      </c>
      <c r="O12" s="73">
        <v>0.16588131428571401</v>
      </c>
    </row>
    <row r="13" spans="1:15" x14ac:dyDescent="0.2">
      <c r="A13" s="116" t="s">
        <v>1365</v>
      </c>
      <c r="B13" s="82">
        <v>22</v>
      </c>
      <c r="C13" s="80" t="s">
        <v>4025</v>
      </c>
      <c r="D13" s="82">
        <v>10</v>
      </c>
      <c r="E13" s="82">
        <v>715</v>
      </c>
      <c r="F13" s="82">
        <v>713</v>
      </c>
      <c r="G13" s="82">
        <v>2</v>
      </c>
      <c r="H13" s="51">
        <v>0</v>
      </c>
      <c r="I13" s="51">
        <v>17760</v>
      </c>
      <c r="J13" s="51">
        <v>17752</v>
      </c>
      <c r="K13" s="51">
        <v>8</v>
      </c>
      <c r="L13" s="51">
        <v>0</v>
      </c>
      <c r="M13" s="114">
        <v>9.5388999999999999</v>
      </c>
      <c r="N13" s="51">
        <v>2.3306799999999999E-2</v>
      </c>
      <c r="O13" s="73">
        <v>0.16588131428571401</v>
      </c>
    </row>
    <row r="14" spans="1:15" x14ac:dyDescent="0.2">
      <c r="A14" s="116" t="s">
        <v>911</v>
      </c>
      <c r="B14" s="82">
        <v>8</v>
      </c>
      <c r="C14" s="80" t="s">
        <v>4025</v>
      </c>
      <c r="D14" s="82">
        <v>22</v>
      </c>
      <c r="E14" s="82">
        <v>715</v>
      </c>
      <c r="F14" s="82">
        <v>711</v>
      </c>
      <c r="G14" s="82">
        <v>4</v>
      </c>
      <c r="H14" s="51">
        <v>0</v>
      </c>
      <c r="I14" s="51">
        <v>17760</v>
      </c>
      <c r="J14" s="51">
        <v>17742</v>
      </c>
      <c r="K14" s="51">
        <v>18</v>
      </c>
      <c r="L14" s="51">
        <v>0</v>
      </c>
      <c r="M14" s="114">
        <v>4.7296800000000001</v>
      </c>
      <c r="N14" s="51">
        <v>2.57643E-2</v>
      </c>
      <c r="O14" s="73">
        <v>0.16588131428571401</v>
      </c>
    </row>
    <row r="15" spans="1:15" x14ac:dyDescent="0.2">
      <c r="A15" s="116" t="s">
        <v>3234</v>
      </c>
      <c r="B15" s="82">
        <v>67</v>
      </c>
      <c r="C15" s="80" t="s">
        <v>4025</v>
      </c>
      <c r="D15" s="82">
        <v>9</v>
      </c>
      <c r="E15" s="82">
        <v>715</v>
      </c>
      <c r="F15" s="82">
        <v>713</v>
      </c>
      <c r="G15" s="82">
        <v>2</v>
      </c>
      <c r="H15" s="51">
        <v>0</v>
      </c>
      <c r="I15" s="51">
        <v>17760</v>
      </c>
      <c r="J15" s="51">
        <v>17753</v>
      </c>
      <c r="K15" s="51">
        <v>7</v>
      </c>
      <c r="L15" s="51">
        <v>0</v>
      </c>
      <c r="M15" s="114">
        <v>8.8469300000000004</v>
      </c>
      <c r="N15" s="51">
        <v>3.2254699999999997E-2</v>
      </c>
      <c r="O15" s="73">
        <v>0.16588131428571401</v>
      </c>
    </row>
    <row r="16" spans="1:15" x14ac:dyDescent="0.2">
      <c r="A16" s="116" t="s">
        <v>3376</v>
      </c>
      <c r="B16" s="82">
        <v>71</v>
      </c>
      <c r="C16" s="80" t="s">
        <v>4025</v>
      </c>
      <c r="D16" s="82">
        <v>9</v>
      </c>
      <c r="E16" s="82">
        <v>715</v>
      </c>
      <c r="F16" s="82">
        <v>713</v>
      </c>
      <c r="G16" s="82">
        <v>2</v>
      </c>
      <c r="H16" s="51">
        <v>0</v>
      </c>
      <c r="I16" s="51">
        <v>17760</v>
      </c>
      <c r="J16" s="51">
        <v>17753</v>
      </c>
      <c r="K16" s="51">
        <v>7</v>
      </c>
      <c r="L16" s="51">
        <v>0</v>
      </c>
      <c r="M16" s="114">
        <v>7.4363900000000003</v>
      </c>
      <c r="N16" s="51">
        <v>3.9270300000000001E-2</v>
      </c>
      <c r="O16" s="73">
        <v>0.17671634999999999</v>
      </c>
    </row>
    <row r="17" spans="1:15" x14ac:dyDescent="0.2">
      <c r="A17" s="116" t="s">
        <v>1163</v>
      </c>
      <c r="B17" s="82">
        <v>14</v>
      </c>
      <c r="C17" s="80" t="s">
        <v>4026</v>
      </c>
      <c r="D17" s="82">
        <v>5</v>
      </c>
      <c r="E17" s="82">
        <v>260</v>
      </c>
      <c r="F17" s="82">
        <v>259</v>
      </c>
      <c r="G17" s="82">
        <v>1</v>
      </c>
      <c r="H17" s="51">
        <v>0</v>
      </c>
      <c r="I17" s="51">
        <v>18215</v>
      </c>
      <c r="J17" s="51">
        <v>18211</v>
      </c>
      <c r="K17" s="51">
        <v>4</v>
      </c>
      <c r="L17" s="51">
        <v>0</v>
      </c>
      <c r="M17" s="114">
        <v>23.908300000000001</v>
      </c>
      <c r="N17" s="51">
        <v>1.60695E-2</v>
      </c>
      <c r="O17" s="73">
        <v>0.18680832</v>
      </c>
    </row>
    <row r="18" spans="1:15" x14ac:dyDescent="0.2">
      <c r="A18" s="116" t="s">
        <v>1113</v>
      </c>
      <c r="B18" s="82">
        <v>12</v>
      </c>
      <c r="C18" s="80" t="s">
        <v>4026</v>
      </c>
      <c r="D18" s="82">
        <v>6</v>
      </c>
      <c r="E18" s="82">
        <v>260</v>
      </c>
      <c r="F18" s="82">
        <v>259</v>
      </c>
      <c r="G18" s="82">
        <v>1</v>
      </c>
      <c r="H18" s="51">
        <v>0</v>
      </c>
      <c r="I18" s="51">
        <v>18215</v>
      </c>
      <c r="J18" s="51">
        <v>18210</v>
      </c>
      <c r="K18" s="51">
        <v>5</v>
      </c>
      <c r="L18" s="51">
        <v>0</v>
      </c>
      <c r="M18" s="114">
        <v>16.2531</v>
      </c>
      <c r="N18" s="51">
        <v>2.55547E-2</v>
      </c>
      <c r="O18" s="73">
        <v>0.18680832</v>
      </c>
    </row>
    <row r="19" spans="1:15" x14ac:dyDescent="0.2">
      <c r="A19" s="116" t="s">
        <v>1992</v>
      </c>
      <c r="B19" s="82">
        <v>41</v>
      </c>
      <c r="C19" s="80" t="s">
        <v>4026</v>
      </c>
      <c r="D19" s="82">
        <v>11</v>
      </c>
      <c r="E19" s="82">
        <v>260</v>
      </c>
      <c r="F19" s="82">
        <v>259</v>
      </c>
      <c r="G19" s="82">
        <v>1</v>
      </c>
      <c r="H19" s="51">
        <v>0</v>
      </c>
      <c r="I19" s="51">
        <v>18215</v>
      </c>
      <c r="J19" s="51">
        <v>18205</v>
      </c>
      <c r="K19" s="51">
        <v>10</v>
      </c>
      <c r="L19" s="51">
        <v>0</v>
      </c>
      <c r="M19" s="114">
        <v>14.235900000000001</v>
      </c>
      <c r="N19" s="51">
        <v>2.5945599999999999E-2</v>
      </c>
      <c r="O19" s="73">
        <v>0.18680832</v>
      </c>
    </row>
    <row r="20" spans="1:15" x14ac:dyDescent="0.2">
      <c r="A20" s="116" t="s">
        <v>2812</v>
      </c>
      <c r="B20" s="82">
        <v>61</v>
      </c>
      <c r="C20" s="80" t="s">
        <v>4008</v>
      </c>
      <c r="D20" s="82">
        <v>3</v>
      </c>
      <c r="E20" s="82">
        <v>2491</v>
      </c>
      <c r="F20" s="82">
        <v>2490</v>
      </c>
      <c r="G20" s="82">
        <v>1</v>
      </c>
      <c r="H20" s="51">
        <v>0</v>
      </c>
      <c r="I20" s="51">
        <v>15984</v>
      </c>
      <c r="J20" s="51">
        <v>15982</v>
      </c>
      <c r="K20" s="51">
        <v>2</v>
      </c>
      <c r="L20" s="51">
        <v>0</v>
      </c>
      <c r="M20" s="114">
        <v>21.102699999999999</v>
      </c>
      <c r="N20" s="51">
        <v>2.2772199999999999E-2</v>
      </c>
      <c r="O20" s="73">
        <v>0.20494979999999999</v>
      </c>
    </row>
    <row r="21" spans="1:15" x14ac:dyDescent="0.2">
      <c r="A21" s="116" t="s">
        <v>3388</v>
      </c>
      <c r="B21" s="82">
        <v>72</v>
      </c>
      <c r="C21" s="80" t="s">
        <v>4008</v>
      </c>
      <c r="D21" s="82">
        <v>5</v>
      </c>
      <c r="E21" s="82">
        <v>2491</v>
      </c>
      <c r="F21" s="82">
        <v>2489</v>
      </c>
      <c r="G21" s="82">
        <v>2</v>
      </c>
      <c r="H21" s="51">
        <v>0</v>
      </c>
      <c r="I21" s="51">
        <v>15984</v>
      </c>
      <c r="J21" s="51">
        <v>15981</v>
      </c>
      <c r="K21" s="51">
        <v>3</v>
      </c>
      <c r="L21" s="51">
        <v>0</v>
      </c>
      <c r="M21" s="114">
        <v>13.006600000000001</v>
      </c>
      <c r="N21" s="51">
        <v>1.44975E-2</v>
      </c>
      <c r="O21" s="73">
        <v>0.20494979999999999</v>
      </c>
    </row>
    <row r="22" spans="1:15" x14ac:dyDescent="0.2">
      <c r="A22" s="116" t="s">
        <v>2880</v>
      </c>
      <c r="B22" s="82">
        <v>63</v>
      </c>
      <c r="C22" s="80" t="s">
        <v>4008</v>
      </c>
      <c r="D22" s="82">
        <v>50</v>
      </c>
      <c r="E22" s="82">
        <v>2491</v>
      </c>
      <c r="F22" s="82">
        <v>2481</v>
      </c>
      <c r="G22" s="82">
        <v>10</v>
      </c>
      <c r="H22" s="51">
        <v>0</v>
      </c>
      <c r="I22" s="51">
        <v>15984</v>
      </c>
      <c r="J22" s="51">
        <v>15944</v>
      </c>
      <c r="K22" s="51">
        <v>40</v>
      </c>
      <c r="L22" s="51">
        <v>0</v>
      </c>
      <c r="M22" s="114">
        <v>2.6300699999999999</v>
      </c>
      <c r="N22" s="51">
        <v>2.0603300000000001E-2</v>
      </c>
      <c r="O22" s="73">
        <v>0.20494979999999999</v>
      </c>
    </row>
    <row r="23" spans="1:15" x14ac:dyDescent="0.2">
      <c r="A23" s="116" t="s">
        <v>3388</v>
      </c>
      <c r="B23" s="82">
        <v>72</v>
      </c>
      <c r="C23" s="80" t="s">
        <v>4025</v>
      </c>
      <c r="D23" s="82">
        <v>5</v>
      </c>
      <c r="E23" s="82">
        <v>715</v>
      </c>
      <c r="F23" s="82">
        <v>714</v>
      </c>
      <c r="G23" s="82">
        <v>1</v>
      </c>
      <c r="H23" s="51">
        <v>0</v>
      </c>
      <c r="I23" s="51">
        <v>17760</v>
      </c>
      <c r="J23" s="51">
        <v>17756</v>
      </c>
      <c r="K23" s="51">
        <v>4</v>
      </c>
      <c r="L23" s="51">
        <v>0</v>
      </c>
      <c r="M23" s="114">
        <v>9.8090600000000006</v>
      </c>
      <c r="N23" s="51">
        <v>6.1352200000000003E-2</v>
      </c>
      <c r="O23" s="73">
        <v>0.24540880000000001</v>
      </c>
    </row>
    <row r="24" spans="1:15" x14ac:dyDescent="0.2">
      <c r="A24" s="116" t="s">
        <v>1618</v>
      </c>
      <c r="B24" s="82">
        <v>33</v>
      </c>
      <c r="C24" s="80" t="s">
        <v>4008</v>
      </c>
      <c r="D24" s="82">
        <v>5</v>
      </c>
      <c r="E24" s="82">
        <v>2491</v>
      </c>
      <c r="F24" s="82">
        <v>2488</v>
      </c>
      <c r="G24" s="82">
        <v>3</v>
      </c>
      <c r="H24" s="51">
        <v>0</v>
      </c>
      <c r="I24" s="51">
        <v>15984</v>
      </c>
      <c r="J24" s="51">
        <v>15982</v>
      </c>
      <c r="K24" s="51">
        <v>2</v>
      </c>
      <c r="L24" s="51">
        <v>0</v>
      </c>
      <c r="M24" s="114">
        <v>6.0702699999999998</v>
      </c>
      <c r="N24" s="51">
        <v>4.1608199999999998E-2</v>
      </c>
      <c r="O24" s="73">
        <v>0.29957904000000002</v>
      </c>
    </row>
    <row r="25" spans="1:15" x14ac:dyDescent="0.2">
      <c r="A25" s="116" t="s">
        <v>3376</v>
      </c>
      <c r="B25" s="82">
        <v>71</v>
      </c>
      <c r="C25" s="80" t="s">
        <v>4008</v>
      </c>
      <c r="D25" s="82">
        <v>9</v>
      </c>
      <c r="E25" s="82">
        <v>2491</v>
      </c>
      <c r="F25" s="82">
        <v>2487</v>
      </c>
      <c r="G25" s="82">
        <v>4</v>
      </c>
      <c r="H25" s="51">
        <v>0</v>
      </c>
      <c r="I25" s="51">
        <v>15984</v>
      </c>
      <c r="J25" s="51">
        <v>15979</v>
      </c>
      <c r="K25" s="51">
        <v>5</v>
      </c>
      <c r="L25" s="51">
        <v>0</v>
      </c>
      <c r="M25" s="114">
        <v>6.4660599999999997</v>
      </c>
      <c r="N25" s="51">
        <v>5.6318199999999999E-2</v>
      </c>
      <c r="O25" s="73">
        <v>0.33790920000000002</v>
      </c>
    </row>
    <row r="26" spans="1:15" x14ac:dyDescent="0.2">
      <c r="A26" s="116" t="s">
        <v>1163</v>
      </c>
      <c r="B26" s="82">
        <v>14</v>
      </c>
      <c r="C26" s="80" t="s">
        <v>4025</v>
      </c>
      <c r="D26" s="82">
        <v>5</v>
      </c>
      <c r="E26" s="82">
        <v>715</v>
      </c>
      <c r="F26" s="82">
        <v>714</v>
      </c>
      <c r="G26" s="82">
        <v>1</v>
      </c>
      <c r="H26" s="51">
        <v>0</v>
      </c>
      <c r="I26" s="51">
        <v>17760</v>
      </c>
      <c r="J26" s="51">
        <v>17756</v>
      </c>
      <c r="K26" s="51">
        <v>4</v>
      </c>
      <c r="L26" s="51">
        <v>0</v>
      </c>
      <c r="M26" s="114">
        <v>26.608899999999998</v>
      </c>
      <c r="N26" s="51">
        <v>0.116383</v>
      </c>
      <c r="O26" s="73">
        <v>0.41897879999999998</v>
      </c>
    </row>
    <row r="27" spans="1:15" x14ac:dyDescent="0.2">
      <c r="A27" s="116" t="s">
        <v>1113</v>
      </c>
      <c r="B27" s="82">
        <v>12</v>
      </c>
      <c r="C27" s="80" t="s">
        <v>4025</v>
      </c>
      <c r="D27" s="82">
        <v>6</v>
      </c>
      <c r="E27" s="82">
        <v>715</v>
      </c>
      <c r="F27" s="82">
        <v>714</v>
      </c>
      <c r="G27" s="82">
        <v>1</v>
      </c>
      <c r="H27" s="51">
        <v>0</v>
      </c>
      <c r="I27" s="51">
        <v>17760</v>
      </c>
      <c r="J27" s="51">
        <v>17755</v>
      </c>
      <c r="K27" s="51">
        <v>5</v>
      </c>
      <c r="L27" s="51">
        <v>0</v>
      </c>
      <c r="M27" s="114">
        <v>12.634499999999999</v>
      </c>
      <c r="N27" s="51">
        <v>0.18262200000000001</v>
      </c>
      <c r="O27" s="73">
        <v>0.50724276923076905</v>
      </c>
    </row>
    <row r="28" spans="1:15" x14ac:dyDescent="0.2">
      <c r="A28" s="116" t="s">
        <v>2880</v>
      </c>
      <c r="B28" s="82">
        <v>63</v>
      </c>
      <c r="C28" s="80" t="s">
        <v>4025</v>
      </c>
      <c r="D28" s="82">
        <v>50</v>
      </c>
      <c r="E28" s="82">
        <v>715</v>
      </c>
      <c r="F28" s="82">
        <v>711</v>
      </c>
      <c r="G28" s="82">
        <v>4</v>
      </c>
      <c r="H28" s="51">
        <v>0</v>
      </c>
      <c r="I28" s="51">
        <v>17760</v>
      </c>
      <c r="J28" s="51">
        <v>17714</v>
      </c>
      <c r="K28" s="51">
        <v>46</v>
      </c>
      <c r="L28" s="51">
        <v>0</v>
      </c>
      <c r="M28" s="114">
        <v>2.62819</v>
      </c>
      <c r="N28" s="51">
        <v>0.183171</v>
      </c>
      <c r="O28" s="73">
        <v>0.50724276923076905</v>
      </c>
    </row>
    <row r="29" spans="1:15" x14ac:dyDescent="0.2">
      <c r="A29" s="116" t="s">
        <v>687</v>
      </c>
      <c r="B29" s="82">
        <v>3</v>
      </c>
      <c r="C29" s="80" t="s">
        <v>4025</v>
      </c>
      <c r="D29" s="82">
        <v>72</v>
      </c>
      <c r="E29" s="82">
        <v>715</v>
      </c>
      <c r="F29" s="82">
        <v>715</v>
      </c>
      <c r="G29" s="82">
        <v>0</v>
      </c>
      <c r="H29" s="51">
        <v>0</v>
      </c>
      <c r="I29" s="51">
        <v>17760</v>
      </c>
      <c r="J29" s="51">
        <v>17689</v>
      </c>
      <c r="K29" s="51">
        <v>70</v>
      </c>
      <c r="L29" s="51">
        <v>1</v>
      </c>
      <c r="M29" s="114">
        <v>0.35639300000000002</v>
      </c>
      <c r="N29" s="51">
        <v>0.17482200000000001</v>
      </c>
      <c r="O29" s="73">
        <v>0.50724276923076905</v>
      </c>
    </row>
    <row r="30" spans="1:15" x14ac:dyDescent="0.2">
      <c r="A30" s="116" t="s">
        <v>1992</v>
      </c>
      <c r="B30" s="82">
        <v>41</v>
      </c>
      <c r="C30" s="80" t="s">
        <v>4025</v>
      </c>
      <c r="D30" s="82">
        <v>11</v>
      </c>
      <c r="E30" s="82">
        <v>715</v>
      </c>
      <c r="F30" s="82">
        <v>714</v>
      </c>
      <c r="G30" s="82">
        <v>1</v>
      </c>
      <c r="H30" s="51">
        <v>0</v>
      </c>
      <c r="I30" s="51">
        <v>17760</v>
      </c>
      <c r="J30" s="51">
        <v>17750</v>
      </c>
      <c r="K30" s="51">
        <v>10</v>
      </c>
      <c r="L30" s="51">
        <v>0</v>
      </c>
      <c r="M30" s="114">
        <v>7.3430400000000002</v>
      </c>
      <c r="N30" s="51">
        <v>0.25290400000000002</v>
      </c>
      <c r="O30" s="73">
        <v>0.6069696</v>
      </c>
    </row>
    <row r="31" spans="1:15" x14ac:dyDescent="0.2">
      <c r="A31" s="116" t="s">
        <v>2324</v>
      </c>
      <c r="B31" s="82">
        <v>49</v>
      </c>
      <c r="C31" s="80" t="s">
        <v>4025</v>
      </c>
      <c r="D31" s="82">
        <v>30</v>
      </c>
      <c r="E31" s="82">
        <v>715</v>
      </c>
      <c r="F31" s="82">
        <v>715</v>
      </c>
      <c r="G31" s="82">
        <v>0</v>
      </c>
      <c r="H31" s="51">
        <v>0</v>
      </c>
      <c r="I31" s="51">
        <v>17760</v>
      </c>
      <c r="J31" s="51">
        <v>17730</v>
      </c>
      <c r="K31" s="51">
        <v>30</v>
      </c>
      <c r="L31" s="51">
        <v>0</v>
      </c>
      <c r="M31" s="114">
        <v>0.34021600000000002</v>
      </c>
      <c r="N31" s="51">
        <v>0.24560299999999999</v>
      </c>
      <c r="O31" s="73">
        <v>0.6069696</v>
      </c>
    </row>
    <row r="32" spans="1:15" x14ac:dyDescent="0.2">
      <c r="A32" s="116" t="s">
        <v>3184</v>
      </c>
      <c r="B32" s="82">
        <v>66</v>
      </c>
      <c r="C32" s="80" t="s">
        <v>4025</v>
      </c>
      <c r="D32" s="82">
        <v>24</v>
      </c>
      <c r="E32" s="82">
        <v>715</v>
      </c>
      <c r="F32" s="82">
        <v>715</v>
      </c>
      <c r="G32" s="82">
        <v>0</v>
      </c>
      <c r="H32" s="51">
        <v>0</v>
      </c>
      <c r="I32" s="51">
        <v>17760</v>
      </c>
      <c r="J32" s="51">
        <v>17736</v>
      </c>
      <c r="K32" s="51">
        <v>24</v>
      </c>
      <c r="L32" s="51">
        <v>0</v>
      </c>
      <c r="M32" s="114">
        <v>0.32974599999999998</v>
      </c>
      <c r="N32" s="51">
        <v>0.30096699999999998</v>
      </c>
      <c r="O32" s="73">
        <v>0.67717574999999997</v>
      </c>
    </row>
    <row r="33" spans="1:15" x14ac:dyDescent="0.2">
      <c r="A33" s="116" t="s">
        <v>2804</v>
      </c>
      <c r="B33" s="82">
        <v>60</v>
      </c>
      <c r="C33" s="80" t="s">
        <v>4008</v>
      </c>
      <c r="D33" s="82">
        <v>10</v>
      </c>
      <c r="E33" s="82">
        <v>2491</v>
      </c>
      <c r="F33" s="82">
        <v>2488</v>
      </c>
      <c r="G33" s="82">
        <v>3</v>
      </c>
      <c r="H33" s="51">
        <v>0</v>
      </c>
      <c r="I33" s="51">
        <v>15984</v>
      </c>
      <c r="J33" s="51">
        <v>15977</v>
      </c>
      <c r="K33" s="51">
        <v>7</v>
      </c>
      <c r="L33" s="51">
        <v>0</v>
      </c>
      <c r="M33" s="114">
        <v>4.1150799999999998</v>
      </c>
      <c r="N33" s="51">
        <v>0.19220300000000001</v>
      </c>
      <c r="O33" s="73">
        <v>0.80959733333333295</v>
      </c>
    </row>
    <row r="34" spans="1:15" x14ac:dyDescent="0.2">
      <c r="A34" s="116" t="s">
        <v>1992</v>
      </c>
      <c r="B34" s="82">
        <v>41</v>
      </c>
      <c r="C34" s="80" t="s">
        <v>4008</v>
      </c>
      <c r="D34" s="82">
        <v>11</v>
      </c>
      <c r="E34" s="82">
        <v>2491</v>
      </c>
      <c r="F34" s="82">
        <v>2489</v>
      </c>
      <c r="G34" s="82">
        <v>2</v>
      </c>
      <c r="H34" s="51">
        <v>0</v>
      </c>
      <c r="I34" s="51">
        <v>15984</v>
      </c>
      <c r="J34" s="51">
        <v>15975</v>
      </c>
      <c r="K34" s="51">
        <v>9</v>
      </c>
      <c r="L34" s="51">
        <v>0</v>
      </c>
      <c r="M34" s="114">
        <v>5.3506400000000003</v>
      </c>
      <c r="N34" s="51">
        <v>0.18562400000000001</v>
      </c>
      <c r="O34" s="73">
        <v>0.80959733333333295</v>
      </c>
    </row>
    <row r="35" spans="1:15" x14ac:dyDescent="0.2">
      <c r="A35" s="116" t="s">
        <v>2570</v>
      </c>
      <c r="B35" s="82">
        <v>53</v>
      </c>
      <c r="C35" s="80" t="s">
        <v>4008</v>
      </c>
      <c r="D35" s="82">
        <v>3</v>
      </c>
      <c r="E35" s="82">
        <v>2491</v>
      </c>
      <c r="F35" s="82">
        <v>2491</v>
      </c>
      <c r="G35" s="82">
        <v>0</v>
      </c>
      <c r="H35" s="51">
        <v>0</v>
      </c>
      <c r="I35" s="51">
        <v>15984</v>
      </c>
      <c r="J35" s="51">
        <v>15981</v>
      </c>
      <c r="K35" s="51">
        <v>3</v>
      </c>
      <c r="L35" s="51">
        <v>0</v>
      </c>
      <c r="M35" s="114">
        <v>0.28674699999999997</v>
      </c>
      <c r="N35" s="51">
        <v>0.52664599999999995</v>
      </c>
      <c r="O35" s="73">
        <v>0.80959733333333295</v>
      </c>
    </row>
    <row r="36" spans="1:15" x14ac:dyDescent="0.2">
      <c r="A36" s="116" t="s">
        <v>1638</v>
      </c>
      <c r="B36" s="82">
        <v>34</v>
      </c>
      <c r="C36" s="80" t="s">
        <v>4008</v>
      </c>
      <c r="D36" s="82">
        <v>4</v>
      </c>
      <c r="E36" s="82">
        <v>2491</v>
      </c>
      <c r="F36" s="82">
        <v>2491</v>
      </c>
      <c r="G36" s="82">
        <v>0</v>
      </c>
      <c r="H36" s="51">
        <v>0</v>
      </c>
      <c r="I36" s="51">
        <v>15984</v>
      </c>
      <c r="J36" s="51">
        <v>15980</v>
      </c>
      <c r="K36" s="51">
        <v>4</v>
      </c>
      <c r="L36" s="51">
        <v>0</v>
      </c>
      <c r="M36" s="114">
        <v>0.31625900000000001</v>
      </c>
      <c r="N36" s="51">
        <v>0.48364499999999999</v>
      </c>
      <c r="O36" s="73">
        <v>0.80959733333333295</v>
      </c>
    </row>
    <row r="37" spans="1:15" x14ac:dyDescent="0.2">
      <c r="A37" s="116" t="s">
        <v>3662</v>
      </c>
      <c r="B37" s="82">
        <v>78</v>
      </c>
      <c r="C37" s="80" t="s">
        <v>4008</v>
      </c>
      <c r="D37" s="82">
        <v>4</v>
      </c>
      <c r="E37" s="82">
        <v>2491</v>
      </c>
      <c r="F37" s="82">
        <v>2490</v>
      </c>
      <c r="G37" s="82">
        <v>1</v>
      </c>
      <c r="H37" s="51">
        <v>0</v>
      </c>
      <c r="I37" s="51">
        <v>15984</v>
      </c>
      <c r="J37" s="51">
        <v>15981</v>
      </c>
      <c r="K37" s="51">
        <v>3</v>
      </c>
      <c r="L37" s="51">
        <v>0</v>
      </c>
      <c r="M37" s="114">
        <v>3.0659800000000001</v>
      </c>
      <c r="N37" s="51">
        <v>0.488012</v>
      </c>
      <c r="O37" s="73">
        <v>0.80959733333333295</v>
      </c>
    </row>
    <row r="38" spans="1:15" x14ac:dyDescent="0.2">
      <c r="A38" s="116" t="s">
        <v>2016</v>
      </c>
      <c r="B38" s="82">
        <v>42</v>
      </c>
      <c r="C38" s="80" t="s">
        <v>4008</v>
      </c>
      <c r="D38" s="82">
        <v>5</v>
      </c>
      <c r="E38" s="82">
        <v>2491</v>
      </c>
      <c r="F38" s="82">
        <v>2491</v>
      </c>
      <c r="G38" s="82">
        <v>0</v>
      </c>
      <c r="H38" s="51">
        <v>0</v>
      </c>
      <c r="I38" s="51">
        <v>15984</v>
      </c>
      <c r="J38" s="51">
        <v>15979</v>
      </c>
      <c r="K38" s="51">
        <v>5</v>
      </c>
      <c r="L38" s="51">
        <v>0</v>
      </c>
      <c r="M38" s="114">
        <v>0.301008</v>
      </c>
      <c r="N38" s="51">
        <v>0.48166900000000001</v>
      </c>
      <c r="O38" s="73">
        <v>0.80959733333333295</v>
      </c>
    </row>
    <row r="39" spans="1:15" x14ac:dyDescent="0.2">
      <c r="A39" s="116" t="s">
        <v>1592</v>
      </c>
      <c r="B39" s="82">
        <v>32</v>
      </c>
      <c r="C39" s="80" t="s">
        <v>4008</v>
      </c>
      <c r="D39" s="82">
        <v>5</v>
      </c>
      <c r="E39" s="82">
        <v>2491</v>
      </c>
      <c r="F39" s="82">
        <v>2491</v>
      </c>
      <c r="G39" s="82">
        <v>0</v>
      </c>
      <c r="H39" s="51">
        <v>0</v>
      </c>
      <c r="I39" s="51">
        <v>15984</v>
      </c>
      <c r="J39" s="51">
        <v>15979</v>
      </c>
      <c r="K39" s="51">
        <v>5</v>
      </c>
      <c r="L39" s="51">
        <v>0</v>
      </c>
      <c r="M39" s="114">
        <v>0.33754899999999999</v>
      </c>
      <c r="N39" s="51">
        <v>0.56395399999999996</v>
      </c>
      <c r="O39" s="73">
        <v>0.80959733333333295</v>
      </c>
    </row>
    <row r="40" spans="1:15" x14ac:dyDescent="0.2">
      <c r="A40" s="116" t="s">
        <v>1451</v>
      </c>
      <c r="B40" s="82">
        <v>26</v>
      </c>
      <c r="C40" s="80" t="s">
        <v>4008</v>
      </c>
      <c r="D40" s="82">
        <v>5</v>
      </c>
      <c r="E40" s="82">
        <v>2491</v>
      </c>
      <c r="F40" s="82">
        <v>2490</v>
      </c>
      <c r="G40" s="82">
        <v>1</v>
      </c>
      <c r="H40" s="51">
        <v>0</v>
      </c>
      <c r="I40" s="51">
        <v>15984</v>
      </c>
      <c r="J40" s="51">
        <v>15980</v>
      </c>
      <c r="K40" s="51">
        <v>4</v>
      </c>
      <c r="L40" s="51">
        <v>0</v>
      </c>
      <c r="M40" s="114">
        <v>2.1245799999999999</v>
      </c>
      <c r="N40" s="51">
        <v>0.59572099999999995</v>
      </c>
      <c r="O40" s="73">
        <v>0.80959733333333295</v>
      </c>
    </row>
    <row r="41" spans="1:15" x14ac:dyDescent="0.2">
      <c r="A41" s="116" t="s">
        <v>1163</v>
      </c>
      <c r="B41" s="82">
        <v>14</v>
      </c>
      <c r="C41" s="80" t="s">
        <v>4008</v>
      </c>
      <c r="D41" s="82">
        <v>5</v>
      </c>
      <c r="E41" s="82">
        <v>2491</v>
      </c>
      <c r="F41" s="82">
        <v>2490</v>
      </c>
      <c r="G41" s="82">
        <v>1</v>
      </c>
      <c r="H41" s="51">
        <v>0</v>
      </c>
      <c r="I41" s="51">
        <v>15984</v>
      </c>
      <c r="J41" s="51">
        <v>15980</v>
      </c>
      <c r="K41" s="51">
        <v>4</v>
      </c>
      <c r="L41" s="51">
        <v>0</v>
      </c>
      <c r="M41" s="114">
        <v>0.53811200000000003</v>
      </c>
      <c r="N41" s="51">
        <v>0.60594199999999998</v>
      </c>
      <c r="O41" s="73">
        <v>0.80959733333333295</v>
      </c>
    </row>
    <row r="42" spans="1:15" x14ac:dyDescent="0.2">
      <c r="A42" s="116" t="s">
        <v>823</v>
      </c>
      <c r="B42" s="82">
        <v>5</v>
      </c>
      <c r="C42" s="80" t="s">
        <v>4008</v>
      </c>
      <c r="D42" s="82">
        <v>6</v>
      </c>
      <c r="E42" s="82">
        <v>2491</v>
      </c>
      <c r="F42" s="82">
        <v>2491</v>
      </c>
      <c r="G42" s="82">
        <v>0</v>
      </c>
      <c r="H42" s="51">
        <v>0</v>
      </c>
      <c r="I42" s="51">
        <v>15984</v>
      </c>
      <c r="J42" s="51">
        <v>15978</v>
      </c>
      <c r="K42" s="51">
        <v>6</v>
      </c>
      <c r="L42" s="51">
        <v>0</v>
      </c>
      <c r="M42" s="114">
        <v>0.30236400000000002</v>
      </c>
      <c r="N42" s="51">
        <v>0.41558499999999998</v>
      </c>
      <c r="O42" s="73">
        <v>0.80959733333333295</v>
      </c>
    </row>
    <row r="43" spans="1:15" x14ac:dyDescent="0.2">
      <c r="A43" s="116" t="s">
        <v>1113</v>
      </c>
      <c r="B43" s="82">
        <v>12</v>
      </c>
      <c r="C43" s="80" t="s">
        <v>4008</v>
      </c>
      <c r="D43" s="82">
        <v>6</v>
      </c>
      <c r="E43" s="82">
        <v>2491</v>
      </c>
      <c r="F43" s="82">
        <v>2490</v>
      </c>
      <c r="G43" s="82">
        <v>1</v>
      </c>
      <c r="H43" s="51">
        <v>0</v>
      </c>
      <c r="I43" s="51">
        <v>15984</v>
      </c>
      <c r="J43" s="51">
        <v>15979</v>
      </c>
      <c r="K43" s="51">
        <v>5</v>
      </c>
      <c r="L43" s="51">
        <v>0</v>
      </c>
      <c r="M43" s="114">
        <v>0.51732400000000001</v>
      </c>
      <c r="N43" s="51">
        <v>0.55783499999999997</v>
      </c>
      <c r="O43" s="73">
        <v>0.80959733333333295</v>
      </c>
    </row>
    <row r="44" spans="1:15" x14ac:dyDescent="0.2">
      <c r="A44" s="116" t="s">
        <v>2258</v>
      </c>
      <c r="B44" s="82">
        <v>47</v>
      </c>
      <c r="C44" s="80" t="s">
        <v>4008</v>
      </c>
      <c r="D44" s="82">
        <v>8</v>
      </c>
      <c r="E44" s="82">
        <v>2491</v>
      </c>
      <c r="F44" s="82">
        <v>2488</v>
      </c>
      <c r="G44" s="82">
        <v>3</v>
      </c>
      <c r="H44" s="51">
        <v>0</v>
      </c>
      <c r="I44" s="51">
        <v>15984</v>
      </c>
      <c r="J44" s="51">
        <v>15979</v>
      </c>
      <c r="K44" s="51">
        <v>5</v>
      </c>
      <c r="L44" s="51">
        <v>0</v>
      </c>
      <c r="M44" s="114">
        <v>2.7665299999999999</v>
      </c>
      <c r="N44" s="51">
        <v>0.26205400000000001</v>
      </c>
      <c r="O44" s="73">
        <v>0.80959733333333295</v>
      </c>
    </row>
    <row r="45" spans="1:15" x14ac:dyDescent="0.2">
      <c r="A45" s="116" t="s">
        <v>1205</v>
      </c>
      <c r="B45" s="82">
        <v>15</v>
      </c>
      <c r="C45" s="80" t="s">
        <v>4008</v>
      </c>
      <c r="D45" s="82">
        <v>8</v>
      </c>
      <c r="E45" s="82">
        <v>2491</v>
      </c>
      <c r="F45" s="82">
        <v>2490</v>
      </c>
      <c r="G45" s="82">
        <v>1</v>
      </c>
      <c r="H45" s="51">
        <v>0</v>
      </c>
      <c r="I45" s="51">
        <v>15984</v>
      </c>
      <c r="J45" s="51">
        <v>15977</v>
      </c>
      <c r="K45" s="51">
        <v>7</v>
      </c>
      <c r="L45" s="51">
        <v>0</v>
      </c>
      <c r="M45" s="114">
        <v>3.6856599999999999</v>
      </c>
      <c r="N45" s="51">
        <v>0.406441</v>
      </c>
      <c r="O45" s="73">
        <v>0.80959733333333295</v>
      </c>
    </row>
    <row r="46" spans="1:15" x14ac:dyDescent="0.2">
      <c r="A46" s="116" t="s">
        <v>3234</v>
      </c>
      <c r="B46" s="82">
        <v>67</v>
      </c>
      <c r="C46" s="80" t="s">
        <v>4008</v>
      </c>
      <c r="D46" s="82">
        <v>9</v>
      </c>
      <c r="E46" s="82">
        <v>2491</v>
      </c>
      <c r="F46" s="82">
        <v>2489</v>
      </c>
      <c r="G46" s="82">
        <v>2</v>
      </c>
      <c r="H46" s="51">
        <v>0</v>
      </c>
      <c r="I46" s="51">
        <v>15984</v>
      </c>
      <c r="J46" s="51">
        <v>15977</v>
      </c>
      <c r="K46" s="51">
        <v>7</v>
      </c>
      <c r="L46" s="51">
        <v>0</v>
      </c>
      <c r="M46" s="114">
        <v>2.6003400000000001</v>
      </c>
      <c r="N46" s="51">
        <v>0.38869900000000002</v>
      </c>
      <c r="O46" s="73">
        <v>0.80959733333333295</v>
      </c>
    </row>
    <row r="47" spans="1:15" x14ac:dyDescent="0.2">
      <c r="A47" s="116" t="s">
        <v>1365</v>
      </c>
      <c r="B47" s="82">
        <v>22</v>
      </c>
      <c r="C47" s="80" t="s">
        <v>4008</v>
      </c>
      <c r="D47" s="82">
        <v>10</v>
      </c>
      <c r="E47" s="82">
        <v>2491</v>
      </c>
      <c r="F47" s="82">
        <v>2491</v>
      </c>
      <c r="G47" s="82">
        <v>0</v>
      </c>
      <c r="H47" s="51">
        <v>0</v>
      </c>
      <c r="I47" s="51">
        <v>15984</v>
      </c>
      <c r="J47" s="51">
        <v>15974</v>
      </c>
      <c r="K47" s="51">
        <v>10</v>
      </c>
      <c r="L47" s="51">
        <v>0</v>
      </c>
      <c r="M47" s="114">
        <v>0.240513</v>
      </c>
      <c r="N47" s="51">
        <v>0.222552</v>
      </c>
      <c r="O47" s="73">
        <v>0.80959733333333295</v>
      </c>
    </row>
    <row r="48" spans="1:15" x14ac:dyDescent="0.2">
      <c r="A48" s="116" t="s">
        <v>3600</v>
      </c>
      <c r="B48" s="82">
        <v>77</v>
      </c>
      <c r="C48" s="80" t="s">
        <v>4008</v>
      </c>
      <c r="D48" s="82">
        <v>10</v>
      </c>
      <c r="E48" s="82">
        <v>2491</v>
      </c>
      <c r="F48" s="82">
        <v>2490</v>
      </c>
      <c r="G48" s="82">
        <v>1</v>
      </c>
      <c r="H48" s="51">
        <v>0</v>
      </c>
      <c r="I48" s="51">
        <v>15984</v>
      </c>
      <c r="J48" s="51">
        <v>15975</v>
      </c>
      <c r="K48" s="51">
        <v>9</v>
      </c>
      <c r="L48" s="51">
        <v>0</v>
      </c>
      <c r="M48" s="114">
        <v>0.56283399999999995</v>
      </c>
      <c r="N48" s="51">
        <v>0.55295499999999997</v>
      </c>
      <c r="O48" s="73">
        <v>0.80959733333333295</v>
      </c>
    </row>
    <row r="49" spans="1:15" x14ac:dyDescent="0.2">
      <c r="A49" s="116" t="s">
        <v>853</v>
      </c>
      <c r="B49" s="82">
        <v>7</v>
      </c>
      <c r="C49" s="80" t="s">
        <v>4008</v>
      </c>
      <c r="D49" s="82">
        <v>12</v>
      </c>
      <c r="E49" s="82">
        <v>2491</v>
      </c>
      <c r="F49" s="82">
        <v>2490</v>
      </c>
      <c r="G49" s="82">
        <v>1</v>
      </c>
      <c r="H49" s="51">
        <v>0</v>
      </c>
      <c r="I49" s="51">
        <v>15984</v>
      </c>
      <c r="J49" s="51">
        <v>15973</v>
      </c>
      <c r="K49" s="51">
        <v>11</v>
      </c>
      <c r="L49" s="51">
        <v>0</v>
      </c>
      <c r="M49" s="114">
        <v>0.59881399999999996</v>
      </c>
      <c r="N49" s="51">
        <v>0.57578399999999996</v>
      </c>
      <c r="O49" s="73">
        <v>0.80959733333333295</v>
      </c>
    </row>
    <row r="50" spans="1:15" x14ac:dyDescent="0.2">
      <c r="A50" s="116" t="s">
        <v>1299</v>
      </c>
      <c r="B50" s="82">
        <v>19</v>
      </c>
      <c r="C50" s="80" t="s">
        <v>4008</v>
      </c>
      <c r="D50" s="82">
        <v>23</v>
      </c>
      <c r="E50" s="82">
        <v>2491</v>
      </c>
      <c r="F50" s="82">
        <v>2490</v>
      </c>
      <c r="G50" s="82">
        <v>1</v>
      </c>
      <c r="H50" s="51">
        <v>0</v>
      </c>
      <c r="I50" s="51">
        <v>15984</v>
      </c>
      <c r="J50" s="51">
        <v>15962</v>
      </c>
      <c r="K50" s="51">
        <v>22</v>
      </c>
      <c r="L50" s="51">
        <v>0</v>
      </c>
      <c r="M50" s="114">
        <v>0.44409500000000002</v>
      </c>
      <c r="N50" s="51">
        <v>0.26613399999999998</v>
      </c>
      <c r="O50" s="73">
        <v>0.80959733333333295</v>
      </c>
    </row>
    <row r="51" spans="1:15" x14ac:dyDescent="0.2">
      <c r="A51" s="116" t="s">
        <v>3184</v>
      </c>
      <c r="B51" s="82">
        <v>66</v>
      </c>
      <c r="C51" s="80" t="s">
        <v>4008</v>
      </c>
      <c r="D51" s="82">
        <v>24</v>
      </c>
      <c r="E51" s="82">
        <v>2491</v>
      </c>
      <c r="F51" s="82">
        <v>2486</v>
      </c>
      <c r="G51" s="82">
        <v>5</v>
      </c>
      <c r="H51" s="51">
        <v>0</v>
      </c>
      <c r="I51" s="51">
        <v>15984</v>
      </c>
      <c r="J51" s="51">
        <v>15965</v>
      </c>
      <c r="K51" s="51">
        <v>19</v>
      </c>
      <c r="L51" s="51">
        <v>0</v>
      </c>
      <c r="M51" s="114">
        <v>1.83118</v>
      </c>
      <c r="N51" s="51">
        <v>0.33949000000000001</v>
      </c>
      <c r="O51" s="73">
        <v>0.80959733333333295</v>
      </c>
    </row>
    <row r="52" spans="1:15" x14ac:dyDescent="0.2">
      <c r="A52" s="116" t="s">
        <v>1431</v>
      </c>
      <c r="B52" s="82">
        <v>25</v>
      </c>
      <c r="C52" s="80" t="s">
        <v>4008</v>
      </c>
      <c r="D52" s="82">
        <v>52</v>
      </c>
      <c r="E52" s="82">
        <v>2491</v>
      </c>
      <c r="F52" s="82">
        <v>2487</v>
      </c>
      <c r="G52" s="82">
        <v>4</v>
      </c>
      <c r="H52" s="51">
        <v>0</v>
      </c>
      <c r="I52" s="51">
        <v>15984</v>
      </c>
      <c r="J52" s="51">
        <v>15936</v>
      </c>
      <c r="K52" s="51">
        <v>48</v>
      </c>
      <c r="L52" s="51">
        <v>0</v>
      </c>
      <c r="M52" s="114">
        <v>0.75776900000000003</v>
      </c>
      <c r="N52" s="51">
        <v>0.60719800000000002</v>
      </c>
      <c r="O52" s="73">
        <v>0.80959733333333295</v>
      </c>
    </row>
    <row r="53" spans="1:15" x14ac:dyDescent="0.2">
      <c r="A53" s="116" t="s">
        <v>687</v>
      </c>
      <c r="B53" s="82">
        <v>3</v>
      </c>
      <c r="C53" s="80" t="s">
        <v>4008</v>
      </c>
      <c r="D53" s="82">
        <v>72</v>
      </c>
      <c r="E53" s="82">
        <v>2491</v>
      </c>
      <c r="F53" s="82">
        <v>2486</v>
      </c>
      <c r="G53" s="82">
        <v>5</v>
      </c>
      <c r="H53" s="51">
        <v>0</v>
      </c>
      <c r="I53" s="51">
        <v>15984</v>
      </c>
      <c r="J53" s="51">
        <v>15918</v>
      </c>
      <c r="K53" s="51">
        <v>65</v>
      </c>
      <c r="L53" s="51">
        <v>1</v>
      </c>
      <c r="M53" s="114">
        <v>0.78707499999999997</v>
      </c>
      <c r="N53" s="51">
        <v>0.58960599999999996</v>
      </c>
      <c r="O53" s="73">
        <v>0.80959733333333295</v>
      </c>
    </row>
    <row r="54" spans="1:15" x14ac:dyDescent="0.2">
      <c r="A54" s="116" t="s">
        <v>1299</v>
      </c>
      <c r="B54" s="82">
        <v>19</v>
      </c>
      <c r="C54" s="80" t="s">
        <v>4025</v>
      </c>
      <c r="D54" s="82">
        <v>23</v>
      </c>
      <c r="E54" s="82">
        <v>715</v>
      </c>
      <c r="F54" s="82">
        <v>715</v>
      </c>
      <c r="G54" s="82">
        <v>0</v>
      </c>
      <c r="H54" s="51">
        <v>0</v>
      </c>
      <c r="I54" s="51">
        <v>17760</v>
      </c>
      <c r="J54" s="51">
        <v>17737</v>
      </c>
      <c r="K54" s="51">
        <v>23</v>
      </c>
      <c r="L54" s="51">
        <v>0</v>
      </c>
      <c r="M54" s="114">
        <v>0.345113</v>
      </c>
      <c r="N54" s="51">
        <v>0.38677400000000001</v>
      </c>
      <c r="O54" s="73">
        <v>0.81905082352941205</v>
      </c>
    </row>
    <row r="55" spans="1:15" x14ac:dyDescent="0.2">
      <c r="A55" s="116" t="s">
        <v>2812</v>
      </c>
      <c r="B55" s="82">
        <v>61</v>
      </c>
      <c r="C55" s="80" t="s">
        <v>4027</v>
      </c>
      <c r="D55" s="82">
        <v>3</v>
      </c>
      <c r="E55" s="82">
        <v>921</v>
      </c>
      <c r="F55" s="82">
        <v>921</v>
      </c>
      <c r="G55" s="82">
        <v>0</v>
      </c>
      <c r="H55" s="51">
        <v>0</v>
      </c>
      <c r="I55" s="51">
        <v>17554</v>
      </c>
      <c r="J55" s="51">
        <v>17551</v>
      </c>
      <c r="K55" s="51">
        <v>3</v>
      </c>
      <c r="L55" s="51">
        <v>0</v>
      </c>
      <c r="M55" s="114">
        <v>0.29929800000000001</v>
      </c>
      <c r="N55" s="51">
        <v>0.59854600000000002</v>
      </c>
      <c r="O55" s="73">
        <v>0.82659099999999996</v>
      </c>
    </row>
    <row r="56" spans="1:15" x14ac:dyDescent="0.2">
      <c r="A56" s="116" t="s">
        <v>2570</v>
      </c>
      <c r="B56" s="82">
        <v>53</v>
      </c>
      <c r="C56" s="80" t="s">
        <v>4027</v>
      </c>
      <c r="D56" s="82">
        <v>3</v>
      </c>
      <c r="E56" s="82">
        <v>921</v>
      </c>
      <c r="F56" s="82">
        <v>921</v>
      </c>
      <c r="G56" s="82">
        <v>0</v>
      </c>
      <c r="H56" s="51">
        <v>0</v>
      </c>
      <c r="I56" s="51">
        <v>17554</v>
      </c>
      <c r="J56" s="51">
        <v>17551</v>
      </c>
      <c r="K56" s="51">
        <v>3</v>
      </c>
      <c r="L56" s="51">
        <v>0</v>
      </c>
      <c r="M56" s="114">
        <v>0.34298200000000001</v>
      </c>
      <c r="N56" s="51">
        <v>0.70439700000000005</v>
      </c>
      <c r="O56" s="73">
        <v>0.82659099999999996</v>
      </c>
    </row>
    <row r="57" spans="1:15" x14ac:dyDescent="0.2">
      <c r="A57" s="116" t="s">
        <v>2446</v>
      </c>
      <c r="B57" s="82">
        <v>51</v>
      </c>
      <c r="C57" s="80" t="s">
        <v>4027</v>
      </c>
      <c r="D57" s="82">
        <v>3</v>
      </c>
      <c r="E57" s="82">
        <v>921</v>
      </c>
      <c r="F57" s="82">
        <v>921</v>
      </c>
      <c r="G57" s="82">
        <v>0</v>
      </c>
      <c r="H57" s="51">
        <v>0</v>
      </c>
      <c r="I57" s="51">
        <v>17554</v>
      </c>
      <c r="J57" s="51">
        <v>17551</v>
      </c>
      <c r="K57" s="51">
        <v>3</v>
      </c>
      <c r="L57" s="51">
        <v>0</v>
      </c>
      <c r="M57" s="114">
        <v>0.35369200000000001</v>
      </c>
      <c r="N57" s="51">
        <v>0.767567</v>
      </c>
      <c r="O57" s="73">
        <v>0.82659099999999996</v>
      </c>
    </row>
    <row r="58" spans="1:15" x14ac:dyDescent="0.2">
      <c r="A58" s="116" t="s">
        <v>1638</v>
      </c>
      <c r="B58" s="82">
        <v>34</v>
      </c>
      <c r="C58" s="80" t="s">
        <v>4027</v>
      </c>
      <c r="D58" s="82">
        <v>4</v>
      </c>
      <c r="E58" s="82">
        <v>921</v>
      </c>
      <c r="F58" s="82">
        <v>920</v>
      </c>
      <c r="G58" s="82">
        <v>1</v>
      </c>
      <c r="H58" s="51">
        <v>0</v>
      </c>
      <c r="I58" s="51">
        <v>17554</v>
      </c>
      <c r="J58" s="51">
        <v>17551</v>
      </c>
      <c r="K58" s="51">
        <v>3</v>
      </c>
      <c r="L58" s="51">
        <v>0</v>
      </c>
      <c r="M58" s="114">
        <v>5.6266400000000001</v>
      </c>
      <c r="N58" s="51">
        <v>0.31047599999999997</v>
      </c>
      <c r="O58" s="73">
        <v>0.82659099999999996</v>
      </c>
    </row>
    <row r="59" spans="1:15" x14ac:dyDescent="0.2">
      <c r="A59" s="116" t="s">
        <v>3662</v>
      </c>
      <c r="B59" s="82">
        <v>78</v>
      </c>
      <c r="C59" s="80" t="s">
        <v>4027</v>
      </c>
      <c r="D59" s="82">
        <v>4</v>
      </c>
      <c r="E59" s="82">
        <v>921</v>
      </c>
      <c r="F59" s="82">
        <v>921</v>
      </c>
      <c r="G59" s="82">
        <v>0</v>
      </c>
      <c r="H59" s="51">
        <v>0</v>
      </c>
      <c r="I59" s="51">
        <v>17554</v>
      </c>
      <c r="J59" s="51">
        <v>17550</v>
      </c>
      <c r="K59" s="51">
        <v>4</v>
      </c>
      <c r="L59" s="51">
        <v>0</v>
      </c>
      <c r="M59" s="114">
        <v>0.35344199999999998</v>
      </c>
      <c r="N59" s="51">
        <v>0.723908</v>
      </c>
      <c r="O59" s="73">
        <v>0.82659099999999996</v>
      </c>
    </row>
    <row r="60" spans="1:15" x14ac:dyDescent="0.2">
      <c r="A60" s="116" t="s">
        <v>1163</v>
      </c>
      <c r="B60" s="82">
        <v>14</v>
      </c>
      <c r="C60" s="80" t="s">
        <v>4027</v>
      </c>
      <c r="D60" s="82">
        <v>5</v>
      </c>
      <c r="E60" s="82">
        <v>921</v>
      </c>
      <c r="F60" s="82">
        <v>921</v>
      </c>
      <c r="G60" s="82">
        <v>0</v>
      </c>
      <c r="H60" s="51">
        <v>0</v>
      </c>
      <c r="I60" s="51">
        <v>17554</v>
      </c>
      <c r="J60" s="51">
        <v>17549</v>
      </c>
      <c r="K60" s="51">
        <v>5</v>
      </c>
      <c r="L60" s="51">
        <v>0</v>
      </c>
      <c r="M60" s="114">
        <v>0.27322299999999999</v>
      </c>
      <c r="N60" s="51">
        <v>0.37963200000000002</v>
      </c>
      <c r="O60" s="73">
        <v>0.82659099999999996</v>
      </c>
    </row>
    <row r="61" spans="1:15" x14ac:dyDescent="0.2">
      <c r="A61" s="116" t="s">
        <v>3404</v>
      </c>
      <c r="B61" s="82">
        <v>73</v>
      </c>
      <c r="C61" s="80" t="s">
        <v>4027</v>
      </c>
      <c r="D61" s="82">
        <v>5</v>
      </c>
      <c r="E61" s="82">
        <v>921</v>
      </c>
      <c r="F61" s="82">
        <v>921</v>
      </c>
      <c r="G61" s="82">
        <v>0</v>
      </c>
      <c r="H61" s="51">
        <v>0</v>
      </c>
      <c r="I61" s="51">
        <v>17554</v>
      </c>
      <c r="J61" s="51">
        <v>17549</v>
      </c>
      <c r="K61" s="51">
        <v>5</v>
      </c>
      <c r="L61" s="51">
        <v>0</v>
      </c>
      <c r="M61" s="114">
        <v>0.32744099999999998</v>
      </c>
      <c r="N61" s="51">
        <v>0.580399</v>
      </c>
      <c r="O61" s="73">
        <v>0.82659099999999996</v>
      </c>
    </row>
    <row r="62" spans="1:15" x14ac:dyDescent="0.2">
      <c r="A62" s="116" t="s">
        <v>1592</v>
      </c>
      <c r="B62" s="82">
        <v>32</v>
      </c>
      <c r="C62" s="80" t="s">
        <v>4027</v>
      </c>
      <c r="D62" s="82">
        <v>5</v>
      </c>
      <c r="E62" s="82">
        <v>921</v>
      </c>
      <c r="F62" s="82">
        <v>921</v>
      </c>
      <c r="G62" s="82">
        <v>0</v>
      </c>
      <c r="H62" s="51">
        <v>0</v>
      </c>
      <c r="I62" s="51">
        <v>17554</v>
      </c>
      <c r="J62" s="51">
        <v>17549</v>
      </c>
      <c r="K62" s="51">
        <v>5</v>
      </c>
      <c r="L62" s="51">
        <v>0</v>
      </c>
      <c r="M62" s="114">
        <v>0.327596</v>
      </c>
      <c r="N62" s="51">
        <v>0.63151599999999997</v>
      </c>
      <c r="O62" s="73">
        <v>0.82659099999999996</v>
      </c>
    </row>
    <row r="63" spans="1:15" x14ac:dyDescent="0.2">
      <c r="A63" s="116" t="s">
        <v>3388</v>
      </c>
      <c r="B63" s="82">
        <v>72</v>
      </c>
      <c r="C63" s="80" t="s">
        <v>4027</v>
      </c>
      <c r="D63" s="82">
        <v>5</v>
      </c>
      <c r="E63" s="82">
        <v>921</v>
      </c>
      <c r="F63" s="82">
        <v>921</v>
      </c>
      <c r="G63" s="82">
        <v>0</v>
      </c>
      <c r="H63" s="51">
        <v>0</v>
      </c>
      <c r="I63" s="51">
        <v>17554</v>
      </c>
      <c r="J63" s="51">
        <v>17549</v>
      </c>
      <c r="K63" s="51">
        <v>5</v>
      </c>
      <c r="L63" s="51">
        <v>0</v>
      </c>
      <c r="M63" s="114">
        <v>0.34423300000000001</v>
      </c>
      <c r="N63" s="51">
        <v>0.63370099999999996</v>
      </c>
      <c r="O63" s="73">
        <v>0.82659099999999996</v>
      </c>
    </row>
    <row r="64" spans="1:15" x14ac:dyDescent="0.2">
      <c r="A64" s="116" t="s">
        <v>1618</v>
      </c>
      <c r="B64" s="82">
        <v>33</v>
      </c>
      <c r="C64" s="80" t="s">
        <v>4027</v>
      </c>
      <c r="D64" s="82">
        <v>5</v>
      </c>
      <c r="E64" s="82">
        <v>921</v>
      </c>
      <c r="F64" s="82">
        <v>921</v>
      </c>
      <c r="G64" s="82">
        <v>0</v>
      </c>
      <c r="H64" s="51">
        <v>0</v>
      </c>
      <c r="I64" s="51">
        <v>17554</v>
      </c>
      <c r="J64" s="51">
        <v>17549</v>
      </c>
      <c r="K64" s="51">
        <v>5</v>
      </c>
      <c r="L64" s="51">
        <v>0</v>
      </c>
      <c r="M64" s="114">
        <v>0.35075699999999999</v>
      </c>
      <c r="N64" s="51">
        <v>0.66662900000000003</v>
      </c>
      <c r="O64" s="73">
        <v>0.82659099999999996</v>
      </c>
    </row>
    <row r="65" spans="1:15" x14ac:dyDescent="0.2">
      <c r="A65" s="116" t="s">
        <v>1451</v>
      </c>
      <c r="B65" s="82">
        <v>26</v>
      </c>
      <c r="C65" s="80" t="s">
        <v>4027</v>
      </c>
      <c r="D65" s="82">
        <v>5</v>
      </c>
      <c r="E65" s="82">
        <v>921</v>
      </c>
      <c r="F65" s="82">
        <v>921</v>
      </c>
      <c r="G65" s="82">
        <v>0</v>
      </c>
      <c r="H65" s="51">
        <v>0</v>
      </c>
      <c r="I65" s="51">
        <v>17554</v>
      </c>
      <c r="J65" s="51">
        <v>17549</v>
      </c>
      <c r="K65" s="51">
        <v>5</v>
      </c>
      <c r="L65" s="51">
        <v>0</v>
      </c>
      <c r="M65" s="114">
        <v>0.36197200000000002</v>
      </c>
      <c r="N65" s="51">
        <v>0.78190599999999999</v>
      </c>
      <c r="O65" s="73">
        <v>0.82659099999999996</v>
      </c>
    </row>
    <row r="66" spans="1:15" x14ac:dyDescent="0.2">
      <c r="A66" s="116" t="s">
        <v>2016</v>
      </c>
      <c r="B66" s="82">
        <v>42</v>
      </c>
      <c r="C66" s="80" t="s">
        <v>4027</v>
      </c>
      <c r="D66" s="82">
        <v>5</v>
      </c>
      <c r="E66" s="82">
        <v>921</v>
      </c>
      <c r="F66" s="82">
        <v>921</v>
      </c>
      <c r="G66" s="82">
        <v>0</v>
      </c>
      <c r="H66" s="51">
        <v>0</v>
      </c>
      <c r="I66" s="51">
        <v>17554</v>
      </c>
      <c r="J66" s="51">
        <v>17549</v>
      </c>
      <c r="K66" s="51">
        <v>5</v>
      </c>
      <c r="L66" s="51">
        <v>0</v>
      </c>
      <c r="M66" s="114">
        <v>0.36070799999999997</v>
      </c>
      <c r="N66" s="51">
        <v>0.78391999999999995</v>
      </c>
      <c r="O66" s="73">
        <v>0.82659099999999996</v>
      </c>
    </row>
    <row r="67" spans="1:15" x14ac:dyDescent="0.2">
      <c r="A67" s="116" t="s">
        <v>1113</v>
      </c>
      <c r="B67" s="82">
        <v>12</v>
      </c>
      <c r="C67" s="80" t="s">
        <v>4027</v>
      </c>
      <c r="D67" s="82">
        <v>6</v>
      </c>
      <c r="E67" s="82">
        <v>921</v>
      </c>
      <c r="F67" s="82">
        <v>920</v>
      </c>
      <c r="G67" s="82">
        <v>1</v>
      </c>
      <c r="H67" s="51">
        <v>0</v>
      </c>
      <c r="I67" s="51">
        <v>17554</v>
      </c>
      <c r="J67" s="51">
        <v>17549</v>
      </c>
      <c r="K67" s="51">
        <v>5</v>
      </c>
      <c r="L67" s="51">
        <v>0</v>
      </c>
      <c r="M67" s="114">
        <v>12.444800000000001</v>
      </c>
      <c r="N67" s="51">
        <v>0.183281</v>
      </c>
      <c r="O67" s="73">
        <v>0.82659099999999996</v>
      </c>
    </row>
    <row r="68" spans="1:15" x14ac:dyDescent="0.2">
      <c r="A68" s="116" t="s">
        <v>823</v>
      </c>
      <c r="B68" s="82">
        <v>5</v>
      </c>
      <c r="C68" s="80" t="s">
        <v>4027</v>
      </c>
      <c r="D68" s="82">
        <v>6</v>
      </c>
      <c r="E68" s="82">
        <v>921</v>
      </c>
      <c r="F68" s="82">
        <v>921</v>
      </c>
      <c r="G68" s="82">
        <v>0</v>
      </c>
      <c r="H68" s="51">
        <v>0</v>
      </c>
      <c r="I68" s="51">
        <v>17554</v>
      </c>
      <c r="J68" s="51">
        <v>17548</v>
      </c>
      <c r="K68" s="51">
        <v>6</v>
      </c>
      <c r="L68" s="51">
        <v>0</v>
      </c>
      <c r="M68" s="114">
        <v>0.346943</v>
      </c>
      <c r="N68" s="51">
        <v>0.63127200000000006</v>
      </c>
      <c r="O68" s="73">
        <v>0.82659099999999996</v>
      </c>
    </row>
    <row r="69" spans="1:15" x14ac:dyDescent="0.2">
      <c r="A69" s="116" t="s">
        <v>2050</v>
      </c>
      <c r="B69" s="82">
        <v>43</v>
      </c>
      <c r="C69" s="80" t="s">
        <v>4027</v>
      </c>
      <c r="D69" s="82">
        <v>6</v>
      </c>
      <c r="E69" s="82">
        <v>921</v>
      </c>
      <c r="F69" s="82">
        <v>921</v>
      </c>
      <c r="G69" s="82">
        <v>0</v>
      </c>
      <c r="H69" s="51">
        <v>0</v>
      </c>
      <c r="I69" s="51">
        <v>17554</v>
      </c>
      <c r="J69" s="51">
        <v>17548</v>
      </c>
      <c r="K69" s="51">
        <v>6</v>
      </c>
      <c r="L69" s="51">
        <v>0</v>
      </c>
      <c r="M69" s="114">
        <v>0.33496999999999999</v>
      </c>
      <c r="N69" s="51">
        <v>0.65389600000000003</v>
      </c>
      <c r="O69" s="73">
        <v>0.82659099999999996</v>
      </c>
    </row>
    <row r="70" spans="1:15" x14ac:dyDescent="0.2">
      <c r="A70" s="116" t="s">
        <v>2258</v>
      </c>
      <c r="B70" s="82">
        <v>47</v>
      </c>
      <c r="C70" s="80" t="s">
        <v>4027</v>
      </c>
      <c r="D70" s="82">
        <v>8</v>
      </c>
      <c r="E70" s="82">
        <v>921</v>
      </c>
      <c r="F70" s="82">
        <v>921</v>
      </c>
      <c r="G70" s="82">
        <v>0</v>
      </c>
      <c r="H70" s="51">
        <v>0</v>
      </c>
      <c r="I70" s="51">
        <v>17554</v>
      </c>
      <c r="J70" s="51">
        <v>17546</v>
      </c>
      <c r="K70" s="51">
        <v>8</v>
      </c>
      <c r="L70" s="51">
        <v>0</v>
      </c>
      <c r="M70" s="114">
        <v>0.34451399999999999</v>
      </c>
      <c r="N70" s="51">
        <v>0.57123900000000005</v>
      </c>
      <c r="O70" s="73">
        <v>0.82659099999999996</v>
      </c>
    </row>
    <row r="71" spans="1:15" x14ac:dyDescent="0.2">
      <c r="A71" s="116" t="s">
        <v>3376</v>
      </c>
      <c r="B71" s="82">
        <v>71</v>
      </c>
      <c r="C71" s="80" t="s">
        <v>4027</v>
      </c>
      <c r="D71" s="82">
        <v>9</v>
      </c>
      <c r="E71" s="82">
        <v>921</v>
      </c>
      <c r="F71" s="82">
        <v>920</v>
      </c>
      <c r="G71" s="82">
        <v>1</v>
      </c>
      <c r="H71" s="51">
        <v>0</v>
      </c>
      <c r="I71" s="51">
        <v>17554</v>
      </c>
      <c r="J71" s="51">
        <v>17546</v>
      </c>
      <c r="K71" s="51">
        <v>8</v>
      </c>
      <c r="L71" s="51">
        <v>0</v>
      </c>
      <c r="M71" s="114">
        <v>4.2858499999999999</v>
      </c>
      <c r="N71" s="51">
        <v>0.36121900000000001</v>
      </c>
      <c r="O71" s="73">
        <v>0.82659099999999996</v>
      </c>
    </row>
    <row r="72" spans="1:15" x14ac:dyDescent="0.2">
      <c r="A72" s="116" t="s">
        <v>3234</v>
      </c>
      <c r="B72" s="82">
        <v>67</v>
      </c>
      <c r="C72" s="80" t="s">
        <v>4027</v>
      </c>
      <c r="D72" s="82">
        <v>9</v>
      </c>
      <c r="E72" s="82">
        <v>921</v>
      </c>
      <c r="F72" s="82">
        <v>921</v>
      </c>
      <c r="G72" s="82">
        <v>0</v>
      </c>
      <c r="H72" s="51">
        <v>0</v>
      </c>
      <c r="I72" s="51">
        <v>17554</v>
      </c>
      <c r="J72" s="51">
        <v>17545</v>
      </c>
      <c r="K72" s="51">
        <v>9</v>
      </c>
      <c r="L72" s="51">
        <v>0</v>
      </c>
      <c r="M72" s="114">
        <v>0.35080499999999998</v>
      </c>
      <c r="N72" s="51">
        <v>0.55454599999999998</v>
      </c>
      <c r="O72" s="73">
        <v>0.82659099999999996</v>
      </c>
    </row>
    <row r="73" spans="1:15" x14ac:dyDescent="0.2">
      <c r="A73" s="116" t="s">
        <v>1365</v>
      </c>
      <c r="B73" s="82">
        <v>22</v>
      </c>
      <c r="C73" s="80" t="s">
        <v>4027</v>
      </c>
      <c r="D73" s="82">
        <v>10</v>
      </c>
      <c r="E73" s="82">
        <v>921</v>
      </c>
      <c r="F73" s="82">
        <v>920</v>
      </c>
      <c r="G73" s="82">
        <v>1</v>
      </c>
      <c r="H73" s="51">
        <v>0</v>
      </c>
      <c r="I73" s="51">
        <v>17554</v>
      </c>
      <c r="J73" s="51">
        <v>17545</v>
      </c>
      <c r="K73" s="51">
        <v>9</v>
      </c>
      <c r="L73" s="51">
        <v>0</v>
      </c>
      <c r="M73" s="114">
        <v>14.6188</v>
      </c>
      <c r="N73" s="51">
        <v>0.166658</v>
      </c>
      <c r="O73" s="73">
        <v>0.82659099999999996</v>
      </c>
    </row>
    <row r="74" spans="1:15" x14ac:dyDescent="0.2">
      <c r="A74" s="116" t="s">
        <v>2804</v>
      </c>
      <c r="B74" s="82">
        <v>60</v>
      </c>
      <c r="C74" s="80" t="s">
        <v>4027</v>
      </c>
      <c r="D74" s="82">
        <v>10</v>
      </c>
      <c r="E74" s="82">
        <v>921</v>
      </c>
      <c r="F74" s="82">
        <v>921</v>
      </c>
      <c r="G74" s="82">
        <v>0</v>
      </c>
      <c r="H74" s="51">
        <v>0</v>
      </c>
      <c r="I74" s="51">
        <v>17554</v>
      </c>
      <c r="J74" s="51">
        <v>17544</v>
      </c>
      <c r="K74" s="51">
        <v>10</v>
      </c>
      <c r="L74" s="51">
        <v>0</v>
      </c>
      <c r="M74" s="114">
        <v>0.27138600000000002</v>
      </c>
      <c r="N74" s="51">
        <v>0.38651999999999997</v>
      </c>
      <c r="O74" s="73">
        <v>0.82659099999999996</v>
      </c>
    </row>
    <row r="75" spans="1:15" x14ac:dyDescent="0.2">
      <c r="A75" s="116" t="s">
        <v>3600</v>
      </c>
      <c r="B75" s="82">
        <v>77</v>
      </c>
      <c r="C75" s="80" t="s">
        <v>4027</v>
      </c>
      <c r="D75" s="82">
        <v>10</v>
      </c>
      <c r="E75" s="82">
        <v>921</v>
      </c>
      <c r="F75" s="82">
        <v>920</v>
      </c>
      <c r="G75" s="82">
        <v>1</v>
      </c>
      <c r="H75" s="51">
        <v>0</v>
      </c>
      <c r="I75" s="51">
        <v>17554</v>
      </c>
      <c r="J75" s="51">
        <v>17545</v>
      </c>
      <c r="K75" s="51">
        <v>9</v>
      </c>
      <c r="L75" s="51">
        <v>0</v>
      </c>
      <c r="M75" s="114">
        <v>2.48333</v>
      </c>
      <c r="N75" s="51">
        <v>0.52097899999999997</v>
      </c>
      <c r="O75" s="73">
        <v>0.82659099999999996</v>
      </c>
    </row>
    <row r="76" spans="1:15" x14ac:dyDescent="0.2">
      <c r="A76" s="116" t="s">
        <v>1992</v>
      </c>
      <c r="B76" s="82">
        <v>41</v>
      </c>
      <c r="C76" s="80" t="s">
        <v>4027</v>
      </c>
      <c r="D76" s="82">
        <v>11</v>
      </c>
      <c r="E76" s="82">
        <v>921</v>
      </c>
      <c r="F76" s="82">
        <v>921</v>
      </c>
      <c r="G76" s="82">
        <v>0</v>
      </c>
      <c r="H76" s="51">
        <v>0</v>
      </c>
      <c r="I76" s="51">
        <v>17554</v>
      </c>
      <c r="J76" s="51">
        <v>17543</v>
      </c>
      <c r="K76" s="51">
        <v>11</v>
      </c>
      <c r="L76" s="51">
        <v>0</v>
      </c>
      <c r="M76" s="114">
        <v>0.35213899999999998</v>
      </c>
      <c r="N76" s="51">
        <v>0.59543000000000001</v>
      </c>
      <c r="O76" s="73">
        <v>0.82659099999999996</v>
      </c>
    </row>
    <row r="77" spans="1:15" x14ac:dyDescent="0.2">
      <c r="A77" s="116" t="s">
        <v>853</v>
      </c>
      <c r="B77" s="82">
        <v>7</v>
      </c>
      <c r="C77" s="80" t="s">
        <v>4027</v>
      </c>
      <c r="D77" s="82">
        <v>12</v>
      </c>
      <c r="E77" s="82">
        <v>921</v>
      </c>
      <c r="F77" s="82">
        <v>920</v>
      </c>
      <c r="G77" s="82">
        <v>1</v>
      </c>
      <c r="H77" s="51">
        <v>0</v>
      </c>
      <c r="I77" s="51">
        <v>17554</v>
      </c>
      <c r="J77" s="51">
        <v>17543</v>
      </c>
      <c r="K77" s="51">
        <v>11</v>
      </c>
      <c r="L77" s="51">
        <v>0</v>
      </c>
      <c r="M77" s="114">
        <v>1.3323199999999999</v>
      </c>
      <c r="N77" s="51">
        <v>0.80815099999999995</v>
      </c>
      <c r="O77" s="73">
        <v>0.82659099999999996</v>
      </c>
    </row>
    <row r="78" spans="1:15" x14ac:dyDescent="0.2">
      <c r="A78" s="116" t="s">
        <v>2970</v>
      </c>
      <c r="B78" s="82">
        <v>64</v>
      </c>
      <c r="C78" s="80" t="s">
        <v>4027</v>
      </c>
      <c r="D78" s="82">
        <v>17</v>
      </c>
      <c r="E78" s="82">
        <v>921</v>
      </c>
      <c r="F78" s="82">
        <v>920</v>
      </c>
      <c r="G78" s="82">
        <v>1</v>
      </c>
      <c r="H78" s="51">
        <v>0</v>
      </c>
      <c r="I78" s="51">
        <v>17554</v>
      </c>
      <c r="J78" s="51">
        <v>17539</v>
      </c>
      <c r="K78" s="51">
        <v>14</v>
      </c>
      <c r="L78" s="51">
        <v>1</v>
      </c>
      <c r="M78" s="114">
        <v>1.26688</v>
      </c>
      <c r="N78" s="51">
        <v>0.82659099999999996</v>
      </c>
      <c r="O78" s="73">
        <v>0.82659099999999996</v>
      </c>
    </row>
    <row r="79" spans="1:15" x14ac:dyDescent="0.2">
      <c r="A79" s="116" t="s">
        <v>911</v>
      </c>
      <c r="B79" s="82">
        <v>8</v>
      </c>
      <c r="C79" s="80" t="s">
        <v>4027</v>
      </c>
      <c r="D79" s="82">
        <v>22</v>
      </c>
      <c r="E79" s="82">
        <v>921</v>
      </c>
      <c r="F79" s="82">
        <v>921</v>
      </c>
      <c r="G79" s="82">
        <v>0</v>
      </c>
      <c r="H79" s="51">
        <v>0</v>
      </c>
      <c r="I79" s="51">
        <v>17554</v>
      </c>
      <c r="J79" s="51">
        <v>17532</v>
      </c>
      <c r="K79" s="51">
        <v>22</v>
      </c>
      <c r="L79" s="51">
        <v>0</v>
      </c>
      <c r="M79" s="114">
        <v>0.33665099999999998</v>
      </c>
      <c r="N79" s="51">
        <v>0.26655000000000001</v>
      </c>
      <c r="O79" s="73">
        <v>0.82659099999999996</v>
      </c>
    </row>
    <row r="80" spans="1:15" x14ac:dyDescent="0.2">
      <c r="A80" s="116" t="s">
        <v>1299</v>
      </c>
      <c r="B80" s="82">
        <v>19</v>
      </c>
      <c r="C80" s="80" t="s">
        <v>4027</v>
      </c>
      <c r="D80" s="82">
        <v>23</v>
      </c>
      <c r="E80" s="82">
        <v>921</v>
      </c>
      <c r="F80" s="82">
        <v>919</v>
      </c>
      <c r="G80" s="82">
        <v>2</v>
      </c>
      <c r="H80" s="51">
        <v>0</v>
      </c>
      <c r="I80" s="51">
        <v>17554</v>
      </c>
      <c r="J80" s="51">
        <v>17533</v>
      </c>
      <c r="K80" s="51">
        <v>21</v>
      </c>
      <c r="L80" s="51">
        <v>0</v>
      </c>
      <c r="M80" s="114">
        <v>2.11395</v>
      </c>
      <c r="N80" s="51">
        <v>0.43951600000000002</v>
      </c>
      <c r="O80" s="73">
        <v>0.82659099999999996</v>
      </c>
    </row>
    <row r="81" spans="1:15" x14ac:dyDescent="0.2">
      <c r="A81" s="116" t="s">
        <v>3184</v>
      </c>
      <c r="B81" s="82">
        <v>66</v>
      </c>
      <c r="C81" s="80" t="s">
        <v>4027</v>
      </c>
      <c r="D81" s="82">
        <v>24</v>
      </c>
      <c r="E81" s="82">
        <v>921</v>
      </c>
      <c r="F81" s="82">
        <v>919</v>
      </c>
      <c r="G81" s="82">
        <v>2</v>
      </c>
      <c r="H81" s="51">
        <v>0</v>
      </c>
      <c r="I81" s="51">
        <v>17554</v>
      </c>
      <c r="J81" s="51">
        <v>17532</v>
      </c>
      <c r="K81" s="51">
        <v>22</v>
      </c>
      <c r="L81" s="51">
        <v>0</v>
      </c>
      <c r="M81" s="114">
        <v>1.4083399999999999</v>
      </c>
      <c r="N81" s="51">
        <v>0.69283300000000003</v>
      </c>
      <c r="O81" s="73">
        <v>0.82659099999999996</v>
      </c>
    </row>
    <row r="82" spans="1:15" x14ac:dyDescent="0.2">
      <c r="A82" s="116" t="s">
        <v>1431</v>
      </c>
      <c r="B82" s="82">
        <v>25</v>
      </c>
      <c r="C82" s="80" t="s">
        <v>4027</v>
      </c>
      <c r="D82" s="82">
        <v>52</v>
      </c>
      <c r="E82" s="82">
        <v>921</v>
      </c>
      <c r="F82" s="82">
        <v>920</v>
      </c>
      <c r="G82" s="82">
        <v>1</v>
      </c>
      <c r="H82" s="51">
        <v>0</v>
      </c>
      <c r="I82" s="51">
        <v>17554</v>
      </c>
      <c r="J82" s="51">
        <v>17503</v>
      </c>
      <c r="K82" s="51">
        <v>51</v>
      </c>
      <c r="L82" s="51">
        <v>0</v>
      </c>
      <c r="M82" s="114">
        <v>0.61571399999999998</v>
      </c>
      <c r="N82" s="51">
        <v>0.53261599999999998</v>
      </c>
      <c r="O82" s="73">
        <v>0.82659099999999996</v>
      </c>
    </row>
    <row r="83" spans="1:15" x14ac:dyDescent="0.2">
      <c r="A83" s="116" t="s">
        <v>2104</v>
      </c>
      <c r="B83" s="82">
        <v>44</v>
      </c>
      <c r="C83" s="80" t="s">
        <v>4027</v>
      </c>
      <c r="D83" s="82">
        <v>62</v>
      </c>
      <c r="E83" s="82">
        <v>921</v>
      </c>
      <c r="F83" s="82">
        <v>916</v>
      </c>
      <c r="G83" s="82">
        <v>5</v>
      </c>
      <c r="H83" s="51">
        <v>0</v>
      </c>
      <c r="I83" s="51">
        <v>17554</v>
      </c>
      <c r="J83" s="51">
        <v>17497</v>
      </c>
      <c r="K83" s="51">
        <v>57</v>
      </c>
      <c r="L83" s="51">
        <v>0</v>
      </c>
      <c r="M83" s="114">
        <v>1.94967</v>
      </c>
      <c r="N83" s="51">
        <v>0.26313599999999998</v>
      </c>
      <c r="O83" s="73">
        <v>0.82659099999999996</v>
      </c>
    </row>
    <row r="84" spans="1:15" x14ac:dyDescent="0.2">
      <c r="A84" s="116" t="s">
        <v>687</v>
      </c>
      <c r="B84" s="82">
        <v>3</v>
      </c>
      <c r="C84" s="80" t="s">
        <v>4027</v>
      </c>
      <c r="D84" s="82">
        <v>72</v>
      </c>
      <c r="E84" s="82">
        <v>921</v>
      </c>
      <c r="F84" s="82">
        <v>919</v>
      </c>
      <c r="G84" s="82">
        <v>2</v>
      </c>
      <c r="H84" s="51">
        <v>0</v>
      </c>
      <c r="I84" s="51">
        <v>17554</v>
      </c>
      <c r="J84" s="51">
        <v>17485</v>
      </c>
      <c r="K84" s="51">
        <v>68</v>
      </c>
      <c r="L84" s="51">
        <v>1</v>
      </c>
      <c r="M84" s="114">
        <v>0.64012500000000006</v>
      </c>
      <c r="N84" s="51">
        <v>0.42822399999999999</v>
      </c>
      <c r="O84" s="73">
        <v>0.82659099999999996</v>
      </c>
    </row>
    <row r="85" spans="1:15" x14ac:dyDescent="0.2">
      <c r="A85" s="116" t="s">
        <v>971</v>
      </c>
      <c r="B85" s="82">
        <v>9</v>
      </c>
      <c r="C85" s="80" t="s">
        <v>4027</v>
      </c>
      <c r="D85" s="82">
        <v>79</v>
      </c>
      <c r="E85" s="82">
        <v>921</v>
      </c>
      <c r="F85" s="82">
        <v>919</v>
      </c>
      <c r="G85" s="82">
        <v>2</v>
      </c>
      <c r="H85" s="51">
        <v>0</v>
      </c>
      <c r="I85" s="51">
        <v>17554</v>
      </c>
      <c r="J85" s="51">
        <v>17478</v>
      </c>
      <c r="K85" s="51">
        <v>75</v>
      </c>
      <c r="L85" s="51">
        <v>1</v>
      </c>
      <c r="M85" s="114">
        <v>0.659555</v>
      </c>
      <c r="N85" s="51">
        <v>0.47180299999999997</v>
      </c>
      <c r="O85" s="73">
        <v>0.82659099999999996</v>
      </c>
    </row>
    <row r="86" spans="1:15" x14ac:dyDescent="0.2">
      <c r="A86" s="116" t="s">
        <v>1033</v>
      </c>
      <c r="B86" s="82">
        <v>11</v>
      </c>
      <c r="C86" s="80" t="s">
        <v>4027</v>
      </c>
      <c r="D86" s="82">
        <v>244</v>
      </c>
      <c r="E86" s="82">
        <v>921</v>
      </c>
      <c r="F86" s="82">
        <v>905</v>
      </c>
      <c r="G86" s="82">
        <v>16</v>
      </c>
      <c r="H86" s="51">
        <v>0</v>
      </c>
      <c r="I86" s="51">
        <v>17554</v>
      </c>
      <c r="J86" s="51">
        <v>17326</v>
      </c>
      <c r="K86" s="51">
        <v>228</v>
      </c>
      <c r="L86" s="51">
        <v>0</v>
      </c>
      <c r="M86" s="114">
        <v>1.30402</v>
      </c>
      <c r="N86" s="51">
        <v>0.37644100000000003</v>
      </c>
      <c r="O86" s="73">
        <v>0.82659099999999996</v>
      </c>
    </row>
    <row r="87" spans="1:15" x14ac:dyDescent="0.2">
      <c r="A87" s="116" t="s">
        <v>1239</v>
      </c>
      <c r="B87" s="82">
        <v>17</v>
      </c>
      <c r="C87" s="80" t="s">
        <v>4027</v>
      </c>
      <c r="D87" s="82">
        <v>325</v>
      </c>
      <c r="E87" s="82">
        <v>921</v>
      </c>
      <c r="F87" s="82">
        <v>901</v>
      </c>
      <c r="G87" s="82">
        <v>20</v>
      </c>
      <c r="H87" s="51">
        <v>0</v>
      </c>
      <c r="I87" s="51">
        <v>17554</v>
      </c>
      <c r="J87" s="51">
        <v>17250</v>
      </c>
      <c r="K87" s="51">
        <v>303</v>
      </c>
      <c r="L87" s="51">
        <v>1</v>
      </c>
      <c r="M87" s="114">
        <v>1.12391</v>
      </c>
      <c r="N87" s="51">
        <v>0.64877300000000004</v>
      </c>
      <c r="O87" s="73">
        <v>0.82659099999999996</v>
      </c>
    </row>
    <row r="88" spans="1:15" x14ac:dyDescent="0.2">
      <c r="A88" s="116" t="s">
        <v>3662</v>
      </c>
      <c r="B88" s="82">
        <v>78</v>
      </c>
      <c r="C88" s="80" t="s">
        <v>4025</v>
      </c>
      <c r="D88" s="82">
        <v>4</v>
      </c>
      <c r="E88" s="82">
        <v>715</v>
      </c>
      <c r="F88" s="82">
        <v>715</v>
      </c>
      <c r="G88" s="82">
        <v>0</v>
      </c>
      <c r="H88" s="51">
        <v>0</v>
      </c>
      <c r="I88" s="51">
        <v>17760</v>
      </c>
      <c r="J88" s="51">
        <v>17756</v>
      </c>
      <c r="K88" s="51">
        <v>4</v>
      </c>
      <c r="L88" s="51">
        <v>0</v>
      </c>
      <c r="M88" s="114">
        <v>0.208422</v>
      </c>
      <c r="N88" s="51">
        <v>0.41574699999999998</v>
      </c>
      <c r="O88" s="73">
        <v>0.83149399999999996</v>
      </c>
    </row>
    <row r="89" spans="1:15" x14ac:dyDescent="0.2">
      <c r="A89" s="116" t="s">
        <v>2446</v>
      </c>
      <c r="B89" s="82">
        <v>51</v>
      </c>
      <c r="C89" s="80" t="s">
        <v>4025</v>
      </c>
      <c r="D89" s="82">
        <v>3</v>
      </c>
      <c r="E89" s="82">
        <v>715</v>
      </c>
      <c r="F89" s="82">
        <v>715</v>
      </c>
      <c r="G89" s="82">
        <v>0</v>
      </c>
      <c r="H89" s="51">
        <v>0</v>
      </c>
      <c r="I89" s="51">
        <v>17760</v>
      </c>
      <c r="J89" s="51">
        <v>17757</v>
      </c>
      <c r="K89" s="51">
        <v>3</v>
      </c>
      <c r="L89" s="51">
        <v>0</v>
      </c>
      <c r="M89" s="114">
        <v>0.323125</v>
      </c>
      <c r="N89" s="51">
        <v>0.56580200000000003</v>
      </c>
      <c r="O89" s="73">
        <v>0.83233045161290298</v>
      </c>
    </row>
    <row r="90" spans="1:15" x14ac:dyDescent="0.2">
      <c r="A90" s="116" t="s">
        <v>2570</v>
      </c>
      <c r="B90" s="82">
        <v>53</v>
      </c>
      <c r="C90" s="80" t="s">
        <v>4025</v>
      </c>
      <c r="D90" s="82">
        <v>3</v>
      </c>
      <c r="E90" s="82">
        <v>715</v>
      </c>
      <c r="F90" s="82">
        <v>715</v>
      </c>
      <c r="G90" s="82">
        <v>0</v>
      </c>
      <c r="H90" s="51">
        <v>0</v>
      </c>
      <c r="I90" s="51">
        <v>17760</v>
      </c>
      <c r="J90" s="51">
        <v>17757</v>
      </c>
      <c r="K90" s="51">
        <v>3</v>
      </c>
      <c r="L90" s="51">
        <v>0</v>
      </c>
      <c r="M90" s="114">
        <v>0.33885100000000001</v>
      </c>
      <c r="N90" s="51">
        <v>0.66263799999999995</v>
      </c>
      <c r="O90" s="73">
        <v>0.83233045161290298</v>
      </c>
    </row>
    <row r="91" spans="1:15" x14ac:dyDescent="0.2">
      <c r="A91" s="116" t="s">
        <v>1592</v>
      </c>
      <c r="B91" s="82">
        <v>32</v>
      </c>
      <c r="C91" s="80" t="s">
        <v>4025</v>
      </c>
      <c r="D91" s="82">
        <v>5</v>
      </c>
      <c r="E91" s="82">
        <v>715</v>
      </c>
      <c r="F91" s="82">
        <v>715</v>
      </c>
      <c r="G91" s="82">
        <v>0</v>
      </c>
      <c r="H91" s="51">
        <v>0</v>
      </c>
      <c r="I91" s="51">
        <v>17760</v>
      </c>
      <c r="J91" s="51">
        <v>17755</v>
      </c>
      <c r="K91" s="51">
        <v>5</v>
      </c>
      <c r="L91" s="51">
        <v>0</v>
      </c>
      <c r="M91" s="114">
        <v>0.35279199999999999</v>
      </c>
      <c r="N91" s="51">
        <v>0.67710199999999998</v>
      </c>
      <c r="O91" s="73">
        <v>0.83233045161290298</v>
      </c>
    </row>
    <row r="92" spans="1:15" x14ac:dyDescent="0.2">
      <c r="A92" s="116" t="s">
        <v>3404</v>
      </c>
      <c r="B92" s="82">
        <v>73</v>
      </c>
      <c r="C92" s="80" t="s">
        <v>4025</v>
      </c>
      <c r="D92" s="82">
        <v>5</v>
      </c>
      <c r="E92" s="82">
        <v>715</v>
      </c>
      <c r="F92" s="82">
        <v>715</v>
      </c>
      <c r="G92" s="82">
        <v>0</v>
      </c>
      <c r="H92" s="51">
        <v>0</v>
      </c>
      <c r="I92" s="51">
        <v>17760</v>
      </c>
      <c r="J92" s="51">
        <v>17755</v>
      </c>
      <c r="K92" s="51">
        <v>5</v>
      </c>
      <c r="L92" s="51">
        <v>0</v>
      </c>
      <c r="M92" s="114">
        <v>0.34302500000000002</v>
      </c>
      <c r="N92" s="51">
        <v>0.69412600000000002</v>
      </c>
      <c r="O92" s="73">
        <v>0.83233045161290298</v>
      </c>
    </row>
    <row r="93" spans="1:15" x14ac:dyDescent="0.2">
      <c r="A93" s="116" t="s">
        <v>1451</v>
      </c>
      <c r="B93" s="82">
        <v>26</v>
      </c>
      <c r="C93" s="80" t="s">
        <v>4025</v>
      </c>
      <c r="D93" s="82">
        <v>5</v>
      </c>
      <c r="E93" s="82">
        <v>715</v>
      </c>
      <c r="F93" s="82">
        <v>715</v>
      </c>
      <c r="G93" s="82">
        <v>0</v>
      </c>
      <c r="H93" s="51">
        <v>0</v>
      </c>
      <c r="I93" s="51">
        <v>17760</v>
      </c>
      <c r="J93" s="51">
        <v>17755</v>
      </c>
      <c r="K93" s="51">
        <v>5</v>
      </c>
      <c r="L93" s="51">
        <v>0</v>
      </c>
      <c r="M93" s="114">
        <v>0.35576600000000003</v>
      </c>
      <c r="N93" s="51">
        <v>0.69505600000000001</v>
      </c>
      <c r="O93" s="73">
        <v>0.83233045161290298</v>
      </c>
    </row>
    <row r="94" spans="1:15" x14ac:dyDescent="0.2">
      <c r="A94" s="116" t="s">
        <v>823</v>
      </c>
      <c r="B94" s="82">
        <v>5</v>
      </c>
      <c r="C94" s="80" t="s">
        <v>4025</v>
      </c>
      <c r="D94" s="82">
        <v>6</v>
      </c>
      <c r="E94" s="82">
        <v>715</v>
      </c>
      <c r="F94" s="82">
        <v>715</v>
      </c>
      <c r="G94" s="82">
        <v>0</v>
      </c>
      <c r="H94" s="51">
        <v>0</v>
      </c>
      <c r="I94" s="51">
        <v>17760</v>
      </c>
      <c r="J94" s="51">
        <v>17754</v>
      </c>
      <c r="K94" s="51">
        <v>6</v>
      </c>
      <c r="L94" s="51">
        <v>0</v>
      </c>
      <c r="M94" s="114">
        <v>0.35314800000000002</v>
      </c>
      <c r="N94" s="51">
        <v>0.67218800000000001</v>
      </c>
      <c r="O94" s="73">
        <v>0.83233045161290298</v>
      </c>
    </row>
    <row r="95" spans="1:15" x14ac:dyDescent="0.2">
      <c r="A95" s="116" t="s">
        <v>1205</v>
      </c>
      <c r="B95" s="82">
        <v>15</v>
      </c>
      <c r="C95" s="80" t="s">
        <v>4025</v>
      </c>
      <c r="D95" s="82">
        <v>8</v>
      </c>
      <c r="E95" s="82">
        <v>715</v>
      </c>
      <c r="F95" s="82">
        <v>715</v>
      </c>
      <c r="G95" s="82">
        <v>0</v>
      </c>
      <c r="H95" s="51">
        <v>0</v>
      </c>
      <c r="I95" s="51">
        <v>17760</v>
      </c>
      <c r="J95" s="51">
        <v>17752</v>
      </c>
      <c r="K95" s="51">
        <v>8</v>
      </c>
      <c r="L95" s="51">
        <v>0</v>
      </c>
      <c r="M95" s="114">
        <v>0.34970099999999998</v>
      </c>
      <c r="N95" s="51">
        <v>0.60164600000000001</v>
      </c>
      <c r="O95" s="73">
        <v>0.83233045161290298</v>
      </c>
    </row>
    <row r="96" spans="1:15" x14ac:dyDescent="0.2">
      <c r="A96" s="116" t="s">
        <v>3600</v>
      </c>
      <c r="B96" s="82">
        <v>77</v>
      </c>
      <c r="C96" s="80" t="s">
        <v>4025</v>
      </c>
      <c r="D96" s="82">
        <v>10</v>
      </c>
      <c r="E96" s="82">
        <v>715</v>
      </c>
      <c r="F96" s="82">
        <v>715</v>
      </c>
      <c r="G96" s="82">
        <v>0</v>
      </c>
      <c r="H96" s="51">
        <v>0</v>
      </c>
      <c r="I96" s="51">
        <v>17760</v>
      </c>
      <c r="J96" s="51">
        <v>17750</v>
      </c>
      <c r="K96" s="51">
        <v>10</v>
      </c>
      <c r="L96" s="51">
        <v>0</v>
      </c>
      <c r="M96" s="114">
        <v>0.34631000000000001</v>
      </c>
      <c r="N96" s="51">
        <v>0.50718200000000002</v>
      </c>
      <c r="O96" s="73">
        <v>0.83233045161290298</v>
      </c>
    </row>
    <row r="97" spans="1:15" x14ac:dyDescent="0.2">
      <c r="A97" s="116" t="s">
        <v>2804</v>
      </c>
      <c r="B97" s="82">
        <v>60</v>
      </c>
      <c r="C97" s="80" t="s">
        <v>4025</v>
      </c>
      <c r="D97" s="82">
        <v>10</v>
      </c>
      <c r="E97" s="82">
        <v>715</v>
      </c>
      <c r="F97" s="82">
        <v>715</v>
      </c>
      <c r="G97" s="82">
        <v>0</v>
      </c>
      <c r="H97" s="51">
        <v>0</v>
      </c>
      <c r="I97" s="51">
        <v>17760</v>
      </c>
      <c r="J97" s="51">
        <v>17750</v>
      </c>
      <c r="K97" s="51">
        <v>10</v>
      </c>
      <c r="L97" s="51">
        <v>0</v>
      </c>
      <c r="M97" s="114">
        <v>0.35352499999999998</v>
      </c>
      <c r="N97" s="51">
        <v>0.59518599999999999</v>
      </c>
      <c r="O97" s="73">
        <v>0.83233045161290298</v>
      </c>
    </row>
    <row r="98" spans="1:15" x14ac:dyDescent="0.2">
      <c r="A98" s="116" t="s">
        <v>853</v>
      </c>
      <c r="B98" s="82">
        <v>7</v>
      </c>
      <c r="C98" s="80" t="s">
        <v>4025</v>
      </c>
      <c r="D98" s="82">
        <v>12</v>
      </c>
      <c r="E98" s="82">
        <v>715</v>
      </c>
      <c r="F98" s="82">
        <v>714</v>
      </c>
      <c r="G98" s="82">
        <v>1</v>
      </c>
      <c r="H98" s="51">
        <v>0</v>
      </c>
      <c r="I98" s="51">
        <v>17760</v>
      </c>
      <c r="J98" s="51">
        <v>17749</v>
      </c>
      <c r="K98" s="51">
        <v>11</v>
      </c>
      <c r="L98" s="51">
        <v>0</v>
      </c>
      <c r="M98" s="114">
        <v>1.5807599999999999</v>
      </c>
      <c r="N98" s="51">
        <v>0.71672899999999995</v>
      </c>
      <c r="O98" s="73">
        <v>0.83233045161290298</v>
      </c>
    </row>
    <row r="99" spans="1:15" x14ac:dyDescent="0.2">
      <c r="A99" s="116" t="s">
        <v>2970</v>
      </c>
      <c r="B99" s="82">
        <v>64</v>
      </c>
      <c r="C99" s="80" t="s">
        <v>4025</v>
      </c>
      <c r="D99" s="82">
        <v>17</v>
      </c>
      <c r="E99" s="82">
        <v>715</v>
      </c>
      <c r="F99" s="82">
        <v>715</v>
      </c>
      <c r="G99" s="82">
        <v>0</v>
      </c>
      <c r="H99" s="51">
        <v>0</v>
      </c>
      <c r="I99" s="51">
        <v>17760</v>
      </c>
      <c r="J99" s="51">
        <v>17744</v>
      </c>
      <c r="K99" s="51">
        <v>15</v>
      </c>
      <c r="L99" s="51">
        <v>1</v>
      </c>
      <c r="M99" s="114">
        <v>0.38587399999999999</v>
      </c>
      <c r="N99" s="51">
        <v>0.44417200000000001</v>
      </c>
      <c r="O99" s="73">
        <v>0.83233045161290298</v>
      </c>
    </row>
    <row r="100" spans="1:15" x14ac:dyDescent="0.2">
      <c r="A100" s="116" t="s">
        <v>1431</v>
      </c>
      <c r="B100" s="82">
        <v>25</v>
      </c>
      <c r="C100" s="80" t="s">
        <v>4025</v>
      </c>
      <c r="D100" s="82">
        <v>52</v>
      </c>
      <c r="E100" s="82">
        <v>715</v>
      </c>
      <c r="F100" s="82">
        <v>713</v>
      </c>
      <c r="G100" s="82">
        <v>2</v>
      </c>
      <c r="H100" s="51">
        <v>0</v>
      </c>
      <c r="I100" s="51">
        <v>17760</v>
      </c>
      <c r="J100" s="51">
        <v>17710</v>
      </c>
      <c r="K100" s="51">
        <v>50</v>
      </c>
      <c r="L100" s="51">
        <v>0</v>
      </c>
      <c r="M100" s="114">
        <v>1.42065</v>
      </c>
      <c r="N100" s="51">
        <v>0.67519600000000002</v>
      </c>
      <c r="O100" s="73">
        <v>0.83233045161290298</v>
      </c>
    </row>
    <row r="101" spans="1:15" x14ac:dyDescent="0.2">
      <c r="A101" s="116" t="s">
        <v>971</v>
      </c>
      <c r="B101" s="82">
        <v>9</v>
      </c>
      <c r="C101" s="80" t="s">
        <v>4025</v>
      </c>
      <c r="D101" s="82">
        <v>79</v>
      </c>
      <c r="E101" s="82">
        <v>715</v>
      </c>
      <c r="F101" s="82">
        <v>711</v>
      </c>
      <c r="G101" s="82">
        <v>4</v>
      </c>
      <c r="H101" s="51">
        <v>0</v>
      </c>
      <c r="I101" s="51">
        <v>17760</v>
      </c>
      <c r="J101" s="51">
        <v>17686</v>
      </c>
      <c r="K101" s="51">
        <v>73</v>
      </c>
      <c r="L101" s="51">
        <v>1</v>
      </c>
      <c r="M101" s="114">
        <v>1.4599299999999999</v>
      </c>
      <c r="N101" s="51">
        <v>0.53522400000000003</v>
      </c>
      <c r="O101" s="73">
        <v>0.83233045161290298</v>
      </c>
    </row>
    <row r="102" spans="1:15" x14ac:dyDescent="0.2">
      <c r="A102" s="116" t="s">
        <v>2016</v>
      </c>
      <c r="B102" s="82">
        <v>42</v>
      </c>
      <c r="C102" s="80" t="s">
        <v>4025</v>
      </c>
      <c r="D102" s="82">
        <v>5</v>
      </c>
      <c r="E102" s="82">
        <v>715</v>
      </c>
      <c r="F102" s="82">
        <v>715</v>
      </c>
      <c r="G102" s="82">
        <v>0</v>
      </c>
      <c r="H102" s="51">
        <v>0</v>
      </c>
      <c r="I102" s="51">
        <v>17760</v>
      </c>
      <c r="J102" s="51">
        <v>17755</v>
      </c>
      <c r="K102" s="51">
        <v>5</v>
      </c>
      <c r="L102" s="51">
        <v>0</v>
      </c>
      <c r="M102" s="114">
        <v>0.35110000000000002</v>
      </c>
      <c r="N102" s="51">
        <v>0.74042799999999998</v>
      </c>
      <c r="O102" s="73">
        <v>0.83298150000000004</v>
      </c>
    </row>
    <row r="103" spans="1:15" x14ac:dyDescent="0.2">
      <c r="A103" s="116" t="s">
        <v>2446</v>
      </c>
      <c r="B103" s="82">
        <v>51</v>
      </c>
      <c r="C103" s="80" t="s">
        <v>4008</v>
      </c>
      <c r="D103" s="82">
        <v>3</v>
      </c>
      <c r="E103" s="82">
        <v>2491</v>
      </c>
      <c r="F103" s="82">
        <v>2490</v>
      </c>
      <c r="G103" s="82">
        <v>1</v>
      </c>
      <c r="H103" s="51">
        <v>0</v>
      </c>
      <c r="I103" s="51">
        <v>15984</v>
      </c>
      <c r="J103" s="51">
        <v>15982</v>
      </c>
      <c r="K103" s="51">
        <v>2</v>
      </c>
      <c r="L103" s="51">
        <v>0</v>
      </c>
      <c r="M103" s="114">
        <v>1.7478800000000001</v>
      </c>
      <c r="N103" s="51">
        <v>0.70858299999999996</v>
      </c>
      <c r="O103" s="73">
        <v>0.83578319999999995</v>
      </c>
    </row>
    <row r="104" spans="1:15" x14ac:dyDescent="0.2">
      <c r="A104" s="116" t="s">
        <v>3404</v>
      </c>
      <c r="B104" s="82">
        <v>73</v>
      </c>
      <c r="C104" s="80" t="s">
        <v>4008</v>
      </c>
      <c r="D104" s="82">
        <v>5</v>
      </c>
      <c r="E104" s="82">
        <v>2491</v>
      </c>
      <c r="F104" s="82">
        <v>2490</v>
      </c>
      <c r="G104" s="82">
        <v>1</v>
      </c>
      <c r="H104" s="51">
        <v>0</v>
      </c>
      <c r="I104" s="51">
        <v>15984</v>
      </c>
      <c r="J104" s="51">
        <v>15980</v>
      </c>
      <c r="K104" s="51">
        <v>4</v>
      </c>
      <c r="L104" s="51">
        <v>0</v>
      </c>
      <c r="M104" s="114">
        <v>1.37784</v>
      </c>
      <c r="N104" s="51">
        <v>0.79911200000000004</v>
      </c>
      <c r="O104" s="73">
        <v>0.83578319999999995</v>
      </c>
    </row>
    <row r="105" spans="1:15" x14ac:dyDescent="0.2">
      <c r="A105" s="116" t="s">
        <v>2970</v>
      </c>
      <c r="B105" s="82">
        <v>64</v>
      </c>
      <c r="C105" s="80" t="s">
        <v>4008</v>
      </c>
      <c r="D105" s="82">
        <v>17</v>
      </c>
      <c r="E105" s="82">
        <v>2491</v>
      </c>
      <c r="F105" s="82">
        <v>2490</v>
      </c>
      <c r="G105" s="82">
        <v>1</v>
      </c>
      <c r="H105" s="51">
        <v>0</v>
      </c>
      <c r="I105" s="51">
        <v>15984</v>
      </c>
      <c r="J105" s="51">
        <v>15969</v>
      </c>
      <c r="K105" s="51">
        <v>14</v>
      </c>
      <c r="L105" s="51">
        <v>1</v>
      </c>
      <c r="M105" s="114">
        <v>0.71619600000000005</v>
      </c>
      <c r="N105" s="51">
        <v>0.70925700000000003</v>
      </c>
      <c r="O105" s="73">
        <v>0.83578319999999995</v>
      </c>
    </row>
    <row r="106" spans="1:15" x14ac:dyDescent="0.2">
      <c r="A106" s="116" t="s">
        <v>911</v>
      </c>
      <c r="B106" s="82">
        <v>8</v>
      </c>
      <c r="C106" s="80" t="s">
        <v>4008</v>
      </c>
      <c r="D106" s="82">
        <v>22</v>
      </c>
      <c r="E106" s="82">
        <v>2491</v>
      </c>
      <c r="F106" s="82">
        <v>2489</v>
      </c>
      <c r="G106" s="82">
        <v>2</v>
      </c>
      <c r="H106" s="51">
        <v>0</v>
      </c>
      <c r="I106" s="51">
        <v>15984</v>
      </c>
      <c r="J106" s="51">
        <v>15964</v>
      </c>
      <c r="K106" s="51">
        <v>20</v>
      </c>
      <c r="L106" s="51">
        <v>0</v>
      </c>
      <c r="M106" s="114">
        <v>0.84064499999999998</v>
      </c>
      <c r="N106" s="51">
        <v>0.81256700000000004</v>
      </c>
      <c r="O106" s="73">
        <v>0.83578319999999995</v>
      </c>
    </row>
    <row r="107" spans="1:15" x14ac:dyDescent="0.2">
      <c r="A107" s="116" t="s">
        <v>2324</v>
      </c>
      <c r="B107" s="82">
        <v>49</v>
      </c>
      <c r="C107" s="80" t="s">
        <v>4008</v>
      </c>
      <c r="D107" s="82">
        <v>30</v>
      </c>
      <c r="E107" s="82">
        <v>2491</v>
      </c>
      <c r="F107" s="82">
        <v>2487</v>
      </c>
      <c r="G107" s="82">
        <v>4</v>
      </c>
      <c r="H107" s="51">
        <v>0</v>
      </c>
      <c r="I107" s="51">
        <v>15984</v>
      </c>
      <c r="J107" s="51">
        <v>15958</v>
      </c>
      <c r="K107" s="51">
        <v>26</v>
      </c>
      <c r="L107" s="51">
        <v>0</v>
      </c>
      <c r="M107" s="114">
        <v>1.15801</v>
      </c>
      <c r="N107" s="51">
        <v>0.80656799999999995</v>
      </c>
      <c r="O107" s="73">
        <v>0.83578319999999995</v>
      </c>
    </row>
    <row r="108" spans="1:15" x14ac:dyDescent="0.2">
      <c r="A108" s="116" t="s">
        <v>2104</v>
      </c>
      <c r="B108" s="82">
        <v>44</v>
      </c>
      <c r="C108" s="80" t="s">
        <v>4008</v>
      </c>
      <c r="D108" s="82">
        <v>62</v>
      </c>
      <c r="E108" s="82">
        <v>2491</v>
      </c>
      <c r="F108" s="82">
        <v>2485</v>
      </c>
      <c r="G108" s="82">
        <v>6</v>
      </c>
      <c r="H108" s="51">
        <v>0</v>
      </c>
      <c r="I108" s="51">
        <v>15984</v>
      </c>
      <c r="J108" s="51">
        <v>15928</v>
      </c>
      <c r="K108" s="51">
        <v>56</v>
      </c>
      <c r="L108" s="51">
        <v>0</v>
      </c>
      <c r="M108" s="114">
        <v>0.86709000000000003</v>
      </c>
      <c r="N108" s="51">
        <v>0.74861800000000001</v>
      </c>
      <c r="O108" s="73">
        <v>0.83578319999999995</v>
      </c>
    </row>
    <row r="109" spans="1:15" x14ac:dyDescent="0.2">
      <c r="A109" s="116" t="s">
        <v>971</v>
      </c>
      <c r="B109" s="82">
        <v>9</v>
      </c>
      <c r="C109" s="80" t="s">
        <v>4008</v>
      </c>
      <c r="D109" s="82">
        <v>79</v>
      </c>
      <c r="E109" s="82">
        <v>2491</v>
      </c>
      <c r="F109" s="82">
        <v>2483</v>
      </c>
      <c r="G109" s="82">
        <v>8</v>
      </c>
      <c r="H109" s="51">
        <v>0</v>
      </c>
      <c r="I109" s="51">
        <v>15984</v>
      </c>
      <c r="J109" s="51">
        <v>15914</v>
      </c>
      <c r="K109" s="51">
        <v>69</v>
      </c>
      <c r="L109" s="51">
        <v>1</v>
      </c>
      <c r="M109" s="114">
        <v>0.89336300000000002</v>
      </c>
      <c r="N109" s="51">
        <v>0.78145500000000001</v>
      </c>
      <c r="O109" s="73">
        <v>0.83578319999999995</v>
      </c>
    </row>
    <row r="110" spans="1:15" x14ac:dyDescent="0.2">
      <c r="A110" s="116" t="s">
        <v>1033</v>
      </c>
      <c r="B110" s="82">
        <v>11</v>
      </c>
      <c r="C110" s="80" t="s">
        <v>4008</v>
      </c>
      <c r="D110" s="82">
        <v>244</v>
      </c>
      <c r="E110" s="82">
        <v>2491</v>
      </c>
      <c r="F110" s="82">
        <v>2455</v>
      </c>
      <c r="G110" s="82">
        <v>36</v>
      </c>
      <c r="H110" s="51">
        <v>0</v>
      </c>
      <c r="I110" s="51">
        <v>15984</v>
      </c>
      <c r="J110" s="51">
        <v>15776</v>
      </c>
      <c r="K110" s="51">
        <v>208</v>
      </c>
      <c r="L110" s="51">
        <v>0</v>
      </c>
      <c r="M110" s="114">
        <v>1.0948</v>
      </c>
      <c r="N110" s="51">
        <v>0.66767500000000002</v>
      </c>
      <c r="O110" s="73">
        <v>0.83578319999999995</v>
      </c>
    </row>
    <row r="111" spans="1:15" x14ac:dyDescent="0.2">
      <c r="A111" s="116" t="s">
        <v>1638</v>
      </c>
      <c r="B111" s="82">
        <v>34</v>
      </c>
      <c r="C111" s="80" t="s">
        <v>4025</v>
      </c>
      <c r="D111" s="82">
        <v>4</v>
      </c>
      <c r="E111" s="82">
        <v>715</v>
      </c>
      <c r="F111" s="82">
        <v>715</v>
      </c>
      <c r="G111" s="82">
        <v>0</v>
      </c>
      <c r="H111" s="51">
        <v>0</v>
      </c>
      <c r="I111" s="51">
        <v>17760</v>
      </c>
      <c r="J111" s="51">
        <v>17756</v>
      </c>
      <c r="K111" s="51">
        <v>4</v>
      </c>
      <c r="L111" s="51">
        <v>0</v>
      </c>
      <c r="M111" s="114">
        <v>0.35835400000000001</v>
      </c>
      <c r="N111" s="51">
        <v>0.76895800000000003</v>
      </c>
      <c r="O111" s="73">
        <v>0.83886327272727301</v>
      </c>
    </row>
    <row r="112" spans="1:15" x14ac:dyDescent="0.2">
      <c r="A112" s="116" t="s">
        <v>2812</v>
      </c>
      <c r="B112" s="82">
        <v>61</v>
      </c>
      <c r="C112" s="80" t="s">
        <v>4025</v>
      </c>
      <c r="D112" s="82">
        <v>3</v>
      </c>
      <c r="E112" s="82">
        <v>715</v>
      </c>
      <c r="F112" s="82">
        <v>715</v>
      </c>
      <c r="G112" s="82">
        <v>0</v>
      </c>
      <c r="H112" s="51">
        <v>0</v>
      </c>
      <c r="I112" s="51">
        <v>17760</v>
      </c>
      <c r="J112" s="51">
        <v>17757</v>
      </c>
      <c r="K112" s="51">
        <v>3</v>
      </c>
      <c r="L112" s="51">
        <v>0</v>
      </c>
      <c r="M112" s="114">
        <v>0.35957600000000001</v>
      </c>
      <c r="N112" s="51">
        <v>0.824882</v>
      </c>
      <c r="O112" s="73">
        <v>0.873404470588235</v>
      </c>
    </row>
    <row r="113" spans="1:15" x14ac:dyDescent="0.2">
      <c r="A113" s="116" t="s">
        <v>1033</v>
      </c>
      <c r="B113" s="82">
        <v>11</v>
      </c>
      <c r="C113" s="80" t="s">
        <v>4025</v>
      </c>
      <c r="D113" s="82">
        <v>244</v>
      </c>
      <c r="E113" s="82">
        <v>715</v>
      </c>
      <c r="F113" s="82">
        <v>705</v>
      </c>
      <c r="G113" s="82">
        <v>10</v>
      </c>
      <c r="H113" s="51">
        <v>0</v>
      </c>
      <c r="I113" s="51">
        <v>17760</v>
      </c>
      <c r="J113" s="51">
        <v>17526</v>
      </c>
      <c r="K113" s="51">
        <v>234</v>
      </c>
      <c r="L113" s="51">
        <v>0</v>
      </c>
      <c r="M113" s="114">
        <v>1.0680000000000001</v>
      </c>
      <c r="N113" s="51">
        <v>0.84990200000000005</v>
      </c>
      <c r="O113" s="73">
        <v>0.87418491428571399</v>
      </c>
    </row>
    <row r="114" spans="1:15" x14ac:dyDescent="0.2">
      <c r="A114" s="116" t="s">
        <v>2570</v>
      </c>
      <c r="B114" s="82">
        <v>53</v>
      </c>
      <c r="C114" s="80" t="s">
        <v>4026</v>
      </c>
      <c r="D114" s="82">
        <v>3</v>
      </c>
      <c r="E114" s="82">
        <v>260</v>
      </c>
      <c r="F114" s="82">
        <v>260</v>
      </c>
      <c r="G114" s="82">
        <v>0</v>
      </c>
      <c r="H114" s="51">
        <v>0</v>
      </c>
      <c r="I114" s="51">
        <v>18215</v>
      </c>
      <c r="J114" s="51">
        <v>18212</v>
      </c>
      <c r="K114" s="51">
        <v>3</v>
      </c>
      <c r="L114" s="51">
        <v>0</v>
      </c>
      <c r="M114" s="114">
        <v>0.34599099999999999</v>
      </c>
      <c r="N114" s="51">
        <v>0.74453800000000003</v>
      </c>
      <c r="O114" s="73">
        <v>0.91104479999999999</v>
      </c>
    </row>
    <row r="115" spans="1:15" x14ac:dyDescent="0.2">
      <c r="A115" s="116" t="s">
        <v>2446</v>
      </c>
      <c r="B115" s="82">
        <v>51</v>
      </c>
      <c r="C115" s="80" t="s">
        <v>4026</v>
      </c>
      <c r="D115" s="82">
        <v>3</v>
      </c>
      <c r="E115" s="82">
        <v>260</v>
      </c>
      <c r="F115" s="82">
        <v>260</v>
      </c>
      <c r="G115" s="82">
        <v>0</v>
      </c>
      <c r="H115" s="51">
        <v>0</v>
      </c>
      <c r="I115" s="51">
        <v>18215</v>
      </c>
      <c r="J115" s="51">
        <v>18212</v>
      </c>
      <c r="K115" s="51">
        <v>3</v>
      </c>
      <c r="L115" s="51">
        <v>0</v>
      </c>
      <c r="M115" s="114">
        <v>0.35530800000000001</v>
      </c>
      <c r="N115" s="51">
        <v>0.787416</v>
      </c>
      <c r="O115" s="73">
        <v>0.91104479999999999</v>
      </c>
    </row>
    <row r="116" spans="1:15" x14ac:dyDescent="0.2">
      <c r="A116" s="116" t="s">
        <v>2812</v>
      </c>
      <c r="B116" s="82">
        <v>61</v>
      </c>
      <c r="C116" s="80" t="s">
        <v>4026</v>
      </c>
      <c r="D116" s="82">
        <v>3</v>
      </c>
      <c r="E116" s="82">
        <v>260</v>
      </c>
      <c r="F116" s="82">
        <v>260</v>
      </c>
      <c r="G116" s="82">
        <v>0</v>
      </c>
      <c r="H116" s="51">
        <v>0</v>
      </c>
      <c r="I116" s="51">
        <v>18215</v>
      </c>
      <c r="J116" s="51">
        <v>18212</v>
      </c>
      <c r="K116" s="51">
        <v>3</v>
      </c>
      <c r="L116" s="51">
        <v>0</v>
      </c>
      <c r="M116" s="114">
        <v>0.36297200000000002</v>
      </c>
      <c r="N116" s="51">
        <v>0.88573800000000003</v>
      </c>
      <c r="O116" s="73">
        <v>0.91104479999999999</v>
      </c>
    </row>
    <row r="117" spans="1:15" x14ac:dyDescent="0.2">
      <c r="A117" s="116" t="s">
        <v>3662</v>
      </c>
      <c r="B117" s="82">
        <v>78</v>
      </c>
      <c r="C117" s="80" t="s">
        <v>4026</v>
      </c>
      <c r="D117" s="82">
        <v>4</v>
      </c>
      <c r="E117" s="82">
        <v>260</v>
      </c>
      <c r="F117" s="82">
        <v>260</v>
      </c>
      <c r="G117" s="82">
        <v>0</v>
      </c>
      <c r="H117" s="51">
        <v>0</v>
      </c>
      <c r="I117" s="51">
        <v>18215</v>
      </c>
      <c r="J117" s="51">
        <v>18211</v>
      </c>
      <c r="K117" s="51">
        <v>4</v>
      </c>
      <c r="L117" s="51">
        <v>0</v>
      </c>
      <c r="M117" s="114">
        <v>0.36109000000000002</v>
      </c>
      <c r="N117" s="51">
        <v>0.80475200000000002</v>
      </c>
      <c r="O117" s="73">
        <v>0.91104479999999999</v>
      </c>
    </row>
    <row r="118" spans="1:15" x14ac:dyDescent="0.2">
      <c r="A118" s="116" t="s">
        <v>1638</v>
      </c>
      <c r="B118" s="82">
        <v>34</v>
      </c>
      <c r="C118" s="80" t="s">
        <v>4026</v>
      </c>
      <c r="D118" s="82">
        <v>4</v>
      </c>
      <c r="E118" s="82">
        <v>260</v>
      </c>
      <c r="F118" s="82">
        <v>260</v>
      </c>
      <c r="G118" s="82">
        <v>0</v>
      </c>
      <c r="H118" s="51">
        <v>0</v>
      </c>
      <c r="I118" s="51">
        <v>18215</v>
      </c>
      <c r="J118" s="51">
        <v>18211</v>
      </c>
      <c r="K118" s="51">
        <v>4</v>
      </c>
      <c r="L118" s="51">
        <v>0</v>
      </c>
      <c r="M118" s="114">
        <v>0.36200500000000002</v>
      </c>
      <c r="N118" s="51">
        <v>0.86871299999999996</v>
      </c>
      <c r="O118" s="73">
        <v>0.91104479999999999</v>
      </c>
    </row>
    <row r="119" spans="1:15" x14ac:dyDescent="0.2">
      <c r="A119" s="116" t="s">
        <v>1592</v>
      </c>
      <c r="B119" s="82">
        <v>32</v>
      </c>
      <c r="C119" s="80" t="s">
        <v>4026</v>
      </c>
      <c r="D119" s="82">
        <v>5</v>
      </c>
      <c r="E119" s="82">
        <v>260</v>
      </c>
      <c r="F119" s="82">
        <v>260</v>
      </c>
      <c r="G119" s="82">
        <v>0</v>
      </c>
      <c r="H119" s="51">
        <v>0</v>
      </c>
      <c r="I119" s="51">
        <v>18215</v>
      </c>
      <c r="J119" s="51">
        <v>18210</v>
      </c>
      <c r="K119" s="51">
        <v>5</v>
      </c>
      <c r="L119" s="51">
        <v>0</v>
      </c>
      <c r="M119" s="114">
        <v>0.35335899999999998</v>
      </c>
      <c r="N119" s="51">
        <v>0.751579</v>
      </c>
      <c r="O119" s="73">
        <v>0.91104479999999999</v>
      </c>
    </row>
    <row r="120" spans="1:15" x14ac:dyDescent="0.2">
      <c r="A120" s="116" t="s">
        <v>1451</v>
      </c>
      <c r="B120" s="82">
        <v>26</v>
      </c>
      <c r="C120" s="80" t="s">
        <v>4026</v>
      </c>
      <c r="D120" s="82">
        <v>5</v>
      </c>
      <c r="E120" s="82">
        <v>260</v>
      </c>
      <c r="F120" s="82">
        <v>260</v>
      </c>
      <c r="G120" s="82">
        <v>0</v>
      </c>
      <c r="H120" s="51">
        <v>0</v>
      </c>
      <c r="I120" s="51">
        <v>18215</v>
      </c>
      <c r="J120" s="51">
        <v>18210</v>
      </c>
      <c r="K120" s="51">
        <v>5</v>
      </c>
      <c r="L120" s="51">
        <v>0</v>
      </c>
      <c r="M120" s="114">
        <v>0.35810599999999998</v>
      </c>
      <c r="N120" s="51">
        <v>0.77665700000000004</v>
      </c>
      <c r="O120" s="73">
        <v>0.91104479999999999</v>
      </c>
    </row>
    <row r="121" spans="1:15" x14ac:dyDescent="0.2">
      <c r="A121" s="116" t="s">
        <v>3388</v>
      </c>
      <c r="B121" s="82">
        <v>72</v>
      </c>
      <c r="C121" s="80" t="s">
        <v>4026</v>
      </c>
      <c r="D121" s="82">
        <v>5</v>
      </c>
      <c r="E121" s="82">
        <v>260</v>
      </c>
      <c r="F121" s="82">
        <v>260</v>
      </c>
      <c r="G121" s="82">
        <v>0</v>
      </c>
      <c r="H121" s="51">
        <v>0</v>
      </c>
      <c r="I121" s="51">
        <v>18215</v>
      </c>
      <c r="J121" s="51">
        <v>18210</v>
      </c>
      <c r="K121" s="51">
        <v>5</v>
      </c>
      <c r="L121" s="51">
        <v>0</v>
      </c>
      <c r="M121" s="114">
        <v>0.36221399999999998</v>
      </c>
      <c r="N121" s="51">
        <v>0.82576700000000003</v>
      </c>
      <c r="O121" s="73">
        <v>0.91104479999999999</v>
      </c>
    </row>
    <row r="122" spans="1:15" x14ac:dyDescent="0.2">
      <c r="A122" s="116" t="s">
        <v>1618</v>
      </c>
      <c r="B122" s="82">
        <v>33</v>
      </c>
      <c r="C122" s="80" t="s">
        <v>4026</v>
      </c>
      <c r="D122" s="82">
        <v>5</v>
      </c>
      <c r="E122" s="82">
        <v>260</v>
      </c>
      <c r="F122" s="82">
        <v>260</v>
      </c>
      <c r="G122" s="82">
        <v>0</v>
      </c>
      <c r="H122" s="51">
        <v>0</v>
      </c>
      <c r="I122" s="51">
        <v>18215</v>
      </c>
      <c r="J122" s="51">
        <v>18210</v>
      </c>
      <c r="K122" s="51">
        <v>5</v>
      </c>
      <c r="L122" s="51">
        <v>0</v>
      </c>
      <c r="M122" s="114">
        <v>0.36383799999999999</v>
      </c>
      <c r="N122" s="51">
        <v>0.83796599999999999</v>
      </c>
      <c r="O122" s="73">
        <v>0.91104479999999999</v>
      </c>
    </row>
    <row r="123" spans="1:15" x14ac:dyDescent="0.2">
      <c r="A123" s="116" t="s">
        <v>2016</v>
      </c>
      <c r="B123" s="82">
        <v>42</v>
      </c>
      <c r="C123" s="80" t="s">
        <v>4026</v>
      </c>
      <c r="D123" s="82">
        <v>5</v>
      </c>
      <c r="E123" s="82">
        <v>260</v>
      </c>
      <c r="F123" s="82">
        <v>260</v>
      </c>
      <c r="G123" s="82">
        <v>0</v>
      </c>
      <c r="H123" s="51">
        <v>0</v>
      </c>
      <c r="I123" s="51">
        <v>18215</v>
      </c>
      <c r="J123" s="51">
        <v>18210</v>
      </c>
      <c r="K123" s="51">
        <v>5</v>
      </c>
      <c r="L123" s="51">
        <v>0</v>
      </c>
      <c r="M123" s="114">
        <v>0.360184</v>
      </c>
      <c r="N123" s="51">
        <v>0.84118300000000001</v>
      </c>
      <c r="O123" s="73">
        <v>0.91104479999999999</v>
      </c>
    </row>
    <row r="124" spans="1:15" x14ac:dyDescent="0.2">
      <c r="A124" s="116" t="s">
        <v>3404</v>
      </c>
      <c r="B124" s="82">
        <v>73</v>
      </c>
      <c r="C124" s="80" t="s">
        <v>4026</v>
      </c>
      <c r="D124" s="82">
        <v>5</v>
      </c>
      <c r="E124" s="82">
        <v>260</v>
      </c>
      <c r="F124" s="82">
        <v>260</v>
      </c>
      <c r="G124" s="82">
        <v>0</v>
      </c>
      <c r="H124" s="51">
        <v>0</v>
      </c>
      <c r="I124" s="51">
        <v>18215</v>
      </c>
      <c r="J124" s="51">
        <v>18210</v>
      </c>
      <c r="K124" s="51">
        <v>5</v>
      </c>
      <c r="L124" s="51">
        <v>0</v>
      </c>
      <c r="M124" s="114">
        <v>0.364292</v>
      </c>
      <c r="N124" s="51">
        <v>0.85519599999999996</v>
      </c>
      <c r="O124" s="73">
        <v>0.91104479999999999</v>
      </c>
    </row>
    <row r="125" spans="1:15" x14ac:dyDescent="0.2">
      <c r="A125" s="116" t="s">
        <v>823</v>
      </c>
      <c r="B125" s="82">
        <v>5</v>
      </c>
      <c r="C125" s="80" t="s">
        <v>4026</v>
      </c>
      <c r="D125" s="82">
        <v>6</v>
      </c>
      <c r="E125" s="82">
        <v>260</v>
      </c>
      <c r="F125" s="82">
        <v>260</v>
      </c>
      <c r="G125" s="82">
        <v>0</v>
      </c>
      <c r="H125" s="51">
        <v>0</v>
      </c>
      <c r="I125" s="51">
        <v>18215</v>
      </c>
      <c r="J125" s="51">
        <v>18209</v>
      </c>
      <c r="K125" s="51">
        <v>6</v>
      </c>
      <c r="L125" s="51">
        <v>0</v>
      </c>
      <c r="M125" s="114">
        <v>0.36087999999999998</v>
      </c>
      <c r="N125" s="51">
        <v>0.772065</v>
      </c>
      <c r="O125" s="73">
        <v>0.91104479999999999</v>
      </c>
    </row>
    <row r="126" spans="1:15" x14ac:dyDescent="0.2">
      <c r="A126" s="116" t="s">
        <v>2050</v>
      </c>
      <c r="B126" s="82">
        <v>43</v>
      </c>
      <c r="C126" s="80" t="s">
        <v>4026</v>
      </c>
      <c r="D126" s="82">
        <v>6</v>
      </c>
      <c r="E126" s="82">
        <v>260</v>
      </c>
      <c r="F126" s="82">
        <v>260</v>
      </c>
      <c r="G126" s="82">
        <v>0</v>
      </c>
      <c r="H126" s="51">
        <v>0</v>
      </c>
      <c r="I126" s="51">
        <v>18215</v>
      </c>
      <c r="J126" s="51">
        <v>18209</v>
      </c>
      <c r="K126" s="51">
        <v>6</v>
      </c>
      <c r="L126" s="51">
        <v>0</v>
      </c>
      <c r="M126" s="114">
        <v>0.362931</v>
      </c>
      <c r="N126" s="51">
        <v>0.80343200000000004</v>
      </c>
      <c r="O126" s="73">
        <v>0.91104479999999999</v>
      </c>
    </row>
    <row r="127" spans="1:15" x14ac:dyDescent="0.2">
      <c r="A127" s="116" t="s">
        <v>1205</v>
      </c>
      <c r="B127" s="82">
        <v>15</v>
      </c>
      <c r="C127" s="80" t="s">
        <v>4026</v>
      </c>
      <c r="D127" s="82">
        <v>8</v>
      </c>
      <c r="E127" s="82">
        <v>260</v>
      </c>
      <c r="F127" s="82">
        <v>260</v>
      </c>
      <c r="G127" s="82">
        <v>0</v>
      </c>
      <c r="H127" s="51">
        <v>0</v>
      </c>
      <c r="I127" s="51">
        <v>18215</v>
      </c>
      <c r="J127" s="51">
        <v>18207</v>
      </c>
      <c r="K127" s="51">
        <v>8</v>
      </c>
      <c r="L127" s="51">
        <v>0</v>
      </c>
      <c r="M127" s="114">
        <v>0.34999000000000002</v>
      </c>
      <c r="N127" s="51">
        <v>0.68988499999999997</v>
      </c>
      <c r="O127" s="73">
        <v>0.91104479999999999</v>
      </c>
    </row>
    <row r="128" spans="1:15" x14ac:dyDescent="0.2">
      <c r="A128" s="116" t="s">
        <v>3234</v>
      </c>
      <c r="B128" s="82">
        <v>67</v>
      </c>
      <c r="C128" s="80" t="s">
        <v>4026</v>
      </c>
      <c r="D128" s="82">
        <v>9</v>
      </c>
      <c r="E128" s="82">
        <v>260</v>
      </c>
      <c r="F128" s="82">
        <v>260</v>
      </c>
      <c r="G128" s="82">
        <v>0</v>
      </c>
      <c r="H128" s="51">
        <v>0</v>
      </c>
      <c r="I128" s="51">
        <v>18215</v>
      </c>
      <c r="J128" s="51">
        <v>18206</v>
      </c>
      <c r="K128" s="51">
        <v>9</v>
      </c>
      <c r="L128" s="51">
        <v>0</v>
      </c>
      <c r="M128" s="114">
        <v>0.348109</v>
      </c>
      <c r="N128" s="51">
        <v>0.68050900000000003</v>
      </c>
      <c r="O128" s="73">
        <v>0.91104479999999999</v>
      </c>
    </row>
    <row r="129" spans="1:15" x14ac:dyDescent="0.2">
      <c r="A129" s="116" t="s">
        <v>3376</v>
      </c>
      <c r="B129" s="82">
        <v>71</v>
      </c>
      <c r="C129" s="80" t="s">
        <v>4026</v>
      </c>
      <c r="D129" s="82">
        <v>9</v>
      </c>
      <c r="E129" s="82">
        <v>260</v>
      </c>
      <c r="F129" s="82">
        <v>260</v>
      </c>
      <c r="G129" s="82">
        <v>0</v>
      </c>
      <c r="H129" s="51">
        <v>0</v>
      </c>
      <c r="I129" s="51">
        <v>18215</v>
      </c>
      <c r="J129" s="51">
        <v>18206</v>
      </c>
      <c r="K129" s="51">
        <v>9</v>
      </c>
      <c r="L129" s="51">
        <v>0</v>
      </c>
      <c r="M129" s="114">
        <v>0.35458699999999999</v>
      </c>
      <c r="N129" s="51">
        <v>0.69586300000000001</v>
      </c>
      <c r="O129" s="73">
        <v>0.91104479999999999</v>
      </c>
    </row>
    <row r="130" spans="1:15" x14ac:dyDescent="0.2">
      <c r="A130" s="116" t="s">
        <v>1365</v>
      </c>
      <c r="B130" s="82">
        <v>22</v>
      </c>
      <c r="C130" s="80" t="s">
        <v>4026</v>
      </c>
      <c r="D130" s="82">
        <v>10</v>
      </c>
      <c r="E130" s="82">
        <v>260</v>
      </c>
      <c r="F130" s="82">
        <v>260</v>
      </c>
      <c r="G130" s="82">
        <v>0</v>
      </c>
      <c r="H130" s="51">
        <v>0</v>
      </c>
      <c r="I130" s="51">
        <v>18215</v>
      </c>
      <c r="J130" s="51">
        <v>18205</v>
      </c>
      <c r="K130" s="51">
        <v>10</v>
      </c>
      <c r="L130" s="51">
        <v>0</v>
      </c>
      <c r="M130" s="114">
        <v>0.353827</v>
      </c>
      <c r="N130" s="51">
        <v>0.60407900000000003</v>
      </c>
      <c r="O130" s="73">
        <v>0.91104479999999999</v>
      </c>
    </row>
    <row r="131" spans="1:15" x14ac:dyDescent="0.2">
      <c r="A131" s="116" t="s">
        <v>2804</v>
      </c>
      <c r="B131" s="82">
        <v>60</v>
      </c>
      <c r="C131" s="80" t="s">
        <v>4026</v>
      </c>
      <c r="D131" s="82">
        <v>10</v>
      </c>
      <c r="E131" s="82">
        <v>260</v>
      </c>
      <c r="F131" s="82">
        <v>260</v>
      </c>
      <c r="G131" s="82">
        <v>0</v>
      </c>
      <c r="H131" s="51">
        <v>0</v>
      </c>
      <c r="I131" s="51">
        <v>18215</v>
      </c>
      <c r="J131" s="51">
        <v>18205</v>
      </c>
      <c r="K131" s="51">
        <v>10</v>
      </c>
      <c r="L131" s="51">
        <v>0</v>
      </c>
      <c r="M131" s="114">
        <v>0.35927700000000001</v>
      </c>
      <c r="N131" s="51">
        <v>0.70569300000000001</v>
      </c>
      <c r="O131" s="73">
        <v>0.91104479999999999</v>
      </c>
    </row>
    <row r="132" spans="1:15" x14ac:dyDescent="0.2">
      <c r="A132" s="116" t="s">
        <v>3600</v>
      </c>
      <c r="B132" s="82">
        <v>77</v>
      </c>
      <c r="C132" s="80" t="s">
        <v>4026</v>
      </c>
      <c r="D132" s="82">
        <v>10</v>
      </c>
      <c r="E132" s="82">
        <v>260</v>
      </c>
      <c r="F132" s="82">
        <v>260</v>
      </c>
      <c r="G132" s="82">
        <v>0</v>
      </c>
      <c r="H132" s="51">
        <v>0</v>
      </c>
      <c r="I132" s="51">
        <v>18215</v>
      </c>
      <c r="J132" s="51">
        <v>18205</v>
      </c>
      <c r="K132" s="51">
        <v>10</v>
      </c>
      <c r="L132" s="51">
        <v>0</v>
      </c>
      <c r="M132" s="114">
        <v>0.36209000000000002</v>
      </c>
      <c r="N132" s="51">
        <v>0.74512599999999996</v>
      </c>
      <c r="O132" s="73">
        <v>0.91104479999999999</v>
      </c>
    </row>
    <row r="133" spans="1:15" x14ac:dyDescent="0.2">
      <c r="A133" s="116" t="s">
        <v>853</v>
      </c>
      <c r="B133" s="82">
        <v>7</v>
      </c>
      <c r="C133" s="80" t="s">
        <v>4026</v>
      </c>
      <c r="D133" s="82">
        <v>12</v>
      </c>
      <c r="E133" s="82">
        <v>260</v>
      </c>
      <c r="F133" s="82">
        <v>260</v>
      </c>
      <c r="G133" s="82">
        <v>0</v>
      </c>
      <c r="H133" s="51">
        <v>0</v>
      </c>
      <c r="I133" s="51">
        <v>18215</v>
      </c>
      <c r="J133" s="51">
        <v>18203</v>
      </c>
      <c r="K133" s="51">
        <v>12</v>
      </c>
      <c r="L133" s="51">
        <v>0</v>
      </c>
      <c r="M133" s="114">
        <v>0.35202699999999998</v>
      </c>
      <c r="N133" s="51">
        <v>0.61583399999999999</v>
      </c>
      <c r="O133" s="73">
        <v>0.91104479999999999</v>
      </c>
    </row>
    <row r="134" spans="1:15" x14ac:dyDescent="0.2">
      <c r="A134" s="116" t="s">
        <v>2970</v>
      </c>
      <c r="B134" s="82">
        <v>64</v>
      </c>
      <c r="C134" s="80" t="s">
        <v>4026</v>
      </c>
      <c r="D134" s="82">
        <v>17</v>
      </c>
      <c r="E134" s="82">
        <v>260</v>
      </c>
      <c r="F134" s="82">
        <v>260</v>
      </c>
      <c r="G134" s="82">
        <v>0</v>
      </c>
      <c r="H134" s="51">
        <v>0</v>
      </c>
      <c r="I134" s="51">
        <v>18215</v>
      </c>
      <c r="J134" s="51">
        <v>18199</v>
      </c>
      <c r="K134" s="51">
        <v>15</v>
      </c>
      <c r="L134" s="51">
        <v>1</v>
      </c>
      <c r="M134" s="114">
        <v>0.36802000000000001</v>
      </c>
      <c r="N134" s="51">
        <v>0.60644600000000004</v>
      </c>
      <c r="O134" s="73">
        <v>0.91104479999999999</v>
      </c>
    </row>
    <row r="135" spans="1:15" x14ac:dyDescent="0.2">
      <c r="A135" s="116" t="s">
        <v>911</v>
      </c>
      <c r="B135" s="82">
        <v>8</v>
      </c>
      <c r="C135" s="80" t="s">
        <v>4026</v>
      </c>
      <c r="D135" s="82">
        <v>22</v>
      </c>
      <c r="E135" s="82">
        <v>260</v>
      </c>
      <c r="F135" s="82">
        <v>260</v>
      </c>
      <c r="G135" s="82">
        <v>0</v>
      </c>
      <c r="H135" s="51">
        <v>0</v>
      </c>
      <c r="I135" s="51">
        <v>18215</v>
      </c>
      <c r="J135" s="51">
        <v>18193</v>
      </c>
      <c r="K135" s="51">
        <v>22</v>
      </c>
      <c r="L135" s="51">
        <v>0</v>
      </c>
      <c r="M135" s="114">
        <v>0.35888399999999998</v>
      </c>
      <c r="N135" s="51">
        <v>0.61107999999999996</v>
      </c>
      <c r="O135" s="73">
        <v>0.91104479999999999</v>
      </c>
    </row>
    <row r="136" spans="1:15" x14ac:dyDescent="0.2">
      <c r="A136" s="116" t="s">
        <v>1299</v>
      </c>
      <c r="B136" s="82">
        <v>19</v>
      </c>
      <c r="C136" s="80" t="s">
        <v>4026</v>
      </c>
      <c r="D136" s="82">
        <v>23</v>
      </c>
      <c r="E136" s="82">
        <v>260</v>
      </c>
      <c r="F136" s="82">
        <v>260</v>
      </c>
      <c r="G136" s="82">
        <v>0</v>
      </c>
      <c r="H136" s="51">
        <v>0</v>
      </c>
      <c r="I136" s="51">
        <v>18215</v>
      </c>
      <c r="J136" s="51">
        <v>18192</v>
      </c>
      <c r="K136" s="51">
        <v>23</v>
      </c>
      <c r="L136" s="51">
        <v>0</v>
      </c>
      <c r="M136" s="114">
        <v>0.357128</v>
      </c>
      <c r="N136" s="51">
        <v>0.57016199999999995</v>
      </c>
      <c r="O136" s="73">
        <v>0.91104479999999999</v>
      </c>
    </row>
    <row r="137" spans="1:15" x14ac:dyDescent="0.2">
      <c r="A137" s="116" t="s">
        <v>3184</v>
      </c>
      <c r="B137" s="82">
        <v>66</v>
      </c>
      <c r="C137" s="80" t="s">
        <v>4026</v>
      </c>
      <c r="D137" s="82">
        <v>24</v>
      </c>
      <c r="E137" s="82">
        <v>260</v>
      </c>
      <c r="F137" s="82">
        <v>260</v>
      </c>
      <c r="G137" s="82">
        <v>0</v>
      </c>
      <c r="H137" s="51">
        <v>0</v>
      </c>
      <c r="I137" s="51">
        <v>18215</v>
      </c>
      <c r="J137" s="51">
        <v>18191</v>
      </c>
      <c r="K137" s="51">
        <v>24</v>
      </c>
      <c r="L137" s="51">
        <v>0</v>
      </c>
      <c r="M137" s="114">
        <v>0.36053299999999999</v>
      </c>
      <c r="N137" s="51">
        <v>0.60535700000000003</v>
      </c>
      <c r="O137" s="73">
        <v>0.91104479999999999</v>
      </c>
    </row>
    <row r="138" spans="1:15" x14ac:dyDescent="0.2">
      <c r="A138" s="116" t="s">
        <v>2324</v>
      </c>
      <c r="B138" s="82">
        <v>49</v>
      </c>
      <c r="C138" s="80" t="s">
        <v>4026</v>
      </c>
      <c r="D138" s="82">
        <v>30</v>
      </c>
      <c r="E138" s="82">
        <v>260</v>
      </c>
      <c r="F138" s="82">
        <v>260</v>
      </c>
      <c r="G138" s="82">
        <v>0</v>
      </c>
      <c r="H138" s="51">
        <v>0</v>
      </c>
      <c r="I138" s="51">
        <v>18215</v>
      </c>
      <c r="J138" s="51">
        <v>18185</v>
      </c>
      <c r="K138" s="51">
        <v>30</v>
      </c>
      <c r="L138" s="51">
        <v>0</v>
      </c>
      <c r="M138" s="114">
        <v>0.35014400000000001</v>
      </c>
      <c r="N138" s="51">
        <v>0.444407</v>
      </c>
      <c r="O138" s="73">
        <v>0.91104479999999999</v>
      </c>
    </row>
    <row r="139" spans="1:15" x14ac:dyDescent="0.2">
      <c r="A139" s="116" t="s">
        <v>2880</v>
      </c>
      <c r="B139" s="82">
        <v>63</v>
      </c>
      <c r="C139" s="80" t="s">
        <v>4026</v>
      </c>
      <c r="D139" s="82">
        <v>50</v>
      </c>
      <c r="E139" s="82">
        <v>260</v>
      </c>
      <c r="F139" s="82">
        <v>260</v>
      </c>
      <c r="G139" s="82">
        <v>0</v>
      </c>
      <c r="H139" s="51">
        <v>0</v>
      </c>
      <c r="I139" s="51">
        <v>18215</v>
      </c>
      <c r="J139" s="51">
        <v>18165</v>
      </c>
      <c r="K139" s="51">
        <v>50</v>
      </c>
      <c r="L139" s="51">
        <v>0</v>
      </c>
      <c r="M139" s="114">
        <v>0.35517900000000002</v>
      </c>
      <c r="N139" s="51">
        <v>0.416487</v>
      </c>
      <c r="O139" s="73">
        <v>0.91104479999999999</v>
      </c>
    </row>
    <row r="140" spans="1:15" x14ac:dyDescent="0.2">
      <c r="A140" s="116" t="s">
        <v>1431</v>
      </c>
      <c r="B140" s="82">
        <v>25</v>
      </c>
      <c r="C140" s="80" t="s">
        <v>4026</v>
      </c>
      <c r="D140" s="82">
        <v>52</v>
      </c>
      <c r="E140" s="82">
        <v>260</v>
      </c>
      <c r="F140" s="82">
        <v>258</v>
      </c>
      <c r="G140" s="82">
        <v>2</v>
      </c>
      <c r="H140" s="51">
        <v>0</v>
      </c>
      <c r="I140" s="51">
        <v>18215</v>
      </c>
      <c r="J140" s="51">
        <v>18165</v>
      </c>
      <c r="K140" s="51">
        <v>50</v>
      </c>
      <c r="L140" s="51">
        <v>0</v>
      </c>
      <c r="M140" s="114">
        <v>5.10975</v>
      </c>
      <c r="N140" s="51">
        <v>0.15748899999999999</v>
      </c>
      <c r="O140" s="73">
        <v>0.91104479999999999</v>
      </c>
    </row>
    <row r="141" spans="1:15" x14ac:dyDescent="0.2">
      <c r="A141" s="116" t="s">
        <v>2104</v>
      </c>
      <c r="B141" s="82">
        <v>44</v>
      </c>
      <c r="C141" s="80" t="s">
        <v>4026</v>
      </c>
      <c r="D141" s="82">
        <v>62</v>
      </c>
      <c r="E141" s="82">
        <v>260</v>
      </c>
      <c r="F141" s="82">
        <v>260</v>
      </c>
      <c r="G141" s="82">
        <v>0</v>
      </c>
      <c r="H141" s="51">
        <v>0</v>
      </c>
      <c r="I141" s="51">
        <v>18215</v>
      </c>
      <c r="J141" s="51">
        <v>18153</v>
      </c>
      <c r="K141" s="51">
        <v>62</v>
      </c>
      <c r="L141" s="51">
        <v>0</v>
      </c>
      <c r="M141" s="114">
        <v>0.358512</v>
      </c>
      <c r="N141" s="51">
        <v>0.41161300000000001</v>
      </c>
      <c r="O141" s="73">
        <v>0.91104479999999999</v>
      </c>
    </row>
    <row r="142" spans="1:15" x14ac:dyDescent="0.2">
      <c r="A142" s="116" t="s">
        <v>687</v>
      </c>
      <c r="B142" s="82">
        <v>3</v>
      </c>
      <c r="C142" s="80" t="s">
        <v>4026</v>
      </c>
      <c r="D142" s="82">
        <v>72</v>
      </c>
      <c r="E142" s="82">
        <v>260</v>
      </c>
      <c r="F142" s="82">
        <v>260</v>
      </c>
      <c r="G142" s="82">
        <v>0</v>
      </c>
      <c r="H142" s="51">
        <v>0</v>
      </c>
      <c r="I142" s="51">
        <v>18215</v>
      </c>
      <c r="J142" s="51">
        <v>18144</v>
      </c>
      <c r="K142" s="51">
        <v>70</v>
      </c>
      <c r="L142" s="51">
        <v>1</v>
      </c>
      <c r="M142" s="114">
        <v>0.37884299999999999</v>
      </c>
      <c r="N142" s="51">
        <v>0.40704099999999999</v>
      </c>
      <c r="O142" s="73">
        <v>0.91104479999999999</v>
      </c>
    </row>
    <row r="143" spans="1:15" x14ac:dyDescent="0.2">
      <c r="A143" s="116" t="s">
        <v>971</v>
      </c>
      <c r="B143" s="82">
        <v>9</v>
      </c>
      <c r="C143" s="80" t="s">
        <v>4026</v>
      </c>
      <c r="D143" s="82">
        <v>79</v>
      </c>
      <c r="E143" s="82">
        <v>260</v>
      </c>
      <c r="F143" s="82">
        <v>258</v>
      </c>
      <c r="G143" s="82">
        <v>2</v>
      </c>
      <c r="H143" s="51">
        <v>0</v>
      </c>
      <c r="I143" s="51">
        <v>18215</v>
      </c>
      <c r="J143" s="51">
        <v>18139</v>
      </c>
      <c r="K143" s="51">
        <v>75</v>
      </c>
      <c r="L143" s="51">
        <v>1</v>
      </c>
      <c r="M143" s="114">
        <v>3.81671</v>
      </c>
      <c r="N143" s="51">
        <v>0.21881300000000001</v>
      </c>
      <c r="O143" s="73">
        <v>0.91104479999999999</v>
      </c>
    </row>
    <row r="144" spans="1:15" x14ac:dyDescent="0.2">
      <c r="A144" s="116" t="s">
        <v>1033</v>
      </c>
      <c r="B144" s="82">
        <v>11</v>
      </c>
      <c r="C144" s="80" t="s">
        <v>4026</v>
      </c>
      <c r="D144" s="82">
        <v>244</v>
      </c>
      <c r="E144" s="82">
        <v>260</v>
      </c>
      <c r="F144" s="82">
        <v>256</v>
      </c>
      <c r="G144" s="82">
        <v>4</v>
      </c>
      <c r="H144" s="51">
        <v>0</v>
      </c>
      <c r="I144" s="51">
        <v>18215</v>
      </c>
      <c r="J144" s="51">
        <v>17975</v>
      </c>
      <c r="K144" s="51">
        <v>240</v>
      </c>
      <c r="L144" s="51">
        <v>0</v>
      </c>
      <c r="M144" s="114">
        <v>1.0485500000000001</v>
      </c>
      <c r="N144" s="51">
        <v>0.92906299999999997</v>
      </c>
      <c r="O144" s="73">
        <v>0.92906299999999997</v>
      </c>
    </row>
    <row r="145" spans="1:15" x14ac:dyDescent="0.2">
      <c r="A145" s="116" t="s">
        <v>2104</v>
      </c>
      <c r="B145" s="82">
        <v>44</v>
      </c>
      <c r="C145" s="80" t="s">
        <v>4025</v>
      </c>
      <c r="D145" s="82">
        <v>62</v>
      </c>
      <c r="E145" s="82">
        <v>715</v>
      </c>
      <c r="F145" s="82">
        <v>713</v>
      </c>
      <c r="G145" s="82">
        <v>2</v>
      </c>
      <c r="H145" s="51">
        <v>0</v>
      </c>
      <c r="I145" s="51">
        <v>17760</v>
      </c>
      <c r="J145" s="51">
        <v>17700</v>
      </c>
      <c r="K145" s="51">
        <v>60</v>
      </c>
      <c r="L145" s="51">
        <v>0</v>
      </c>
      <c r="M145" s="114">
        <v>1.03363</v>
      </c>
      <c r="N145" s="51">
        <v>0.96538400000000002</v>
      </c>
      <c r="O145" s="73">
        <v>0.96538400000000002</v>
      </c>
    </row>
    <row r="146" spans="1:15" ht="17" thickBot="1" x14ac:dyDescent="0.25">
      <c r="A146" s="117" t="s">
        <v>2050</v>
      </c>
      <c r="B146" s="83">
        <v>43</v>
      </c>
      <c r="C146" s="81" t="s">
        <v>4008</v>
      </c>
      <c r="D146" s="83">
        <v>6</v>
      </c>
      <c r="E146" s="83">
        <v>2491</v>
      </c>
      <c r="F146" s="83">
        <v>2490</v>
      </c>
      <c r="G146" s="83">
        <v>1</v>
      </c>
      <c r="H146" s="75">
        <v>0</v>
      </c>
      <c r="I146" s="75">
        <v>15984</v>
      </c>
      <c r="J146" s="75">
        <v>15979</v>
      </c>
      <c r="K146" s="75">
        <v>5</v>
      </c>
      <c r="L146" s="75">
        <v>0</v>
      </c>
      <c r="M146" s="115">
        <v>0.95365100000000003</v>
      </c>
      <c r="N146" s="75">
        <v>0.968997</v>
      </c>
      <c r="O146" s="77">
        <v>0.968997</v>
      </c>
    </row>
    <row r="147" spans="1:15" x14ac:dyDescent="0.2">
      <c r="A147" s="1" t="s">
        <v>4028</v>
      </c>
    </row>
    <row r="148" spans="1:15" x14ac:dyDescent="0.2">
      <c r="A148" s="1" t="s">
        <v>4029</v>
      </c>
    </row>
  </sheetData>
  <autoFilter ref="A2:O146" xr:uid="{70B8CE27-8C99-674E-8828-87D1E90A5BE8}">
    <sortState xmlns:xlrd2="http://schemas.microsoft.com/office/spreadsheetml/2017/richdata2" ref="A3:O146">
      <sortCondition ref="O2:O146"/>
    </sortState>
  </autoFilter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33AF1-F341-FD40-912C-DAB1BCFCEF4D}">
  <dimension ref="A1:M209"/>
  <sheetViews>
    <sheetView workbookViewId="0">
      <selection activeCell="A22" sqref="A22"/>
    </sheetView>
  </sheetViews>
  <sheetFormatPr baseColWidth="10" defaultColWidth="11" defaultRowHeight="16" x14ac:dyDescent="0.2"/>
  <cols>
    <col min="1" max="1" width="11" bestFit="1" customWidth="1"/>
    <col min="2" max="3" width="11.33203125" bestFit="1" customWidth="1"/>
    <col min="4" max="4" width="11" bestFit="1" customWidth="1"/>
    <col min="5" max="11" width="11.33203125" bestFit="1" customWidth="1"/>
    <col min="12" max="12" width="9.5" bestFit="1" customWidth="1"/>
    <col min="13" max="13" width="11.33203125" bestFit="1" customWidth="1"/>
  </cols>
  <sheetData>
    <row r="1" spans="1:13" ht="17" thickBot="1" x14ac:dyDescent="0.25">
      <c r="A1" s="2" t="s">
        <v>403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s="12" customFormat="1" ht="17" thickBot="1" x14ac:dyDescent="0.25">
      <c r="A2" s="68" t="s">
        <v>3762</v>
      </c>
      <c r="B2" s="69" t="s">
        <v>388</v>
      </c>
      <c r="C2" s="69" t="s">
        <v>385</v>
      </c>
      <c r="D2" s="70" t="s">
        <v>513</v>
      </c>
      <c r="E2" s="68" t="s">
        <v>4032</v>
      </c>
      <c r="F2" s="69" t="s">
        <v>4033</v>
      </c>
      <c r="G2" s="69" t="s">
        <v>4034</v>
      </c>
      <c r="H2" s="70" t="s">
        <v>4035</v>
      </c>
      <c r="I2" s="68" t="s">
        <v>3996</v>
      </c>
      <c r="J2" s="69" t="s">
        <v>3997</v>
      </c>
      <c r="K2" s="70" t="s">
        <v>3998</v>
      </c>
      <c r="L2" s="68" t="s">
        <v>3999</v>
      </c>
      <c r="M2" s="70" t="s">
        <v>4024</v>
      </c>
    </row>
    <row r="3" spans="1:13" x14ac:dyDescent="0.2">
      <c r="A3" s="87" t="s">
        <v>1239</v>
      </c>
      <c r="B3" s="51">
        <v>2</v>
      </c>
      <c r="C3" s="51">
        <v>17</v>
      </c>
      <c r="D3" s="73" t="s">
        <v>518</v>
      </c>
      <c r="E3" s="71">
        <v>36104</v>
      </c>
      <c r="F3" s="51">
        <v>35750</v>
      </c>
      <c r="G3" s="51">
        <v>352</v>
      </c>
      <c r="H3" s="73">
        <v>2</v>
      </c>
      <c r="I3" s="71">
        <v>-1.9726399999999999</v>
      </c>
      <c r="J3" s="51">
        <v>-2.5806900000000002</v>
      </c>
      <c r="K3" s="73">
        <v>-1.36459</v>
      </c>
      <c r="L3" s="119">
        <v>2.0399999999999999E-10</v>
      </c>
      <c r="M3" s="100">
        <v>7.6399999999999993E-9</v>
      </c>
    </row>
    <row r="4" spans="1:13" x14ac:dyDescent="0.2">
      <c r="A4" s="87" t="s">
        <v>1239</v>
      </c>
      <c r="B4" s="51">
        <v>2</v>
      </c>
      <c r="C4" s="51">
        <v>17</v>
      </c>
      <c r="D4" s="73" t="s">
        <v>516</v>
      </c>
      <c r="E4" s="71">
        <v>36104</v>
      </c>
      <c r="F4" s="51">
        <v>35750</v>
      </c>
      <c r="G4" s="51">
        <v>352</v>
      </c>
      <c r="H4" s="73">
        <v>2</v>
      </c>
      <c r="I4" s="71">
        <v>4.2702999999999998</v>
      </c>
      <c r="J4" s="51">
        <v>2.6352899999999999</v>
      </c>
      <c r="K4" s="73">
        <v>5.9053199999999997</v>
      </c>
      <c r="L4" s="119">
        <v>3.0699999999999998E-7</v>
      </c>
      <c r="M4" s="100">
        <v>1.15E-5</v>
      </c>
    </row>
    <row r="5" spans="1:13" x14ac:dyDescent="0.2">
      <c r="A5" s="87" t="s">
        <v>2324</v>
      </c>
      <c r="B5" s="51">
        <v>11</v>
      </c>
      <c r="C5" s="51">
        <v>49</v>
      </c>
      <c r="D5" s="73" t="s">
        <v>4036</v>
      </c>
      <c r="E5" s="71">
        <v>36220</v>
      </c>
      <c r="F5" s="51">
        <v>36209</v>
      </c>
      <c r="G5" s="51">
        <v>11</v>
      </c>
      <c r="H5" s="73">
        <v>0</v>
      </c>
      <c r="I5" s="71">
        <v>1.9954799999999999</v>
      </c>
      <c r="J5" s="51">
        <v>1.2134199999999999</v>
      </c>
      <c r="K5" s="73">
        <v>2.7775400000000001</v>
      </c>
      <c r="L5" s="119">
        <v>5.7000000000000005E-7</v>
      </c>
      <c r="M5" s="100">
        <v>4.3300000000000002E-5</v>
      </c>
    </row>
    <row r="6" spans="1:13" x14ac:dyDescent="0.2">
      <c r="A6" s="87" t="s">
        <v>1618</v>
      </c>
      <c r="B6" s="51">
        <v>6</v>
      </c>
      <c r="C6" s="51">
        <v>33</v>
      </c>
      <c r="D6" s="73" t="s">
        <v>516</v>
      </c>
      <c r="E6" s="71">
        <v>36104</v>
      </c>
      <c r="F6" s="51">
        <v>36101</v>
      </c>
      <c r="G6" s="51">
        <v>3</v>
      </c>
      <c r="H6" s="73">
        <v>0</v>
      </c>
      <c r="I6" s="71">
        <v>38.427500000000002</v>
      </c>
      <c r="J6" s="51">
        <v>20.616599999999998</v>
      </c>
      <c r="K6" s="73">
        <v>56.238500000000002</v>
      </c>
      <c r="L6" s="119">
        <v>2.3499999999999999E-5</v>
      </c>
      <c r="M6" s="73">
        <v>4.40777E-4</v>
      </c>
    </row>
    <row r="7" spans="1:13" x14ac:dyDescent="0.2">
      <c r="A7" s="87" t="s">
        <v>2446</v>
      </c>
      <c r="B7" s="51">
        <v>12</v>
      </c>
      <c r="C7" s="51">
        <v>51</v>
      </c>
      <c r="D7" s="73" t="s">
        <v>518</v>
      </c>
      <c r="E7" s="71">
        <v>36104</v>
      </c>
      <c r="F7" s="51">
        <v>36090</v>
      </c>
      <c r="G7" s="51">
        <v>14</v>
      </c>
      <c r="H7" s="73">
        <v>0</v>
      </c>
      <c r="I7" s="71">
        <v>-5.8636799999999996</v>
      </c>
      <c r="J7" s="51">
        <v>-8.9290599999999998</v>
      </c>
      <c r="K7" s="73">
        <v>-2.7982999999999998</v>
      </c>
      <c r="L7" s="71">
        <v>1.7742800000000001E-4</v>
      </c>
      <c r="M7" s="73">
        <v>4.4356999999999999E-3</v>
      </c>
    </row>
    <row r="8" spans="1:13" x14ac:dyDescent="0.2">
      <c r="A8" s="87" t="s">
        <v>3388</v>
      </c>
      <c r="B8" s="51">
        <v>18</v>
      </c>
      <c r="C8" s="51">
        <v>72</v>
      </c>
      <c r="D8" s="73" t="s">
        <v>516</v>
      </c>
      <c r="E8" s="71">
        <v>36104</v>
      </c>
      <c r="F8" s="51">
        <v>36096</v>
      </c>
      <c r="G8" s="51">
        <v>8</v>
      </c>
      <c r="H8" s="73">
        <v>0</v>
      </c>
      <c r="I8" s="71">
        <v>19.8203</v>
      </c>
      <c r="J8" s="51">
        <v>8.9286300000000001</v>
      </c>
      <c r="K8" s="73">
        <v>30.712</v>
      </c>
      <c r="L8" s="71">
        <v>3.6153500000000001E-4</v>
      </c>
      <c r="M8" s="73">
        <v>4.5191880000000004E-3</v>
      </c>
    </row>
    <row r="9" spans="1:13" x14ac:dyDescent="0.2">
      <c r="A9" s="87" t="s">
        <v>3376</v>
      </c>
      <c r="B9" s="51">
        <v>18</v>
      </c>
      <c r="C9" s="51">
        <v>71</v>
      </c>
      <c r="D9" s="73" t="s">
        <v>516</v>
      </c>
      <c r="E9" s="71">
        <v>36104</v>
      </c>
      <c r="F9" s="51">
        <v>36091</v>
      </c>
      <c r="G9" s="51">
        <v>13</v>
      </c>
      <c r="H9" s="73">
        <v>0</v>
      </c>
      <c r="I9" s="71">
        <v>15.2613</v>
      </c>
      <c r="J9" s="51">
        <v>6.7152200000000004</v>
      </c>
      <c r="K9" s="73">
        <v>23.807500000000001</v>
      </c>
      <c r="L9" s="71">
        <v>4.65205E-4</v>
      </c>
      <c r="M9" s="73">
        <v>4.984339E-3</v>
      </c>
    </row>
    <row r="10" spans="1:13" x14ac:dyDescent="0.2">
      <c r="A10" s="87" t="s">
        <v>1618</v>
      </c>
      <c r="B10" s="51">
        <v>6</v>
      </c>
      <c r="C10" s="51">
        <v>33</v>
      </c>
      <c r="D10" s="73" t="s">
        <v>520</v>
      </c>
      <c r="E10" s="71">
        <v>36104</v>
      </c>
      <c r="F10" s="51">
        <v>36101</v>
      </c>
      <c r="G10" s="51">
        <v>3</v>
      </c>
      <c r="H10" s="73">
        <v>0</v>
      </c>
      <c r="I10" s="71">
        <v>53.648800000000001</v>
      </c>
      <c r="J10" s="51">
        <v>24.135400000000001</v>
      </c>
      <c r="K10" s="73">
        <v>83.162199999999999</v>
      </c>
      <c r="L10" s="71">
        <v>3.6694499999999998E-4</v>
      </c>
      <c r="M10" s="73">
        <v>1.3760438E-2</v>
      </c>
    </row>
    <row r="11" spans="1:13" x14ac:dyDescent="0.2">
      <c r="A11" s="87" t="s">
        <v>2446</v>
      </c>
      <c r="B11" s="51">
        <v>12</v>
      </c>
      <c r="C11" s="51">
        <v>51</v>
      </c>
      <c r="D11" s="73" t="s">
        <v>516</v>
      </c>
      <c r="E11" s="71">
        <v>36104</v>
      </c>
      <c r="F11" s="51">
        <v>36090</v>
      </c>
      <c r="G11" s="51">
        <v>14</v>
      </c>
      <c r="H11" s="73"/>
      <c r="I11" s="71">
        <v>12.953099999999999</v>
      </c>
      <c r="J11" s="51">
        <v>4.7168099999999997</v>
      </c>
      <c r="K11" s="73">
        <v>21.189399999999999</v>
      </c>
      <c r="L11" s="71">
        <v>2.0533299999999999E-3</v>
      </c>
      <c r="M11" s="73">
        <v>1.9249968999999999E-2</v>
      </c>
    </row>
    <row r="12" spans="1:13" x14ac:dyDescent="0.2">
      <c r="A12" s="87" t="s">
        <v>3388</v>
      </c>
      <c r="B12" s="51">
        <v>18</v>
      </c>
      <c r="C12" s="51">
        <v>72</v>
      </c>
      <c r="D12" s="73" t="s">
        <v>520</v>
      </c>
      <c r="E12" s="71">
        <v>36104</v>
      </c>
      <c r="F12" s="51">
        <v>36096</v>
      </c>
      <c r="G12" s="51">
        <v>8</v>
      </c>
      <c r="H12" s="73">
        <v>0</v>
      </c>
      <c r="I12" s="71">
        <v>29.703700000000001</v>
      </c>
      <c r="J12" s="51">
        <v>11.6793</v>
      </c>
      <c r="K12" s="73">
        <v>47.728099999999998</v>
      </c>
      <c r="L12" s="71">
        <v>1.23802E-3</v>
      </c>
      <c r="M12" s="73">
        <v>2.3212875000000001E-2</v>
      </c>
    </row>
    <row r="13" spans="1:13" x14ac:dyDescent="0.2">
      <c r="A13" s="87" t="s">
        <v>1345</v>
      </c>
      <c r="B13" s="51">
        <v>3</v>
      </c>
      <c r="C13" s="51">
        <v>21</v>
      </c>
      <c r="D13" s="73" t="s">
        <v>516</v>
      </c>
      <c r="E13" s="71">
        <v>36104</v>
      </c>
      <c r="F13" s="51">
        <v>36069</v>
      </c>
      <c r="G13" s="51">
        <v>34</v>
      </c>
      <c r="H13" s="73">
        <v>1</v>
      </c>
      <c r="I13" s="71">
        <v>6.3576600000000001</v>
      </c>
      <c r="J13" s="51">
        <v>1.1770099999999999</v>
      </c>
      <c r="K13" s="73">
        <v>11.5383</v>
      </c>
      <c r="L13" s="71">
        <v>1.6161100000000001E-2</v>
      </c>
      <c r="M13" s="73">
        <v>0.12120825</v>
      </c>
    </row>
    <row r="14" spans="1:13" x14ac:dyDescent="0.2">
      <c r="A14" s="87" t="s">
        <v>823</v>
      </c>
      <c r="B14" s="51">
        <v>1</v>
      </c>
      <c r="C14" s="51">
        <v>5</v>
      </c>
      <c r="D14" s="73" t="s">
        <v>4036</v>
      </c>
      <c r="E14" s="71">
        <v>36220</v>
      </c>
      <c r="F14" s="51">
        <v>36197</v>
      </c>
      <c r="G14" s="51">
        <v>23</v>
      </c>
      <c r="H14" s="73">
        <v>0</v>
      </c>
      <c r="I14" s="71">
        <v>0.71488499999999999</v>
      </c>
      <c r="J14" s="51">
        <v>0.17338000000000001</v>
      </c>
      <c r="K14" s="73">
        <v>1.2563899999999999</v>
      </c>
      <c r="L14" s="71">
        <v>9.6672800000000003E-3</v>
      </c>
      <c r="M14" s="73">
        <v>0.146942656</v>
      </c>
    </row>
    <row r="15" spans="1:13" x14ac:dyDescent="0.2">
      <c r="A15" s="87" t="s">
        <v>2880</v>
      </c>
      <c r="B15" s="51">
        <v>15</v>
      </c>
      <c r="C15" s="51">
        <v>63</v>
      </c>
      <c r="D15" s="73" t="s">
        <v>4036</v>
      </c>
      <c r="E15" s="71">
        <v>36220</v>
      </c>
      <c r="F15" s="51">
        <v>36162</v>
      </c>
      <c r="G15" s="51">
        <v>58</v>
      </c>
      <c r="H15" s="73">
        <v>0</v>
      </c>
      <c r="I15" s="71">
        <v>0.45921899999999999</v>
      </c>
      <c r="J15" s="51">
        <v>0.118266</v>
      </c>
      <c r="K15" s="73">
        <v>0.80017199999999999</v>
      </c>
      <c r="L15" s="71">
        <v>8.2952000000000008E-3</v>
      </c>
      <c r="M15" s="73">
        <v>0.146942656</v>
      </c>
    </row>
    <row r="16" spans="1:13" x14ac:dyDescent="0.2">
      <c r="A16" s="87" t="s">
        <v>3376</v>
      </c>
      <c r="B16" s="51">
        <v>18</v>
      </c>
      <c r="C16" s="51">
        <v>71</v>
      </c>
      <c r="D16" s="73" t="s">
        <v>520</v>
      </c>
      <c r="E16" s="71">
        <v>36104</v>
      </c>
      <c r="F16" s="51">
        <v>36091</v>
      </c>
      <c r="G16" s="51">
        <v>13</v>
      </c>
      <c r="H16" s="73">
        <v>0</v>
      </c>
      <c r="I16" s="71">
        <v>17.627400000000002</v>
      </c>
      <c r="J16" s="51">
        <v>3.4846300000000001</v>
      </c>
      <c r="K16" s="73">
        <v>31.770199999999999</v>
      </c>
      <c r="L16" s="71">
        <v>1.45706E-2</v>
      </c>
      <c r="M16" s="73">
        <v>0.15611357100000001</v>
      </c>
    </row>
    <row r="17" spans="1:13" x14ac:dyDescent="0.2">
      <c r="A17" s="87" t="s">
        <v>3476</v>
      </c>
      <c r="B17" s="51">
        <v>19</v>
      </c>
      <c r="C17" s="51">
        <v>75</v>
      </c>
      <c r="D17" s="73" t="s">
        <v>520</v>
      </c>
      <c r="E17" s="71">
        <v>36104</v>
      </c>
      <c r="F17" s="51">
        <v>36070</v>
      </c>
      <c r="G17" s="51">
        <v>34</v>
      </c>
      <c r="H17" s="73">
        <v>0</v>
      </c>
      <c r="I17" s="71">
        <v>11.248699999999999</v>
      </c>
      <c r="J17" s="51">
        <v>2.4944199999999999</v>
      </c>
      <c r="K17" s="73">
        <v>20.003</v>
      </c>
      <c r="L17" s="71">
        <v>1.17879E-2</v>
      </c>
      <c r="M17" s="73">
        <v>0.15611357100000001</v>
      </c>
    </row>
    <row r="18" spans="1:13" x14ac:dyDescent="0.2">
      <c r="A18" s="87" t="s">
        <v>1451</v>
      </c>
      <c r="B18" s="51">
        <v>4</v>
      </c>
      <c r="C18" s="51">
        <v>26</v>
      </c>
      <c r="D18" s="73" t="s">
        <v>516</v>
      </c>
      <c r="E18" s="71">
        <v>36104</v>
      </c>
      <c r="F18" s="51">
        <v>36086</v>
      </c>
      <c r="G18" s="51">
        <v>18</v>
      </c>
      <c r="H18" s="73">
        <v>0</v>
      </c>
      <c r="I18" s="71">
        <v>8.0525000000000002</v>
      </c>
      <c r="J18" s="51">
        <v>0.78666700000000001</v>
      </c>
      <c r="K18" s="73">
        <v>15.318300000000001</v>
      </c>
      <c r="L18" s="71">
        <v>2.9843000000000001E-2</v>
      </c>
      <c r="M18" s="73">
        <v>0.18651875000000001</v>
      </c>
    </row>
    <row r="19" spans="1:13" x14ac:dyDescent="0.2">
      <c r="A19" s="87" t="s">
        <v>755</v>
      </c>
      <c r="B19" s="51">
        <v>1</v>
      </c>
      <c r="C19" s="51">
        <v>4</v>
      </c>
      <c r="D19" s="73" t="s">
        <v>518</v>
      </c>
      <c r="E19" s="71">
        <v>36104</v>
      </c>
      <c r="F19" s="51">
        <v>36101</v>
      </c>
      <c r="G19" s="51">
        <v>3</v>
      </c>
      <c r="H19" s="73">
        <v>0</v>
      </c>
      <c r="I19" s="71">
        <v>-7.9844799999999996</v>
      </c>
      <c r="J19" s="51">
        <v>-14.613</v>
      </c>
      <c r="K19" s="73">
        <v>-1.35599</v>
      </c>
      <c r="L19" s="71">
        <v>1.823E-2</v>
      </c>
      <c r="M19" s="73">
        <v>0.22787499999999999</v>
      </c>
    </row>
    <row r="20" spans="1:13" x14ac:dyDescent="0.2">
      <c r="A20" s="87" t="s">
        <v>755</v>
      </c>
      <c r="B20" s="51">
        <v>1</v>
      </c>
      <c r="C20" s="51">
        <v>4</v>
      </c>
      <c r="D20" s="73" t="s">
        <v>516</v>
      </c>
      <c r="E20" s="71">
        <v>36104</v>
      </c>
      <c r="F20" s="51">
        <v>36101</v>
      </c>
      <c r="G20" s="51">
        <v>3</v>
      </c>
      <c r="H20" s="73">
        <v>0</v>
      </c>
      <c r="I20" s="71">
        <v>17.018799999999999</v>
      </c>
      <c r="J20" s="51">
        <v>-0.80884299999999998</v>
      </c>
      <c r="K20" s="73">
        <v>34.846400000000003</v>
      </c>
      <c r="L20" s="71">
        <v>6.1339499999999998E-2</v>
      </c>
      <c r="M20" s="73">
        <v>0.28966546900000001</v>
      </c>
    </row>
    <row r="21" spans="1:13" x14ac:dyDescent="0.2">
      <c r="A21" s="87" t="s">
        <v>3476</v>
      </c>
      <c r="B21" s="51">
        <v>19</v>
      </c>
      <c r="C21" s="51">
        <v>75</v>
      </c>
      <c r="D21" s="73" t="s">
        <v>516</v>
      </c>
      <c r="E21" s="71">
        <v>36104</v>
      </c>
      <c r="F21" s="51">
        <v>36070</v>
      </c>
      <c r="G21" s="51">
        <v>34</v>
      </c>
      <c r="H21" s="73">
        <v>0</v>
      </c>
      <c r="I21" s="71">
        <v>5.0398399999999999</v>
      </c>
      <c r="J21" s="51">
        <v>-0.24879200000000001</v>
      </c>
      <c r="K21" s="73">
        <v>10.3285</v>
      </c>
      <c r="L21" s="71">
        <v>6.1795299999999997E-2</v>
      </c>
      <c r="M21" s="73">
        <v>0.28966546900000001</v>
      </c>
    </row>
    <row r="22" spans="1:13" x14ac:dyDescent="0.2">
      <c r="A22" s="87" t="s">
        <v>2804</v>
      </c>
      <c r="B22" s="51">
        <v>14</v>
      </c>
      <c r="C22" s="51">
        <v>60</v>
      </c>
      <c r="D22" s="73" t="s">
        <v>518</v>
      </c>
      <c r="E22" s="71">
        <v>36104</v>
      </c>
      <c r="F22" s="51">
        <v>36092</v>
      </c>
      <c r="G22" s="51">
        <v>12</v>
      </c>
      <c r="H22" s="73">
        <v>0</v>
      </c>
      <c r="I22" s="71">
        <v>-3.5894200000000001</v>
      </c>
      <c r="J22" s="51">
        <v>-6.9007899999999998</v>
      </c>
      <c r="K22" s="73">
        <v>-0.27805200000000002</v>
      </c>
      <c r="L22" s="71">
        <v>3.3625000000000002E-2</v>
      </c>
      <c r="M22" s="73">
        <v>0.36026785700000002</v>
      </c>
    </row>
    <row r="23" spans="1:13" x14ac:dyDescent="0.2">
      <c r="A23" s="87" t="s">
        <v>2050</v>
      </c>
      <c r="B23" s="51">
        <v>10</v>
      </c>
      <c r="C23" s="51">
        <v>43</v>
      </c>
      <c r="D23" s="73" t="s">
        <v>516</v>
      </c>
      <c r="E23" s="71">
        <v>36104</v>
      </c>
      <c r="F23" s="51">
        <v>36034</v>
      </c>
      <c r="G23" s="51">
        <v>67</v>
      </c>
      <c r="H23" s="73">
        <v>3</v>
      </c>
      <c r="I23" s="71">
        <v>-3.0856499999999998</v>
      </c>
      <c r="J23" s="51">
        <v>-6.75502</v>
      </c>
      <c r="K23" s="73">
        <v>0.58371600000000001</v>
      </c>
      <c r="L23" s="71">
        <v>9.9316399999999999E-2</v>
      </c>
      <c r="M23" s="73">
        <v>0.43816058800000002</v>
      </c>
    </row>
    <row r="24" spans="1:13" x14ac:dyDescent="0.2">
      <c r="A24" s="87" t="s">
        <v>1113</v>
      </c>
      <c r="B24" s="51">
        <v>1</v>
      </c>
      <c r="C24" s="51">
        <v>12</v>
      </c>
      <c r="D24" s="73" t="s">
        <v>4036</v>
      </c>
      <c r="E24" s="71">
        <v>36220</v>
      </c>
      <c r="F24" s="51">
        <v>36215</v>
      </c>
      <c r="G24" s="51">
        <v>5</v>
      </c>
      <c r="H24" s="73">
        <v>0</v>
      </c>
      <c r="I24" s="71">
        <v>-1.18041</v>
      </c>
      <c r="J24" s="51">
        <v>-2.34145</v>
      </c>
      <c r="K24" s="73">
        <v>-1.9364699999999999E-2</v>
      </c>
      <c r="L24" s="71">
        <v>4.6299399999999998E-2</v>
      </c>
      <c r="M24" s="73">
        <v>0.43984430000000002</v>
      </c>
    </row>
    <row r="25" spans="1:13" x14ac:dyDescent="0.2">
      <c r="A25" s="87" t="s">
        <v>3476</v>
      </c>
      <c r="B25" s="51">
        <v>19</v>
      </c>
      <c r="C25" s="51">
        <v>75</v>
      </c>
      <c r="D25" s="73" t="s">
        <v>4037</v>
      </c>
      <c r="E25" s="71">
        <v>36104</v>
      </c>
      <c r="F25" s="51">
        <v>36070</v>
      </c>
      <c r="G25" s="51">
        <v>34</v>
      </c>
      <c r="H25" s="73">
        <v>0</v>
      </c>
      <c r="I25" s="71">
        <v>6.61958</v>
      </c>
      <c r="J25" s="51">
        <v>1.15219</v>
      </c>
      <c r="K25" s="73">
        <v>12.087</v>
      </c>
      <c r="L25" s="71">
        <v>1.7644199999999999E-2</v>
      </c>
      <c r="M25" s="73">
        <v>0.44110500000000002</v>
      </c>
    </row>
    <row r="26" spans="1:13" x14ac:dyDescent="0.2">
      <c r="A26" s="87" t="s">
        <v>1239</v>
      </c>
      <c r="B26" s="51">
        <v>2</v>
      </c>
      <c r="C26" s="51">
        <v>17</v>
      </c>
      <c r="D26" s="73" t="s">
        <v>4037</v>
      </c>
      <c r="E26" s="71">
        <v>36104</v>
      </c>
      <c r="F26" s="51">
        <v>35750</v>
      </c>
      <c r="G26" s="51">
        <v>352</v>
      </c>
      <c r="H26" s="73">
        <v>2</v>
      </c>
      <c r="I26" s="71">
        <v>-2.1475399999999998</v>
      </c>
      <c r="J26" s="51">
        <v>-3.8355000000000001</v>
      </c>
      <c r="K26" s="73">
        <v>-0.45957599999999998</v>
      </c>
      <c r="L26" s="71">
        <v>1.26456E-2</v>
      </c>
      <c r="M26" s="73">
        <v>0.44110500000000002</v>
      </c>
    </row>
    <row r="27" spans="1:13" x14ac:dyDescent="0.2">
      <c r="A27" s="87" t="s">
        <v>3234</v>
      </c>
      <c r="B27" s="51">
        <v>17</v>
      </c>
      <c r="C27" s="51">
        <v>67</v>
      </c>
      <c r="D27" s="73" t="s">
        <v>4036</v>
      </c>
      <c r="E27" s="71">
        <v>36220</v>
      </c>
      <c r="F27" s="51">
        <v>36207</v>
      </c>
      <c r="G27" s="51">
        <v>13</v>
      </c>
      <c r="H27" s="73">
        <v>0</v>
      </c>
      <c r="I27" s="71">
        <v>-0.674678</v>
      </c>
      <c r="J27" s="51">
        <v>-1.3942099999999999</v>
      </c>
      <c r="K27" s="73">
        <v>4.4852299999999998E-2</v>
      </c>
      <c r="L27" s="71">
        <v>6.6093499999999999E-2</v>
      </c>
      <c r="M27" s="73">
        <v>0.50231060000000005</v>
      </c>
    </row>
    <row r="28" spans="1:13" x14ac:dyDescent="0.2">
      <c r="A28" s="87" t="s">
        <v>3600</v>
      </c>
      <c r="B28" s="51">
        <v>20</v>
      </c>
      <c r="C28" s="51">
        <v>77</v>
      </c>
      <c r="D28" s="73" t="s">
        <v>520</v>
      </c>
      <c r="E28" s="71">
        <v>36104</v>
      </c>
      <c r="F28" s="51">
        <v>36095</v>
      </c>
      <c r="G28" s="51">
        <v>9</v>
      </c>
      <c r="H28" s="73">
        <v>0</v>
      </c>
      <c r="I28" s="71">
        <v>-15.781599999999999</v>
      </c>
      <c r="J28" s="51">
        <v>-32.7776</v>
      </c>
      <c r="K28" s="73">
        <v>1.21435</v>
      </c>
      <c r="L28" s="71">
        <v>6.8770200000000004E-2</v>
      </c>
      <c r="M28" s="73">
        <v>0.57308499999999996</v>
      </c>
    </row>
    <row r="29" spans="1:13" x14ac:dyDescent="0.2">
      <c r="A29" s="87" t="s">
        <v>1618</v>
      </c>
      <c r="B29" s="51">
        <v>6</v>
      </c>
      <c r="C29" s="51">
        <v>33</v>
      </c>
      <c r="D29" s="73" t="s">
        <v>4037</v>
      </c>
      <c r="E29" s="71">
        <v>36104</v>
      </c>
      <c r="F29" s="51">
        <v>36101</v>
      </c>
      <c r="G29" s="51">
        <v>3</v>
      </c>
      <c r="H29" s="73">
        <v>0</v>
      </c>
      <c r="I29" s="71">
        <v>17.400099999999998</v>
      </c>
      <c r="J29" s="51">
        <v>-1.02064</v>
      </c>
      <c r="K29" s="73">
        <v>35.820900000000002</v>
      </c>
      <c r="L29" s="71">
        <v>6.4116599999999996E-2</v>
      </c>
      <c r="M29" s="73">
        <v>0.60103416700000001</v>
      </c>
    </row>
    <row r="30" spans="1:13" x14ac:dyDescent="0.2">
      <c r="A30" s="87" t="s">
        <v>3276</v>
      </c>
      <c r="B30" s="51">
        <v>17</v>
      </c>
      <c r="C30" s="51">
        <v>69</v>
      </c>
      <c r="D30" s="73" t="s">
        <v>4037</v>
      </c>
      <c r="E30" s="71">
        <v>36104</v>
      </c>
      <c r="F30" s="51">
        <v>36099</v>
      </c>
      <c r="G30" s="51">
        <v>5</v>
      </c>
      <c r="H30" s="73">
        <v>0</v>
      </c>
      <c r="I30" s="71">
        <v>13.0867</v>
      </c>
      <c r="J30" s="51">
        <v>-1.1761999999999999</v>
      </c>
      <c r="K30" s="73">
        <v>27.349599999999999</v>
      </c>
      <c r="L30" s="71">
        <v>7.2124099999999997E-2</v>
      </c>
      <c r="M30" s="73">
        <v>0.60103416700000001</v>
      </c>
    </row>
    <row r="31" spans="1:13" x14ac:dyDescent="0.2">
      <c r="A31" s="87" t="s">
        <v>3388</v>
      </c>
      <c r="B31" s="51">
        <v>18</v>
      </c>
      <c r="C31" s="51">
        <v>72</v>
      </c>
      <c r="D31" s="73" t="s">
        <v>4037</v>
      </c>
      <c r="E31" s="71">
        <v>36104</v>
      </c>
      <c r="F31" s="51">
        <v>36096</v>
      </c>
      <c r="G31" s="51">
        <v>8</v>
      </c>
      <c r="H31" s="73">
        <v>0</v>
      </c>
      <c r="I31" s="71">
        <v>10.474600000000001</v>
      </c>
      <c r="J31" s="51">
        <v>-0.783053</v>
      </c>
      <c r="K31" s="73">
        <v>21.732199999999999</v>
      </c>
      <c r="L31" s="71">
        <v>6.8207500000000004E-2</v>
      </c>
      <c r="M31" s="73">
        <v>0.60103416700000001</v>
      </c>
    </row>
    <row r="32" spans="1:13" x14ac:dyDescent="0.2">
      <c r="A32" s="87" t="s">
        <v>1299</v>
      </c>
      <c r="B32" s="51">
        <v>3</v>
      </c>
      <c r="C32" s="51">
        <v>19</v>
      </c>
      <c r="D32" s="73" t="s">
        <v>518</v>
      </c>
      <c r="E32" s="71">
        <v>36104</v>
      </c>
      <c r="F32" s="51">
        <v>36074</v>
      </c>
      <c r="G32" s="51">
        <v>30</v>
      </c>
      <c r="H32" s="73">
        <v>0</v>
      </c>
      <c r="I32" s="71">
        <v>1.85324</v>
      </c>
      <c r="J32" s="51">
        <v>-0.24265</v>
      </c>
      <c r="K32" s="73">
        <v>3.9491399999999999</v>
      </c>
      <c r="L32" s="71">
        <v>8.3086599999999997E-2</v>
      </c>
      <c r="M32" s="73">
        <v>0.62314950000000002</v>
      </c>
    </row>
    <row r="33" spans="1:13" x14ac:dyDescent="0.2">
      <c r="A33" s="87" t="s">
        <v>1033</v>
      </c>
      <c r="B33" s="51">
        <v>1</v>
      </c>
      <c r="C33" s="51">
        <v>11</v>
      </c>
      <c r="D33" s="73" t="s">
        <v>518</v>
      </c>
      <c r="E33" s="71">
        <v>36104</v>
      </c>
      <c r="F33" s="51">
        <v>35800</v>
      </c>
      <c r="G33" s="51">
        <v>304</v>
      </c>
      <c r="H33" s="73">
        <v>0</v>
      </c>
      <c r="I33" s="71">
        <v>0.60349299999999995</v>
      </c>
      <c r="J33" s="51">
        <v>-5.8656600000000003E-2</v>
      </c>
      <c r="K33" s="73">
        <v>1.2656400000000001</v>
      </c>
      <c r="L33" s="71">
        <v>7.4044200000000004E-2</v>
      </c>
      <c r="M33" s="73">
        <v>0.62314950000000002</v>
      </c>
    </row>
    <row r="34" spans="1:13" x14ac:dyDescent="0.2">
      <c r="A34" s="87" t="s">
        <v>1944</v>
      </c>
      <c r="B34" s="51">
        <v>9</v>
      </c>
      <c r="C34" s="51">
        <v>40</v>
      </c>
      <c r="D34" s="73" t="s">
        <v>516</v>
      </c>
      <c r="E34" s="71">
        <v>36104</v>
      </c>
      <c r="F34" s="51">
        <v>36099</v>
      </c>
      <c r="G34" s="51">
        <v>5</v>
      </c>
      <c r="H34" s="73">
        <v>0</v>
      </c>
      <c r="I34" s="71">
        <v>-8.6439900000000005</v>
      </c>
      <c r="J34" s="51">
        <v>-22.417400000000001</v>
      </c>
      <c r="K34" s="73">
        <v>5.1294399999999998</v>
      </c>
      <c r="L34" s="71">
        <v>0.21868099999999999</v>
      </c>
      <c r="M34" s="73">
        <v>0.64332692300000005</v>
      </c>
    </row>
    <row r="35" spans="1:13" x14ac:dyDescent="0.2">
      <c r="A35" s="87" t="s">
        <v>2750</v>
      </c>
      <c r="B35" s="51">
        <v>13</v>
      </c>
      <c r="C35" s="51">
        <v>58</v>
      </c>
      <c r="D35" s="73" t="s">
        <v>516</v>
      </c>
      <c r="E35" s="71">
        <v>36104</v>
      </c>
      <c r="F35" s="51">
        <v>36099</v>
      </c>
      <c r="G35" s="51">
        <v>5</v>
      </c>
      <c r="H35" s="73">
        <v>0</v>
      </c>
      <c r="I35" s="71">
        <v>8.5627999999999993</v>
      </c>
      <c r="J35" s="51">
        <v>-5.2100999999999997</v>
      </c>
      <c r="K35" s="73">
        <v>22.335699999999999</v>
      </c>
      <c r="L35" s="71">
        <v>0.22302</v>
      </c>
      <c r="M35" s="73">
        <v>0.64332692300000005</v>
      </c>
    </row>
    <row r="36" spans="1:13" x14ac:dyDescent="0.2">
      <c r="A36" s="87" t="s">
        <v>3600</v>
      </c>
      <c r="B36" s="51">
        <v>20</v>
      </c>
      <c r="C36" s="51">
        <v>77</v>
      </c>
      <c r="D36" s="73" t="s">
        <v>516</v>
      </c>
      <c r="E36" s="71">
        <v>36104</v>
      </c>
      <c r="F36" s="51">
        <v>36095</v>
      </c>
      <c r="G36" s="51">
        <v>9</v>
      </c>
      <c r="H36" s="73">
        <v>0</v>
      </c>
      <c r="I36" s="71">
        <v>-6.87934</v>
      </c>
      <c r="J36" s="51">
        <v>-17.1496</v>
      </c>
      <c r="K36" s="73">
        <v>3.3909099999999999</v>
      </c>
      <c r="L36" s="71">
        <v>0.18923499999999999</v>
      </c>
      <c r="M36" s="73">
        <v>0.64332692300000005</v>
      </c>
    </row>
    <row r="37" spans="1:13" x14ac:dyDescent="0.2">
      <c r="A37" s="87" t="s">
        <v>3662</v>
      </c>
      <c r="B37" s="51">
        <v>21</v>
      </c>
      <c r="C37" s="51">
        <v>78</v>
      </c>
      <c r="D37" s="73" t="s">
        <v>516</v>
      </c>
      <c r="E37" s="71">
        <v>36104</v>
      </c>
      <c r="F37" s="51">
        <v>36094</v>
      </c>
      <c r="G37" s="51">
        <v>10</v>
      </c>
      <c r="H37" s="73">
        <v>0</v>
      </c>
      <c r="I37" s="71">
        <v>6.3669099999999998</v>
      </c>
      <c r="J37" s="51">
        <v>-3.3710900000000001</v>
      </c>
      <c r="K37" s="73">
        <v>16.104900000000001</v>
      </c>
      <c r="L37" s="71">
        <v>0.20003000000000001</v>
      </c>
      <c r="M37" s="73">
        <v>0.64332692300000005</v>
      </c>
    </row>
    <row r="38" spans="1:13" x14ac:dyDescent="0.2">
      <c r="A38" s="87" t="s">
        <v>2804</v>
      </c>
      <c r="B38" s="51">
        <v>14</v>
      </c>
      <c r="C38" s="51">
        <v>60</v>
      </c>
      <c r="D38" s="73" t="s">
        <v>516</v>
      </c>
      <c r="E38" s="71">
        <v>36104</v>
      </c>
      <c r="F38" s="51">
        <v>36092</v>
      </c>
      <c r="G38" s="51">
        <v>12</v>
      </c>
      <c r="H38" s="73">
        <v>0</v>
      </c>
      <c r="I38" s="71">
        <v>6.1988799999999999</v>
      </c>
      <c r="J38" s="51">
        <v>-2.698</v>
      </c>
      <c r="K38" s="73">
        <v>15.095800000000001</v>
      </c>
      <c r="L38" s="71">
        <v>0.172065</v>
      </c>
      <c r="M38" s="73">
        <v>0.64332692300000005</v>
      </c>
    </row>
    <row r="39" spans="1:13" x14ac:dyDescent="0.2">
      <c r="A39" s="87" t="s">
        <v>1033</v>
      </c>
      <c r="B39" s="51">
        <v>1</v>
      </c>
      <c r="C39" s="51">
        <v>11</v>
      </c>
      <c r="D39" s="73" t="s">
        <v>516</v>
      </c>
      <c r="E39" s="71">
        <v>36104</v>
      </c>
      <c r="F39" s="51">
        <v>35800</v>
      </c>
      <c r="G39" s="51">
        <v>304</v>
      </c>
      <c r="H39" s="73">
        <v>0</v>
      </c>
      <c r="I39" s="71">
        <v>-1.2031099999999999</v>
      </c>
      <c r="J39" s="51">
        <v>-2.9839899999999999</v>
      </c>
      <c r="K39" s="73">
        <v>0.57777199999999995</v>
      </c>
      <c r="L39" s="71">
        <v>0.185473</v>
      </c>
      <c r="M39" s="73">
        <v>0.64332692300000005</v>
      </c>
    </row>
    <row r="40" spans="1:13" x14ac:dyDescent="0.2">
      <c r="A40" s="87" t="s">
        <v>2750</v>
      </c>
      <c r="B40" s="51">
        <v>13</v>
      </c>
      <c r="C40" s="51">
        <v>58</v>
      </c>
      <c r="D40" s="73" t="s">
        <v>520</v>
      </c>
      <c r="E40" s="71">
        <v>36104</v>
      </c>
      <c r="F40" s="51">
        <v>36099</v>
      </c>
      <c r="G40" s="51">
        <v>5</v>
      </c>
      <c r="H40" s="73">
        <v>0</v>
      </c>
      <c r="I40" s="71">
        <v>17.4131</v>
      </c>
      <c r="J40" s="51">
        <v>-5.3873800000000003</v>
      </c>
      <c r="K40" s="73">
        <v>40.213500000000003</v>
      </c>
      <c r="L40" s="71">
        <v>0.13443099999999999</v>
      </c>
      <c r="M40" s="73">
        <v>0.71737058799999998</v>
      </c>
    </row>
    <row r="41" spans="1:13" x14ac:dyDescent="0.2">
      <c r="A41" s="87" t="s">
        <v>3276</v>
      </c>
      <c r="B41" s="51">
        <v>17</v>
      </c>
      <c r="C41" s="51">
        <v>69</v>
      </c>
      <c r="D41" s="73" t="s">
        <v>520</v>
      </c>
      <c r="E41" s="71">
        <v>36104</v>
      </c>
      <c r="F41" s="51">
        <v>36099</v>
      </c>
      <c r="G41" s="51">
        <v>5</v>
      </c>
      <c r="H41" s="73">
        <v>0</v>
      </c>
      <c r="I41" s="71">
        <v>16.262499999999999</v>
      </c>
      <c r="J41" s="51">
        <v>-6.56379</v>
      </c>
      <c r="K41" s="73">
        <v>39.088799999999999</v>
      </c>
      <c r="L41" s="71">
        <v>0.162604</v>
      </c>
      <c r="M41" s="73">
        <v>0.71737058799999998</v>
      </c>
    </row>
    <row r="42" spans="1:13" x14ac:dyDescent="0.2">
      <c r="A42" s="87" t="s">
        <v>3662</v>
      </c>
      <c r="B42" s="51">
        <v>21</v>
      </c>
      <c r="C42" s="51">
        <v>78</v>
      </c>
      <c r="D42" s="73" t="s">
        <v>520</v>
      </c>
      <c r="E42" s="71">
        <v>36104</v>
      </c>
      <c r="F42" s="51">
        <v>36094</v>
      </c>
      <c r="G42" s="51">
        <v>10</v>
      </c>
      <c r="H42" s="73">
        <v>0</v>
      </c>
      <c r="I42" s="71">
        <v>12.355600000000001</v>
      </c>
      <c r="J42" s="51">
        <v>-3.7601300000000002</v>
      </c>
      <c r="K42" s="73">
        <v>28.4712</v>
      </c>
      <c r="L42" s="71">
        <v>0.13292599999999999</v>
      </c>
      <c r="M42" s="73">
        <v>0.71737058799999998</v>
      </c>
    </row>
    <row r="43" spans="1:13" x14ac:dyDescent="0.2">
      <c r="A43" s="87" t="s">
        <v>1451</v>
      </c>
      <c r="B43" s="51">
        <v>4</v>
      </c>
      <c r="C43" s="51">
        <v>26</v>
      </c>
      <c r="D43" s="73" t="s">
        <v>520</v>
      </c>
      <c r="E43" s="71">
        <v>36104</v>
      </c>
      <c r="F43" s="51">
        <v>36086</v>
      </c>
      <c r="G43" s="51">
        <v>18</v>
      </c>
      <c r="H43" s="73">
        <v>0</v>
      </c>
      <c r="I43" s="71">
        <v>9.7162299999999995</v>
      </c>
      <c r="J43" s="51">
        <v>-2.3125800000000001</v>
      </c>
      <c r="K43" s="73">
        <v>21.745000000000001</v>
      </c>
      <c r="L43" s="71">
        <v>0.113386</v>
      </c>
      <c r="M43" s="73">
        <v>0.71737058799999998</v>
      </c>
    </row>
    <row r="44" spans="1:13" x14ac:dyDescent="0.2">
      <c r="A44" s="87" t="s">
        <v>2050</v>
      </c>
      <c r="B44" s="51">
        <v>10</v>
      </c>
      <c r="C44" s="51">
        <v>43</v>
      </c>
      <c r="D44" s="73" t="s">
        <v>520</v>
      </c>
      <c r="E44" s="71">
        <v>36104</v>
      </c>
      <c r="F44" s="51">
        <v>36034</v>
      </c>
      <c r="G44" s="51">
        <v>67</v>
      </c>
      <c r="H44" s="73">
        <v>3</v>
      </c>
      <c r="I44" s="71">
        <v>-4.7946099999999996</v>
      </c>
      <c r="J44" s="51">
        <v>-10.863099999999999</v>
      </c>
      <c r="K44" s="73">
        <v>1.27389</v>
      </c>
      <c r="L44" s="71">
        <v>0.121494</v>
      </c>
      <c r="M44" s="73">
        <v>0.71737058799999998</v>
      </c>
    </row>
    <row r="45" spans="1:13" x14ac:dyDescent="0.2">
      <c r="A45" s="87" t="s">
        <v>1239</v>
      </c>
      <c r="B45" s="51">
        <v>2</v>
      </c>
      <c r="C45" s="51">
        <v>17</v>
      </c>
      <c r="D45" s="73" t="s">
        <v>520</v>
      </c>
      <c r="E45" s="71">
        <v>36104</v>
      </c>
      <c r="F45" s="51">
        <v>35750</v>
      </c>
      <c r="G45" s="51">
        <v>352</v>
      </c>
      <c r="H45" s="73">
        <v>2</v>
      </c>
      <c r="I45" s="71">
        <v>2.00705</v>
      </c>
      <c r="J45" s="51">
        <v>-0.69820800000000005</v>
      </c>
      <c r="K45" s="73">
        <v>4.7123100000000004</v>
      </c>
      <c r="L45" s="71">
        <v>0.14591499999999999</v>
      </c>
      <c r="M45" s="73">
        <v>0.71737058799999998</v>
      </c>
    </row>
    <row r="46" spans="1:13" x14ac:dyDescent="0.2">
      <c r="A46" s="87" t="s">
        <v>2834</v>
      </c>
      <c r="B46" s="51">
        <v>15</v>
      </c>
      <c r="C46" s="51">
        <v>62</v>
      </c>
      <c r="D46" s="73" t="s">
        <v>516</v>
      </c>
      <c r="E46" s="71">
        <v>36104</v>
      </c>
      <c r="F46" s="51">
        <v>36101</v>
      </c>
      <c r="G46" s="51">
        <v>3</v>
      </c>
      <c r="H46" s="73">
        <v>0</v>
      </c>
      <c r="I46" s="71">
        <v>-10.003</v>
      </c>
      <c r="J46" s="51">
        <v>-27.788900000000002</v>
      </c>
      <c r="K46" s="73">
        <v>7.7828499999999998</v>
      </c>
      <c r="L46" s="71">
        <v>0.27032600000000001</v>
      </c>
      <c r="M46" s="73">
        <v>0.7240875</v>
      </c>
    </row>
    <row r="47" spans="1:13" x14ac:dyDescent="0.2">
      <c r="A47" s="87" t="s">
        <v>1944</v>
      </c>
      <c r="B47" s="51">
        <v>9</v>
      </c>
      <c r="C47" s="51">
        <v>40</v>
      </c>
      <c r="D47" s="73" t="s">
        <v>520</v>
      </c>
      <c r="E47" s="71">
        <v>36104</v>
      </c>
      <c r="F47" s="51">
        <v>36099</v>
      </c>
      <c r="G47" s="51">
        <v>5</v>
      </c>
      <c r="H47" s="73">
        <v>0</v>
      </c>
      <c r="I47" s="71">
        <v>-14.817299999999999</v>
      </c>
      <c r="J47" s="51">
        <v>-37.632800000000003</v>
      </c>
      <c r="K47" s="73">
        <v>7.9981499999999999</v>
      </c>
      <c r="L47" s="71">
        <v>0.20305999999999999</v>
      </c>
      <c r="M47" s="73">
        <v>0.72521428600000004</v>
      </c>
    </row>
    <row r="48" spans="1:13" x14ac:dyDescent="0.2">
      <c r="A48" s="87" t="s">
        <v>1345</v>
      </c>
      <c r="B48" s="51">
        <v>3</v>
      </c>
      <c r="C48" s="51">
        <v>21</v>
      </c>
      <c r="D48" s="73" t="s">
        <v>520</v>
      </c>
      <c r="E48" s="71">
        <v>36104</v>
      </c>
      <c r="F48" s="51">
        <v>36069</v>
      </c>
      <c r="G48" s="51">
        <v>34</v>
      </c>
      <c r="H48" s="73">
        <v>1</v>
      </c>
      <c r="I48" s="71">
        <v>5.7560399999999996</v>
      </c>
      <c r="J48" s="51">
        <v>-2.81427</v>
      </c>
      <c r="K48" s="73">
        <v>14.3264</v>
      </c>
      <c r="L48" s="71">
        <v>0.188053</v>
      </c>
      <c r="M48" s="73">
        <v>0.72521428600000004</v>
      </c>
    </row>
    <row r="49" spans="1:13" x14ac:dyDescent="0.2">
      <c r="A49" s="87" t="s">
        <v>1618</v>
      </c>
      <c r="B49" s="51">
        <v>6</v>
      </c>
      <c r="C49" s="51">
        <v>33</v>
      </c>
      <c r="D49" s="73" t="s">
        <v>518</v>
      </c>
      <c r="E49" s="71">
        <v>36104</v>
      </c>
      <c r="F49" s="51">
        <v>36101</v>
      </c>
      <c r="G49" s="51">
        <v>3</v>
      </c>
      <c r="H49" s="73">
        <v>0</v>
      </c>
      <c r="I49" s="71">
        <v>-5.0490399999999998</v>
      </c>
      <c r="J49" s="51">
        <v>-11.671799999999999</v>
      </c>
      <c r="K49" s="73">
        <v>1.5737099999999999</v>
      </c>
      <c r="L49" s="71">
        <v>0.13511500000000001</v>
      </c>
      <c r="M49" s="73">
        <v>0.75444</v>
      </c>
    </row>
    <row r="50" spans="1:13" x14ac:dyDescent="0.2">
      <c r="A50" s="87" t="s">
        <v>2834</v>
      </c>
      <c r="B50" s="51">
        <v>15</v>
      </c>
      <c r="C50" s="51">
        <v>62</v>
      </c>
      <c r="D50" s="73" t="s">
        <v>518</v>
      </c>
      <c r="E50" s="71">
        <v>36104</v>
      </c>
      <c r="F50" s="51">
        <v>36101</v>
      </c>
      <c r="G50" s="51">
        <v>3</v>
      </c>
      <c r="H50" s="73">
        <v>0</v>
      </c>
      <c r="I50" s="71">
        <v>4.3166700000000002</v>
      </c>
      <c r="J50" s="51">
        <v>-2.3024900000000001</v>
      </c>
      <c r="K50" s="73">
        <v>10.9358</v>
      </c>
      <c r="L50" s="71">
        <v>0.201184</v>
      </c>
      <c r="M50" s="73">
        <v>0.75444</v>
      </c>
    </row>
    <row r="51" spans="1:13" x14ac:dyDescent="0.2">
      <c r="A51" s="87" t="s">
        <v>1518</v>
      </c>
      <c r="B51" s="51">
        <v>5</v>
      </c>
      <c r="C51" s="51">
        <v>30</v>
      </c>
      <c r="D51" s="73" t="s">
        <v>518</v>
      </c>
      <c r="E51" s="71">
        <v>36104</v>
      </c>
      <c r="F51" s="51">
        <v>36099</v>
      </c>
      <c r="G51" s="51">
        <v>5</v>
      </c>
      <c r="H51" s="73">
        <v>0</v>
      </c>
      <c r="I51" s="71">
        <v>3.3751099999999998</v>
      </c>
      <c r="J51" s="51">
        <v>-1.75318</v>
      </c>
      <c r="K51" s="73">
        <v>8.5033999999999992</v>
      </c>
      <c r="L51" s="71">
        <v>0.197078</v>
      </c>
      <c r="M51" s="73">
        <v>0.75444</v>
      </c>
    </row>
    <row r="52" spans="1:13" x14ac:dyDescent="0.2">
      <c r="A52" s="87" t="s">
        <v>3388</v>
      </c>
      <c r="B52" s="51">
        <v>18</v>
      </c>
      <c r="C52" s="51">
        <v>72</v>
      </c>
      <c r="D52" s="73" t="s">
        <v>518</v>
      </c>
      <c r="E52" s="71">
        <v>36104</v>
      </c>
      <c r="F52" s="51">
        <v>36096</v>
      </c>
      <c r="G52" s="51">
        <v>8</v>
      </c>
      <c r="H52" s="73">
        <v>0</v>
      </c>
      <c r="I52" s="71">
        <v>-2.71177</v>
      </c>
      <c r="J52" s="51">
        <v>-6.7677899999999998</v>
      </c>
      <c r="K52" s="73">
        <v>1.34426</v>
      </c>
      <c r="L52" s="71">
        <v>0.19006500000000001</v>
      </c>
      <c r="M52" s="73">
        <v>0.75444</v>
      </c>
    </row>
    <row r="53" spans="1:13" x14ac:dyDescent="0.2">
      <c r="A53" s="87" t="s">
        <v>3376</v>
      </c>
      <c r="B53" s="51">
        <v>18</v>
      </c>
      <c r="C53" s="51">
        <v>71</v>
      </c>
      <c r="D53" s="73" t="s">
        <v>518</v>
      </c>
      <c r="E53" s="71">
        <v>36104</v>
      </c>
      <c r="F53" s="51">
        <v>36091</v>
      </c>
      <c r="G53" s="51">
        <v>13</v>
      </c>
      <c r="H53" s="73">
        <v>0</v>
      </c>
      <c r="I53" s="71">
        <v>-2.3495300000000001</v>
      </c>
      <c r="J53" s="51">
        <v>-5.5320799999999997</v>
      </c>
      <c r="K53" s="73">
        <v>0.83302200000000004</v>
      </c>
      <c r="L53" s="71">
        <v>0.14791099999999999</v>
      </c>
      <c r="M53" s="73">
        <v>0.75444</v>
      </c>
    </row>
    <row r="54" spans="1:13" x14ac:dyDescent="0.2">
      <c r="A54" s="87" t="s">
        <v>1451</v>
      </c>
      <c r="B54" s="51">
        <v>4</v>
      </c>
      <c r="C54" s="51">
        <v>26</v>
      </c>
      <c r="D54" s="73" t="s">
        <v>518</v>
      </c>
      <c r="E54" s="71">
        <v>36104</v>
      </c>
      <c r="F54" s="51">
        <v>36086</v>
      </c>
      <c r="G54" s="51">
        <v>18</v>
      </c>
      <c r="H54" s="73">
        <v>0</v>
      </c>
      <c r="I54" s="71">
        <v>-2.0217399999999999</v>
      </c>
      <c r="J54" s="51">
        <v>-4.7259000000000002</v>
      </c>
      <c r="K54" s="73">
        <v>0.682419</v>
      </c>
      <c r="L54" s="71">
        <v>0.14282500000000001</v>
      </c>
      <c r="M54" s="73">
        <v>0.75444</v>
      </c>
    </row>
    <row r="55" spans="1:13" x14ac:dyDescent="0.2">
      <c r="A55" s="87" t="s">
        <v>1477</v>
      </c>
      <c r="B55" s="51">
        <v>4</v>
      </c>
      <c r="C55" s="51">
        <v>28</v>
      </c>
      <c r="D55" s="73" t="s">
        <v>4036</v>
      </c>
      <c r="E55" s="71">
        <v>36220</v>
      </c>
      <c r="F55" s="51">
        <v>36214</v>
      </c>
      <c r="G55" s="51">
        <v>6</v>
      </c>
      <c r="H55" s="73">
        <v>0</v>
      </c>
      <c r="I55" s="71">
        <v>0.82858699999999996</v>
      </c>
      <c r="J55" s="51">
        <v>-0.231406</v>
      </c>
      <c r="K55" s="73">
        <v>1.8885799999999999</v>
      </c>
      <c r="L55" s="71">
        <v>0.125501</v>
      </c>
      <c r="M55" s="73">
        <v>0.767062154</v>
      </c>
    </row>
    <row r="56" spans="1:13" x14ac:dyDescent="0.2">
      <c r="A56" s="87" t="s">
        <v>1451</v>
      </c>
      <c r="B56" s="51">
        <v>4</v>
      </c>
      <c r="C56" s="51">
        <v>26</v>
      </c>
      <c r="D56" s="73" t="s">
        <v>4036</v>
      </c>
      <c r="E56" s="71">
        <v>36220</v>
      </c>
      <c r="F56" s="51">
        <v>36201</v>
      </c>
      <c r="G56" s="51">
        <v>19</v>
      </c>
      <c r="H56" s="73">
        <v>0</v>
      </c>
      <c r="I56" s="71">
        <v>-0.458679</v>
      </c>
      <c r="J56" s="51">
        <v>-1.0542899999999999</v>
      </c>
      <c r="K56" s="73">
        <v>0.136936</v>
      </c>
      <c r="L56" s="71">
        <v>0.13120799999999999</v>
      </c>
      <c r="M56" s="73">
        <v>0.767062154</v>
      </c>
    </row>
    <row r="57" spans="1:13" x14ac:dyDescent="0.2">
      <c r="A57" s="87" t="s">
        <v>1345</v>
      </c>
      <c r="B57" s="51">
        <v>3</v>
      </c>
      <c r="C57" s="51">
        <v>21</v>
      </c>
      <c r="D57" s="73" t="s">
        <v>4036</v>
      </c>
      <c r="E57" s="71">
        <v>36220</v>
      </c>
      <c r="F57" s="51">
        <v>36185</v>
      </c>
      <c r="G57" s="51">
        <v>34</v>
      </c>
      <c r="H57" s="73">
        <v>1</v>
      </c>
      <c r="I57" s="71">
        <v>-0.34431899999999999</v>
      </c>
      <c r="J57" s="51">
        <v>-0.78012400000000004</v>
      </c>
      <c r="K57" s="73">
        <v>9.1487100000000002E-2</v>
      </c>
      <c r="L57" s="71">
        <v>0.12149799999999999</v>
      </c>
      <c r="M57" s="73">
        <v>0.767062154</v>
      </c>
    </row>
    <row r="58" spans="1:13" x14ac:dyDescent="0.2">
      <c r="A58" s="87" t="s">
        <v>1618</v>
      </c>
      <c r="B58" s="51">
        <v>6</v>
      </c>
      <c r="C58" s="51">
        <v>33</v>
      </c>
      <c r="D58" s="73" t="s">
        <v>4036</v>
      </c>
      <c r="E58" s="71">
        <v>36220</v>
      </c>
      <c r="F58" s="51">
        <v>36217</v>
      </c>
      <c r="G58" s="51">
        <v>3</v>
      </c>
      <c r="H58" s="73">
        <v>0</v>
      </c>
      <c r="I58" s="71">
        <v>0.78335100000000002</v>
      </c>
      <c r="J58" s="51">
        <v>-0.71618400000000004</v>
      </c>
      <c r="K58" s="73">
        <v>2.2828900000000001</v>
      </c>
      <c r="L58" s="71">
        <v>0.30589300000000003</v>
      </c>
      <c r="M58" s="73">
        <v>0.79795693300000003</v>
      </c>
    </row>
    <row r="59" spans="1:13" x14ac:dyDescent="0.2">
      <c r="A59" s="87" t="s">
        <v>1592</v>
      </c>
      <c r="B59" s="51">
        <v>6</v>
      </c>
      <c r="C59" s="51">
        <v>32</v>
      </c>
      <c r="D59" s="73" t="s">
        <v>4036</v>
      </c>
      <c r="E59" s="71">
        <v>36220</v>
      </c>
      <c r="F59" s="51">
        <v>36216</v>
      </c>
      <c r="G59" s="51">
        <v>4</v>
      </c>
      <c r="H59" s="73">
        <v>0</v>
      </c>
      <c r="I59" s="71">
        <v>-0.80075499999999999</v>
      </c>
      <c r="J59" s="51">
        <v>-2.0990700000000002</v>
      </c>
      <c r="K59" s="73">
        <v>0.497562</v>
      </c>
      <c r="L59" s="71">
        <v>0.22672600000000001</v>
      </c>
      <c r="M59" s="73">
        <v>0.79795693300000003</v>
      </c>
    </row>
    <row r="60" spans="1:13" x14ac:dyDescent="0.2">
      <c r="A60" s="87" t="s">
        <v>2570</v>
      </c>
      <c r="B60" s="51">
        <v>12</v>
      </c>
      <c r="C60" s="51">
        <v>53</v>
      </c>
      <c r="D60" s="73" t="s">
        <v>4036</v>
      </c>
      <c r="E60" s="71">
        <v>36220</v>
      </c>
      <c r="F60" s="51">
        <v>36214</v>
      </c>
      <c r="G60" s="51">
        <v>6</v>
      </c>
      <c r="H60" s="73">
        <v>0</v>
      </c>
      <c r="I60" s="71">
        <v>0.60882599999999998</v>
      </c>
      <c r="J60" s="51">
        <v>-0.45067299999999999</v>
      </c>
      <c r="K60" s="73">
        <v>1.6683300000000001</v>
      </c>
      <c r="L60" s="71">
        <v>0.26005299999999998</v>
      </c>
      <c r="M60" s="73">
        <v>0.79795693300000003</v>
      </c>
    </row>
    <row r="61" spans="1:13" x14ac:dyDescent="0.2">
      <c r="A61" s="87" t="s">
        <v>1205</v>
      </c>
      <c r="B61" s="51">
        <v>2</v>
      </c>
      <c r="C61" s="51">
        <v>15</v>
      </c>
      <c r="D61" s="73" t="s">
        <v>4036</v>
      </c>
      <c r="E61" s="71">
        <v>36220</v>
      </c>
      <c r="F61" s="51">
        <v>36211</v>
      </c>
      <c r="G61" s="51">
        <v>9</v>
      </c>
      <c r="H61" s="73">
        <v>0</v>
      </c>
      <c r="I61" s="71">
        <v>-0.57139899999999999</v>
      </c>
      <c r="J61" s="51">
        <v>-1.4368099999999999</v>
      </c>
      <c r="K61" s="73">
        <v>0.29401699999999997</v>
      </c>
      <c r="L61" s="71">
        <v>0.195636</v>
      </c>
      <c r="M61" s="73">
        <v>0.79795693300000003</v>
      </c>
    </row>
    <row r="62" spans="1:13" x14ac:dyDescent="0.2">
      <c r="A62" s="87" t="s">
        <v>3388</v>
      </c>
      <c r="B62" s="51">
        <v>18</v>
      </c>
      <c r="C62" s="51">
        <v>72</v>
      </c>
      <c r="D62" s="73" t="s">
        <v>4036</v>
      </c>
      <c r="E62" s="71">
        <v>36220</v>
      </c>
      <c r="F62" s="51">
        <v>36211</v>
      </c>
      <c r="G62" s="51">
        <v>9</v>
      </c>
      <c r="H62" s="73">
        <v>0</v>
      </c>
      <c r="I62" s="71">
        <v>0.55764000000000002</v>
      </c>
      <c r="J62" s="51">
        <v>-0.306701</v>
      </c>
      <c r="K62" s="73">
        <v>1.42198</v>
      </c>
      <c r="L62" s="71">
        <v>0.20605299999999999</v>
      </c>
      <c r="M62" s="73">
        <v>0.79795693300000003</v>
      </c>
    </row>
    <row r="63" spans="1:13" x14ac:dyDescent="0.2">
      <c r="A63" s="87" t="s">
        <v>3686</v>
      </c>
      <c r="B63" s="51">
        <v>21</v>
      </c>
      <c r="C63" s="51">
        <v>79</v>
      </c>
      <c r="D63" s="73" t="s">
        <v>4036</v>
      </c>
      <c r="E63" s="71">
        <v>36220</v>
      </c>
      <c r="F63" s="51">
        <v>36207</v>
      </c>
      <c r="G63" s="51">
        <v>13</v>
      </c>
      <c r="H63" s="73">
        <v>0</v>
      </c>
      <c r="I63" s="71">
        <v>-0.40888200000000002</v>
      </c>
      <c r="J63" s="51">
        <v>-1.1280600000000001</v>
      </c>
      <c r="K63" s="73">
        <v>0.31029499999999999</v>
      </c>
      <c r="L63" s="71">
        <v>0.26514199999999999</v>
      </c>
      <c r="M63" s="73">
        <v>0.79795693300000003</v>
      </c>
    </row>
    <row r="64" spans="1:13" x14ac:dyDescent="0.2">
      <c r="A64" s="87" t="s">
        <v>1263</v>
      </c>
      <c r="B64" s="51">
        <v>2</v>
      </c>
      <c r="C64" s="51">
        <v>18</v>
      </c>
      <c r="D64" s="73" t="s">
        <v>4036</v>
      </c>
      <c r="E64" s="71">
        <v>36220</v>
      </c>
      <c r="F64" s="51">
        <v>36206</v>
      </c>
      <c r="G64" s="51">
        <v>14</v>
      </c>
      <c r="H64" s="73">
        <v>0</v>
      </c>
      <c r="I64" s="71">
        <v>-0.42919800000000002</v>
      </c>
      <c r="J64" s="51">
        <v>-1.1235599999999999</v>
      </c>
      <c r="K64" s="73">
        <v>0.26516800000000001</v>
      </c>
      <c r="L64" s="71">
        <v>0.22571099999999999</v>
      </c>
      <c r="M64" s="73">
        <v>0.79795693300000003</v>
      </c>
    </row>
    <row r="65" spans="1:13" x14ac:dyDescent="0.2">
      <c r="A65" s="87" t="s">
        <v>1365</v>
      </c>
      <c r="B65" s="51">
        <v>3</v>
      </c>
      <c r="C65" s="51">
        <v>22</v>
      </c>
      <c r="D65" s="73" t="s">
        <v>4036</v>
      </c>
      <c r="E65" s="71">
        <v>36220</v>
      </c>
      <c r="F65" s="51">
        <v>36202</v>
      </c>
      <c r="G65" s="51">
        <v>18</v>
      </c>
      <c r="H65" s="73">
        <v>0</v>
      </c>
      <c r="I65" s="71">
        <v>-0.43803199999999998</v>
      </c>
      <c r="J65" s="51">
        <v>-1.05002</v>
      </c>
      <c r="K65" s="73">
        <v>0.173953</v>
      </c>
      <c r="L65" s="71">
        <v>0.16066</v>
      </c>
      <c r="M65" s="73">
        <v>0.79795693300000003</v>
      </c>
    </row>
    <row r="66" spans="1:13" x14ac:dyDescent="0.2">
      <c r="A66" s="87" t="s">
        <v>1299</v>
      </c>
      <c r="B66" s="51">
        <v>3</v>
      </c>
      <c r="C66" s="51">
        <v>19</v>
      </c>
      <c r="D66" s="73" t="s">
        <v>4036</v>
      </c>
      <c r="E66" s="71">
        <v>36220</v>
      </c>
      <c r="F66" s="51">
        <v>36190</v>
      </c>
      <c r="G66" s="51">
        <v>30</v>
      </c>
      <c r="H66" s="73">
        <v>0</v>
      </c>
      <c r="I66" s="71">
        <v>-0.26001099999999999</v>
      </c>
      <c r="J66" s="51">
        <v>-0.73408200000000001</v>
      </c>
      <c r="K66" s="73">
        <v>0.214061</v>
      </c>
      <c r="L66" s="71">
        <v>0.282389</v>
      </c>
      <c r="M66" s="73">
        <v>0.79795693300000003</v>
      </c>
    </row>
    <row r="67" spans="1:13" x14ac:dyDescent="0.2">
      <c r="A67" s="87" t="s">
        <v>1431</v>
      </c>
      <c r="B67" s="51">
        <v>4</v>
      </c>
      <c r="C67" s="51">
        <v>25</v>
      </c>
      <c r="D67" s="73" t="s">
        <v>4036</v>
      </c>
      <c r="E67" s="71">
        <v>36220</v>
      </c>
      <c r="F67" s="51">
        <v>36177</v>
      </c>
      <c r="G67" s="51">
        <v>43</v>
      </c>
      <c r="H67" s="73">
        <v>0</v>
      </c>
      <c r="I67" s="71">
        <v>0.22365199999999999</v>
      </c>
      <c r="J67" s="51">
        <v>-0.17233299999999999</v>
      </c>
      <c r="K67" s="73">
        <v>0.61963699999999999</v>
      </c>
      <c r="L67" s="71">
        <v>0.26829999999999998</v>
      </c>
      <c r="M67" s="73">
        <v>0.79795693300000003</v>
      </c>
    </row>
    <row r="68" spans="1:13" x14ac:dyDescent="0.2">
      <c r="A68" s="87" t="s">
        <v>3404</v>
      </c>
      <c r="B68" s="51">
        <v>18</v>
      </c>
      <c r="C68" s="51">
        <v>73</v>
      </c>
      <c r="D68" s="73" t="s">
        <v>4036</v>
      </c>
      <c r="E68" s="71">
        <v>36220</v>
      </c>
      <c r="F68" s="51">
        <v>36167</v>
      </c>
      <c r="G68" s="51">
        <v>53</v>
      </c>
      <c r="H68" s="73">
        <v>0</v>
      </c>
      <c r="I68" s="71">
        <v>0.213199</v>
      </c>
      <c r="J68" s="51">
        <v>-0.14321</v>
      </c>
      <c r="K68" s="73">
        <v>0.56960699999999997</v>
      </c>
      <c r="L68" s="71">
        <v>0.24102699999999999</v>
      </c>
      <c r="M68" s="73">
        <v>0.79795693300000003</v>
      </c>
    </row>
    <row r="69" spans="1:13" x14ac:dyDescent="0.2">
      <c r="A69" s="87" t="s">
        <v>1365</v>
      </c>
      <c r="B69" s="51">
        <v>3</v>
      </c>
      <c r="C69" s="51">
        <v>22</v>
      </c>
      <c r="D69" s="73" t="s">
        <v>520</v>
      </c>
      <c r="E69" s="71">
        <v>36104</v>
      </c>
      <c r="F69" s="51">
        <v>36086</v>
      </c>
      <c r="G69" s="51">
        <v>18</v>
      </c>
      <c r="H69" s="73">
        <v>0</v>
      </c>
      <c r="I69" s="71">
        <v>-6.8603500000000004</v>
      </c>
      <c r="J69" s="51">
        <v>-18.893000000000001</v>
      </c>
      <c r="K69" s="73">
        <v>5.17232</v>
      </c>
      <c r="L69" s="71">
        <v>0.263797</v>
      </c>
      <c r="M69" s="73">
        <v>0.80814600000000003</v>
      </c>
    </row>
    <row r="70" spans="1:13" x14ac:dyDescent="0.2">
      <c r="A70" s="87" t="s">
        <v>823</v>
      </c>
      <c r="B70" s="51">
        <v>1</v>
      </c>
      <c r="C70" s="51">
        <v>5</v>
      </c>
      <c r="D70" s="73" t="s">
        <v>520</v>
      </c>
      <c r="E70" s="71">
        <v>36104</v>
      </c>
      <c r="F70" s="51">
        <v>36081</v>
      </c>
      <c r="G70" s="51">
        <v>23</v>
      </c>
      <c r="H70" s="73">
        <v>0</v>
      </c>
      <c r="I70" s="71">
        <v>-6.0065900000000001</v>
      </c>
      <c r="J70" s="51">
        <v>-16.665600000000001</v>
      </c>
      <c r="K70" s="73">
        <v>4.65238</v>
      </c>
      <c r="L70" s="71">
        <v>0.26938200000000001</v>
      </c>
      <c r="M70" s="73">
        <v>0.80814600000000003</v>
      </c>
    </row>
    <row r="71" spans="1:13" x14ac:dyDescent="0.2">
      <c r="A71" s="87" t="s">
        <v>823</v>
      </c>
      <c r="B71" s="51">
        <v>1</v>
      </c>
      <c r="C71" s="51">
        <v>5</v>
      </c>
      <c r="D71" s="73" t="s">
        <v>516</v>
      </c>
      <c r="E71" s="71">
        <v>36104</v>
      </c>
      <c r="F71" s="51">
        <v>36081</v>
      </c>
      <c r="G71" s="51">
        <v>23</v>
      </c>
      <c r="H71" s="73">
        <v>0</v>
      </c>
      <c r="I71" s="71">
        <v>-3.26153</v>
      </c>
      <c r="J71" s="51">
        <v>-9.7026599999999998</v>
      </c>
      <c r="K71" s="73">
        <v>3.1796000000000002</v>
      </c>
      <c r="L71" s="71">
        <v>0.32097999999999999</v>
      </c>
      <c r="M71" s="73">
        <v>0.81001250000000002</v>
      </c>
    </row>
    <row r="72" spans="1:13" x14ac:dyDescent="0.2">
      <c r="A72" s="87" t="s">
        <v>2446</v>
      </c>
      <c r="B72" s="51">
        <v>12</v>
      </c>
      <c r="C72" s="51">
        <v>51</v>
      </c>
      <c r="D72" s="73" t="s">
        <v>4036</v>
      </c>
      <c r="E72" s="71">
        <v>36220</v>
      </c>
      <c r="F72" s="51">
        <v>36206</v>
      </c>
      <c r="G72" s="51">
        <v>14</v>
      </c>
      <c r="H72" s="73">
        <v>0</v>
      </c>
      <c r="I72" s="71">
        <v>0.341609</v>
      </c>
      <c r="J72" s="51">
        <v>-0.35206900000000002</v>
      </c>
      <c r="K72" s="73">
        <v>1.03529</v>
      </c>
      <c r="L72" s="71">
        <v>0.33444200000000002</v>
      </c>
      <c r="M72" s="73">
        <v>0.81992232300000001</v>
      </c>
    </row>
    <row r="73" spans="1:13" x14ac:dyDescent="0.2">
      <c r="A73" s="87" t="s">
        <v>3600</v>
      </c>
      <c r="B73" s="51">
        <v>20</v>
      </c>
      <c r="C73" s="51">
        <v>77</v>
      </c>
      <c r="D73" s="73" t="s">
        <v>4037</v>
      </c>
      <c r="E73" s="71">
        <v>36104</v>
      </c>
      <c r="F73" s="51">
        <v>36095</v>
      </c>
      <c r="G73" s="51">
        <v>9</v>
      </c>
      <c r="H73" s="73">
        <v>0</v>
      </c>
      <c r="I73" s="71">
        <v>-8.6371099999999998</v>
      </c>
      <c r="J73" s="51">
        <v>-19.2562</v>
      </c>
      <c r="K73" s="73">
        <v>1.9819599999999999</v>
      </c>
      <c r="L73" s="71">
        <v>0.110902</v>
      </c>
      <c r="M73" s="73">
        <v>0.83176499999999998</v>
      </c>
    </row>
    <row r="74" spans="1:13" x14ac:dyDescent="0.2">
      <c r="A74" s="87" t="s">
        <v>2016</v>
      </c>
      <c r="B74" s="51">
        <v>10</v>
      </c>
      <c r="C74" s="51">
        <v>42</v>
      </c>
      <c r="D74" s="73" t="s">
        <v>4036</v>
      </c>
      <c r="E74" s="71">
        <v>36220</v>
      </c>
      <c r="F74" s="51">
        <v>36216</v>
      </c>
      <c r="G74" s="51">
        <v>4</v>
      </c>
      <c r="H74" s="73">
        <v>0</v>
      </c>
      <c r="I74" s="71">
        <v>-0.47052500000000003</v>
      </c>
      <c r="J74" s="51">
        <v>-1.7677799999999999</v>
      </c>
      <c r="K74" s="73">
        <v>0.82673399999999997</v>
      </c>
      <c r="L74" s="71">
        <v>0.47715099999999999</v>
      </c>
      <c r="M74" s="73">
        <v>0.848545302</v>
      </c>
    </row>
    <row r="75" spans="1:13" x14ac:dyDescent="0.2">
      <c r="A75" s="87" t="s">
        <v>2750</v>
      </c>
      <c r="B75" s="51">
        <v>13</v>
      </c>
      <c r="C75" s="51">
        <v>58</v>
      </c>
      <c r="D75" s="73" t="s">
        <v>4036</v>
      </c>
      <c r="E75" s="71">
        <v>36220</v>
      </c>
      <c r="F75" s="51">
        <v>36215</v>
      </c>
      <c r="G75" s="51">
        <v>5</v>
      </c>
      <c r="H75" s="73">
        <v>0</v>
      </c>
      <c r="I75" s="71">
        <v>0.52736700000000003</v>
      </c>
      <c r="J75" s="51">
        <v>-0.631969</v>
      </c>
      <c r="K75" s="73">
        <v>1.6867000000000001</v>
      </c>
      <c r="L75" s="71">
        <v>0.37262800000000001</v>
      </c>
      <c r="M75" s="73">
        <v>0.848545302</v>
      </c>
    </row>
    <row r="76" spans="1:13" x14ac:dyDescent="0.2">
      <c r="A76" s="87" t="s">
        <v>3376</v>
      </c>
      <c r="B76" s="51">
        <v>18</v>
      </c>
      <c r="C76" s="51">
        <v>71</v>
      </c>
      <c r="D76" s="73" t="s">
        <v>4036</v>
      </c>
      <c r="E76" s="71">
        <v>36220</v>
      </c>
      <c r="F76" s="51">
        <v>36207</v>
      </c>
      <c r="G76" s="51">
        <v>13</v>
      </c>
      <c r="H76" s="73">
        <v>0</v>
      </c>
      <c r="I76" s="71">
        <v>-0.27113100000000001</v>
      </c>
      <c r="J76" s="51">
        <v>-0.99047499999999999</v>
      </c>
      <c r="K76" s="73">
        <v>0.448212</v>
      </c>
      <c r="L76" s="71">
        <v>0.460065</v>
      </c>
      <c r="M76" s="73">
        <v>0.848545302</v>
      </c>
    </row>
    <row r="77" spans="1:13" x14ac:dyDescent="0.2">
      <c r="A77" s="87" t="s">
        <v>3476</v>
      </c>
      <c r="B77" s="51">
        <v>19</v>
      </c>
      <c r="C77" s="51">
        <v>75</v>
      </c>
      <c r="D77" s="73" t="s">
        <v>4036</v>
      </c>
      <c r="E77" s="71">
        <v>36220</v>
      </c>
      <c r="F77" s="51">
        <v>36186</v>
      </c>
      <c r="G77" s="51">
        <v>34</v>
      </c>
      <c r="H77" s="73">
        <v>0</v>
      </c>
      <c r="I77" s="71">
        <v>0.160687</v>
      </c>
      <c r="J77" s="51">
        <v>-0.28435300000000002</v>
      </c>
      <c r="K77" s="73">
        <v>0.60572800000000004</v>
      </c>
      <c r="L77" s="71">
        <v>0.47915099999999999</v>
      </c>
      <c r="M77" s="73">
        <v>0.848545302</v>
      </c>
    </row>
    <row r="78" spans="1:13" x14ac:dyDescent="0.2">
      <c r="A78" s="87" t="s">
        <v>2050</v>
      </c>
      <c r="B78" s="51">
        <v>10</v>
      </c>
      <c r="C78" s="51">
        <v>43</v>
      </c>
      <c r="D78" s="73" t="s">
        <v>4036</v>
      </c>
      <c r="E78" s="71">
        <v>36220</v>
      </c>
      <c r="F78" s="51">
        <v>36150</v>
      </c>
      <c r="G78" s="51">
        <v>67</v>
      </c>
      <c r="H78" s="73">
        <v>3</v>
      </c>
      <c r="I78" s="71">
        <v>0.133576</v>
      </c>
      <c r="J78" s="51">
        <v>-0.17504400000000001</v>
      </c>
      <c r="K78" s="73">
        <v>0.442195</v>
      </c>
      <c r="L78" s="71">
        <v>0.39626699999999998</v>
      </c>
      <c r="M78" s="73">
        <v>0.848545302</v>
      </c>
    </row>
    <row r="79" spans="1:13" x14ac:dyDescent="0.2">
      <c r="A79" s="87" t="s">
        <v>1239</v>
      </c>
      <c r="B79" s="51">
        <v>2</v>
      </c>
      <c r="C79" s="51">
        <v>17</v>
      </c>
      <c r="D79" s="73" t="s">
        <v>4036</v>
      </c>
      <c r="E79" s="71">
        <v>36220</v>
      </c>
      <c r="F79" s="51">
        <v>35866</v>
      </c>
      <c r="G79" s="51">
        <v>352</v>
      </c>
      <c r="H79" s="73">
        <v>2</v>
      </c>
      <c r="I79" s="71">
        <v>-5.5768499999999999E-2</v>
      </c>
      <c r="J79" s="51">
        <v>-0.19329299999999999</v>
      </c>
      <c r="K79" s="73">
        <v>8.1755999999999995E-2</v>
      </c>
      <c r="L79" s="71">
        <v>0.42673100000000003</v>
      </c>
      <c r="M79" s="73">
        <v>0.848545302</v>
      </c>
    </row>
    <row r="80" spans="1:13" x14ac:dyDescent="0.2">
      <c r="A80" s="87" t="s">
        <v>755</v>
      </c>
      <c r="B80" s="51">
        <v>1</v>
      </c>
      <c r="C80" s="51">
        <v>4</v>
      </c>
      <c r="D80" s="73" t="s">
        <v>4036</v>
      </c>
      <c r="E80" s="71">
        <v>36220</v>
      </c>
      <c r="F80" s="51">
        <v>36217</v>
      </c>
      <c r="G80" s="51">
        <v>3</v>
      </c>
      <c r="H80" s="73">
        <v>0</v>
      </c>
      <c r="I80" s="71">
        <v>0.35487600000000002</v>
      </c>
      <c r="J80" s="51">
        <v>-1.1438900000000001</v>
      </c>
      <c r="K80" s="73">
        <v>1.85364</v>
      </c>
      <c r="L80" s="71">
        <v>0.64259299999999997</v>
      </c>
      <c r="M80" s="73">
        <v>0.85214006200000003</v>
      </c>
    </row>
    <row r="81" spans="1:13" x14ac:dyDescent="0.2">
      <c r="A81" s="87" t="s">
        <v>1163</v>
      </c>
      <c r="B81" s="51">
        <v>2</v>
      </c>
      <c r="C81" s="51">
        <v>14</v>
      </c>
      <c r="D81" s="73" t="s">
        <v>4036</v>
      </c>
      <c r="E81" s="71">
        <v>36220</v>
      </c>
      <c r="F81" s="51">
        <v>36217</v>
      </c>
      <c r="G81" s="51">
        <v>3</v>
      </c>
      <c r="H81" s="73">
        <v>0</v>
      </c>
      <c r="I81" s="71">
        <v>0.33929700000000002</v>
      </c>
      <c r="J81" s="51">
        <v>-1.1596200000000001</v>
      </c>
      <c r="K81" s="73">
        <v>1.83822</v>
      </c>
      <c r="L81" s="71">
        <v>0.65728900000000001</v>
      </c>
      <c r="M81" s="73">
        <v>0.85214006200000003</v>
      </c>
    </row>
    <row r="82" spans="1:13" x14ac:dyDescent="0.2">
      <c r="A82" s="87" t="s">
        <v>3276</v>
      </c>
      <c r="B82" s="51">
        <v>17</v>
      </c>
      <c r="C82" s="51">
        <v>69</v>
      </c>
      <c r="D82" s="73" t="s">
        <v>4036</v>
      </c>
      <c r="E82" s="71">
        <v>36220</v>
      </c>
      <c r="F82" s="51">
        <v>36215</v>
      </c>
      <c r="G82" s="51">
        <v>5</v>
      </c>
      <c r="H82" s="73">
        <v>0</v>
      </c>
      <c r="I82" s="71">
        <v>0.28092499999999998</v>
      </c>
      <c r="J82" s="51">
        <v>-0.879193</v>
      </c>
      <c r="K82" s="73">
        <v>1.4410400000000001</v>
      </c>
      <c r="L82" s="71">
        <v>0.63506499999999999</v>
      </c>
      <c r="M82" s="73">
        <v>0.85214006200000003</v>
      </c>
    </row>
    <row r="83" spans="1:13" x14ac:dyDescent="0.2">
      <c r="A83" s="87" t="s">
        <v>1944</v>
      </c>
      <c r="B83" s="51">
        <v>9</v>
      </c>
      <c r="C83" s="51">
        <v>40</v>
      </c>
      <c r="D83" s="73" t="s">
        <v>4036</v>
      </c>
      <c r="E83" s="71">
        <v>36220</v>
      </c>
      <c r="F83" s="51">
        <v>36215</v>
      </c>
      <c r="G83" s="51">
        <v>5</v>
      </c>
      <c r="H83" s="73">
        <v>0</v>
      </c>
      <c r="I83" s="71">
        <v>0.24416199999999999</v>
      </c>
      <c r="J83" s="51">
        <v>-0.91583499999999995</v>
      </c>
      <c r="K83" s="73">
        <v>1.4041600000000001</v>
      </c>
      <c r="L83" s="71">
        <v>0.67994100000000002</v>
      </c>
      <c r="M83" s="73">
        <v>0.85214006200000003</v>
      </c>
    </row>
    <row r="84" spans="1:13" x14ac:dyDescent="0.2">
      <c r="A84" s="87" t="s">
        <v>1518</v>
      </c>
      <c r="B84" s="51">
        <v>5</v>
      </c>
      <c r="C84" s="51">
        <v>30</v>
      </c>
      <c r="D84" s="73" t="s">
        <v>4036</v>
      </c>
      <c r="E84" s="71">
        <v>36220</v>
      </c>
      <c r="F84" s="51">
        <v>36215</v>
      </c>
      <c r="G84" s="51">
        <v>5</v>
      </c>
      <c r="H84" s="73">
        <v>0</v>
      </c>
      <c r="I84" s="71">
        <v>0.21096400000000001</v>
      </c>
      <c r="J84" s="51">
        <v>-0.94902600000000004</v>
      </c>
      <c r="K84" s="73">
        <v>1.3709499999999999</v>
      </c>
      <c r="L84" s="71">
        <v>0.72150199999999998</v>
      </c>
      <c r="M84" s="73">
        <v>0.85214006200000003</v>
      </c>
    </row>
    <row r="85" spans="1:13" x14ac:dyDescent="0.2">
      <c r="A85" s="87" t="s">
        <v>3600</v>
      </c>
      <c r="B85" s="51">
        <v>20</v>
      </c>
      <c r="C85" s="51">
        <v>77</v>
      </c>
      <c r="D85" s="73" t="s">
        <v>4036</v>
      </c>
      <c r="E85" s="71">
        <v>36220</v>
      </c>
      <c r="F85" s="51">
        <v>36211</v>
      </c>
      <c r="G85" s="51">
        <v>9</v>
      </c>
      <c r="H85" s="73">
        <v>0</v>
      </c>
      <c r="I85" s="71">
        <v>-0.28820699999999999</v>
      </c>
      <c r="J85" s="51">
        <v>-1.15232</v>
      </c>
      <c r="K85" s="73">
        <v>0.57590399999999997</v>
      </c>
      <c r="L85" s="71">
        <v>0.51329999999999998</v>
      </c>
      <c r="M85" s="73">
        <v>0.85214006200000003</v>
      </c>
    </row>
    <row r="86" spans="1:13" x14ac:dyDescent="0.2">
      <c r="A86" s="87" t="s">
        <v>911</v>
      </c>
      <c r="B86" s="51">
        <v>1</v>
      </c>
      <c r="C86" s="51">
        <v>8</v>
      </c>
      <c r="D86" s="73" t="s">
        <v>4036</v>
      </c>
      <c r="E86" s="71">
        <v>36220</v>
      </c>
      <c r="F86" s="51">
        <v>36211</v>
      </c>
      <c r="G86" s="51">
        <v>9</v>
      </c>
      <c r="H86" s="73">
        <v>0</v>
      </c>
      <c r="I86" s="71">
        <v>-0.236039</v>
      </c>
      <c r="J86" s="51">
        <v>-1.1016900000000001</v>
      </c>
      <c r="K86" s="73">
        <v>0.62961299999999998</v>
      </c>
      <c r="L86" s="71">
        <v>0.59304599999999996</v>
      </c>
      <c r="M86" s="73">
        <v>0.85214006200000003</v>
      </c>
    </row>
    <row r="87" spans="1:13" x14ac:dyDescent="0.2">
      <c r="A87" s="87" t="s">
        <v>2804</v>
      </c>
      <c r="B87" s="51">
        <v>14</v>
      </c>
      <c r="C87" s="51">
        <v>60</v>
      </c>
      <c r="D87" s="73" t="s">
        <v>4036</v>
      </c>
      <c r="E87" s="71">
        <v>36220</v>
      </c>
      <c r="F87" s="51">
        <v>36208</v>
      </c>
      <c r="G87" s="51">
        <v>12</v>
      </c>
      <c r="H87" s="73">
        <v>0</v>
      </c>
      <c r="I87" s="71">
        <v>-0.132461</v>
      </c>
      <c r="J87" s="51">
        <v>-0.88125299999999995</v>
      </c>
      <c r="K87" s="73">
        <v>0.61633099999999996</v>
      </c>
      <c r="L87" s="71">
        <v>0.72880400000000001</v>
      </c>
      <c r="M87" s="73">
        <v>0.85214006200000003</v>
      </c>
    </row>
    <row r="88" spans="1:13" x14ac:dyDescent="0.2">
      <c r="A88" s="87" t="s">
        <v>3184</v>
      </c>
      <c r="B88" s="51">
        <v>17</v>
      </c>
      <c r="C88" s="51">
        <v>66</v>
      </c>
      <c r="D88" s="73" t="s">
        <v>4036</v>
      </c>
      <c r="E88" s="71">
        <v>36220</v>
      </c>
      <c r="F88" s="51">
        <v>36200</v>
      </c>
      <c r="G88" s="51">
        <v>20</v>
      </c>
      <c r="H88" s="73">
        <v>0</v>
      </c>
      <c r="I88" s="71">
        <v>0.19894400000000001</v>
      </c>
      <c r="J88" s="51">
        <v>-0.38121699999999997</v>
      </c>
      <c r="K88" s="73">
        <v>0.77910500000000005</v>
      </c>
      <c r="L88" s="71">
        <v>0.50152399999999997</v>
      </c>
      <c r="M88" s="73">
        <v>0.85214006200000003</v>
      </c>
    </row>
    <row r="89" spans="1:13" x14ac:dyDescent="0.2">
      <c r="A89" s="87" t="s">
        <v>2104</v>
      </c>
      <c r="B89" s="51">
        <v>10</v>
      </c>
      <c r="C89" s="51">
        <v>44</v>
      </c>
      <c r="D89" s="73" t="s">
        <v>4036</v>
      </c>
      <c r="E89" s="71">
        <v>36220</v>
      </c>
      <c r="F89" s="51">
        <v>36203</v>
      </c>
      <c r="G89" s="51">
        <v>17</v>
      </c>
      <c r="H89" s="73">
        <v>0</v>
      </c>
      <c r="I89" s="71">
        <v>-0.105799</v>
      </c>
      <c r="J89" s="51">
        <v>-0.73513899999999999</v>
      </c>
      <c r="K89" s="73">
        <v>0.52354100000000003</v>
      </c>
      <c r="L89" s="71">
        <v>0.741784</v>
      </c>
      <c r="M89" s="73">
        <v>0.854175515</v>
      </c>
    </row>
    <row r="90" spans="1:13" x14ac:dyDescent="0.2">
      <c r="A90" s="87" t="s">
        <v>3662</v>
      </c>
      <c r="B90" s="51">
        <v>21</v>
      </c>
      <c r="C90" s="51">
        <v>78</v>
      </c>
      <c r="D90" s="73" t="s">
        <v>4036</v>
      </c>
      <c r="E90" s="71">
        <v>36220</v>
      </c>
      <c r="F90" s="51">
        <v>36210</v>
      </c>
      <c r="G90" s="51">
        <v>10</v>
      </c>
      <c r="H90" s="73">
        <v>0</v>
      </c>
      <c r="I90" s="71">
        <v>-0.120333</v>
      </c>
      <c r="J90" s="51">
        <v>-0.94023299999999999</v>
      </c>
      <c r="K90" s="73">
        <v>0.69956600000000002</v>
      </c>
      <c r="L90" s="71">
        <v>0.77361000000000002</v>
      </c>
      <c r="M90" s="73">
        <v>0.86462294100000003</v>
      </c>
    </row>
    <row r="91" spans="1:13" x14ac:dyDescent="0.2">
      <c r="A91" s="87" t="s">
        <v>2834</v>
      </c>
      <c r="B91" s="51">
        <v>15</v>
      </c>
      <c r="C91" s="51">
        <v>62</v>
      </c>
      <c r="D91" s="73" t="s">
        <v>4036</v>
      </c>
      <c r="E91" s="71">
        <v>36220</v>
      </c>
      <c r="F91" s="51">
        <v>36217</v>
      </c>
      <c r="G91" s="51">
        <v>3</v>
      </c>
      <c r="H91" s="73">
        <v>0</v>
      </c>
      <c r="I91" s="71">
        <v>-0.14809800000000001</v>
      </c>
      <c r="J91" s="51">
        <v>-1.6456200000000001</v>
      </c>
      <c r="K91" s="73">
        <v>1.3494200000000001</v>
      </c>
      <c r="L91" s="71">
        <v>0.84630799999999995</v>
      </c>
      <c r="M91" s="73">
        <v>0.86918118899999997</v>
      </c>
    </row>
    <row r="92" spans="1:13" x14ac:dyDescent="0.2">
      <c r="A92" s="87" t="s">
        <v>687</v>
      </c>
      <c r="B92" s="51">
        <v>1</v>
      </c>
      <c r="C92" s="51">
        <v>3</v>
      </c>
      <c r="D92" s="73" t="s">
        <v>4036</v>
      </c>
      <c r="E92" s="71">
        <v>36220</v>
      </c>
      <c r="F92" s="51">
        <v>36197</v>
      </c>
      <c r="G92" s="51">
        <v>23</v>
      </c>
      <c r="H92" s="73">
        <v>0</v>
      </c>
      <c r="I92" s="71">
        <v>-6.5427899999999997E-2</v>
      </c>
      <c r="J92" s="51">
        <v>-0.60703200000000002</v>
      </c>
      <c r="K92" s="73">
        <v>0.47617599999999999</v>
      </c>
      <c r="L92" s="71">
        <v>0.81283399999999995</v>
      </c>
      <c r="M92" s="73">
        <v>0.86918118899999997</v>
      </c>
    </row>
    <row r="93" spans="1:13" x14ac:dyDescent="0.2">
      <c r="A93" s="87" t="s">
        <v>1033</v>
      </c>
      <c r="B93" s="51">
        <v>1</v>
      </c>
      <c r="C93" s="51">
        <v>11</v>
      </c>
      <c r="D93" s="73" t="s">
        <v>4036</v>
      </c>
      <c r="E93" s="71">
        <v>36220</v>
      </c>
      <c r="F93" s="51">
        <v>35915</v>
      </c>
      <c r="G93" s="51">
        <v>305</v>
      </c>
      <c r="H93" s="73">
        <v>0</v>
      </c>
      <c r="I93" s="71">
        <v>1.81341E-2</v>
      </c>
      <c r="J93" s="51">
        <v>-0.13133700000000001</v>
      </c>
      <c r="K93" s="73">
        <v>0.167605</v>
      </c>
      <c r="L93" s="71">
        <v>0.81204699999999996</v>
      </c>
      <c r="M93" s="73">
        <v>0.86918118899999997</v>
      </c>
    </row>
    <row r="94" spans="1:13" x14ac:dyDescent="0.2">
      <c r="A94" s="87" t="s">
        <v>2446</v>
      </c>
      <c r="B94" s="51">
        <v>12</v>
      </c>
      <c r="C94" s="51">
        <v>51</v>
      </c>
      <c r="D94" s="73" t="s">
        <v>4037</v>
      </c>
      <c r="E94" s="71">
        <v>36104</v>
      </c>
      <c r="F94" s="51">
        <v>36090</v>
      </c>
      <c r="G94" s="51">
        <v>14</v>
      </c>
      <c r="H94" s="73">
        <v>0</v>
      </c>
      <c r="I94" s="71">
        <v>-6.2441500000000003</v>
      </c>
      <c r="J94" s="51">
        <v>-14.7636</v>
      </c>
      <c r="K94" s="73">
        <v>2.2752699999999999</v>
      </c>
      <c r="L94" s="71">
        <v>0.15085499999999999</v>
      </c>
      <c r="M94" s="73">
        <v>0.87031730799999996</v>
      </c>
    </row>
    <row r="95" spans="1:13" x14ac:dyDescent="0.2">
      <c r="A95" s="87" t="s">
        <v>755</v>
      </c>
      <c r="B95" s="51">
        <v>1</v>
      </c>
      <c r="C95" s="51">
        <v>4</v>
      </c>
      <c r="D95" s="73" t="s">
        <v>520</v>
      </c>
      <c r="E95" s="71">
        <v>36104</v>
      </c>
      <c r="F95" s="51">
        <v>36101</v>
      </c>
      <c r="G95" s="51">
        <v>3</v>
      </c>
      <c r="H95" s="73">
        <v>0</v>
      </c>
      <c r="I95" s="71">
        <v>12.535299999999999</v>
      </c>
      <c r="J95" s="51">
        <v>-16.9664</v>
      </c>
      <c r="K95" s="73">
        <v>42.036900000000003</v>
      </c>
      <c r="L95" s="71">
        <v>0.40496300000000002</v>
      </c>
      <c r="M95" s="73">
        <v>0.879064925</v>
      </c>
    </row>
    <row r="96" spans="1:13" x14ac:dyDescent="0.2">
      <c r="A96" s="87" t="s">
        <v>2834</v>
      </c>
      <c r="B96" s="51">
        <v>15</v>
      </c>
      <c r="C96" s="51">
        <v>62</v>
      </c>
      <c r="D96" s="73" t="s">
        <v>520</v>
      </c>
      <c r="E96" s="71">
        <v>36104</v>
      </c>
      <c r="F96" s="51">
        <v>36101</v>
      </c>
      <c r="G96" s="51">
        <v>3</v>
      </c>
      <c r="H96" s="73">
        <v>0</v>
      </c>
      <c r="I96" s="71">
        <v>-7.9281800000000002</v>
      </c>
      <c r="J96" s="51">
        <v>-37.374899999999997</v>
      </c>
      <c r="K96" s="73">
        <v>21.5185</v>
      </c>
      <c r="L96" s="71">
        <v>0.59770900000000005</v>
      </c>
      <c r="M96" s="73">
        <v>0.879064925</v>
      </c>
    </row>
    <row r="97" spans="1:13" x14ac:dyDescent="0.2">
      <c r="A97" s="87" t="s">
        <v>1163</v>
      </c>
      <c r="B97" s="51">
        <v>2</v>
      </c>
      <c r="C97" s="51">
        <v>14</v>
      </c>
      <c r="D97" s="73" t="s">
        <v>520</v>
      </c>
      <c r="E97" s="71">
        <v>36104</v>
      </c>
      <c r="F97" s="51">
        <v>36101</v>
      </c>
      <c r="G97" s="51">
        <v>3</v>
      </c>
      <c r="H97" s="73">
        <v>0</v>
      </c>
      <c r="I97" s="71">
        <v>4.2820099999999996</v>
      </c>
      <c r="J97" s="51">
        <v>-25.202999999999999</v>
      </c>
      <c r="K97" s="73">
        <v>33.767000000000003</v>
      </c>
      <c r="L97" s="71">
        <v>0.77592099999999997</v>
      </c>
      <c r="M97" s="73">
        <v>0.879064925</v>
      </c>
    </row>
    <row r="98" spans="1:13" x14ac:dyDescent="0.2">
      <c r="A98" s="87" t="s">
        <v>1592</v>
      </c>
      <c r="B98" s="51">
        <v>6</v>
      </c>
      <c r="C98" s="51">
        <v>32</v>
      </c>
      <c r="D98" s="73" t="s">
        <v>520</v>
      </c>
      <c r="E98" s="71">
        <v>36104</v>
      </c>
      <c r="F98" s="51">
        <v>36100</v>
      </c>
      <c r="G98" s="51">
        <v>4</v>
      </c>
      <c r="H98" s="73">
        <v>0</v>
      </c>
      <c r="I98" s="71">
        <v>-8.2020199999999992</v>
      </c>
      <c r="J98" s="51">
        <v>-33.755099999999999</v>
      </c>
      <c r="K98" s="73">
        <v>17.350999999999999</v>
      </c>
      <c r="L98" s="71">
        <v>0.52927800000000003</v>
      </c>
      <c r="M98" s="73">
        <v>0.879064925</v>
      </c>
    </row>
    <row r="99" spans="1:13" x14ac:dyDescent="0.2">
      <c r="A99" s="87" t="s">
        <v>2016</v>
      </c>
      <c r="B99" s="51">
        <v>10</v>
      </c>
      <c r="C99" s="51">
        <v>42</v>
      </c>
      <c r="D99" s="73" t="s">
        <v>520</v>
      </c>
      <c r="E99" s="71">
        <v>36104</v>
      </c>
      <c r="F99" s="51">
        <v>36100</v>
      </c>
      <c r="G99" s="51">
        <v>4</v>
      </c>
      <c r="H99" s="73">
        <v>0</v>
      </c>
      <c r="I99" s="71">
        <v>5.3100500000000004</v>
      </c>
      <c r="J99" s="51">
        <v>-20.190999999999999</v>
      </c>
      <c r="K99" s="73">
        <v>30.8111</v>
      </c>
      <c r="L99" s="71">
        <v>0.68318500000000004</v>
      </c>
      <c r="M99" s="73">
        <v>0.879064925</v>
      </c>
    </row>
    <row r="100" spans="1:13" x14ac:dyDescent="0.2">
      <c r="A100" s="87" t="s">
        <v>2570</v>
      </c>
      <c r="B100" s="51">
        <v>12</v>
      </c>
      <c r="C100" s="51">
        <v>53</v>
      </c>
      <c r="D100" s="73" t="s">
        <v>520</v>
      </c>
      <c r="E100" s="71">
        <v>36104</v>
      </c>
      <c r="F100" s="51">
        <v>36099</v>
      </c>
      <c r="G100" s="51">
        <v>5</v>
      </c>
      <c r="H100" s="73">
        <v>0</v>
      </c>
      <c r="I100" s="71">
        <v>-5.9708600000000001</v>
      </c>
      <c r="J100" s="51">
        <v>-28.7986</v>
      </c>
      <c r="K100" s="73">
        <v>16.8568</v>
      </c>
      <c r="L100" s="71">
        <v>0.60819500000000004</v>
      </c>
      <c r="M100" s="73">
        <v>0.879064925</v>
      </c>
    </row>
    <row r="101" spans="1:13" x14ac:dyDescent="0.2">
      <c r="A101" s="87" t="s">
        <v>1113</v>
      </c>
      <c r="B101" s="51">
        <v>1</v>
      </c>
      <c r="C101" s="51">
        <v>12</v>
      </c>
      <c r="D101" s="73" t="s">
        <v>520</v>
      </c>
      <c r="E101" s="71">
        <v>36104</v>
      </c>
      <c r="F101" s="51">
        <v>36099</v>
      </c>
      <c r="G101" s="51">
        <v>5</v>
      </c>
      <c r="H101" s="73">
        <v>0</v>
      </c>
      <c r="I101" s="71">
        <v>-5.8182999999999998</v>
      </c>
      <c r="J101" s="51">
        <v>-28.6722</v>
      </c>
      <c r="K101" s="73">
        <v>17.035599999999999</v>
      </c>
      <c r="L101" s="71">
        <v>0.61779300000000004</v>
      </c>
      <c r="M101" s="73">
        <v>0.879064925</v>
      </c>
    </row>
    <row r="102" spans="1:13" x14ac:dyDescent="0.2">
      <c r="A102" s="87" t="s">
        <v>1477</v>
      </c>
      <c r="B102" s="51">
        <v>4</v>
      </c>
      <c r="C102" s="51">
        <v>28</v>
      </c>
      <c r="D102" s="73" t="s">
        <v>520</v>
      </c>
      <c r="E102" s="71">
        <v>36104</v>
      </c>
      <c r="F102" s="51">
        <v>36098</v>
      </c>
      <c r="G102" s="51">
        <v>6</v>
      </c>
      <c r="H102" s="73">
        <v>0</v>
      </c>
      <c r="I102" s="71">
        <v>6.6830499999999997</v>
      </c>
      <c r="J102" s="51">
        <v>-14.1526</v>
      </c>
      <c r="K102" s="73">
        <v>27.518699999999999</v>
      </c>
      <c r="L102" s="71">
        <v>0.52957299999999996</v>
      </c>
      <c r="M102" s="73">
        <v>0.879064925</v>
      </c>
    </row>
    <row r="103" spans="1:13" x14ac:dyDescent="0.2">
      <c r="A103" s="87" t="s">
        <v>1205</v>
      </c>
      <c r="B103" s="51">
        <v>2</v>
      </c>
      <c r="C103" s="51">
        <v>15</v>
      </c>
      <c r="D103" s="73" t="s">
        <v>520</v>
      </c>
      <c r="E103" s="71">
        <v>36104</v>
      </c>
      <c r="F103" s="51">
        <v>36096</v>
      </c>
      <c r="G103" s="51">
        <v>8</v>
      </c>
      <c r="H103" s="73">
        <v>0</v>
      </c>
      <c r="I103" s="71">
        <v>-3.1536599999999999</v>
      </c>
      <c r="J103" s="51">
        <v>-21.209900000000001</v>
      </c>
      <c r="K103" s="73">
        <v>14.9026</v>
      </c>
      <c r="L103" s="71">
        <v>0.73210799999999998</v>
      </c>
      <c r="M103" s="73">
        <v>0.879064925</v>
      </c>
    </row>
    <row r="104" spans="1:13" x14ac:dyDescent="0.2">
      <c r="A104" s="87" t="s">
        <v>911</v>
      </c>
      <c r="B104" s="51">
        <v>1</v>
      </c>
      <c r="C104" s="51">
        <v>8</v>
      </c>
      <c r="D104" s="73" t="s">
        <v>520</v>
      </c>
      <c r="E104" s="71">
        <v>36104</v>
      </c>
      <c r="F104" s="51">
        <v>36095</v>
      </c>
      <c r="G104" s="51">
        <v>9</v>
      </c>
      <c r="H104" s="73">
        <v>0</v>
      </c>
      <c r="I104" s="71">
        <v>2.9679099999999998</v>
      </c>
      <c r="J104" s="51">
        <v>-14.0716</v>
      </c>
      <c r="K104" s="73">
        <v>20.007400000000001</v>
      </c>
      <c r="L104" s="71">
        <v>0.73281499999999999</v>
      </c>
      <c r="M104" s="73">
        <v>0.879064925</v>
      </c>
    </row>
    <row r="105" spans="1:13" x14ac:dyDescent="0.2">
      <c r="A105" s="87" t="s">
        <v>2804</v>
      </c>
      <c r="B105" s="51">
        <v>14</v>
      </c>
      <c r="C105" s="51">
        <v>60</v>
      </c>
      <c r="D105" s="73" t="s">
        <v>520</v>
      </c>
      <c r="E105" s="71">
        <v>36104</v>
      </c>
      <c r="F105" s="51">
        <v>36092</v>
      </c>
      <c r="G105" s="51">
        <v>12</v>
      </c>
      <c r="H105" s="73">
        <v>0</v>
      </c>
      <c r="I105" s="71">
        <v>5.5432499999999996</v>
      </c>
      <c r="J105" s="51">
        <v>-9.1803100000000004</v>
      </c>
      <c r="K105" s="73">
        <v>20.2668</v>
      </c>
      <c r="L105" s="71">
        <v>0.46057300000000001</v>
      </c>
      <c r="M105" s="73">
        <v>0.879064925</v>
      </c>
    </row>
    <row r="106" spans="1:13" x14ac:dyDescent="0.2">
      <c r="A106" s="87" t="s">
        <v>3234</v>
      </c>
      <c r="B106" s="51">
        <v>17</v>
      </c>
      <c r="C106" s="51">
        <v>67</v>
      </c>
      <c r="D106" s="73" t="s">
        <v>520</v>
      </c>
      <c r="E106" s="71">
        <v>36104</v>
      </c>
      <c r="F106" s="51">
        <v>36091</v>
      </c>
      <c r="G106" s="51">
        <v>13</v>
      </c>
      <c r="H106" s="73">
        <v>0</v>
      </c>
      <c r="I106" s="71">
        <v>-4.6645300000000001</v>
      </c>
      <c r="J106" s="51">
        <v>-18.821899999999999</v>
      </c>
      <c r="K106" s="73">
        <v>9.4928399999999993</v>
      </c>
      <c r="L106" s="71">
        <v>0.51843300000000003</v>
      </c>
      <c r="M106" s="73">
        <v>0.879064925</v>
      </c>
    </row>
    <row r="107" spans="1:13" x14ac:dyDescent="0.2">
      <c r="A107" s="87" t="s">
        <v>3686</v>
      </c>
      <c r="B107" s="51">
        <v>21</v>
      </c>
      <c r="C107" s="51">
        <v>79</v>
      </c>
      <c r="D107" s="73" t="s">
        <v>520</v>
      </c>
      <c r="E107" s="71">
        <v>36104</v>
      </c>
      <c r="F107" s="51">
        <v>36091</v>
      </c>
      <c r="G107" s="51">
        <v>13</v>
      </c>
      <c r="H107" s="73">
        <v>0</v>
      </c>
      <c r="I107" s="71">
        <v>2.9969999999999999</v>
      </c>
      <c r="J107" s="51">
        <v>-11.1389</v>
      </c>
      <c r="K107" s="73">
        <v>17.132899999999999</v>
      </c>
      <c r="L107" s="71">
        <v>0.67774900000000005</v>
      </c>
      <c r="M107" s="73">
        <v>0.879064925</v>
      </c>
    </row>
    <row r="108" spans="1:13" x14ac:dyDescent="0.2">
      <c r="A108" s="87" t="s">
        <v>2446</v>
      </c>
      <c r="B108" s="51">
        <v>12</v>
      </c>
      <c r="C108" s="51">
        <v>51</v>
      </c>
      <c r="D108" s="73" t="s">
        <v>520</v>
      </c>
      <c r="E108" s="71">
        <v>36104</v>
      </c>
      <c r="F108" s="51">
        <v>36090</v>
      </c>
      <c r="G108" s="51">
        <v>14</v>
      </c>
      <c r="H108" s="73">
        <v>0</v>
      </c>
      <c r="I108" s="71">
        <v>6.3008800000000003</v>
      </c>
      <c r="J108" s="51">
        <v>-7.3424699999999996</v>
      </c>
      <c r="K108" s="73">
        <v>19.944199999999999</v>
      </c>
      <c r="L108" s="71">
        <v>0.36537700000000001</v>
      </c>
      <c r="M108" s="73">
        <v>0.879064925</v>
      </c>
    </row>
    <row r="109" spans="1:13" x14ac:dyDescent="0.2">
      <c r="A109" s="87" t="s">
        <v>1263</v>
      </c>
      <c r="B109" s="51">
        <v>2</v>
      </c>
      <c r="C109" s="51">
        <v>18</v>
      </c>
      <c r="D109" s="73" t="s">
        <v>520</v>
      </c>
      <c r="E109" s="71">
        <v>36104</v>
      </c>
      <c r="F109" s="51">
        <v>36090</v>
      </c>
      <c r="G109" s="51">
        <v>14</v>
      </c>
      <c r="H109" s="73">
        <v>0</v>
      </c>
      <c r="I109" s="71">
        <v>4.66568</v>
      </c>
      <c r="J109" s="51">
        <v>-8.9931099999999997</v>
      </c>
      <c r="K109" s="73">
        <v>18.3245</v>
      </c>
      <c r="L109" s="71">
        <v>0.50317599999999996</v>
      </c>
      <c r="M109" s="73">
        <v>0.879064925</v>
      </c>
    </row>
    <row r="110" spans="1:13" x14ac:dyDescent="0.2">
      <c r="A110" s="87" t="s">
        <v>2104</v>
      </c>
      <c r="B110" s="51">
        <v>10</v>
      </c>
      <c r="C110" s="51">
        <v>44</v>
      </c>
      <c r="D110" s="73" t="s">
        <v>520</v>
      </c>
      <c r="E110" s="71">
        <v>36104</v>
      </c>
      <c r="F110" s="51">
        <v>36087</v>
      </c>
      <c r="G110" s="51">
        <v>17</v>
      </c>
      <c r="H110" s="73">
        <v>0</v>
      </c>
      <c r="I110" s="71">
        <v>1.84951</v>
      </c>
      <c r="J110" s="51">
        <v>-10.5219</v>
      </c>
      <c r="K110" s="73">
        <v>14.2209</v>
      </c>
      <c r="L110" s="71">
        <v>0.76951199999999997</v>
      </c>
      <c r="M110" s="73">
        <v>0.879064925</v>
      </c>
    </row>
    <row r="111" spans="1:13" x14ac:dyDescent="0.2">
      <c r="A111" s="87" t="s">
        <v>3184</v>
      </c>
      <c r="B111" s="51">
        <v>17</v>
      </c>
      <c r="C111" s="51">
        <v>66</v>
      </c>
      <c r="D111" s="73" t="s">
        <v>520</v>
      </c>
      <c r="E111" s="71">
        <v>36104</v>
      </c>
      <c r="F111" s="51">
        <v>36084</v>
      </c>
      <c r="G111" s="51">
        <v>20</v>
      </c>
      <c r="H111" s="73">
        <v>0</v>
      </c>
      <c r="I111" s="71">
        <v>2.6211500000000001</v>
      </c>
      <c r="J111" s="51">
        <v>-8.7940199999999997</v>
      </c>
      <c r="K111" s="73">
        <v>14.036300000000001</v>
      </c>
      <c r="L111" s="71">
        <v>0.65267699999999995</v>
      </c>
      <c r="M111" s="73">
        <v>0.879064925</v>
      </c>
    </row>
    <row r="112" spans="1:13" x14ac:dyDescent="0.2">
      <c r="A112" s="87" t="s">
        <v>687</v>
      </c>
      <c r="B112" s="51">
        <v>1</v>
      </c>
      <c r="C112" s="51">
        <v>3</v>
      </c>
      <c r="D112" s="73" t="s">
        <v>520</v>
      </c>
      <c r="E112" s="71">
        <v>36104</v>
      </c>
      <c r="F112" s="51">
        <v>36081</v>
      </c>
      <c r="G112" s="51">
        <v>23</v>
      </c>
      <c r="H112" s="73">
        <v>0</v>
      </c>
      <c r="I112" s="71">
        <v>1.4818</v>
      </c>
      <c r="J112" s="51">
        <v>-9.1791400000000003</v>
      </c>
      <c r="K112" s="73">
        <v>12.1427</v>
      </c>
      <c r="L112" s="71">
        <v>0.78529800000000005</v>
      </c>
      <c r="M112" s="73">
        <v>0.879064925</v>
      </c>
    </row>
    <row r="113" spans="1:13" x14ac:dyDescent="0.2">
      <c r="A113" s="87" t="s">
        <v>1299</v>
      </c>
      <c r="B113" s="51">
        <v>3</v>
      </c>
      <c r="C113" s="51">
        <v>19</v>
      </c>
      <c r="D113" s="73" t="s">
        <v>520</v>
      </c>
      <c r="E113" s="71">
        <v>36104</v>
      </c>
      <c r="F113" s="51">
        <v>36074</v>
      </c>
      <c r="G113" s="51">
        <v>30</v>
      </c>
      <c r="H113" s="73">
        <v>0</v>
      </c>
      <c r="I113" s="71">
        <v>-1.72557</v>
      </c>
      <c r="J113" s="51">
        <v>-11.0466</v>
      </c>
      <c r="K113" s="73">
        <v>7.5954800000000002</v>
      </c>
      <c r="L113" s="71">
        <v>0.71672400000000003</v>
      </c>
      <c r="M113" s="73">
        <v>0.879064925</v>
      </c>
    </row>
    <row r="114" spans="1:13" x14ac:dyDescent="0.2">
      <c r="A114" s="87" t="s">
        <v>1431</v>
      </c>
      <c r="B114" s="51">
        <v>4</v>
      </c>
      <c r="C114" s="51">
        <v>25</v>
      </c>
      <c r="D114" s="73" t="s">
        <v>520</v>
      </c>
      <c r="E114" s="71">
        <v>36104</v>
      </c>
      <c r="F114" s="51">
        <v>36062</v>
      </c>
      <c r="G114" s="51">
        <v>42</v>
      </c>
      <c r="H114" s="73">
        <v>0</v>
      </c>
      <c r="I114" s="71">
        <v>3.6534800000000001</v>
      </c>
      <c r="J114" s="51">
        <v>-4.2224399999999997</v>
      </c>
      <c r="K114" s="73">
        <v>11.529400000000001</v>
      </c>
      <c r="L114" s="71">
        <v>0.36325099999999999</v>
      </c>
      <c r="M114" s="73">
        <v>0.879064925</v>
      </c>
    </row>
    <row r="115" spans="1:13" x14ac:dyDescent="0.2">
      <c r="A115" s="87" t="s">
        <v>3404</v>
      </c>
      <c r="B115" s="51">
        <v>18</v>
      </c>
      <c r="C115" s="51">
        <v>73</v>
      </c>
      <c r="D115" s="73" t="s">
        <v>520</v>
      </c>
      <c r="E115" s="71">
        <v>36104</v>
      </c>
      <c r="F115" s="51">
        <v>36051</v>
      </c>
      <c r="G115" s="51">
        <v>53</v>
      </c>
      <c r="H115" s="73">
        <v>0</v>
      </c>
      <c r="I115" s="71">
        <v>3.2799100000000001</v>
      </c>
      <c r="J115" s="51">
        <v>-3.7273299999999998</v>
      </c>
      <c r="K115" s="73">
        <v>10.287100000000001</v>
      </c>
      <c r="L115" s="71">
        <v>0.35892800000000002</v>
      </c>
      <c r="M115" s="73">
        <v>0.879064925</v>
      </c>
    </row>
    <row r="116" spans="1:13" x14ac:dyDescent="0.2">
      <c r="A116" s="87" t="s">
        <v>2880</v>
      </c>
      <c r="B116" s="51">
        <v>15</v>
      </c>
      <c r="C116" s="51">
        <v>63</v>
      </c>
      <c r="D116" s="73" t="s">
        <v>520</v>
      </c>
      <c r="E116" s="71">
        <v>36104</v>
      </c>
      <c r="F116" s="51">
        <v>36047</v>
      </c>
      <c r="G116" s="51">
        <v>57</v>
      </c>
      <c r="H116" s="73">
        <v>0</v>
      </c>
      <c r="I116" s="71">
        <v>-1.3816600000000001</v>
      </c>
      <c r="J116" s="51">
        <v>-8.1444500000000009</v>
      </c>
      <c r="K116" s="73">
        <v>5.3811400000000003</v>
      </c>
      <c r="L116" s="71">
        <v>0.68884299999999998</v>
      </c>
      <c r="M116" s="73">
        <v>0.879064925</v>
      </c>
    </row>
    <row r="117" spans="1:13" x14ac:dyDescent="0.2">
      <c r="A117" s="87" t="s">
        <v>1033</v>
      </c>
      <c r="B117" s="51">
        <v>1</v>
      </c>
      <c r="C117" s="51">
        <v>11</v>
      </c>
      <c r="D117" s="73" t="s">
        <v>520</v>
      </c>
      <c r="E117" s="71">
        <v>36104</v>
      </c>
      <c r="F117" s="51">
        <v>35800</v>
      </c>
      <c r="G117" s="51">
        <v>304</v>
      </c>
      <c r="H117" s="73">
        <v>0</v>
      </c>
      <c r="I117" s="71">
        <v>-0.76600599999999996</v>
      </c>
      <c r="J117" s="51">
        <v>-3.71306</v>
      </c>
      <c r="K117" s="73">
        <v>2.1810499999999999</v>
      </c>
      <c r="L117" s="71">
        <v>0.61044399999999999</v>
      </c>
      <c r="M117" s="73">
        <v>0.879064925</v>
      </c>
    </row>
    <row r="118" spans="1:13" x14ac:dyDescent="0.2">
      <c r="A118" s="87" t="s">
        <v>1205</v>
      </c>
      <c r="B118" s="51">
        <v>2</v>
      </c>
      <c r="C118" s="51">
        <v>15</v>
      </c>
      <c r="D118" s="73" t="s">
        <v>518</v>
      </c>
      <c r="E118" s="71">
        <v>36104</v>
      </c>
      <c r="F118" s="51">
        <v>36096</v>
      </c>
      <c r="G118" s="51">
        <v>8</v>
      </c>
      <c r="H118" s="73">
        <v>0</v>
      </c>
      <c r="I118" s="71">
        <v>-2.3913000000000002</v>
      </c>
      <c r="J118" s="51">
        <v>-6.4497299999999997</v>
      </c>
      <c r="K118" s="73">
        <v>1.6671199999999999</v>
      </c>
      <c r="L118" s="71">
        <v>0.24815200000000001</v>
      </c>
      <c r="M118" s="73">
        <v>0.88625714300000002</v>
      </c>
    </row>
    <row r="119" spans="1:13" x14ac:dyDescent="0.2">
      <c r="A119" s="87" t="s">
        <v>1477</v>
      </c>
      <c r="B119" s="51">
        <v>4</v>
      </c>
      <c r="C119" s="51">
        <v>28</v>
      </c>
      <c r="D119" s="73" t="s">
        <v>516</v>
      </c>
      <c r="E119" s="71">
        <v>36104</v>
      </c>
      <c r="F119" s="51">
        <v>36098</v>
      </c>
      <c r="G119" s="51">
        <v>6</v>
      </c>
      <c r="H119" s="73">
        <v>0</v>
      </c>
      <c r="I119" s="71">
        <v>5.0717400000000001</v>
      </c>
      <c r="J119" s="51">
        <v>-7.5137600000000004</v>
      </c>
      <c r="K119" s="73">
        <v>17.6572</v>
      </c>
      <c r="L119" s="71">
        <v>0.42962600000000001</v>
      </c>
      <c r="M119" s="73">
        <v>0.895314583</v>
      </c>
    </row>
    <row r="120" spans="1:13" x14ac:dyDescent="0.2">
      <c r="A120" s="87" t="s">
        <v>1299</v>
      </c>
      <c r="B120" s="51">
        <v>3</v>
      </c>
      <c r="C120" s="51">
        <v>19</v>
      </c>
      <c r="D120" s="73" t="s">
        <v>516</v>
      </c>
      <c r="E120" s="71">
        <v>36104</v>
      </c>
      <c r="F120" s="51">
        <v>36074</v>
      </c>
      <c r="G120" s="51">
        <v>30</v>
      </c>
      <c r="H120" s="73">
        <v>0</v>
      </c>
      <c r="I120" s="71">
        <v>-2.3571900000000001</v>
      </c>
      <c r="J120" s="51">
        <v>-7.9916499999999999</v>
      </c>
      <c r="K120" s="73">
        <v>3.2772700000000001</v>
      </c>
      <c r="L120" s="71">
        <v>0.41224100000000002</v>
      </c>
      <c r="M120" s="73">
        <v>0.895314583</v>
      </c>
    </row>
    <row r="121" spans="1:13" x14ac:dyDescent="0.2">
      <c r="A121" s="87" t="s">
        <v>1944</v>
      </c>
      <c r="B121" s="51">
        <v>9</v>
      </c>
      <c r="C121" s="51">
        <v>40</v>
      </c>
      <c r="D121" s="73" t="s">
        <v>518</v>
      </c>
      <c r="E121" s="71">
        <v>36104</v>
      </c>
      <c r="F121" s="51">
        <v>36099</v>
      </c>
      <c r="G121" s="51">
        <v>5</v>
      </c>
      <c r="H121" s="73">
        <v>0</v>
      </c>
      <c r="I121" s="71">
        <v>2.8509799999999998</v>
      </c>
      <c r="J121" s="51">
        <v>-2.27725</v>
      </c>
      <c r="K121" s="73">
        <v>7.9791999999999996</v>
      </c>
      <c r="L121" s="71">
        <v>0.27588099999999999</v>
      </c>
      <c r="M121" s="73">
        <v>0.89961195699999996</v>
      </c>
    </row>
    <row r="122" spans="1:13" x14ac:dyDescent="0.2">
      <c r="A122" s="87" t="s">
        <v>3404</v>
      </c>
      <c r="B122" s="51">
        <v>18</v>
      </c>
      <c r="C122" s="51">
        <v>73</v>
      </c>
      <c r="D122" s="73" t="s">
        <v>516</v>
      </c>
      <c r="E122" s="71">
        <v>36104</v>
      </c>
      <c r="F122" s="51">
        <v>36051</v>
      </c>
      <c r="G122" s="51">
        <v>53</v>
      </c>
      <c r="H122" s="73">
        <v>0</v>
      </c>
      <c r="I122" s="71">
        <v>1.6006</v>
      </c>
      <c r="J122" s="51">
        <v>-2.6336900000000001</v>
      </c>
      <c r="K122" s="73">
        <v>5.8349000000000002</v>
      </c>
      <c r="L122" s="71">
        <v>0.45876299999999998</v>
      </c>
      <c r="M122" s="73">
        <v>0.90933947400000004</v>
      </c>
    </row>
    <row r="123" spans="1:13" x14ac:dyDescent="0.2">
      <c r="A123" s="87" t="s">
        <v>755</v>
      </c>
      <c r="B123" s="51">
        <v>1</v>
      </c>
      <c r="C123" s="51">
        <v>4</v>
      </c>
      <c r="D123" s="73" t="s">
        <v>4037</v>
      </c>
      <c r="E123" s="71">
        <v>36104</v>
      </c>
      <c r="F123" s="51">
        <v>36101</v>
      </c>
      <c r="G123" s="51">
        <v>3</v>
      </c>
      <c r="H123" s="73">
        <v>0</v>
      </c>
      <c r="I123" s="71">
        <v>-2.6826300000000001</v>
      </c>
      <c r="J123" s="51">
        <v>-21.0871</v>
      </c>
      <c r="K123" s="73">
        <v>15.7218</v>
      </c>
      <c r="L123" s="71">
        <v>0.77512099999999995</v>
      </c>
      <c r="M123" s="73">
        <v>0.91541691199999997</v>
      </c>
    </row>
    <row r="124" spans="1:13" x14ac:dyDescent="0.2">
      <c r="A124" s="87" t="s">
        <v>2834</v>
      </c>
      <c r="B124" s="51">
        <v>15</v>
      </c>
      <c r="C124" s="51">
        <v>62</v>
      </c>
      <c r="D124" s="73" t="s">
        <v>4037</v>
      </c>
      <c r="E124" s="71">
        <v>36104</v>
      </c>
      <c r="F124" s="51">
        <v>36101</v>
      </c>
      <c r="G124" s="51">
        <v>3</v>
      </c>
      <c r="H124" s="73">
        <v>0</v>
      </c>
      <c r="I124" s="71">
        <v>2.0154999999999998</v>
      </c>
      <c r="J124" s="51">
        <v>-16.3812</v>
      </c>
      <c r="K124" s="73">
        <v>20.412199999999999</v>
      </c>
      <c r="L124" s="71">
        <v>0.82997799999999999</v>
      </c>
      <c r="M124" s="73">
        <v>0.91541691199999997</v>
      </c>
    </row>
    <row r="125" spans="1:13" x14ac:dyDescent="0.2">
      <c r="A125" s="87" t="s">
        <v>1592</v>
      </c>
      <c r="B125" s="51">
        <v>6</v>
      </c>
      <c r="C125" s="51">
        <v>32</v>
      </c>
      <c r="D125" s="73" t="s">
        <v>4037</v>
      </c>
      <c r="E125" s="71">
        <v>36104</v>
      </c>
      <c r="F125" s="51">
        <v>36100</v>
      </c>
      <c r="G125" s="51">
        <v>4</v>
      </c>
      <c r="H125" s="73">
        <v>0</v>
      </c>
      <c r="I125" s="71">
        <v>-3.8811200000000001</v>
      </c>
      <c r="J125" s="51">
        <v>-19.829999999999998</v>
      </c>
      <c r="K125" s="73">
        <v>12.0678</v>
      </c>
      <c r="L125" s="71">
        <v>0.63339699999999999</v>
      </c>
      <c r="M125" s="73">
        <v>0.91541691199999997</v>
      </c>
    </row>
    <row r="126" spans="1:13" x14ac:dyDescent="0.2">
      <c r="A126" s="87" t="s">
        <v>2016</v>
      </c>
      <c r="B126" s="51">
        <v>10</v>
      </c>
      <c r="C126" s="51">
        <v>42</v>
      </c>
      <c r="D126" s="73" t="s">
        <v>4037</v>
      </c>
      <c r="E126" s="71">
        <v>36104</v>
      </c>
      <c r="F126" s="51">
        <v>36100</v>
      </c>
      <c r="G126" s="51">
        <v>4</v>
      </c>
      <c r="H126" s="73">
        <v>0</v>
      </c>
      <c r="I126" s="71">
        <v>3.6492399999999998</v>
      </c>
      <c r="J126" s="51">
        <v>-12.272399999999999</v>
      </c>
      <c r="K126" s="73">
        <v>19.570900000000002</v>
      </c>
      <c r="L126" s="71">
        <v>0.65327000000000002</v>
      </c>
      <c r="M126" s="73">
        <v>0.91541691199999997</v>
      </c>
    </row>
    <row r="127" spans="1:13" x14ac:dyDescent="0.2">
      <c r="A127" s="87" t="s">
        <v>2750</v>
      </c>
      <c r="B127" s="51">
        <v>13</v>
      </c>
      <c r="C127" s="51">
        <v>58</v>
      </c>
      <c r="D127" s="73" t="s">
        <v>4037</v>
      </c>
      <c r="E127" s="71">
        <v>36104</v>
      </c>
      <c r="F127" s="51">
        <v>36099</v>
      </c>
      <c r="G127" s="51">
        <v>5</v>
      </c>
      <c r="H127" s="73">
        <v>0</v>
      </c>
      <c r="I127" s="71">
        <v>7.24512</v>
      </c>
      <c r="J127" s="51">
        <v>-6.9962299999999997</v>
      </c>
      <c r="K127" s="73">
        <v>21.486499999999999</v>
      </c>
      <c r="L127" s="71">
        <v>0.318712</v>
      </c>
      <c r="M127" s="73">
        <v>0.91541691199999997</v>
      </c>
    </row>
    <row r="128" spans="1:13" x14ac:dyDescent="0.2">
      <c r="A128" s="87" t="s">
        <v>1944</v>
      </c>
      <c r="B128" s="51">
        <v>9</v>
      </c>
      <c r="C128" s="51">
        <v>40</v>
      </c>
      <c r="D128" s="73" t="s">
        <v>4037</v>
      </c>
      <c r="E128" s="71">
        <v>36104</v>
      </c>
      <c r="F128" s="51">
        <v>36099</v>
      </c>
      <c r="G128" s="51">
        <v>5</v>
      </c>
      <c r="H128" s="73">
        <v>0</v>
      </c>
      <c r="I128" s="71">
        <v>-6.17164</v>
      </c>
      <c r="J128" s="51">
        <v>-20.425599999999999</v>
      </c>
      <c r="K128" s="73">
        <v>8.0823499999999999</v>
      </c>
      <c r="L128" s="71">
        <v>0.396094</v>
      </c>
      <c r="M128" s="73">
        <v>0.91541691199999997</v>
      </c>
    </row>
    <row r="129" spans="1:13" x14ac:dyDescent="0.2">
      <c r="A129" s="87" t="s">
        <v>1518</v>
      </c>
      <c r="B129" s="51">
        <v>5</v>
      </c>
      <c r="C129" s="51">
        <v>30</v>
      </c>
      <c r="D129" s="73" t="s">
        <v>4037</v>
      </c>
      <c r="E129" s="71">
        <v>36104</v>
      </c>
      <c r="F129" s="51">
        <v>36099</v>
      </c>
      <c r="G129" s="51">
        <v>5</v>
      </c>
      <c r="H129" s="73">
        <v>0</v>
      </c>
      <c r="I129" s="71">
        <v>4.36754</v>
      </c>
      <c r="J129" s="51">
        <v>-9.87514</v>
      </c>
      <c r="K129" s="73">
        <v>18.610199999999999</v>
      </c>
      <c r="L129" s="71">
        <v>0.54782299999999995</v>
      </c>
      <c r="M129" s="73">
        <v>0.91541691199999997</v>
      </c>
    </row>
    <row r="130" spans="1:13" x14ac:dyDescent="0.2">
      <c r="A130" s="87" t="s">
        <v>2570</v>
      </c>
      <c r="B130" s="51">
        <v>12</v>
      </c>
      <c r="C130" s="51">
        <v>53</v>
      </c>
      <c r="D130" s="73" t="s">
        <v>4037</v>
      </c>
      <c r="E130" s="71">
        <v>36104</v>
      </c>
      <c r="F130" s="51">
        <v>36099</v>
      </c>
      <c r="G130" s="51">
        <v>5</v>
      </c>
      <c r="H130" s="73">
        <v>0</v>
      </c>
      <c r="I130" s="71">
        <v>-3.4723299999999999</v>
      </c>
      <c r="J130" s="51">
        <v>-17.726800000000001</v>
      </c>
      <c r="K130" s="73">
        <v>10.7822</v>
      </c>
      <c r="L130" s="71">
        <v>0.63305</v>
      </c>
      <c r="M130" s="73">
        <v>0.91541691199999997</v>
      </c>
    </row>
    <row r="131" spans="1:13" x14ac:dyDescent="0.2">
      <c r="A131" s="87" t="s">
        <v>1113</v>
      </c>
      <c r="B131" s="51">
        <v>1</v>
      </c>
      <c r="C131" s="51">
        <v>12</v>
      </c>
      <c r="D131" s="73" t="s">
        <v>4037</v>
      </c>
      <c r="E131" s="71">
        <v>36104</v>
      </c>
      <c r="F131" s="51">
        <v>36099</v>
      </c>
      <c r="G131" s="51">
        <v>5</v>
      </c>
      <c r="H131" s="73">
        <v>0</v>
      </c>
      <c r="I131" s="71">
        <v>-1.9908699999999999</v>
      </c>
      <c r="J131" s="51">
        <v>-16.248200000000001</v>
      </c>
      <c r="K131" s="73">
        <v>12.266500000000001</v>
      </c>
      <c r="L131" s="71">
        <v>0.78432599999999997</v>
      </c>
      <c r="M131" s="73">
        <v>0.91541691199999997</v>
      </c>
    </row>
    <row r="132" spans="1:13" x14ac:dyDescent="0.2">
      <c r="A132" s="87" t="s">
        <v>1477</v>
      </c>
      <c r="B132" s="51">
        <v>4</v>
      </c>
      <c r="C132" s="51">
        <v>28</v>
      </c>
      <c r="D132" s="73" t="s">
        <v>4037</v>
      </c>
      <c r="E132" s="71">
        <v>36104</v>
      </c>
      <c r="F132" s="51">
        <v>36098</v>
      </c>
      <c r="G132" s="51">
        <v>6</v>
      </c>
      <c r="H132" s="73">
        <v>0</v>
      </c>
      <c r="I132" s="71">
        <v>2.2539699999999998</v>
      </c>
      <c r="J132" s="51">
        <v>-10.7607</v>
      </c>
      <c r="K132" s="73">
        <v>15.268700000000001</v>
      </c>
      <c r="L132" s="71">
        <v>0.73427900000000002</v>
      </c>
      <c r="M132" s="73">
        <v>0.91541691199999997</v>
      </c>
    </row>
    <row r="133" spans="1:13" x14ac:dyDescent="0.2">
      <c r="A133" s="87" t="s">
        <v>1205</v>
      </c>
      <c r="B133" s="51">
        <v>2</v>
      </c>
      <c r="C133" s="51">
        <v>15</v>
      </c>
      <c r="D133" s="73" t="s">
        <v>4037</v>
      </c>
      <c r="E133" s="71">
        <v>36104</v>
      </c>
      <c r="F133" s="51">
        <v>36096</v>
      </c>
      <c r="G133" s="51">
        <v>8</v>
      </c>
      <c r="H133" s="73">
        <v>0</v>
      </c>
      <c r="I133" s="71">
        <v>-3.53267</v>
      </c>
      <c r="J133" s="51">
        <v>-14.798999999999999</v>
      </c>
      <c r="K133" s="73">
        <v>7.7336400000000003</v>
      </c>
      <c r="L133" s="71">
        <v>0.53884100000000001</v>
      </c>
      <c r="M133" s="73">
        <v>0.91541691199999997</v>
      </c>
    </row>
    <row r="134" spans="1:13" x14ac:dyDescent="0.2">
      <c r="A134" s="87" t="s">
        <v>911</v>
      </c>
      <c r="B134" s="51">
        <v>1</v>
      </c>
      <c r="C134" s="51">
        <v>8</v>
      </c>
      <c r="D134" s="73" t="s">
        <v>4037</v>
      </c>
      <c r="E134" s="71">
        <v>36104</v>
      </c>
      <c r="F134" s="51">
        <v>36095</v>
      </c>
      <c r="G134" s="51">
        <v>9</v>
      </c>
      <c r="H134" s="73">
        <v>0</v>
      </c>
      <c r="I134" s="71">
        <v>2.3117200000000002</v>
      </c>
      <c r="J134" s="51">
        <v>-8.3182700000000001</v>
      </c>
      <c r="K134" s="73">
        <v>12.941700000000001</v>
      </c>
      <c r="L134" s="71">
        <v>0.66993599999999998</v>
      </c>
      <c r="M134" s="73">
        <v>0.91541691199999997</v>
      </c>
    </row>
    <row r="135" spans="1:13" x14ac:dyDescent="0.2">
      <c r="A135" s="87" t="s">
        <v>3662</v>
      </c>
      <c r="B135" s="51">
        <v>21</v>
      </c>
      <c r="C135" s="51">
        <v>78</v>
      </c>
      <c r="D135" s="73" t="s">
        <v>4037</v>
      </c>
      <c r="E135" s="71">
        <v>36104</v>
      </c>
      <c r="F135" s="51">
        <v>36094</v>
      </c>
      <c r="G135" s="51">
        <v>10</v>
      </c>
      <c r="H135" s="73">
        <v>0</v>
      </c>
      <c r="I135" s="71">
        <v>5.6373899999999999</v>
      </c>
      <c r="J135" s="51">
        <v>-4.4299799999999996</v>
      </c>
      <c r="K135" s="73">
        <v>15.704800000000001</v>
      </c>
      <c r="L135" s="71">
        <v>0.27241599999999999</v>
      </c>
      <c r="M135" s="73">
        <v>0.91541691199999997</v>
      </c>
    </row>
    <row r="136" spans="1:13" x14ac:dyDescent="0.2">
      <c r="A136" s="87" t="s">
        <v>2324</v>
      </c>
      <c r="B136" s="51">
        <v>11</v>
      </c>
      <c r="C136" s="51">
        <v>49</v>
      </c>
      <c r="D136" s="73" t="s">
        <v>4037</v>
      </c>
      <c r="E136" s="71">
        <v>36104</v>
      </c>
      <c r="F136" s="51">
        <v>36093</v>
      </c>
      <c r="G136" s="51">
        <v>11</v>
      </c>
      <c r="H136" s="73">
        <v>0</v>
      </c>
      <c r="I136" s="71">
        <v>-3.5140699999999998</v>
      </c>
      <c r="J136" s="51">
        <v>-13.1172</v>
      </c>
      <c r="K136" s="73">
        <v>6.0890399999999998</v>
      </c>
      <c r="L136" s="71">
        <v>0.473244</v>
      </c>
      <c r="M136" s="73">
        <v>0.91541691199999997</v>
      </c>
    </row>
    <row r="137" spans="1:13" x14ac:dyDescent="0.2">
      <c r="A137" s="87" t="s">
        <v>3234</v>
      </c>
      <c r="B137" s="51">
        <v>17</v>
      </c>
      <c r="C137" s="51">
        <v>67</v>
      </c>
      <c r="D137" s="73" t="s">
        <v>4037</v>
      </c>
      <c r="E137" s="71">
        <v>36104</v>
      </c>
      <c r="F137" s="51">
        <v>36091</v>
      </c>
      <c r="G137" s="51">
        <v>13</v>
      </c>
      <c r="H137" s="73">
        <v>0</v>
      </c>
      <c r="I137" s="71">
        <v>-1.99546</v>
      </c>
      <c r="J137" s="51">
        <v>-10.8416</v>
      </c>
      <c r="K137" s="73">
        <v>6.8506999999999998</v>
      </c>
      <c r="L137" s="71">
        <v>0.65840500000000002</v>
      </c>
      <c r="M137" s="73">
        <v>0.91541691199999997</v>
      </c>
    </row>
    <row r="138" spans="1:13" x14ac:dyDescent="0.2">
      <c r="A138" s="87" t="s">
        <v>3686</v>
      </c>
      <c r="B138" s="51">
        <v>21</v>
      </c>
      <c r="C138" s="51">
        <v>79</v>
      </c>
      <c r="D138" s="73" t="s">
        <v>4037</v>
      </c>
      <c r="E138" s="71">
        <v>36104</v>
      </c>
      <c r="F138" s="51">
        <v>36091</v>
      </c>
      <c r="G138" s="51">
        <v>13</v>
      </c>
      <c r="H138" s="73">
        <v>0</v>
      </c>
      <c r="I138" s="71">
        <v>1.9215899999999999</v>
      </c>
      <c r="J138" s="51">
        <v>-6.9090299999999996</v>
      </c>
      <c r="K138" s="73">
        <v>10.7522</v>
      </c>
      <c r="L138" s="71">
        <v>0.66974400000000001</v>
      </c>
      <c r="M138" s="73">
        <v>0.91541691199999997</v>
      </c>
    </row>
    <row r="139" spans="1:13" x14ac:dyDescent="0.2">
      <c r="A139" s="87" t="s">
        <v>3376</v>
      </c>
      <c r="B139" s="51">
        <v>18</v>
      </c>
      <c r="C139" s="51">
        <v>71</v>
      </c>
      <c r="D139" s="73" t="s">
        <v>4037</v>
      </c>
      <c r="E139" s="71">
        <v>36104</v>
      </c>
      <c r="F139" s="51">
        <v>36091</v>
      </c>
      <c r="G139" s="51">
        <v>13</v>
      </c>
      <c r="H139" s="73">
        <v>0</v>
      </c>
      <c r="I139" s="71">
        <v>1.8795500000000001</v>
      </c>
      <c r="J139" s="51">
        <v>-6.9537300000000002</v>
      </c>
      <c r="K139" s="73">
        <v>10.7128</v>
      </c>
      <c r="L139" s="71">
        <v>0.676647</v>
      </c>
      <c r="M139" s="73">
        <v>0.91541691199999997</v>
      </c>
    </row>
    <row r="140" spans="1:13" x14ac:dyDescent="0.2">
      <c r="A140" s="87" t="s">
        <v>1263</v>
      </c>
      <c r="B140" s="51">
        <v>2</v>
      </c>
      <c r="C140" s="51">
        <v>18</v>
      </c>
      <c r="D140" s="73" t="s">
        <v>4037</v>
      </c>
      <c r="E140" s="71">
        <v>36104</v>
      </c>
      <c r="F140" s="51">
        <v>36090</v>
      </c>
      <c r="G140" s="51">
        <v>14</v>
      </c>
      <c r="H140" s="73">
        <v>0</v>
      </c>
      <c r="I140" s="71">
        <v>1.2674099999999999</v>
      </c>
      <c r="J140" s="51">
        <v>-7.2550800000000004</v>
      </c>
      <c r="K140" s="73">
        <v>9.7898899999999998</v>
      </c>
      <c r="L140" s="71">
        <v>0.77068999999999999</v>
      </c>
      <c r="M140" s="73">
        <v>0.91541691199999997</v>
      </c>
    </row>
    <row r="141" spans="1:13" x14ac:dyDescent="0.2">
      <c r="A141" s="87" t="s">
        <v>2104</v>
      </c>
      <c r="B141" s="51">
        <v>10</v>
      </c>
      <c r="C141" s="51">
        <v>44</v>
      </c>
      <c r="D141" s="73" t="s">
        <v>4037</v>
      </c>
      <c r="E141" s="71">
        <v>36104</v>
      </c>
      <c r="F141" s="51">
        <v>36087</v>
      </c>
      <c r="G141" s="51">
        <v>17</v>
      </c>
      <c r="H141" s="73">
        <v>0</v>
      </c>
      <c r="I141" s="71">
        <v>-0.88574200000000003</v>
      </c>
      <c r="J141" s="51">
        <v>-8.6098199999999991</v>
      </c>
      <c r="K141" s="73">
        <v>6.8383399999999996</v>
      </c>
      <c r="L141" s="71">
        <v>0.82216999999999996</v>
      </c>
      <c r="M141" s="73">
        <v>0.91541691199999997</v>
      </c>
    </row>
    <row r="142" spans="1:13" x14ac:dyDescent="0.2">
      <c r="A142" s="87" t="s">
        <v>1365</v>
      </c>
      <c r="B142" s="51">
        <v>3</v>
      </c>
      <c r="C142" s="51">
        <v>22</v>
      </c>
      <c r="D142" s="73" t="s">
        <v>4037</v>
      </c>
      <c r="E142" s="71">
        <v>36104</v>
      </c>
      <c r="F142" s="51">
        <v>36086</v>
      </c>
      <c r="G142" s="51">
        <v>18</v>
      </c>
      <c r="H142" s="73">
        <v>0</v>
      </c>
      <c r="I142" s="71">
        <v>-3.9256099999999998</v>
      </c>
      <c r="J142" s="51">
        <v>-11.436999999999999</v>
      </c>
      <c r="K142" s="73">
        <v>3.5857899999999998</v>
      </c>
      <c r="L142" s="71">
        <v>0.30568499999999998</v>
      </c>
      <c r="M142" s="73">
        <v>0.91541691199999997</v>
      </c>
    </row>
    <row r="143" spans="1:13" x14ac:dyDescent="0.2">
      <c r="A143" s="87" t="s">
        <v>1451</v>
      </c>
      <c r="B143" s="51">
        <v>4</v>
      </c>
      <c r="C143" s="51">
        <v>26</v>
      </c>
      <c r="D143" s="73" t="s">
        <v>4037</v>
      </c>
      <c r="E143" s="71">
        <v>36104</v>
      </c>
      <c r="F143" s="51">
        <v>36086</v>
      </c>
      <c r="G143" s="51">
        <v>18</v>
      </c>
      <c r="H143" s="73">
        <v>0</v>
      </c>
      <c r="I143" s="71">
        <v>3.8290799999999998</v>
      </c>
      <c r="J143" s="51">
        <v>-3.6845300000000001</v>
      </c>
      <c r="K143" s="73">
        <v>11.342700000000001</v>
      </c>
      <c r="L143" s="71">
        <v>0.31787500000000002</v>
      </c>
      <c r="M143" s="73">
        <v>0.91541691199999997</v>
      </c>
    </row>
    <row r="144" spans="1:13" x14ac:dyDescent="0.2">
      <c r="A144" s="87" t="s">
        <v>3184</v>
      </c>
      <c r="B144" s="51">
        <v>17</v>
      </c>
      <c r="C144" s="51">
        <v>66</v>
      </c>
      <c r="D144" s="73" t="s">
        <v>4037</v>
      </c>
      <c r="E144" s="71">
        <v>36104</v>
      </c>
      <c r="F144" s="51">
        <v>36084</v>
      </c>
      <c r="G144" s="51">
        <v>20</v>
      </c>
      <c r="H144" s="73">
        <v>0</v>
      </c>
      <c r="I144" s="71">
        <v>2.9961199999999999</v>
      </c>
      <c r="J144" s="51">
        <v>-4.13659</v>
      </c>
      <c r="K144" s="73">
        <v>10.1288</v>
      </c>
      <c r="L144" s="71">
        <v>0.41034300000000001</v>
      </c>
      <c r="M144" s="73">
        <v>0.91541691199999997</v>
      </c>
    </row>
    <row r="145" spans="1:13" x14ac:dyDescent="0.2">
      <c r="A145" s="87" t="s">
        <v>687</v>
      </c>
      <c r="B145" s="51">
        <v>1</v>
      </c>
      <c r="C145" s="51">
        <v>3</v>
      </c>
      <c r="D145" s="73" t="s">
        <v>4037</v>
      </c>
      <c r="E145" s="71">
        <v>36104</v>
      </c>
      <c r="F145" s="51">
        <v>36081</v>
      </c>
      <c r="G145" s="51">
        <v>23</v>
      </c>
      <c r="H145" s="73">
        <v>0</v>
      </c>
      <c r="I145" s="71">
        <v>2.2087699999999999</v>
      </c>
      <c r="J145" s="51">
        <v>-4.4420099999999998</v>
      </c>
      <c r="K145" s="73">
        <v>8.8595400000000009</v>
      </c>
      <c r="L145" s="71">
        <v>0.5151</v>
      </c>
      <c r="M145" s="73">
        <v>0.91541691199999997</v>
      </c>
    </row>
    <row r="146" spans="1:13" x14ac:dyDescent="0.2">
      <c r="A146" s="87" t="s">
        <v>823</v>
      </c>
      <c r="B146" s="51">
        <v>1</v>
      </c>
      <c r="C146" s="51">
        <v>5</v>
      </c>
      <c r="D146" s="73" t="s">
        <v>4037</v>
      </c>
      <c r="E146" s="71">
        <v>36104</v>
      </c>
      <c r="F146" s="51">
        <v>36081</v>
      </c>
      <c r="G146" s="51">
        <v>23</v>
      </c>
      <c r="H146" s="73">
        <v>0</v>
      </c>
      <c r="I146" s="71">
        <v>-1.7216400000000001</v>
      </c>
      <c r="J146" s="51">
        <v>-8.3711900000000004</v>
      </c>
      <c r="K146" s="73">
        <v>4.9279099999999998</v>
      </c>
      <c r="L146" s="71">
        <v>0.61183500000000002</v>
      </c>
      <c r="M146" s="73">
        <v>0.91541691199999997</v>
      </c>
    </row>
    <row r="147" spans="1:13" x14ac:dyDescent="0.2">
      <c r="A147" s="87" t="s">
        <v>1299</v>
      </c>
      <c r="B147" s="51">
        <v>3</v>
      </c>
      <c r="C147" s="51">
        <v>19</v>
      </c>
      <c r="D147" s="73" t="s">
        <v>4037</v>
      </c>
      <c r="E147" s="71">
        <v>36104</v>
      </c>
      <c r="F147" s="51">
        <v>36074</v>
      </c>
      <c r="G147" s="51">
        <v>30</v>
      </c>
      <c r="H147" s="73">
        <v>0</v>
      </c>
      <c r="I147" s="71">
        <v>1.8539000000000001</v>
      </c>
      <c r="J147" s="51">
        <v>-3.9647700000000001</v>
      </c>
      <c r="K147" s="73">
        <v>7.6725700000000003</v>
      </c>
      <c r="L147" s="71">
        <v>0.53231899999999999</v>
      </c>
      <c r="M147" s="73">
        <v>0.91541691199999997</v>
      </c>
    </row>
    <row r="148" spans="1:13" x14ac:dyDescent="0.2">
      <c r="A148" s="87" t="s">
        <v>853</v>
      </c>
      <c r="B148" s="51">
        <v>1</v>
      </c>
      <c r="C148" s="51">
        <v>7</v>
      </c>
      <c r="D148" s="73" t="s">
        <v>4037</v>
      </c>
      <c r="E148" s="71">
        <v>36104</v>
      </c>
      <c r="F148" s="51">
        <v>36074</v>
      </c>
      <c r="G148" s="51">
        <v>30</v>
      </c>
      <c r="H148" s="73">
        <v>0</v>
      </c>
      <c r="I148" s="71">
        <v>-0.83714</v>
      </c>
      <c r="J148" s="51">
        <v>-6.6597600000000003</v>
      </c>
      <c r="K148" s="73">
        <v>4.9854799999999999</v>
      </c>
      <c r="L148" s="71">
        <v>0.77810299999999999</v>
      </c>
      <c r="M148" s="73">
        <v>0.91541691199999997</v>
      </c>
    </row>
    <row r="149" spans="1:13" x14ac:dyDescent="0.2">
      <c r="A149" s="87" t="s">
        <v>1431</v>
      </c>
      <c r="B149" s="51">
        <v>4</v>
      </c>
      <c r="C149" s="51">
        <v>25</v>
      </c>
      <c r="D149" s="73" t="s">
        <v>4037</v>
      </c>
      <c r="E149" s="71">
        <v>36104</v>
      </c>
      <c r="F149" s="51">
        <v>36062</v>
      </c>
      <c r="G149" s="51">
        <v>42</v>
      </c>
      <c r="H149" s="73">
        <v>0</v>
      </c>
      <c r="I149" s="71">
        <v>1.7225999999999999</v>
      </c>
      <c r="J149" s="51">
        <v>-3.1969799999999999</v>
      </c>
      <c r="K149" s="73">
        <v>6.6421700000000001</v>
      </c>
      <c r="L149" s="71">
        <v>0.49253400000000003</v>
      </c>
      <c r="M149" s="73">
        <v>0.91541691199999997</v>
      </c>
    </row>
    <row r="150" spans="1:13" x14ac:dyDescent="0.2">
      <c r="A150" s="87" t="s">
        <v>3404</v>
      </c>
      <c r="B150" s="51">
        <v>18</v>
      </c>
      <c r="C150" s="51">
        <v>73</v>
      </c>
      <c r="D150" s="73" t="s">
        <v>4037</v>
      </c>
      <c r="E150" s="71">
        <v>36104</v>
      </c>
      <c r="F150" s="51">
        <v>36051</v>
      </c>
      <c r="G150" s="51">
        <v>53</v>
      </c>
      <c r="H150" s="73">
        <v>0</v>
      </c>
      <c r="I150" s="71">
        <v>1.0544899999999999</v>
      </c>
      <c r="J150" s="51">
        <v>-3.3220800000000001</v>
      </c>
      <c r="K150" s="73">
        <v>5.4310600000000004</v>
      </c>
      <c r="L150" s="71">
        <v>0.63676100000000002</v>
      </c>
      <c r="M150" s="73">
        <v>0.91541691199999997</v>
      </c>
    </row>
    <row r="151" spans="1:13" x14ac:dyDescent="0.2">
      <c r="A151" s="87" t="s">
        <v>2880</v>
      </c>
      <c r="B151" s="51">
        <v>15</v>
      </c>
      <c r="C151" s="51">
        <v>63</v>
      </c>
      <c r="D151" s="73" t="s">
        <v>4037</v>
      </c>
      <c r="E151" s="71">
        <v>36104</v>
      </c>
      <c r="F151" s="51">
        <v>36047</v>
      </c>
      <c r="G151" s="51">
        <v>57</v>
      </c>
      <c r="H151" s="73">
        <v>0</v>
      </c>
      <c r="I151" s="71">
        <v>-1.9753799999999999</v>
      </c>
      <c r="J151" s="51">
        <v>-6.2004200000000003</v>
      </c>
      <c r="K151" s="73">
        <v>2.2496499999999999</v>
      </c>
      <c r="L151" s="71">
        <v>0.35947499999999999</v>
      </c>
      <c r="M151" s="73">
        <v>0.91541691199999997</v>
      </c>
    </row>
    <row r="152" spans="1:13" x14ac:dyDescent="0.2">
      <c r="A152" s="87" t="s">
        <v>2050</v>
      </c>
      <c r="B152" s="51">
        <v>10</v>
      </c>
      <c r="C152" s="51">
        <v>43</v>
      </c>
      <c r="D152" s="73" t="s">
        <v>4037</v>
      </c>
      <c r="E152" s="71">
        <v>36104</v>
      </c>
      <c r="F152" s="51">
        <v>36034</v>
      </c>
      <c r="G152" s="51">
        <v>67</v>
      </c>
      <c r="H152" s="73">
        <v>3</v>
      </c>
      <c r="I152" s="71">
        <v>-1.6909799999999999</v>
      </c>
      <c r="J152" s="51">
        <v>-5.4798600000000004</v>
      </c>
      <c r="K152" s="73">
        <v>2.09789</v>
      </c>
      <c r="L152" s="71">
        <v>0.381718</v>
      </c>
      <c r="M152" s="73">
        <v>0.91541691199999997</v>
      </c>
    </row>
    <row r="153" spans="1:13" x14ac:dyDescent="0.2">
      <c r="A153" s="87" t="s">
        <v>1033</v>
      </c>
      <c r="B153" s="51">
        <v>1</v>
      </c>
      <c r="C153" s="51">
        <v>11</v>
      </c>
      <c r="D153" s="73" t="s">
        <v>4037</v>
      </c>
      <c r="E153" s="71">
        <v>36104</v>
      </c>
      <c r="F153" s="51">
        <v>35800</v>
      </c>
      <c r="G153" s="51">
        <v>304</v>
      </c>
      <c r="H153" s="73">
        <v>0</v>
      </c>
      <c r="I153" s="71">
        <v>0.59675199999999995</v>
      </c>
      <c r="J153" s="51">
        <v>-1.2417499999999999</v>
      </c>
      <c r="K153" s="73">
        <v>2.43526</v>
      </c>
      <c r="L153" s="71">
        <v>0.52466199999999996</v>
      </c>
      <c r="M153" s="73">
        <v>0.91541691199999997</v>
      </c>
    </row>
    <row r="154" spans="1:13" x14ac:dyDescent="0.2">
      <c r="A154" s="87" t="s">
        <v>2880</v>
      </c>
      <c r="B154" s="51">
        <v>15</v>
      </c>
      <c r="C154" s="51">
        <v>63</v>
      </c>
      <c r="D154" s="73" t="s">
        <v>518</v>
      </c>
      <c r="E154" s="71">
        <v>36104</v>
      </c>
      <c r="F154" s="51">
        <v>36047</v>
      </c>
      <c r="G154" s="51">
        <v>57</v>
      </c>
      <c r="H154" s="73">
        <v>0</v>
      </c>
      <c r="I154" s="71">
        <v>-0.81272999999999995</v>
      </c>
      <c r="J154" s="51">
        <v>-2.3329</v>
      </c>
      <c r="K154" s="73">
        <v>0.70743999999999996</v>
      </c>
      <c r="L154" s="71">
        <v>0.29470400000000002</v>
      </c>
      <c r="M154" s="73">
        <v>0.92095000000000005</v>
      </c>
    </row>
    <row r="155" spans="1:13" x14ac:dyDescent="0.2">
      <c r="A155" s="87" t="s">
        <v>1163</v>
      </c>
      <c r="B155" s="51">
        <v>2</v>
      </c>
      <c r="C155" s="51">
        <v>14</v>
      </c>
      <c r="D155" s="73" t="s">
        <v>4037</v>
      </c>
      <c r="E155" s="71">
        <v>36104</v>
      </c>
      <c r="F155" s="51">
        <v>36101</v>
      </c>
      <c r="G155" s="51">
        <v>3</v>
      </c>
      <c r="H155" s="73">
        <v>0</v>
      </c>
      <c r="I155" s="71">
        <v>1.18415</v>
      </c>
      <c r="J155" s="51">
        <v>-17.213200000000001</v>
      </c>
      <c r="K155" s="73">
        <v>19.581499999999998</v>
      </c>
      <c r="L155" s="71">
        <v>0.89961100000000005</v>
      </c>
      <c r="M155" s="73">
        <v>0.92425787699999995</v>
      </c>
    </row>
    <row r="156" spans="1:13" x14ac:dyDescent="0.2">
      <c r="A156" s="87" t="s">
        <v>1345</v>
      </c>
      <c r="B156" s="51">
        <v>3</v>
      </c>
      <c r="C156" s="51">
        <v>21</v>
      </c>
      <c r="D156" s="73" t="s">
        <v>4037</v>
      </c>
      <c r="E156" s="71">
        <v>36104</v>
      </c>
      <c r="F156" s="51">
        <v>36069</v>
      </c>
      <c r="G156" s="51">
        <v>34</v>
      </c>
      <c r="H156" s="73">
        <v>1</v>
      </c>
      <c r="I156" s="71">
        <v>-0.461922</v>
      </c>
      <c r="J156" s="51">
        <v>-5.8119399999999999</v>
      </c>
      <c r="K156" s="73">
        <v>4.8880999999999997</v>
      </c>
      <c r="L156" s="71">
        <v>0.86562099999999997</v>
      </c>
      <c r="M156" s="73">
        <v>0.92425787699999995</v>
      </c>
    </row>
    <row r="157" spans="1:13" x14ac:dyDescent="0.2">
      <c r="A157" s="87" t="s">
        <v>853</v>
      </c>
      <c r="B157" s="51">
        <v>1</v>
      </c>
      <c r="C157" s="51">
        <v>7</v>
      </c>
      <c r="D157" s="73" t="s">
        <v>520</v>
      </c>
      <c r="E157" s="71">
        <v>36104</v>
      </c>
      <c r="F157" s="51">
        <v>36074</v>
      </c>
      <c r="G157" s="51">
        <v>30</v>
      </c>
      <c r="H157" s="73">
        <v>0</v>
      </c>
      <c r="I157" s="71">
        <v>-0.94486599999999998</v>
      </c>
      <c r="J157" s="51">
        <v>-10.2783</v>
      </c>
      <c r="K157" s="73">
        <v>8.3885699999999996</v>
      </c>
      <c r="L157" s="71">
        <v>0.84272000000000002</v>
      </c>
      <c r="M157" s="73">
        <v>0.92947058800000004</v>
      </c>
    </row>
    <row r="158" spans="1:13" x14ac:dyDescent="0.2">
      <c r="A158" s="87" t="s">
        <v>3276</v>
      </c>
      <c r="B158" s="51">
        <v>17</v>
      </c>
      <c r="C158" s="51">
        <v>69</v>
      </c>
      <c r="D158" s="73" t="s">
        <v>516</v>
      </c>
      <c r="E158" s="71">
        <v>36104</v>
      </c>
      <c r="F158" s="51">
        <v>36099</v>
      </c>
      <c r="G158" s="51">
        <v>5</v>
      </c>
      <c r="H158" s="73">
        <v>0</v>
      </c>
      <c r="I158" s="71">
        <v>4.4767799999999998</v>
      </c>
      <c r="J158" s="51">
        <v>-9.3022799999999997</v>
      </c>
      <c r="K158" s="73">
        <v>18.255800000000001</v>
      </c>
      <c r="L158" s="71">
        <v>0.52426399999999995</v>
      </c>
      <c r="M158" s="73">
        <v>0.93135000000000001</v>
      </c>
    </row>
    <row r="159" spans="1:13" x14ac:dyDescent="0.2">
      <c r="A159" s="87" t="s">
        <v>1518</v>
      </c>
      <c r="B159" s="51">
        <v>5</v>
      </c>
      <c r="C159" s="51">
        <v>30</v>
      </c>
      <c r="D159" s="73" t="s">
        <v>516</v>
      </c>
      <c r="E159" s="71">
        <v>36104</v>
      </c>
      <c r="F159" s="51">
        <v>36099</v>
      </c>
      <c r="G159" s="51">
        <v>5</v>
      </c>
      <c r="H159" s="73">
        <v>0</v>
      </c>
      <c r="I159" s="71">
        <v>-4.1461699999999997</v>
      </c>
      <c r="J159" s="51">
        <v>-17.9314</v>
      </c>
      <c r="K159" s="73">
        <v>9.6390399999999996</v>
      </c>
      <c r="L159" s="71">
        <v>0.55552800000000002</v>
      </c>
      <c r="M159" s="73">
        <v>0.93135000000000001</v>
      </c>
    </row>
    <row r="160" spans="1:13" x14ac:dyDescent="0.2">
      <c r="A160" s="87" t="s">
        <v>2324</v>
      </c>
      <c r="B160" s="51">
        <v>11</v>
      </c>
      <c r="C160" s="51">
        <v>49</v>
      </c>
      <c r="D160" s="73" t="s">
        <v>516</v>
      </c>
      <c r="E160" s="71">
        <v>36104</v>
      </c>
      <c r="F160" s="51">
        <v>36093</v>
      </c>
      <c r="G160" s="51">
        <v>11</v>
      </c>
      <c r="H160" s="73">
        <v>0</v>
      </c>
      <c r="I160" s="71">
        <v>3.09822</v>
      </c>
      <c r="J160" s="51">
        <v>-6.1956699999999998</v>
      </c>
      <c r="K160" s="73">
        <v>12.392099999999999</v>
      </c>
      <c r="L160" s="71">
        <v>0.51351400000000003</v>
      </c>
      <c r="M160" s="73">
        <v>0.93135000000000001</v>
      </c>
    </row>
    <row r="161" spans="1:13" x14ac:dyDescent="0.2">
      <c r="A161" s="87" t="s">
        <v>3234</v>
      </c>
      <c r="B161" s="51">
        <v>17</v>
      </c>
      <c r="C161" s="51">
        <v>67</v>
      </c>
      <c r="D161" s="73" t="s">
        <v>516</v>
      </c>
      <c r="E161" s="71">
        <v>36104</v>
      </c>
      <c r="F161" s="51">
        <v>36091</v>
      </c>
      <c r="G161" s="51">
        <v>13</v>
      </c>
      <c r="H161" s="73">
        <v>0</v>
      </c>
      <c r="I161" s="71">
        <v>-2.5490900000000001</v>
      </c>
      <c r="J161" s="51">
        <v>-11.0952</v>
      </c>
      <c r="K161" s="73">
        <v>5.9969900000000003</v>
      </c>
      <c r="L161" s="71">
        <v>0.55881000000000003</v>
      </c>
      <c r="M161" s="73">
        <v>0.93135000000000001</v>
      </c>
    </row>
    <row r="162" spans="1:13" x14ac:dyDescent="0.2">
      <c r="A162" s="87" t="s">
        <v>1365</v>
      </c>
      <c r="B162" s="51">
        <v>3</v>
      </c>
      <c r="C162" s="51">
        <v>22</v>
      </c>
      <c r="D162" s="73" t="s">
        <v>516</v>
      </c>
      <c r="E162" s="71">
        <v>36104</v>
      </c>
      <c r="F162" s="51">
        <v>36086</v>
      </c>
      <c r="G162" s="51">
        <v>18</v>
      </c>
      <c r="H162" s="73">
        <v>0</v>
      </c>
      <c r="I162" s="71">
        <v>-2.4163899999999998</v>
      </c>
      <c r="J162" s="51">
        <v>-9.6899899999999999</v>
      </c>
      <c r="K162" s="73">
        <v>4.8572199999999999</v>
      </c>
      <c r="L162" s="71">
        <v>0.51496500000000001</v>
      </c>
      <c r="M162" s="73">
        <v>0.93135000000000001</v>
      </c>
    </row>
    <row r="163" spans="1:13" x14ac:dyDescent="0.2">
      <c r="A163" s="87" t="s">
        <v>2324</v>
      </c>
      <c r="B163" s="51">
        <v>11</v>
      </c>
      <c r="C163" s="51">
        <v>49</v>
      </c>
      <c r="D163" s="73" t="s">
        <v>520</v>
      </c>
      <c r="E163" s="71">
        <v>36104</v>
      </c>
      <c r="F163" s="51">
        <v>36093</v>
      </c>
      <c r="G163" s="51">
        <v>11</v>
      </c>
      <c r="H163" s="73">
        <v>0</v>
      </c>
      <c r="I163" s="71">
        <v>0.53770899999999999</v>
      </c>
      <c r="J163" s="51">
        <v>-14.841900000000001</v>
      </c>
      <c r="K163" s="73">
        <v>15.917299999999999</v>
      </c>
      <c r="L163" s="71">
        <v>0.94536799999999999</v>
      </c>
      <c r="M163" s="73">
        <v>0.96045304099999995</v>
      </c>
    </row>
    <row r="164" spans="1:13" x14ac:dyDescent="0.2">
      <c r="A164" s="87" t="s">
        <v>2570</v>
      </c>
      <c r="B164" s="51">
        <v>12</v>
      </c>
      <c r="C164" s="51">
        <v>53</v>
      </c>
      <c r="D164" s="73" t="s">
        <v>516</v>
      </c>
      <c r="E164" s="71">
        <v>36104</v>
      </c>
      <c r="F164" s="51">
        <v>36099</v>
      </c>
      <c r="G164" s="51">
        <v>5</v>
      </c>
      <c r="H164" s="73">
        <v>0</v>
      </c>
      <c r="I164" s="71">
        <v>-3.60914</v>
      </c>
      <c r="J164" s="51">
        <v>-17.389900000000001</v>
      </c>
      <c r="K164" s="73">
        <v>10.1716</v>
      </c>
      <c r="L164" s="71">
        <v>0.60773500000000003</v>
      </c>
      <c r="M164" s="73">
        <v>0.96254687500000002</v>
      </c>
    </row>
    <row r="165" spans="1:13" x14ac:dyDescent="0.2">
      <c r="A165" s="87" t="s">
        <v>1113</v>
      </c>
      <c r="B165" s="51">
        <v>1</v>
      </c>
      <c r="C165" s="51">
        <v>12</v>
      </c>
      <c r="D165" s="73" t="s">
        <v>516</v>
      </c>
      <c r="E165" s="71">
        <v>36104</v>
      </c>
      <c r="F165" s="51">
        <v>36099</v>
      </c>
      <c r="G165" s="51">
        <v>5</v>
      </c>
      <c r="H165" s="73">
        <v>0</v>
      </c>
      <c r="I165" s="71">
        <v>-3.5336099999999999</v>
      </c>
      <c r="J165" s="51">
        <v>-17.344100000000001</v>
      </c>
      <c r="K165" s="73">
        <v>10.2768</v>
      </c>
      <c r="L165" s="71">
        <v>0.61602999999999997</v>
      </c>
      <c r="M165" s="73">
        <v>0.96254687500000002</v>
      </c>
    </row>
    <row r="166" spans="1:13" x14ac:dyDescent="0.2">
      <c r="A166" s="87" t="s">
        <v>1163</v>
      </c>
      <c r="B166" s="51">
        <v>2</v>
      </c>
      <c r="C166" s="51">
        <v>14</v>
      </c>
      <c r="D166" s="73" t="s">
        <v>518</v>
      </c>
      <c r="E166" s="71">
        <v>36104</v>
      </c>
      <c r="F166" s="51">
        <v>36101</v>
      </c>
      <c r="G166" s="51">
        <v>3</v>
      </c>
      <c r="H166" s="73">
        <v>0</v>
      </c>
      <c r="I166" s="71">
        <v>-0.66264500000000004</v>
      </c>
      <c r="J166" s="51">
        <v>-7.28986</v>
      </c>
      <c r="K166" s="73">
        <v>5.9645700000000001</v>
      </c>
      <c r="L166" s="71">
        <v>0.84463100000000002</v>
      </c>
      <c r="M166" s="73">
        <v>0.96300810800000003</v>
      </c>
    </row>
    <row r="167" spans="1:13" x14ac:dyDescent="0.2">
      <c r="A167" s="87" t="s">
        <v>2016</v>
      </c>
      <c r="B167" s="51">
        <v>10</v>
      </c>
      <c r="C167" s="51">
        <v>42</v>
      </c>
      <c r="D167" s="73" t="s">
        <v>518</v>
      </c>
      <c r="E167" s="71">
        <v>36104</v>
      </c>
      <c r="F167" s="51">
        <v>36100</v>
      </c>
      <c r="G167" s="51">
        <v>4</v>
      </c>
      <c r="H167" s="73">
        <v>0</v>
      </c>
      <c r="I167" s="71">
        <v>0.38760899999999998</v>
      </c>
      <c r="J167" s="51">
        <v>-5.3489300000000002</v>
      </c>
      <c r="K167" s="73">
        <v>6.1241500000000002</v>
      </c>
      <c r="L167" s="71">
        <v>0.89464299999999997</v>
      </c>
      <c r="M167" s="73">
        <v>0.96300810800000003</v>
      </c>
    </row>
    <row r="168" spans="1:13" x14ac:dyDescent="0.2">
      <c r="A168" s="87" t="s">
        <v>1592</v>
      </c>
      <c r="B168" s="51">
        <v>6</v>
      </c>
      <c r="C168" s="51">
        <v>32</v>
      </c>
      <c r="D168" s="73" t="s">
        <v>518</v>
      </c>
      <c r="E168" s="71">
        <v>36104</v>
      </c>
      <c r="F168" s="51">
        <v>36100</v>
      </c>
      <c r="G168" s="51">
        <v>4</v>
      </c>
      <c r="H168" s="73">
        <v>0</v>
      </c>
      <c r="I168" s="71">
        <v>0.192775</v>
      </c>
      <c r="J168" s="51">
        <v>-5.5412800000000004</v>
      </c>
      <c r="K168" s="73">
        <v>5.9268299999999998</v>
      </c>
      <c r="L168" s="71">
        <v>0.94746300000000006</v>
      </c>
      <c r="M168" s="73">
        <v>0.96300810800000003</v>
      </c>
    </row>
    <row r="169" spans="1:13" x14ac:dyDescent="0.2">
      <c r="A169" s="87" t="s">
        <v>3276</v>
      </c>
      <c r="B169" s="51">
        <v>17</v>
      </c>
      <c r="C169" s="51">
        <v>69</v>
      </c>
      <c r="D169" s="73" t="s">
        <v>518</v>
      </c>
      <c r="E169" s="71">
        <v>36104</v>
      </c>
      <c r="F169" s="51">
        <v>36099</v>
      </c>
      <c r="G169" s="51">
        <v>5</v>
      </c>
      <c r="H169" s="73">
        <v>0</v>
      </c>
      <c r="I169" s="71">
        <v>1.3884399999999999</v>
      </c>
      <c r="J169" s="51">
        <v>-3.7415799999999999</v>
      </c>
      <c r="K169" s="73">
        <v>6.5184699999999998</v>
      </c>
      <c r="L169" s="71">
        <v>0.59578900000000001</v>
      </c>
      <c r="M169" s="73">
        <v>0.96300810800000003</v>
      </c>
    </row>
    <row r="170" spans="1:13" x14ac:dyDescent="0.2">
      <c r="A170" s="87" t="s">
        <v>1113</v>
      </c>
      <c r="B170" s="51">
        <v>1</v>
      </c>
      <c r="C170" s="51">
        <v>12</v>
      </c>
      <c r="D170" s="73" t="s">
        <v>518</v>
      </c>
      <c r="E170" s="71">
        <v>36104</v>
      </c>
      <c r="F170" s="51">
        <v>36099</v>
      </c>
      <c r="G170" s="51">
        <v>5</v>
      </c>
      <c r="H170" s="73">
        <v>0</v>
      </c>
      <c r="I170" s="71">
        <v>0.88154600000000005</v>
      </c>
      <c r="J170" s="51">
        <v>-4.2533200000000004</v>
      </c>
      <c r="K170" s="73">
        <v>6.0164099999999996</v>
      </c>
      <c r="L170" s="71">
        <v>0.73650599999999999</v>
      </c>
      <c r="M170" s="73">
        <v>0.96300810800000003</v>
      </c>
    </row>
    <row r="171" spans="1:13" x14ac:dyDescent="0.2">
      <c r="A171" s="87" t="s">
        <v>2750</v>
      </c>
      <c r="B171" s="51">
        <v>13</v>
      </c>
      <c r="C171" s="51">
        <v>58</v>
      </c>
      <c r="D171" s="73" t="s">
        <v>518</v>
      </c>
      <c r="E171" s="71">
        <v>36104</v>
      </c>
      <c r="F171" s="51">
        <v>36099</v>
      </c>
      <c r="G171" s="51">
        <v>5</v>
      </c>
      <c r="H171" s="73">
        <v>0</v>
      </c>
      <c r="I171" s="71">
        <v>-0.70870500000000003</v>
      </c>
      <c r="J171" s="51">
        <v>-5.8355600000000001</v>
      </c>
      <c r="K171" s="73">
        <v>4.4181499999999998</v>
      </c>
      <c r="L171" s="71">
        <v>0.78644199999999997</v>
      </c>
      <c r="M171" s="73">
        <v>0.96300810800000003</v>
      </c>
    </row>
    <row r="172" spans="1:13" x14ac:dyDescent="0.2">
      <c r="A172" s="87" t="s">
        <v>2570</v>
      </c>
      <c r="B172" s="51">
        <v>12</v>
      </c>
      <c r="C172" s="51">
        <v>53</v>
      </c>
      <c r="D172" s="73" t="s">
        <v>518</v>
      </c>
      <c r="E172" s="71">
        <v>36104</v>
      </c>
      <c r="F172" s="51">
        <v>36099</v>
      </c>
      <c r="G172" s="51">
        <v>5</v>
      </c>
      <c r="H172" s="73">
        <v>0</v>
      </c>
      <c r="I172" s="71">
        <v>-0.20271600000000001</v>
      </c>
      <c r="J172" s="51">
        <v>-5.3316400000000002</v>
      </c>
      <c r="K172" s="73">
        <v>4.9261999999999997</v>
      </c>
      <c r="L172" s="71">
        <v>0.938253</v>
      </c>
      <c r="M172" s="73">
        <v>0.96300810800000003</v>
      </c>
    </row>
    <row r="173" spans="1:13" x14ac:dyDescent="0.2">
      <c r="A173" s="87" t="s">
        <v>1477</v>
      </c>
      <c r="B173" s="51">
        <v>4</v>
      </c>
      <c r="C173" s="51">
        <v>28</v>
      </c>
      <c r="D173" s="73" t="s">
        <v>518</v>
      </c>
      <c r="E173" s="71">
        <v>36104</v>
      </c>
      <c r="F173" s="51">
        <v>36098</v>
      </c>
      <c r="G173" s="51">
        <v>6</v>
      </c>
      <c r="H173" s="73">
        <v>0</v>
      </c>
      <c r="I173" s="71">
        <v>-1.7883800000000001</v>
      </c>
      <c r="J173" s="51">
        <v>-6.4723899999999999</v>
      </c>
      <c r="K173" s="73">
        <v>2.8956300000000001</v>
      </c>
      <c r="L173" s="71">
        <v>0.45426499999999997</v>
      </c>
      <c r="M173" s="73">
        <v>0.96300810800000003</v>
      </c>
    </row>
    <row r="174" spans="1:13" x14ac:dyDescent="0.2">
      <c r="A174" s="87" t="s">
        <v>3600</v>
      </c>
      <c r="B174" s="51">
        <v>20</v>
      </c>
      <c r="C174" s="51">
        <v>77</v>
      </c>
      <c r="D174" s="73" t="s">
        <v>518</v>
      </c>
      <c r="E174" s="71">
        <v>36104</v>
      </c>
      <c r="F174" s="51">
        <v>36095</v>
      </c>
      <c r="G174" s="51">
        <v>9</v>
      </c>
      <c r="H174" s="73">
        <v>0</v>
      </c>
      <c r="I174" s="71">
        <v>1.12849</v>
      </c>
      <c r="J174" s="51">
        <v>-2.6941999999999999</v>
      </c>
      <c r="K174" s="73">
        <v>4.9511900000000004</v>
      </c>
      <c r="L174" s="71">
        <v>0.562859</v>
      </c>
      <c r="M174" s="73">
        <v>0.96300810800000003</v>
      </c>
    </row>
    <row r="175" spans="1:13" x14ac:dyDescent="0.2">
      <c r="A175" s="87" t="s">
        <v>911</v>
      </c>
      <c r="B175" s="51">
        <v>1</v>
      </c>
      <c r="C175" s="51">
        <v>8</v>
      </c>
      <c r="D175" s="73" t="s">
        <v>518</v>
      </c>
      <c r="E175" s="71">
        <v>36104</v>
      </c>
      <c r="F175" s="51">
        <v>36095</v>
      </c>
      <c r="G175" s="51">
        <v>9</v>
      </c>
      <c r="H175" s="73">
        <v>0</v>
      </c>
      <c r="I175" s="71">
        <v>0.171655</v>
      </c>
      <c r="J175" s="51">
        <v>-3.6568100000000001</v>
      </c>
      <c r="K175" s="73">
        <v>4.0001199999999999</v>
      </c>
      <c r="L175" s="71">
        <v>0.92997399999999997</v>
      </c>
      <c r="M175" s="73">
        <v>0.96300810800000003</v>
      </c>
    </row>
    <row r="176" spans="1:13" x14ac:dyDescent="0.2">
      <c r="A176" s="87" t="s">
        <v>3662</v>
      </c>
      <c r="B176" s="51">
        <v>21</v>
      </c>
      <c r="C176" s="51">
        <v>78</v>
      </c>
      <c r="D176" s="73" t="s">
        <v>518</v>
      </c>
      <c r="E176" s="71">
        <v>36104</v>
      </c>
      <c r="F176" s="51">
        <v>36094</v>
      </c>
      <c r="G176" s="51">
        <v>10</v>
      </c>
      <c r="H176" s="73">
        <v>0</v>
      </c>
      <c r="I176" s="71">
        <v>-0.148231</v>
      </c>
      <c r="J176" s="51">
        <v>-3.7728100000000002</v>
      </c>
      <c r="K176" s="73">
        <v>3.4763500000000001</v>
      </c>
      <c r="L176" s="71">
        <v>0.936114</v>
      </c>
      <c r="M176" s="73">
        <v>0.96300810800000003</v>
      </c>
    </row>
    <row r="177" spans="1:13" x14ac:dyDescent="0.2">
      <c r="A177" s="87" t="s">
        <v>2324</v>
      </c>
      <c r="B177" s="51">
        <v>11</v>
      </c>
      <c r="C177" s="51">
        <v>49</v>
      </c>
      <c r="D177" s="73" t="s">
        <v>518</v>
      </c>
      <c r="E177" s="71">
        <v>36104</v>
      </c>
      <c r="F177" s="51">
        <v>36093</v>
      </c>
      <c r="G177" s="51">
        <v>11</v>
      </c>
      <c r="H177" s="73">
        <v>0</v>
      </c>
      <c r="I177" s="71">
        <v>-1.0908800000000001</v>
      </c>
      <c r="J177" s="51">
        <v>-4.5498399999999997</v>
      </c>
      <c r="K177" s="73">
        <v>2.3680699999999999</v>
      </c>
      <c r="L177" s="71">
        <v>0.53648899999999999</v>
      </c>
      <c r="M177" s="73">
        <v>0.96300810800000003</v>
      </c>
    </row>
    <row r="178" spans="1:13" x14ac:dyDescent="0.2">
      <c r="A178" s="87" t="s">
        <v>3234</v>
      </c>
      <c r="B178" s="51">
        <v>17</v>
      </c>
      <c r="C178" s="51">
        <v>67</v>
      </c>
      <c r="D178" s="73" t="s">
        <v>518</v>
      </c>
      <c r="E178" s="71">
        <v>36104</v>
      </c>
      <c r="F178" s="51">
        <v>36091</v>
      </c>
      <c r="G178" s="51">
        <v>13</v>
      </c>
      <c r="H178" s="73">
        <v>0</v>
      </c>
      <c r="I178" s="71">
        <v>0.72603200000000001</v>
      </c>
      <c r="J178" s="51">
        <v>-2.4557199999999999</v>
      </c>
      <c r="K178" s="73">
        <v>3.9077899999999999</v>
      </c>
      <c r="L178" s="71">
        <v>0.65470399999999995</v>
      </c>
      <c r="M178" s="73">
        <v>0.96300810800000003</v>
      </c>
    </row>
    <row r="179" spans="1:13" x14ac:dyDescent="0.2">
      <c r="A179" s="87" t="s">
        <v>3686</v>
      </c>
      <c r="B179" s="51">
        <v>21</v>
      </c>
      <c r="C179" s="51">
        <v>79</v>
      </c>
      <c r="D179" s="73" t="s">
        <v>518</v>
      </c>
      <c r="E179" s="71">
        <v>36104</v>
      </c>
      <c r="F179" s="51">
        <v>36091</v>
      </c>
      <c r="G179" s="51">
        <v>13</v>
      </c>
      <c r="H179" s="73">
        <v>0</v>
      </c>
      <c r="I179" s="71">
        <v>-0.53409399999999996</v>
      </c>
      <c r="J179" s="51">
        <v>-3.7134</v>
      </c>
      <c r="K179" s="73">
        <v>2.6452100000000001</v>
      </c>
      <c r="L179" s="71">
        <v>0.74196200000000001</v>
      </c>
      <c r="M179" s="73">
        <v>0.96300810800000003</v>
      </c>
    </row>
    <row r="180" spans="1:13" x14ac:dyDescent="0.2">
      <c r="A180" s="87" t="s">
        <v>1263</v>
      </c>
      <c r="B180" s="51">
        <v>2</v>
      </c>
      <c r="C180" s="51">
        <v>18</v>
      </c>
      <c r="D180" s="73" t="s">
        <v>518</v>
      </c>
      <c r="E180" s="71">
        <v>36104</v>
      </c>
      <c r="F180" s="51">
        <v>36090</v>
      </c>
      <c r="G180" s="51">
        <v>14</v>
      </c>
      <c r="H180" s="73">
        <v>0</v>
      </c>
      <c r="I180" s="71">
        <v>-0.114884</v>
      </c>
      <c r="J180" s="51">
        <v>-3.1849099999999999</v>
      </c>
      <c r="K180" s="73">
        <v>2.9551400000000001</v>
      </c>
      <c r="L180" s="71">
        <v>0.94153200000000004</v>
      </c>
      <c r="M180" s="73">
        <v>0.96300810800000003</v>
      </c>
    </row>
    <row r="181" spans="1:13" x14ac:dyDescent="0.2">
      <c r="A181" s="87" t="s">
        <v>2104</v>
      </c>
      <c r="B181" s="51">
        <v>10</v>
      </c>
      <c r="C181" s="51">
        <v>44</v>
      </c>
      <c r="D181" s="73" t="s">
        <v>518</v>
      </c>
      <c r="E181" s="71">
        <v>36104</v>
      </c>
      <c r="F181" s="51">
        <v>36087</v>
      </c>
      <c r="G181" s="51">
        <v>17</v>
      </c>
      <c r="H181" s="73">
        <v>0</v>
      </c>
      <c r="I181" s="71">
        <v>0.55406100000000003</v>
      </c>
      <c r="J181" s="51">
        <v>-2.2289099999999999</v>
      </c>
      <c r="K181" s="73">
        <v>3.33704</v>
      </c>
      <c r="L181" s="71">
        <v>0.69638199999999995</v>
      </c>
      <c r="M181" s="73">
        <v>0.96300810800000003</v>
      </c>
    </row>
    <row r="182" spans="1:13" x14ac:dyDescent="0.2">
      <c r="A182" s="87" t="s">
        <v>1365</v>
      </c>
      <c r="B182" s="51">
        <v>3</v>
      </c>
      <c r="C182" s="51">
        <v>22</v>
      </c>
      <c r="D182" s="73" t="s">
        <v>518</v>
      </c>
      <c r="E182" s="71">
        <v>36104</v>
      </c>
      <c r="F182" s="51">
        <v>36086</v>
      </c>
      <c r="G182" s="51">
        <v>18</v>
      </c>
      <c r="H182" s="73">
        <v>0</v>
      </c>
      <c r="I182" s="71">
        <v>-0.76468700000000001</v>
      </c>
      <c r="J182" s="51">
        <v>-3.4702999999999999</v>
      </c>
      <c r="K182" s="73">
        <v>1.94093</v>
      </c>
      <c r="L182" s="71">
        <v>0.57961700000000005</v>
      </c>
      <c r="M182" s="73">
        <v>0.96300810800000003</v>
      </c>
    </row>
    <row r="183" spans="1:13" x14ac:dyDescent="0.2">
      <c r="A183" s="87" t="s">
        <v>3184</v>
      </c>
      <c r="B183" s="51">
        <v>17</v>
      </c>
      <c r="C183" s="51">
        <v>66</v>
      </c>
      <c r="D183" s="73" t="s">
        <v>518</v>
      </c>
      <c r="E183" s="71">
        <v>36104</v>
      </c>
      <c r="F183" s="51">
        <v>36084</v>
      </c>
      <c r="G183" s="51">
        <v>20</v>
      </c>
      <c r="H183" s="73">
        <v>0</v>
      </c>
      <c r="I183" s="71">
        <v>0.79099299999999995</v>
      </c>
      <c r="J183" s="51">
        <v>-1.77447</v>
      </c>
      <c r="K183" s="73">
        <v>3.3564600000000002</v>
      </c>
      <c r="L183" s="71">
        <v>0.54564199999999996</v>
      </c>
      <c r="M183" s="73">
        <v>0.96300810800000003</v>
      </c>
    </row>
    <row r="184" spans="1:13" x14ac:dyDescent="0.2">
      <c r="A184" s="87" t="s">
        <v>823</v>
      </c>
      <c r="B184" s="51">
        <v>1</v>
      </c>
      <c r="C184" s="51">
        <v>5</v>
      </c>
      <c r="D184" s="73" t="s">
        <v>518</v>
      </c>
      <c r="E184" s="71">
        <v>36104</v>
      </c>
      <c r="F184" s="51">
        <v>36081</v>
      </c>
      <c r="G184" s="51">
        <v>23</v>
      </c>
      <c r="H184" s="73">
        <v>0</v>
      </c>
      <c r="I184" s="71">
        <v>0.45882400000000001</v>
      </c>
      <c r="J184" s="51">
        <v>-1.93605</v>
      </c>
      <c r="K184" s="73">
        <v>2.8536999999999999</v>
      </c>
      <c r="L184" s="71">
        <v>0.70728800000000003</v>
      </c>
      <c r="M184" s="73">
        <v>0.96300810800000003</v>
      </c>
    </row>
    <row r="185" spans="1:13" x14ac:dyDescent="0.2">
      <c r="A185" s="87" t="s">
        <v>687</v>
      </c>
      <c r="B185" s="51">
        <v>1</v>
      </c>
      <c r="C185" s="51">
        <v>3</v>
      </c>
      <c r="D185" s="73" t="s">
        <v>518</v>
      </c>
      <c r="E185" s="71">
        <v>36104</v>
      </c>
      <c r="F185" s="51">
        <v>36081</v>
      </c>
      <c r="G185" s="51">
        <v>23</v>
      </c>
      <c r="H185" s="73">
        <v>0</v>
      </c>
      <c r="I185" s="71">
        <v>0.36953200000000003</v>
      </c>
      <c r="J185" s="51">
        <v>-2.0257900000000002</v>
      </c>
      <c r="K185" s="73">
        <v>2.76485</v>
      </c>
      <c r="L185" s="71">
        <v>0.76237100000000002</v>
      </c>
      <c r="M185" s="73">
        <v>0.96300810800000003</v>
      </c>
    </row>
    <row r="186" spans="1:13" x14ac:dyDescent="0.2">
      <c r="A186" s="87" t="s">
        <v>853</v>
      </c>
      <c r="B186" s="51">
        <v>1</v>
      </c>
      <c r="C186" s="51">
        <v>7</v>
      </c>
      <c r="D186" s="73" t="s">
        <v>518</v>
      </c>
      <c r="E186" s="71">
        <v>36104</v>
      </c>
      <c r="F186" s="51">
        <v>36074</v>
      </c>
      <c r="G186" s="51">
        <v>30</v>
      </c>
      <c r="H186" s="73">
        <v>0</v>
      </c>
      <c r="I186" s="71">
        <v>-0.85521000000000003</v>
      </c>
      <c r="J186" s="51">
        <v>-2.9522599999999999</v>
      </c>
      <c r="K186" s="73">
        <v>1.2418400000000001</v>
      </c>
      <c r="L186" s="71">
        <v>0.42411500000000002</v>
      </c>
      <c r="M186" s="73">
        <v>0.96300810800000003</v>
      </c>
    </row>
    <row r="187" spans="1:13" x14ac:dyDescent="0.2">
      <c r="A187" s="87" t="s">
        <v>1345</v>
      </c>
      <c r="B187" s="51">
        <v>3</v>
      </c>
      <c r="C187" s="51">
        <v>21</v>
      </c>
      <c r="D187" s="73" t="s">
        <v>518</v>
      </c>
      <c r="E187" s="71">
        <v>36104</v>
      </c>
      <c r="F187" s="51">
        <v>36069</v>
      </c>
      <c r="G187" s="51">
        <v>34</v>
      </c>
      <c r="H187" s="73">
        <v>1</v>
      </c>
      <c r="I187" s="71">
        <v>-0.92674699999999999</v>
      </c>
      <c r="J187" s="51">
        <v>-2.8538299999999999</v>
      </c>
      <c r="K187" s="73">
        <v>1.00034</v>
      </c>
      <c r="L187" s="71">
        <v>0.34590700000000002</v>
      </c>
      <c r="M187" s="73">
        <v>0.96300810800000003</v>
      </c>
    </row>
    <row r="188" spans="1:13" x14ac:dyDescent="0.2">
      <c r="A188" s="87" t="s">
        <v>3476</v>
      </c>
      <c r="B188" s="51">
        <v>19</v>
      </c>
      <c r="C188" s="51">
        <v>75</v>
      </c>
      <c r="D188" s="73" t="s">
        <v>518</v>
      </c>
      <c r="E188" s="71">
        <v>36104</v>
      </c>
      <c r="F188" s="51">
        <v>36070</v>
      </c>
      <c r="G188" s="51">
        <v>34</v>
      </c>
      <c r="H188" s="73">
        <v>0</v>
      </c>
      <c r="I188" s="71">
        <v>-0.14568700000000001</v>
      </c>
      <c r="J188" s="51">
        <v>-2.11449</v>
      </c>
      <c r="K188" s="73">
        <v>1.82311</v>
      </c>
      <c r="L188" s="71">
        <v>0.88468500000000005</v>
      </c>
      <c r="M188" s="73">
        <v>0.96300810800000003</v>
      </c>
    </row>
    <row r="189" spans="1:13" x14ac:dyDescent="0.2">
      <c r="A189" s="87" t="s">
        <v>1431</v>
      </c>
      <c r="B189" s="51">
        <v>4</v>
      </c>
      <c r="C189" s="51">
        <v>25</v>
      </c>
      <c r="D189" s="73" t="s">
        <v>518</v>
      </c>
      <c r="E189" s="71">
        <v>36104</v>
      </c>
      <c r="F189" s="51">
        <v>36062</v>
      </c>
      <c r="G189" s="51">
        <v>42</v>
      </c>
      <c r="H189" s="73">
        <v>0</v>
      </c>
      <c r="I189" s="71">
        <v>0.45567200000000002</v>
      </c>
      <c r="J189" s="51">
        <v>-1.3148899999999999</v>
      </c>
      <c r="K189" s="73">
        <v>2.2262400000000002</v>
      </c>
      <c r="L189" s="71">
        <v>0.61396899999999999</v>
      </c>
      <c r="M189" s="73">
        <v>0.96300810800000003</v>
      </c>
    </row>
    <row r="190" spans="1:13" x14ac:dyDescent="0.2">
      <c r="A190" s="87" t="s">
        <v>3404</v>
      </c>
      <c r="B190" s="51">
        <v>18</v>
      </c>
      <c r="C190" s="51">
        <v>73</v>
      </c>
      <c r="D190" s="73" t="s">
        <v>518</v>
      </c>
      <c r="E190" s="71">
        <v>36104</v>
      </c>
      <c r="F190" s="51">
        <v>36051</v>
      </c>
      <c r="G190" s="51">
        <v>53</v>
      </c>
      <c r="H190" s="73">
        <v>0</v>
      </c>
      <c r="I190" s="71">
        <v>-0.46231899999999998</v>
      </c>
      <c r="J190" s="51">
        <v>-2.0391599999999999</v>
      </c>
      <c r="K190" s="73">
        <v>1.11452</v>
      </c>
      <c r="L190" s="71">
        <v>0.56552899999999995</v>
      </c>
      <c r="M190" s="73">
        <v>0.96300810800000003</v>
      </c>
    </row>
    <row r="191" spans="1:13" x14ac:dyDescent="0.2">
      <c r="A191" s="87" t="s">
        <v>2050</v>
      </c>
      <c r="B191" s="51">
        <v>10</v>
      </c>
      <c r="C191" s="51">
        <v>43</v>
      </c>
      <c r="D191" s="73" t="s">
        <v>518</v>
      </c>
      <c r="E191" s="71">
        <v>36104</v>
      </c>
      <c r="F191" s="51">
        <v>36034</v>
      </c>
      <c r="G191" s="51">
        <v>67</v>
      </c>
      <c r="H191" s="73">
        <v>3</v>
      </c>
      <c r="I191" s="71">
        <v>0.53404499999999999</v>
      </c>
      <c r="J191" s="51">
        <v>-0.83108000000000004</v>
      </c>
      <c r="K191" s="73">
        <v>1.89917</v>
      </c>
      <c r="L191" s="71">
        <v>0.44323099999999999</v>
      </c>
      <c r="M191" s="73">
        <v>0.96300810800000003</v>
      </c>
    </row>
    <row r="192" spans="1:13" x14ac:dyDescent="0.2">
      <c r="A192" s="87" t="s">
        <v>1518</v>
      </c>
      <c r="B192" s="51">
        <v>5</v>
      </c>
      <c r="C192" s="51">
        <v>30</v>
      </c>
      <c r="D192" s="73" t="s">
        <v>520</v>
      </c>
      <c r="E192" s="71">
        <v>36104</v>
      </c>
      <c r="F192" s="51">
        <v>36099</v>
      </c>
      <c r="G192" s="51">
        <v>5</v>
      </c>
      <c r="H192" s="73">
        <v>0</v>
      </c>
      <c r="I192" s="71">
        <v>-0.435305</v>
      </c>
      <c r="J192" s="51">
        <v>-23.242000000000001</v>
      </c>
      <c r="K192" s="73">
        <v>22.371400000000001</v>
      </c>
      <c r="L192" s="71">
        <v>0.97015899999999999</v>
      </c>
      <c r="M192" s="73">
        <v>0.97015899999999999</v>
      </c>
    </row>
    <row r="193" spans="1:13" x14ac:dyDescent="0.2">
      <c r="A193" s="87" t="s">
        <v>853</v>
      </c>
      <c r="B193" s="51">
        <v>1</v>
      </c>
      <c r="C193" s="51">
        <v>7</v>
      </c>
      <c r="D193" s="73" t="s">
        <v>4036</v>
      </c>
      <c r="E193" s="71">
        <v>36220</v>
      </c>
      <c r="F193" s="51">
        <v>36190</v>
      </c>
      <c r="G193" s="51">
        <v>30</v>
      </c>
      <c r="H193" s="73">
        <v>0</v>
      </c>
      <c r="I193" s="71">
        <v>-8.2802899999999992E-3</v>
      </c>
      <c r="J193" s="51">
        <v>-0.48244399999999998</v>
      </c>
      <c r="K193" s="73">
        <v>0.46588299999999999</v>
      </c>
      <c r="L193" s="71">
        <v>0.97269600000000001</v>
      </c>
      <c r="M193" s="73">
        <v>0.97269600000000001</v>
      </c>
    </row>
    <row r="194" spans="1:13" x14ac:dyDescent="0.2">
      <c r="A194" s="87" t="s">
        <v>1592</v>
      </c>
      <c r="B194" s="51">
        <v>6</v>
      </c>
      <c r="C194" s="51">
        <v>32</v>
      </c>
      <c r="D194" s="73" t="s">
        <v>516</v>
      </c>
      <c r="E194" s="71">
        <v>36104</v>
      </c>
      <c r="F194" s="51">
        <v>36100</v>
      </c>
      <c r="G194" s="51">
        <v>4</v>
      </c>
      <c r="H194" s="73">
        <v>0</v>
      </c>
      <c r="I194" s="71">
        <v>-2.76254</v>
      </c>
      <c r="J194" s="51">
        <v>-18.183499999999999</v>
      </c>
      <c r="K194" s="73">
        <v>12.6584</v>
      </c>
      <c r="L194" s="71">
        <v>0.72550400000000004</v>
      </c>
      <c r="M194" s="73">
        <v>0.97571116099999999</v>
      </c>
    </row>
    <row r="195" spans="1:13" x14ac:dyDescent="0.2">
      <c r="A195" s="87" t="s">
        <v>1263</v>
      </c>
      <c r="B195" s="51">
        <v>2</v>
      </c>
      <c r="C195" s="51">
        <v>18</v>
      </c>
      <c r="D195" s="73" t="s">
        <v>516</v>
      </c>
      <c r="E195" s="71">
        <v>36104</v>
      </c>
      <c r="F195" s="51">
        <v>36090</v>
      </c>
      <c r="G195" s="51">
        <v>14</v>
      </c>
      <c r="H195" s="73">
        <v>0</v>
      </c>
      <c r="I195" s="71">
        <v>1.90632</v>
      </c>
      <c r="J195" s="51">
        <v>-6.3488600000000002</v>
      </c>
      <c r="K195" s="73">
        <v>10.1615</v>
      </c>
      <c r="L195" s="71">
        <v>0.65083500000000005</v>
      </c>
      <c r="M195" s="73">
        <v>0.97571116099999999</v>
      </c>
    </row>
    <row r="196" spans="1:13" x14ac:dyDescent="0.2">
      <c r="A196" s="87" t="s">
        <v>1431</v>
      </c>
      <c r="B196" s="51">
        <v>4</v>
      </c>
      <c r="C196" s="51">
        <v>25</v>
      </c>
      <c r="D196" s="73" t="s">
        <v>516</v>
      </c>
      <c r="E196" s="71">
        <v>36104</v>
      </c>
      <c r="F196" s="51">
        <v>36062</v>
      </c>
      <c r="G196" s="51">
        <v>42</v>
      </c>
      <c r="H196" s="73">
        <v>0</v>
      </c>
      <c r="I196" s="71">
        <v>0.90359900000000004</v>
      </c>
      <c r="J196" s="51">
        <v>-3.8537400000000002</v>
      </c>
      <c r="K196" s="73">
        <v>5.6609400000000001</v>
      </c>
      <c r="L196" s="71">
        <v>0.70969099999999996</v>
      </c>
      <c r="M196" s="73">
        <v>0.97571116099999999</v>
      </c>
    </row>
    <row r="197" spans="1:13" x14ac:dyDescent="0.2">
      <c r="A197" s="87" t="s">
        <v>2880</v>
      </c>
      <c r="B197" s="51">
        <v>15</v>
      </c>
      <c r="C197" s="51">
        <v>63</v>
      </c>
      <c r="D197" s="73" t="s">
        <v>516</v>
      </c>
      <c r="E197" s="71">
        <v>36104</v>
      </c>
      <c r="F197" s="51">
        <v>36047</v>
      </c>
      <c r="G197" s="51">
        <v>57</v>
      </c>
      <c r="H197" s="73">
        <v>0</v>
      </c>
      <c r="I197" s="71">
        <v>0.79729399999999995</v>
      </c>
      <c r="J197" s="51">
        <v>-3.2874500000000002</v>
      </c>
      <c r="K197" s="73">
        <v>4.8820399999999999</v>
      </c>
      <c r="L197" s="71">
        <v>0.70204500000000003</v>
      </c>
      <c r="M197" s="73">
        <v>0.97571116099999999</v>
      </c>
    </row>
    <row r="198" spans="1:13" x14ac:dyDescent="0.2">
      <c r="A198" s="87" t="s">
        <v>1163</v>
      </c>
      <c r="B198" s="51">
        <v>2</v>
      </c>
      <c r="C198" s="51">
        <v>14</v>
      </c>
      <c r="D198" s="73" t="s">
        <v>516</v>
      </c>
      <c r="E198" s="71">
        <v>36104</v>
      </c>
      <c r="F198" s="51">
        <v>36101</v>
      </c>
      <c r="G198" s="51">
        <v>3</v>
      </c>
      <c r="H198" s="73">
        <v>0</v>
      </c>
      <c r="I198" s="71">
        <v>0.22895799999999999</v>
      </c>
      <c r="J198" s="51">
        <v>-17.5913</v>
      </c>
      <c r="K198" s="73">
        <v>18.049299999999999</v>
      </c>
      <c r="L198" s="71">
        <v>0.97990999999999995</v>
      </c>
      <c r="M198" s="73">
        <v>0.97990999999999995</v>
      </c>
    </row>
    <row r="199" spans="1:13" x14ac:dyDescent="0.2">
      <c r="A199" s="87" t="s">
        <v>2016</v>
      </c>
      <c r="B199" s="51">
        <v>10</v>
      </c>
      <c r="C199" s="51">
        <v>42</v>
      </c>
      <c r="D199" s="73" t="s">
        <v>516</v>
      </c>
      <c r="E199" s="71">
        <v>36104</v>
      </c>
      <c r="F199" s="51">
        <v>36100</v>
      </c>
      <c r="G199" s="51">
        <v>4</v>
      </c>
      <c r="H199" s="73">
        <v>0</v>
      </c>
      <c r="I199" s="71">
        <v>1.8152999999999999</v>
      </c>
      <c r="J199" s="51">
        <v>-13.604100000000001</v>
      </c>
      <c r="K199" s="73">
        <v>17.2347</v>
      </c>
      <c r="L199" s="71">
        <v>0.81751399999999996</v>
      </c>
      <c r="M199" s="73">
        <v>0.97990999999999995</v>
      </c>
    </row>
    <row r="200" spans="1:13" x14ac:dyDescent="0.2">
      <c r="A200" s="87" t="s">
        <v>1205</v>
      </c>
      <c r="B200" s="51">
        <v>2</v>
      </c>
      <c r="C200" s="51">
        <v>15</v>
      </c>
      <c r="D200" s="73" t="s">
        <v>516</v>
      </c>
      <c r="E200" s="71">
        <v>36104</v>
      </c>
      <c r="F200" s="51">
        <v>36096</v>
      </c>
      <c r="G200" s="51">
        <v>8</v>
      </c>
      <c r="H200" s="73">
        <v>0</v>
      </c>
      <c r="I200" s="71">
        <v>-0.197939</v>
      </c>
      <c r="J200" s="51">
        <v>-11.110900000000001</v>
      </c>
      <c r="K200" s="73">
        <v>10.715</v>
      </c>
      <c r="L200" s="71">
        <v>0.97164099999999998</v>
      </c>
      <c r="M200" s="73">
        <v>0.97990999999999995</v>
      </c>
    </row>
    <row r="201" spans="1:13" x14ac:dyDescent="0.2">
      <c r="A201" s="87" t="s">
        <v>911</v>
      </c>
      <c r="B201" s="51">
        <v>1</v>
      </c>
      <c r="C201" s="51">
        <v>8</v>
      </c>
      <c r="D201" s="73" t="s">
        <v>516</v>
      </c>
      <c r="E201" s="71">
        <v>36104</v>
      </c>
      <c r="F201" s="51">
        <v>36095</v>
      </c>
      <c r="G201" s="51">
        <v>9</v>
      </c>
      <c r="H201" s="73">
        <v>0</v>
      </c>
      <c r="I201" s="71">
        <v>-0.244809</v>
      </c>
      <c r="J201" s="51">
        <v>-10.541600000000001</v>
      </c>
      <c r="K201" s="73">
        <v>10.052</v>
      </c>
      <c r="L201" s="71">
        <v>0.96283300000000005</v>
      </c>
      <c r="M201" s="73">
        <v>0.97990999999999995</v>
      </c>
    </row>
    <row r="202" spans="1:13" x14ac:dyDescent="0.2">
      <c r="A202" s="87" t="s">
        <v>3686</v>
      </c>
      <c r="B202" s="51">
        <v>21</v>
      </c>
      <c r="C202" s="51">
        <v>79</v>
      </c>
      <c r="D202" s="73" t="s">
        <v>516</v>
      </c>
      <c r="E202" s="71">
        <v>36104</v>
      </c>
      <c r="F202" s="51">
        <v>36091</v>
      </c>
      <c r="G202" s="51">
        <v>13</v>
      </c>
      <c r="H202" s="73">
        <v>0</v>
      </c>
      <c r="I202" s="71">
        <v>0.77173599999999998</v>
      </c>
      <c r="J202" s="51">
        <v>-7.7699800000000003</v>
      </c>
      <c r="K202" s="73">
        <v>9.3134499999999996</v>
      </c>
      <c r="L202" s="71">
        <v>0.85944500000000001</v>
      </c>
      <c r="M202" s="73">
        <v>0.97990999999999995</v>
      </c>
    </row>
    <row r="203" spans="1:13" x14ac:dyDescent="0.2">
      <c r="A203" s="87" t="s">
        <v>2104</v>
      </c>
      <c r="B203" s="51">
        <v>10</v>
      </c>
      <c r="C203" s="51">
        <v>44</v>
      </c>
      <c r="D203" s="73" t="s">
        <v>516</v>
      </c>
      <c r="E203" s="71">
        <v>36104</v>
      </c>
      <c r="F203" s="51">
        <v>36087</v>
      </c>
      <c r="G203" s="51">
        <v>17</v>
      </c>
      <c r="H203" s="73">
        <v>0</v>
      </c>
      <c r="I203" s="71">
        <v>1.02912</v>
      </c>
      <c r="J203" s="51">
        <v>-6.4513400000000001</v>
      </c>
      <c r="K203" s="73">
        <v>8.5095700000000001</v>
      </c>
      <c r="L203" s="71">
        <v>0.78743600000000002</v>
      </c>
      <c r="M203" s="73">
        <v>0.97990999999999995</v>
      </c>
    </row>
    <row r="204" spans="1:13" x14ac:dyDescent="0.2">
      <c r="A204" s="87" t="s">
        <v>3184</v>
      </c>
      <c r="B204" s="51">
        <v>17</v>
      </c>
      <c r="C204" s="51">
        <v>66</v>
      </c>
      <c r="D204" s="73" t="s">
        <v>516</v>
      </c>
      <c r="E204" s="71">
        <v>36104</v>
      </c>
      <c r="F204" s="51">
        <v>36084</v>
      </c>
      <c r="G204" s="51">
        <v>20</v>
      </c>
      <c r="H204" s="73">
        <v>0</v>
      </c>
      <c r="I204" s="71">
        <v>0.60806000000000004</v>
      </c>
      <c r="J204" s="51">
        <v>-6.2826899999999997</v>
      </c>
      <c r="K204" s="73">
        <v>7.4988099999999998</v>
      </c>
      <c r="L204" s="71">
        <v>0.86268800000000001</v>
      </c>
      <c r="M204" s="73">
        <v>0.97990999999999995</v>
      </c>
    </row>
    <row r="205" spans="1:13" x14ac:dyDescent="0.2">
      <c r="A205" s="87" t="s">
        <v>687</v>
      </c>
      <c r="B205" s="51">
        <v>1</v>
      </c>
      <c r="C205" s="51">
        <v>3</v>
      </c>
      <c r="D205" s="73" t="s">
        <v>516</v>
      </c>
      <c r="E205" s="71">
        <v>36104</v>
      </c>
      <c r="F205" s="51">
        <v>36081</v>
      </c>
      <c r="G205" s="51">
        <v>23</v>
      </c>
      <c r="H205" s="73">
        <v>0</v>
      </c>
      <c r="I205" s="71">
        <v>-0.146756</v>
      </c>
      <c r="J205" s="51">
        <v>-6.5890700000000004</v>
      </c>
      <c r="K205" s="73">
        <v>6.29556</v>
      </c>
      <c r="L205" s="71">
        <v>0.96438800000000002</v>
      </c>
      <c r="M205" s="73">
        <v>0.97990999999999995</v>
      </c>
    </row>
    <row r="206" spans="1:13" x14ac:dyDescent="0.2">
      <c r="A206" s="87" t="s">
        <v>853</v>
      </c>
      <c r="B206" s="51">
        <v>1</v>
      </c>
      <c r="C206" s="51">
        <v>7</v>
      </c>
      <c r="D206" s="73" t="s">
        <v>516</v>
      </c>
      <c r="E206" s="71">
        <v>36104</v>
      </c>
      <c r="F206" s="51">
        <v>36074</v>
      </c>
      <c r="G206" s="51">
        <v>30</v>
      </c>
      <c r="H206" s="73">
        <v>0</v>
      </c>
      <c r="I206" s="71">
        <v>0.32097199999999998</v>
      </c>
      <c r="J206" s="51">
        <v>-5.3191499999999996</v>
      </c>
      <c r="K206" s="73">
        <v>5.9610900000000004</v>
      </c>
      <c r="L206" s="71">
        <v>0.91118900000000003</v>
      </c>
      <c r="M206" s="73">
        <v>0.97990999999999995</v>
      </c>
    </row>
    <row r="207" spans="1:13" ht="17" thickBot="1" x14ac:dyDescent="0.25">
      <c r="A207" s="88" t="s">
        <v>2804</v>
      </c>
      <c r="B207" s="75">
        <v>14</v>
      </c>
      <c r="C207" s="75">
        <v>60</v>
      </c>
      <c r="D207" s="77" t="s">
        <v>4037</v>
      </c>
      <c r="E207" s="74">
        <v>36104</v>
      </c>
      <c r="F207" s="75">
        <v>36092</v>
      </c>
      <c r="G207" s="75">
        <v>12</v>
      </c>
      <c r="H207" s="77">
        <v>0</v>
      </c>
      <c r="I207" s="74">
        <v>4.53239E-2</v>
      </c>
      <c r="J207" s="75">
        <v>-9.1535499999999992</v>
      </c>
      <c r="K207" s="77">
        <v>9.2441999999999993</v>
      </c>
      <c r="L207" s="74">
        <v>0.99229500000000004</v>
      </c>
      <c r="M207" s="77">
        <v>0.99229500000000004</v>
      </c>
    </row>
    <row r="208" spans="1:13" x14ac:dyDescent="0.2">
      <c r="A208" s="1" t="s">
        <v>4028</v>
      </c>
    </row>
    <row r="209" spans="1:1" x14ac:dyDescent="0.2">
      <c r="A209" s="1" t="s">
        <v>4038</v>
      </c>
    </row>
  </sheetData>
  <autoFilter ref="A2:M207" xr:uid="{6F933AF1-F341-FD40-912C-DAB1BCFCEF4D}">
    <sortState xmlns:xlrd2="http://schemas.microsoft.com/office/spreadsheetml/2017/richdata2" ref="A3:M207">
      <sortCondition ref="M2:M207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6D1DC-DA8A-3143-870E-553457C75284}">
  <dimension ref="A1:N187"/>
  <sheetViews>
    <sheetView workbookViewId="0">
      <selection activeCell="J44" sqref="J44"/>
    </sheetView>
  </sheetViews>
  <sheetFormatPr baseColWidth="10" defaultColWidth="10.83203125" defaultRowHeight="16" x14ac:dyDescent="0.2"/>
  <cols>
    <col min="1" max="1" width="14.33203125" style="11" customWidth="1"/>
    <col min="2" max="3" width="12" style="1" bestFit="1" customWidth="1"/>
    <col min="4" max="4" width="14" style="1" bestFit="1" customWidth="1"/>
    <col min="5" max="5" width="17.1640625" style="1" bestFit="1" customWidth="1"/>
    <col min="6" max="6" width="17.5" style="1" bestFit="1" customWidth="1"/>
    <col min="7" max="7" width="18.6640625" style="1" bestFit="1" customWidth="1"/>
    <col min="8" max="8" width="16" style="1" bestFit="1" customWidth="1"/>
    <col min="9" max="9" width="19.1640625" style="1" bestFit="1" customWidth="1"/>
    <col min="10" max="10" width="19.5" style="1" bestFit="1" customWidth="1"/>
    <col min="11" max="11" width="20.6640625" style="1" bestFit="1" customWidth="1"/>
    <col min="12" max="12" width="11.83203125" style="103" bestFit="1" customWidth="1"/>
    <col min="13" max="13" width="14" style="1" bestFit="1" customWidth="1"/>
    <col min="14" max="14" width="17.33203125" style="1" bestFit="1" customWidth="1"/>
    <col min="15" max="16384" width="10.83203125" style="1"/>
  </cols>
  <sheetData>
    <row r="1" spans="1:14" ht="17" thickBot="1" x14ac:dyDescent="0.25">
      <c r="A1" s="2" t="s">
        <v>4039</v>
      </c>
    </row>
    <row r="2" spans="1:14" ht="17" thickBot="1" x14ac:dyDescent="0.25">
      <c r="A2" s="68" t="s">
        <v>3762</v>
      </c>
      <c r="B2" s="69" t="s">
        <v>385</v>
      </c>
      <c r="C2" s="70" t="s">
        <v>513</v>
      </c>
      <c r="D2" s="121" t="s">
        <v>4016</v>
      </c>
      <c r="E2" s="121" t="s">
        <v>4017</v>
      </c>
      <c r="F2" s="121" t="s">
        <v>4018</v>
      </c>
      <c r="G2" s="121" t="s">
        <v>4019</v>
      </c>
      <c r="H2" s="121" t="s">
        <v>4020</v>
      </c>
      <c r="I2" s="121" t="s">
        <v>4021</v>
      </c>
      <c r="J2" s="121" t="s">
        <v>4022</v>
      </c>
      <c r="K2" s="121" t="s">
        <v>4023</v>
      </c>
      <c r="L2" s="113" t="s">
        <v>3996</v>
      </c>
      <c r="M2" s="69" t="s">
        <v>3999</v>
      </c>
      <c r="N2" s="70" t="s">
        <v>4024</v>
      </c>
    </row>
    <row r="3" spans="1:14" x14ac:dyDescent="0.2">
      <c r="A3" s="87" t="s">
        <v>1239</v>
      </c>
      <c r="B3" s="51">
        <v>17</v>
      </c>
      <c r="C3" s="73" t="s">
        <v>4026</v>
      </c>
      <c r="D3" s="51">
        <v>2362</v>
      </c>
      <c r="E3" s="51">
        <v>2294</v>
      </c>
      <c r="F3" s="51">
        <v>68</v>
      </c>
      <c r="G3" s="51">
        <v>0</v>
      </c>
      <c r="H3" s="51">
        <v>352644</v>
      </c>
      <c r="I3" s="51">
        <v>351437</v>
      </c>
      <c r="J3" s="51">
        <v>1204</v>
      </c>
      <c r="K3" s="51">
        <v>3</v>
      </c>
      <c r="L3" s="114">
        <v>9.3894199999999994</v>
      </c>
      <c r="M3" s="72">
        <v>1.85535E-40</v>
      </c>
      <c r="N3" s="100">
        <v>1.6883685000000001E-38</v>
      </c>
    </row>
    <row r="4" spans="1:14" x14ac:dyDescent="0.2">
      <c r="A4" s="87" t="s">
        <v>1239</v>
      </c>
      <c r="B4" s="51">
        <v>17</v>
      </c>
      <c r="C4" s="73" t="s">
        <v>4025</v>
      </c>
      <c r="D4" s="51">
        <v>926</v>
      </c>
      <c r="E4" s="51">
        <v>877</v>
      </c>
      <c r="F4" s="51">
        <v>49</v>
      </c>
      <c r="G4" s="51">
        <v>0</v>
      </c>
      <c r="H4" s="51">
        <v>452529</v>
      </c>
      <c r="I4" s="51">
        <v>450843</v>
      </c>
      <c r="J4" s="51">
        <v>1683</v>
      </c>
      <c r="K4" s="51">
        <v>3</v>
      </c>
      <c r="L4" s="114">
        <v>13.481</v>
      </c>
      <c r="M4" s="72">
        <v>4.4836799999999996E-37</v>
      </c>
      <c r="N4" s="100">
        <v>4.3940064E-35</v>
      </c>
    </row>
    <row r="5" spans="1:14" x14ac:dyDescent="0.2">
      <c r="A5" s="87" t="s">
        <v>1239</v>
      </c>
      <c r="B5" s="51">
        <v>17</v>
      </c>
      <c r="C5" s="73" t="s">
        <v>4008</v>
      </c>
      <c r="D5" s="51">
        <v>13443</v>
      </c>
      <c r="E5" s="51">
        <v>13289</v>
      </c>
      <c r="F5" s="51">
        <v>154</v>
      </c>
      <c r="G5" s="51">
        <v>0</v>
      </c>
      <c r="H5" s="51">
        <v>440012</v>
      </c>
      <c r="I5" s="51">
        <v>438431</v>
      </c>
      <c r="J5" s="51">
        <v>1578</v>
      </c>
      <c r="K5" s="51">
        <v>3</v>
      </c>
      <c r="L5" s="114">
        <v>3.4281799999999998</v>
      </c>
      <c r="M5" s="72">
        <v>8.1006399999999997E-34</v>
      </c>
      <c r="N5" s="100">
        <v>7.9386272000000002E-32</v>
      </c>
    </row>
    <row r="6" spans="1:14" x14ac:dyDescent="0.2">
      <c r="A6" s="87" t="s">
        <v>2324</v>
      </c>
      <c r="B6" s="51">
        <v>49</v>
      </c>
      <c r="C6" s="73" t="s">
        <v>4027</v>
      </c>
      <c r="D6" s="51">
        <v>637</v>
      </c>
      <c r="E6" s="51">
        <v>628</v>
      </c>
      <c r="F6" s="51">
        <v>9</v>
      </c>
      <c r="G6" s="51">
        <v>0</v>
      </c>
      <c r="H6" s="51">
        <v>452818</v>
      </c>
      <c r="I6" s="51">
        <v>452732</v>
      </c>
      <c r="J6" s="51">
        <v>86</v>
      </c>
      <c r="K6" s="51">
        <v>0</v>
      </c>
      <c r="L6" s="114">
        <v>71.990600000000001</v>
      </c>
      <c r="M6" s="72">
        <v>2.1882199999999999E-14</v>
      </c>
      <c r="N6" s="100">
        <v>1.0722277999999999E-12</v>
      </c>
    </row>
    <row r="7" spans="1:14" x14ac:dyDescent="0.2">
      <c r="A7" s="87" t="s">
        <v>2258</v>
      </c>
      <c r="B7" s="51">
        <v>47</v>
      </c>
      <c r="C7" s="73" t="s">
        <v>4008</v>
      </c>
      <c r="D7" s="51">
        <v>13443</v>
      </c>
      <c r="E7" s="51">
        <v>13439</v>
      </c>
      <c r="F7" s="51">
        <v>4</v>
      </c>
      <c r="G7" s="51">
        <v>0</v>
      </c>
      <c r="H7" s="51">
        <v>440012</v>
      </c>
      <c r="I7" s="51">
        <v>439995</v>
      </c>
      <c r="J7" s="51">
        <v>17</v>
      </c>
      <c r="K7" s="51">
        <v>0</v>
      </c>
      <c r="L7" s="114">
        <v>12.9537</v>
      </c>
      <c r="M7" s="51">
        <v>2.7342600000000001E-4</v>
      </c>
      <c r="N7" s="73">
        <v>6.7839765000000003E-3</v>
      </c>
    </row>
    <row r="8" spans="1:14" x14ac:dyDescent="0.2">
      <c r="A8" s="87" t="s">
        <v>3388</v>
      </c>
      <c r="B8" s="51">
        <v>72</v>
      </c>
      <c r="C8" s="73" t="s">
        <v>4026</v>
      </c>
      <c r="D8" s="51">
        <v>2362</v>
      </c>
      <c r="E8" s="51">
        <v>2358</v>
      </c>
      <c r="F8" s="51">
        <v>4</v>
      </c>
      <c r="G8" s="51">
        <v>0</v>
      </c>
      <c r="H8" s="51">
        <v>352644</v>
      </c>
      <c r="I8" s="51">
        <v>352586</v>
      </c>
      <c r="J8" s="51">
        <v>58</v>
      </c>
      <c r="K8" s="51">
        <v>0</v>
      </c>
      <c r="L8" s="114">
        <v>10.7019</v>
      </c>
      <c r="M8" s="51">
        <v>3.9053200000000002E-4</v>
      </c>
      <c r="N8" s="73">
        <v>9.9768760000000008E-3</v>
      </c>
    </row>
    <row r="9" spans="1:14" x14ac:dyDescent="0.2">
      <c r="A9" s="87" t="s">
        <v>2804</v>
      </c>
      <c r="B9" s="51">
        <v>60</v>
      </c>
      <c r="C9" s="73" t="s">
        <v>4026</v>
      </c>
      <c r="D9" s="51">
        <v>2362</v>
      </c>
      <c r="E9" s="51">
        <v>2359</v>
      </c>
      <c r="F9" s="51">
        <v>3</v>
      </c>
      <c r="G9" s="51">
        <v>0</v>
      </c>
      <c r="H9" s="51">
        <v>352644</v>
      </c>
      <c r="I9" s="51">
        <v>352585</v>
      </c>
      <c r="J9" s="51">
        <v>59</v>
      </c>
      <c r="K9" s="51">
        <v>0</v>
      </c>
      <c r="L9" s="114">
        <v>10.9229</v>
      </c>
      <c r="M9" s="51">
        <v>1.5805699999999999E-3</v>
      </c>
      <c r="N9" s="73">
        <v>2.8766374000000001E-2</v>
      </c>
    </row>
    <row r="10" spans="1:14" x14ac:dyDescent="0.2">
      <c r="A10" s="87" t="s">
        <v>2446</v>
      </c>
      <c r="B10" s="51">
        <v>51</v>
      </c>
      <c r="C10" s="73" t="s">
        <v>4026</v>
      </c>
      <c r="D10" s="51">
        <v>2362</v>
      </c>
      <c r="E10" s="51">
        <v>2360</v>
      </c>
      <c r="F10" s="51">
        <v>2</v>
      </c>
      <c r="G10" s="51">
        <v>0</v>
      </c>
      <c r="H10" s="51">
        <v>352644</v>
      </c>
      <c r="I10" s="51">
        <v>352621</v>
      </c>
      <c r="J10" s="51">
        <v>23</v>
      </c>
      <c r="K10" s="51">
        <v>0</v>
      </c>
      <c r="L10" s="114">
        <v>18.2317</v>
      </c>
      <c r="M10" s="51">
        <v>2.4107999999999998E-3</v>
      </c>
      <c r="N10" s="73">
        <v>3.65638E-2</v>
      </c>
    </row>
    <row r="11" spans="1:14" x14ac:dyDescent="0.2">
      <c r="A11" s="87" t="s">
        <v>1638</v>
      </c>
      <c r="B11" s="51">
        <v>34</v>
      </c>
      <c r="C11" s="73" t="s">
        <v>4008</v>
      </c>
      <c r="D11" s="51">
        <v>13443</v>
      </c>
      <c r="E11" s="51">
        <v>13440</v>
      </c>
      <c r="F11" s="51">
        <v>3</v>
      </c>
      <c r="G11" s="51">
        <v>0</v>
      </c>
      <c r="H11" s="51">
        <v>440012</v>
      </c>
      <c r="I11" s="51">
        <v>439994</v>
      </c>
      <c r="J11" s="51">
        <v>18</v>
      </c>
      <c r="K11" s="51">
        <v>0</v>
      </c>
      <c r="L11" s="114">
        <v>8.4393600000000006</v>
      </c>
      <c r="M11" s="51">
        <v>4.8583300000000001E-3</v>
      </c>
      <c r="N11" s="73">
        <v>7.9352723333333305E-2</v>
      </c>
    </row>
    <row r="12" spans="1:14" x14ac:dyDescent="0.2">
      <c r="A12" s="87" t="s">
        <v>3436</v>
      </c>
      <c r="B12" s="51">
        <v>74</v>
      </c>
      <c r="C12" s="73" t="s">
        <v>4027</v>
      </c>
      <c r="D12" s="51">
        <v>637</v>
      </c>
      <c r="E12" s="51">
        <v>636</v>
      </c>
      <c r="F12" s="51">
        <v>1</v>
      </c>
      <c r="G12" s="51">
        <v>0</v>
      </c>
      <c r="H12" s="51">
        <v>452818</v>
      </c>
      <c r="I12" s="51">
        <v>452792</v>
      </c>
      <c r="J12" s="51">
        <v>26</v>
      </c>
      <c r="K12" s="51">
        <v>0</v>
      </c>
      <c r="L12" s="114">
        <v>38.8996</v>
      </c>
      <c r="M12" s="51">
        <v>5.0609399999999999E-3</v>
      </c>
      <c r="N12" s="73">
        <v>9.9194424000000003E-2</v>
      </c>
    </row>
    <row r="13" spans="1:14" x14ac:dyDescent="0.2">
      <c r="A13" s="87" t="s">
        <v>3234</v>
      </c>
      <c r="B13" s="51">
        <v>67</v>
      </c>
      <c r="C13" s="73" t="s">
        <v>4008</v>
      </c>
      <c r="D13" s="51">
        <v>13443</v>
      </c>
      <c r="E13" s="51">
        <v>13437</v>
      </c>
      <c r="F13" s="51">
        <v>6</v>
      </c>
      <c r="G13" s="51">
        <v>0</v>
      </c>
      <c r="H13" s="51">
        <v>440012</v>
      </c>
      <c r="I13" s="51">
        <v>439955</v>
      </c>
      <c r="J13" s="51">
        <v>57</v>
      </c>
      <c r="K13" s="51">
        <v>0</v>
      </c>
      <c r="L13" s="114">
        <v>3.9472100000000001</v>
      </c>
      <c r="M13" s="51">
        <v>7.1595199999999999E-3</v>
      </c>
      <c r="N13" s="73">
        <v>0.10023327999999999</v>
      </c>
    </row>
    <row r="14" spans="1:14" x14ac:dyDescent="0.2">
      <c r="A14" s="87" t="s">
        <v>1263</v>
      </c>
      <c r="B14" s="51">
        <v>18</v>
      </c>
      <c r="C14" s="73" t="s">
        <v>4027</v>
      </c>
      <c r="D14" s="51">
        <v>637</v>
      </c>
      <c r="E14" s="51">
        <v>636</v>
      </c>
      <c r="F14" s="51">
        <v>1</v>
      </c>
      <c r="G14" s="51">
        <v>0</v>
      </c>
      <c r="H14" s="51">
        <v>452818</v>
      </c>
      <c r="I14" s="51">
        <v>452783</v>
      </c>
      <c r="J14" s="51">
        <v>35</v>
      </c>
      <c r="K14" s="51">
        <v>0</v>
      </c>
      <c r="L14" s="114">
        <v>31.587499999999999</v>
      </c>
      <c r="M14" s="51">
        <v>6.8029900000000001E-3</v>
      </c>
      <c r="N14" s="73">
        <v>0.111115503333333</v>
      </c>
    </row>
    <row r="15" spans="1:14" x14ac:dyDescent="0.2">
      <c r="A15" s="87" t="s">
        <v>853</v>
      </c>
      <c r="B15" s="51">
        <v>7</v>
      </c>
      <c r="C15" s="73" t="s">
        <v>4027</v>
      </c>
      <c r="D15" s="51">
        <v>637</v>
      </c>
      <c r="E15" s="51">
        <v>636</v>
      </c>
      <c r="F15" s="51">
        <v>1</v>
      </c>
      <c r="G15" s="51">
        <v>0</v>
      </c>
      <c r="H15" s="51">
        <v>452818</v>
      </c>
      <c r="I15" s="51">
        <v>452767</v>
      </c>
      <c r="J15" s="51">
        <v>51</v>
      </c>
      <c r="K15" s="51">
        <v>0</v>
      </c>
      <c r="L15" s="114">
        <v>24.1084</v>
      </c>
      <c r="M15" s="51">
        <v>1.0324E-2</v>
      </c>
      <c r="N15" s="73">
        <v>0.144536</v>
      </c>
    </row>
    <row r="16" spans="1:14" x14ac:dyDescent="0.2">
      <c r="A16" s="87" t="s">
        <v>1638</v>
      </c>
      <c r="B16" s="51">
        <v>34</v>
      </c>
      <c r="C16" s="73" t="s">
        <v>4025</v>
      </c>
      <c r="D16" s="51">
        <v>926</v>
      </c>
      <c r="E16" s="51">
        <v>925</v>
      </c>
      <c r="F16" s="51">
        <v>1</v>
      </c>
      <c r="G16" s="51">
        <v>0</v>
      </c>
      <c r="H16" s="51">
        <v>452529</v>
      </c>
      <c r="I16" s="51">
        <v>452509</v>
      </c>
      <c r="J16" s="51">
        <v>20</v>
      </c>
      <c r="K16" s="51">
        <v>0</v>
      </c>
      <c r="L16" s="114">
        <v>35.332799999999999</v>
      </c>
      <c r="M16" s="51">
        <v>7.3860999999999996E-3</v>
      </c>
      <c r="N16" s="73">
        <v>0.14476755999999999</v>
      </c>
    </row>
    <row r="17" spans="1:14" x14ac:dyDescent="0.2">
      <c r="A17" s="87" t="s">
        <v>2258</v>
      </c>
      <c r="B17" s="51">
        <v>47</v>
      </c>
      <c r="C17" s="73" t="s">
        <v>4025</v>
      </c>
      <c r="D17" s="51">
        <v>926</v>
      </c>
      <c r="E17" s="51">
        <v>925</v>
      </c>
      <c r="F17" s="51">
        <v>1</v>
      </c>
      <c r="G17" s="51">
        <v>0</v>
      </c>
      <c r="H17" s="51">
        <v>452529</v>
      </c>
      <c r="I17" s="51">
        <v>452509</v>
      </c>
      <c r="J17" s="51">
        <v>20</v>
      </c>
      <c r="K17" s="51">
        <v>0</v>
      </c>
      <c r="L17" s="114">
        <v>38.954799999999999</v>
      </c>
      <c r="M17" s="51">
        <v>6.3898999999999996E-3</v>
      </c>
      <c r="N17" s="73">
        <v>0.14476755999999999</v>
      </c>
    </row>
    <row r="18" spans="1:14" x14ac:dyDescent="0.2">
      <c r="A18" s="87" t="s">
        <v>2880</v>
      </c>
      <c r="B18" s="51">
        <v>63</v>
      </c>
      <c r="C18" s="73" t="s">
        <v>4027</v>
      </c>
      <c r="D18" s="51">
        <v>637</v>
      </c>
      <c r="E18" s="51">
        <v>635</v>
      </c>
      <c r="F18" s="51">
        <v>2</v>
      </c>
      <c r="G18" s="51">
        <v>0</v>
      </c>
      <c r="H18" s="51">
        <v>452818</v>
      </c>
      <c r="I18" s="51">
        <v>452651</v>
      </c>
      <c r="J18" s="51">
        <v>167</v>
      </c>
      <c r="K18" s="51">
        <v>0</v>
      </c>
      <c r="L18" s="114">
        <v>8.63903</v>
      </c>
      <c r="M18" s="51">
        <v>1.34571E-2</v>
      </c>
      <c r="N18" s="73">
        <v>0.164849475</v>
      </c>
    </row>
    <row r="19" spans="1:14" x14ac:dyDescent="0.2">
      <c r="A19" s="87" t="s">
        <v>3476</v>
      </c>
      <c r="B19" s="51">
        <v>75</v>
      </c>
      <c r="C19" s="73" t="s">
        <v>4027</v>
      </c>
      <c r="D19" s="51">
        <v>637</v>
      </c>
      <c r="E19" s="51">
        <v>636</v>
      </c>
      <c r="F19" s="51">
        <v>1</v>
      </c>
      <c r="G19" s="51">
        <v>0</v>
      </c>
      <c r="H19" s="51">
        <v>452818</v>
      </c>
      <c r="I19" s="51">
        <v>452738</v>
      </c>
      <c r="J19" s="51">
        <v>80</v>
      </c>
      <c r="K19" s="51">
        <v>0</v>
      </c>
      <c r="L19" s="114">
        <v>17.361599999999999</v>
      </c>
      <c r="M19" s="51">
        <v>1.7233100000000001E-2</v>
      </c>
      <c r="N19" s="73">
        <v>0.18326445454545501</v>
      </c>
    </row>
    <row r="20" spans="1:14" x14ac:dyDescent="0.2">
      <c r="A20" s="87" t="s">
        <v>1944</v>
      </c>
      <c r="B20" s="51">
        <v>40</v>
      </c>
      <c r="C20" s="73" t="s">
        <v>4025</v>
      </c>
      <c r="D20" s="51">
        <v>926</v>
      </c>
      <c r="E20" s="51">
        <v>925</v>
      </c>
      <c r="F20" s="51">
        <v>1</v>
      </c>
      <c r="G20" s="51">
        <v>0</v>
      </c>
      <c r="H20" s="51">
        <v>452529</v>
      </c>
      <c r="I20" s="51">
        <v>452477</v>
      </c>
      <c r="J20" s="51">
        <v>52</v>
      </c>
      <c r="K20" s="51">
        <v>0</v>
      </c>
      <c r="L20" s="114">
        <v>15.5242</v>
      </c>
      <c r="M20" s="51">
        <v>2.10207E-2</v>
      </c>
      <c r="N20" s="73">
        <v>0.20600286000000001</v>
      </c>
    </row>
    <row r="21" spans="1:14" x14ac:dyDescent="0.2">
      <c r="A21" s="87" t="s">
        <v>823</v>
      </c>
      <c r="B21" s="51">
        <v>5</v>
      </c>
      <c r="C21" s="73" t="s">
        <v>4027</v>
      </c>
      <c r="D21" s="51">
        <v>637</v>
      </c>
      <c r="E21" s="51">
        <v>636</v>
      </c>
      <c r="F21" s="51">
        <v>1</v>
      </c>
      <c r="G21" s="51">
        <v>0</v>
      </c>
      <c r="H21" s="51">
        <v>452818</v>
      </c>
      <c r="I21" s="51">
        <v>452715</v>
      </c>
      <c r="J21" s="51">
        <v>103</v>
      </c>
      <c r="K21" s="51">
        <v>0</v>
      </c>
      <c r="L21" s="114">
        <v>9.8812999999999995</v>
      </c>
      <c r="M21" s="51">
        <v>4.1959999999999997E-2</v>
      </c>
      <c r="N21" s="73">
        <v>0.316313846153846</v>
      </c>
    </row>
    <row r="22" spans="1:14" x14ac:dyDescent="0.2">
      <c r="A22" s="87" t="s">
        <v>755</v>
      </c>
      <c r="B22" s="51">
        <v>4</v>
      </c>
      <c r="C22" s="73" t="s">
        <v>4026</v>
      </c>
      <c r="D22" s="51">
        <v>2362</v>
      </c>
      <c r="E22" s="51">
        <v>2361</v>
      </c>
      <c r="F22" s="51">
        <v>1</v>
      </c>
      <c r="G22" s="51">
        <v>0</v>
      </c>
      <c r="H22" s="51">
        <v>352644</v>
      </c>
      <c r="I22" s="51">
        <v>352619</v>
      </c>
      <c r="J22" s="51">
        <v>25</v>
      </c>
      <c r="K22" s="51">
        <v>0</v>
      </c>
      <c r="L22" s="114">
        <v>10.471500000000001</v>
      </c>
      <c r="M22" s="51">
        <v>3.9936300000000001E-2</v>
      </c>
      <c r="N22" s="73">
        <v>0.36342033000000001</v>
      </c>
    </row>
    <row r="23" spans="1:14" x14ac:dyDescent="0.2">
      <c r="A23" s="87" t="s">
        <v>3376</v>
      </c>
      <c r="B23" s="51">
        <v>71</v>
      </c>
      <c r="C23" s="73" t="s">
        <v>4026</v>
      </c>
      <c r="D23" s="51">
        <v>2362</v>
      </c>
      <c r="E23" s="51">
        <v>2360</v>
      </c>
      <c r="F23" s="51">
        <v>2</v>
      </c>
      <c r="G23" s="51">
        <v>0</v>
      </c>
      <c r="H23" s="51">
        <v>352644</v>
      </c>
      <c r="I23" s="51">
        <v>352565</v>
      </c>
      <c r="J23" s="51">
        <v>79</v>
      </c>
      <c r="K23" s="51">
        <v>0</v>
      </c>
      <c r="L23" s="114">
        <v>13.358599999999999</v>
      </c>
      <c r="M23" s="51">
        <v>5.3758800000000002E-2</v>
      </c>
      <c r="N23" s="73">
        <v>0.37631160000000002</v>
      </c>
    </row>
    <row r="24" spans="1:14" x14ac:dyDescent="0.2">
      <c r="A24" s="87" t="s">
        <v>2804</v>
      </c>
      <c r="B24" s="51">
        <v>60</v>
      </c>
      <c r="C24" s="73" t="s">
        <v>4025</v>
      </c>
      <c r="D24" s="51">
        <v>926</v>
      </c>
      <c r="E24" s="51">
        <v>925</v>
      </c>
      <c r="F24" s="51">
        <v>1</v>
      </c>
      <c r="G24" s="51">
        <v>0</v>
      </c>
      <c r="H24" s="51">
        <v>452529</v>
      </c>
      <c r="I24" s="51">
        <v>452442</v>
      </c>
      <c r="J24" s="51">
        <v>87</v>
      </c>
      <c r="K24" s="51">
        <v>0</v>
      </c>
      <c r="L24" s="114">
        <v>9.7547099999999993</v>
      </c>
      <c r="M24" s="51">
        <v>4.36444E-2</v>
      </c>
      <c r="N24" s="73">
        <v>0.38883192727272697</v>
      </c>
    </row>
    <row r="25" spans="1:14" x14ac:dyDescent="0.2">
      <c r="A25" s="87" t="s">
        <v>1944</v>
      </c>
      <c r="B25" s="51">
        <v>40</v>
      </c>
      <c r="C25" s="73" t="s">
        <v>4008</v>
      </c>
      <c r="D25" s="51">
        <v>13443</v>
      </c>
      <c r="E25" s="51">
        <v>13439</v>
      </c>
      <c r="F25" s="51">
        <v>4</v>
      </c>
      <c r="G25" s="51">
        <v>0</v>
      </c>
      <c r="H25" s="51">
        <v>440012</v>
      </c>
      <c r="I25" s="51">
        <v>439963</v>
      </c>
      <c r="J25" s="51">
        <v>49</v>
      </c>
      <c r="K25" s="51">
        <v>0</v>
      </c>
      <c r="L25" s="114">
        <v>4.8985599999999998</v>
      </c>
      <c r="M25" s="51">
        <v>5.0833299999999998E-2</v>
      </c>
      <c r="N25" s="73">
        <v>0.45287849090909099</v>
      </c>
    </row>
    <row r="26" spans="1:14" x14ac:dyDescent="0.2">
      <c r="A26" s="87" t="s">
        <v>1033</v>
      </c>
      <c r="B26" s="51">
        <v>11</v>
      </c>
      <c r="C26" s="73" t="s">
        <v>4027</v>
      </c>
      <c r="D26" s="51">
        <v>637</v>
      </c>
      <c r="E26" s="51">
        <v>634</v>
      </c>
      <c r="F26" s="51">
        <v>3</v>
      </c>
      <c r="G26" s="51">
        <v>0</v>
      </c>
      <c r="H26" s="51">
        <v>452818</v>
      </c>
      <c r="I26" s="51">
        <v>452013</v>
      </c>
      <c r="J26" s="51">
        <v>805</v>
      </c>
      <c r="K26" s="51">
        <v>0</v>
      </c>
      <c r="L26" s="114">
        <v>5.3940000000000001</v>
      </c>
      <c r="M26" s="51">
        <v>7.5237700000000005E-2</v>
      </c>
      <c r="N26" s="73">
        <v>0.49155297333333298</v>
      </c>
    </row>
    <row r="27" spans="1:14" x14ac:dyDescent="0.2">
      <c r="A27" s="87" t="s">
        <v>687</v>
      </c>
      <c r="B27" s="51">
        <v>3</v>
      </c>
      <c r="C27" s="73" t="s">
        <v>4025</v>
      </c>
      <c r="D27" s="51">
        <v>926</v>
      </c>
      <c r="E27" s="51">
        <v>925</v>
      </c>
      <c r="F27" s="51">
        <v>1</v>
      </c>
      <c r="G27" s="51">
        <v>0</v>
      </c>
      <c r="H27" s="51">
        <v>452529</v>
      </c>
      <c r="I27" s="51">
        <v>452401</v>
      </c>
      <c r="J27" s="51">
        <v>128</v>
      </c>
      <c r="K27" s="51">
        <v>0</v>
      </c>
      <c r="L27" s="114">
        <v>60.438800000000001</v>
      </c>
      <c r="M27" s="51">
        <v>6.9532300000000005E-2</v>
      </c>
      <c r="N27" s="73">
        <v>0.56784711666666698</v>
      </c>
    </row>
    <row r="28" spans="1:14" x14ac:dyDescent="0.2">
      <c r="A28" s="87" t="s">
        <v>2050</v>
      </c>
      <c r="B28" s="51">
        <v>43</v>
      </c>
      <c r="C28" s="73" t="s">
        <v>4008</v>
      </c>
      <c r="D28" s="51">
        <v>13443</v>
      </c>
      <c r="E28" s="51">
        <v>13443</v>
      </c>
      <c r="F28" s="51">
        <v>0</v>
      </c>
      <c r="G28" s="51">
        <v>0</v>
      </c>
      <c r="H28" s="51">
        <v>440012</v>
      </c>
      <c r="I28" s="51">
        <v>439916</v>
      </c>
      <c r="J28" s="51">
        <v>96</v>
      </c>
      <c r="K28" s="51">
        <v>0</v>
      </c>
      <c r="L28" s="114">
        <v>0.345055</v>
      </c>
      <c r="M28" s="51">
        <v>7.6057299999999994E-2</v>
      </c>
      <c r="N28" s="73">
        <v>0.573355030769231</v>
      </c>
    </row>
    <row r="29" spans="1:14" x14ac:dyDescent="0.2">
      <c r="A29" s="87" t="s">
        <v>3234</v>
      </c>
      <c r="B29" s="51">
        <v>67</v>
      </c>
      <c r="C29" s="73" t="s">
        <v>4026</v>
      </c>
      <c r="D29" s="51">
        <v>2362</v>
      </c>
      <c r="E29" s="51">
        <v>2361</v>
      </c>
      <c r="F29" s="51">
        <v>1</v>
      </c>
      <c r="G29" s="51">
        <v>0</v>
      </c>
      <c r="H29" s="51">
        <v>352644</v>
      </c>
      <c r="I29" s="51">
        <v>352598</v>
      </c>
      <c r="J29" s="51">
        <v>46</v>
      </c>
      <c r="K29" s="51">
        <v>0</v>
      </c>
      <c r="L29" s="114">
        <v>29.250699999999998</v>
      </c>
      <c r="M29" s="51">
        <v>0.107117</v>
      </c>
      <c r="N29" s="73">
        <v>0.61328312500000004</v>
      </c>
    </row>
    <row r="30" spans="1:14" x14ac:dyDescent="0.2">
      <c r="A30" s="87" t="s">
        <v>1518</v>
      </c>
      <c r="B30" s="51">
        <v>30</v>
      </c>
      <c r="C30" s="73" t="s">
        <v>4026</v>
      </c>
      <c r="D30" s="51">
        <v>2362</v>
      </c>
      <c r="E30" s="51">
        <v>2361</v>
      </c>
      <c r="F30" s="51">
        <v>1</v>
      </c>
      <c r="G30" s="51">
        <v>0</v>
      </c>
      <c r="H30" s="51">
        <v>352644</v>
      </c>
      <c r="I30" s="51">
        <v>352612</v>
      </c>
      <c r="J30" s="51">
        <v>32</v>
      </c>
      <c r="K30" s="51">
        <v>0</v>
      </c>
      <c r="L30" s="114">
        <v>21.1462</v>
      </c>
      <c r="M30" s="51">
        <v>0.130356</v>
      </c>
      <c r="N30" s="73">
        <v>0.62544778947368396</v>
      </c>
    </row>
    <row r="31" spans="1:14" x14ac:dyDescent="0.2">
      <c r="A31" s="87" t="s">
        <v>2750</v>
      </c>
      <c r="B31" s="51">
        <v>58</v>
      </c>
      <c r="C31" s="73" t="s">
        <v>4026</v>
      </c>
      <c r="D31" s="51">
        <v>2362</v>
      </c>
      <c r="E31" s="51">
        <v>2361</v>
      </c>
      <c r="F31" s="51">
        <v>1</v>
      </c>
      <c r="G31" s="51">
        <v>0</v>
      </c>
      <c r="H31" s="51">
        <v>352644</v>
      </c>
      <c r="I31" s="51">
        <v>352613</v>
      </c>
      <c r="J31" s="51">
        <v>31</v>
      </c>
      <c r="K31" s="51">
        <v>0</v>
      </c>
      <c r="L31" s="114">
        <v>21.095800000000001</v>
      </c>
      <c r="M31" s="51">
        <v>0.13058800000000001</v>
      </c>
      <c r="N31" s="73">
        <v>0.62544778947368396</v>
      </c>
    </row>
    <row r="32" spans="1:14" x14ac:dyDescent="0.2">
      <c r="A32" s="87" t="s">
        <v>823</v>
      </c>
      <c r="B32" s="51">
        <v>5</v>
      </c>
      <c r="C32" s="73" t="s">
        <v>4025</v>
      </c>
      <c r="D32" s="51">
        <v>926</v>
      </c>
      <c r="E32" s="51">
        <v>925</v>
      </c>
      <c r="F32" s="51">
        <v>1</v>
      </c>
      <c r="G32" s="51">
        <v>0</v>
      </c>
      <c r="H32" s="51">
        <v>452529</v>
      </c>
      <c r="I32" s="51">
        <v>452426</v>
      </c>
      <c r="J32" s="51">
        <v>103</v>
      </c>
      <c r="K32" s="51">
        <v>0</v>
      </c>
      <c r="L32" s="114">
        <v>32.8123</v>
      </c>
      <c r="M32" s="51">
        <v>9.9795200000000001E-2</v>
      </c>
      <c r="N32" s="73">
        <v>0.66694226666666701</v>
      </c>
    </row>
    <row r="33" spans="1:14" x14ac:dyDescent="0.2">
      <c r="A33" s="87" t="s">
        <v>3388</v>
      </c>
      <c r="B33" s="51">
        <v>72</v>
      </c>
      <c r="C33" s="73" t="s">
        <v>4025</v>
      </c>
      <c r="D33" s="51">
        <v>926</v>
      </c>
      <c r="E33" s="51">
        <v>925</v>
      </c>
      <c r="F33" s="51">
        <v>1</v>
      </c>
      <c r="G33" s="51">
        <v>0</v>
      </c>
      <c r="H33" s="51">
        <v>452529</v>
      </c>
      <c r="I33" s="51">
        <v>452448</v>
      </c>
      <c r="J33" s="51">
        <v>81</v>
      </c>
      <c r="K33" s="51">
        <v>0</v>
      </c>
      <c r="L33" s="114">
        <v>31.616800000000001</v>
      </c>
      <c r="M33" s="51">
        <v>0.10208299999999999</v>
      </c>
      <c r="N33" s="73">
        <v>0.66694226666666701</v>
      </c>
    </row>
    <row r="34" spans="1:14" x14ac:dyDescent="0.2">
      <c r="A34" s="87" t="s">
        <v>2570</v>
      </c>
      <c r="B34" s="51">
        <v>53</v>
      </c>
      <c r="C34" s="73" t="s">
        <v>4026</v>
      </c>
      <c r="D34" s="51">
        <v>2362</v>
      </c>
      <c r="E34" s="51">
        <v>2361</v>
      </c>
      <c r="F34" s="51">
        <v>1</v>
      </c>
      <c r="G34" s="51">
        <v>0</v>
      </c>
      <c r="H34" s="51">
        <v>352644</v>
      </c>
      <c r="I34" s="51">
        <v>352606</v>
      </c>
      <c r="J34" s="51">
        <v>38</v>
      </c>
      <c r="K34" s="51">
        <v>0</v>
      </c>
      <c r="L34" s="114">
        <v>16.814399999999999</v>
      </c>
      <c r="M34" s="51">
        <v>0.14976200000000001</v>
      </c>
      <c r="N34" s="73">
        <v>0.6814171</v>
      </c>
    </row>
    <row r="35" spans="1:14" x14ac:dyDescent="0.2">
      <c r="A35" s="87" t="s">
        <v>1618</v>
      </c>
      <c r="B35" s="51">
        <v>33</v>
      </c>
      <c r="C35" s="73" t="s">
        <v>4008</v>
      </c>
      <c r="D35" s="51">
        <v>13443</v>
      </c>
      <c r="E35" s="51">
        <v>13441</v>
      </c>
      <c r="F35" s="51">
        <v>2</v>
      </c>
      <c r="G35" s="51">
        <v>0</v>
      </c>
      <c r="H35" s="51">
        <v>440012</v>
      </c>
      <c r="I35" s="51">
        <v>439989</v>
      </c>
      <c r="J35" s="51">
        <v>23</v>
      </c>
      <c r="K35" s="51">
        <v>0</v>
      </c>
      <c r="L35" s="114">
        <v>6.4706999999999999</v>
      </c>
      <c r="M35" s="51">
        <v>0.122475</v>
      </c>
      <c r="N35" s="73">
        <v>0.74356210526315802</v>
      </c>
    </row>
    <row r="36" spans="1:14" x14ac:dyDescent="0.2">
      <c r="A36" s="87" t="s">
        <v>651</v>
      </c>
      <c r="B36" s="51">
        <v>2</v>
      </c>
      <c r="C36" s="73" t="s">
        <v>4008</v>
      </c>
      <c r="D36" s="51">
        <v>13443</v>
      </c>
      <c r="E36" s="51">
        <v>13443</v>
      </c>
      <c r="F36" s="51">
        <v>0</v>
      </c>
      <c r="G36" s="51">
        <v>0</v>
      </c>
      <c r="H36" s="51">
        <v>440012</v>
      </c>
      <c r="I36" s="51">
        <v>439984</v>
      </c>
      <c r="J36" s="51">
        <v>28</v>
      </c>
      <c r="K36" s="51">
        <v>0</v>
      </c>
      <c r="L36" s="114">
        <v>0.34275800000000001</v>
      </c>
      <c r="M36" s="51">
        <v>0.30898999999999999</v>
      </c>
      <c r="N36" s="73">
        <v>0.80604066666666696</v>
      </c>
    </row>
    <row r="37" spans="1:14" x14ac:dyDescent="0.2">
      <c r="A37" s="87" t="s">
        <v>687</v>
      </c>
      <c r="B37" s="51">
        <v>3</v>
      </c>
      <c r="C37" s="73" t="s">
        <v>4008</v>
      </c>
      <c r="D37" s="51">
        <v>13443</v>
      </c>
      <c r="E37" s="51">
        <v>13442</v>
      </c>
      <c r="F37" s="51">
        <v>1</v>
      </c>
      <c r="G37" s="51">
        <v>0</v>
      </c>
      <c r="H37" s="51">
        <v>440012</v>
      </c>
      <c r="I37" s="51">
        <v>439884</v>
      </c>
      <c r="J37" s="51">
        <v>128</v>
      </c>
      <c r="K37" s="51">
        <v>0</v>
      </c>
      <c r="L37" s="114">
        <v>0.488898</v>
      </c>
      <c r="M37" s="51">
        <v>0.21818299999999999</v>
      </c>
      <c r="N37" s="73">
        <v>0.80604066666666696</v>
      </c>
    </row>
    <row r="38" spans="1:14" x14ac:dyDescent="0.2">
      <c r="A38" s="87" t="s">
        <v>911</v>
      </c>
      <c r="B38" s="51">
        <v>8</v>
      </c>
      <c r="C38" s="73" t="s">
        <v>4008</v>
      </c>
      <c r="D38" s="51">
        <v>13443</v>
      </c>
      <c r="E38" s="51">
        <v>13442</v>
      </c>
      <c r="F38" s="51">
        <v>1</v>
      </c>
      <c r="G38" s="51">
        <v>0</v>
      </c>
      <c r="H38" s="51">
        <v>440012</v>
      </c>
      <c r="I38" s="51">
        <v>439923</v>
      </c>
      <c r="J38" s="51">
        <v>89</v>
      </c>
      <c r="K38" s="51">
        <v>0</v>
      </c>
      <c r="L38" s="114">
        <v>0.49589800000000001</v>
      </c>
      <c r="M38" s="51">
        <v>0.25822299999999998</v>
      </c>
      <c r="N38" s="73">
        <v>0.80604066666666696</v>
      </c>
    </row>
    <row r="39" spans="1:14" x14ac:dyDescent="0.2">
      <c r="A39" s="87" t="s">
        <v>1163</v>
      </c>
      <c r="B39" s="51">
        <v>14</v>
      </c>
      <c r="C39" s="73" t="s">
        <v>4008</v>
      </c>
      <c r="D39" s="51">
        <v>13443</v>
      </c>
      <c r="E39" s="51">
        <v>13440</v>
      </c>
      <c r="F39" s="51">
        <v>3</v>
      </c>
      <c r="G39" s="51">
        <v>0</v>
      </c>
      <c r="H39" s="51">
        <v>440012</v>
      </c>
      <c r="I39" s="51">
        <v>439968</v>
      </c>
      <c r="J39" s="51">
        <v>44</v>
      </c>
      <c r="K39" s="51">
        <v>0</v>
      </c>
      <c r="L39" s="114">
        <v>2.8278799999999999</v>
      </c>
      <c r="M39" s="51">
        <v>0.21612300000000001</v>
      </c>
      <c r="N39" s="73">
        <v>0.80604066666666696</v>
      </c>
    </row>
    <row r="40" spans="1:14" x14ac:dyDescent="0.2">
      <c r="A40" s="87" t="s">
        <v>1345</v>
      </c>
      <c r="B40" s="51">
        <v>21</v>
      </c>
      <c r="C40" s="73" t="s">
        <v>4008</v>
      </c>
      <c r="D40" s="51">
        <v>13443</v>
      </c>
      <c r="E40" s="51">
        <v>13443</v>
      </c>
      <c r="F40" s="51">
        <v>0</v>
      </c>
      <c r="G40" s="51">
        <v>0</v>
      </c>
      <c r="H40" s="51">
        <v>440012</v>
      </c>
      <c r="I40" s="51">
        <v>439970</v>
      </c>
      <c r="J40" s="51">
        <v>42</v>
      </c>
      <c r="K40" s="51">
        <v>0</v>
      </c>
      <c r="L40" s="114">
        <v>0.35519000000000001</v>
      </c>
      <c r="M40" s="51">
        <v>0.31824999999999998</v>
      </c>
      <c r="N40" s="73">
        <v>0.80604066666666696</v>
      </c>
    </row>
    <row r="41" spans="1:14" x14ac:dyDescent="0.2">
      <c r="A41" s="87" t="s">
        <v>1431</v>
      </c>
      <c r="B41" s="51">
        <v>25</v>
      </c>
      <c r="C41" s="73" t="s">
        <v>4008</v>
      </c>
      <c r="D41" s="51">
        <v>13443</v>
      </c>
      <c r="E41" s="51">
        <v>13438</v>
      </c>
      <c r="F41" s="51">
        <v>5</v>
      </c>
      <c r="G41" s="51">
        <v>0</v>
      </c>
      <c r="H41" s="51">
        <v>440012</v>
      </c>
      <c r="I41" s="51">
        <v>439910</v>
      </c>
      <c r="J41" s="51">
        <v>102</v>
      </c>
      <c r="K41" s="51">
        <v>0</v>
      </c>
      <c r="L41" s="114">
        <v>2.0828700000000002</v>
      </c>
      <c r="M41" s="51">
        <v>0.220636</v>
      </c>
      <c r="N41" s="73">
        <v>0.80604066666666696</v>
      </c>
    </row>
    <row r="42" spans="1:14" x14ac:dyDescent="0.2">
      <c r="A42" s="87" t="s">
        <v>1477</v>
      </c>
      <c r="B42" s="51">
        <v>28</v>
      </c>
      <c r="C42" s="73" t="s">
        <v>4008</v>
      </c>
      <c r="D42" s="51">
        <v>13443</v>
      </c>
      <c r="E42" s="51">
        <v>13440</v>
      </c>
      <c r="F42" s="51">
        <v>3</v>
      </c>
      <c r="G42" s="51">
        <v>0</v>
      </c>
      <c r="H42" s="51">
        <v>440012</v>
      </c>
      <c r="I42" s="51">
        <v>439948</v>
      </c>
      <c r="J42" s="51">
        <v>64</v>
      </c>
      <c r="K42" s="51">
        <v>0</v>
      </c>
      <c r="L42" s="114">
        <v>2.0697199999999998</v>
      </c>
      <c r="M42" s="51">
        <v>0.34544599999999998</v>
      </c>
      <c r="N42" s="73">
        <v>0.80604066666666696</v>
      </c>
    </row>
    <row r="43" spans="1:14" x14ac:dyDescent="0.2">
      <c r="A43" s="87" t="s">
        <v>2324</v>
      </c>
      <c r="B43" s="51">
        <v>49</v>
      </c>
      <c r="C43" s="73" t="s">
        <v>4008</v>
      </c>
      <c r="D43" s="51">
        <v>13443</v>
      </c>
      <c r="E43" s="51">
        <v>13439</v>
      </c>
      <c r="F43" s="51">
        <v>4</v>
      </c>
      <c r="G43" s="51">
        <v>0</v>
      </c>
      <c r="H43" s="51">
        <v>440012</v>
      </c>
      <c r="I43" s="51">
        <v>439921</v>
      </c>
      <c r="J43" s="51">
        <v>91</v>
      </c>
      <c r="K43" s="51">
        <v>0</v>
      </c>
      <c r="L43" s="114">
        <v>2.0967799999999999</v>
      </c>
      <c r="M43" s="51">
        <v>0.27019599999999999</v>
      </c>
      <c r="N43" s="73">
        <v>0.80604066666666696</v>
      </c>
    </row>
    <row r="44" spans="1:14" x14ac:dyDescent="0.2">
      <c r="A44" s="87" t="s">
        <v>2656</v>
      </c>
      <c r="B44" s="51">
        <v>55</v>
      </c>
      <c r="C44" s="73" t="s">
        <v>4008</v>
      </c>
      <c r="D44" s="51">
        <v>13443</v>
      </c>
      <c r="E44" s="51">
        <v>13441</v>
      </c>
      <c r="F44" s="51">
        <v>2</v>
      </c>
      <c r="G44" s="51">
        <v>0</v>
      </c>
      <c r="H44" s="51">
        <v>440012</v>
      </c>
      <c r="I44" s="51">
        <v>439989</v>
      </c>
      <c r="J44" s="51">
        <v>23</v>
      </c>
      <c r="K44" s="51">
        <v>0</v>
      </c>
      <c r="L44" s="114">
        <v>4.1919500000000003</v>
      </c>
      <c r="M44" s="51">
        <v>0.20132</v>
      </c>
      <c r="N44" s="73">
        <v>0.80604066666666696</v>
      </c>
    </row>
    <row r="45" spans="1:14" x14ac:dyDescent="0.2">
      <c r="A45" s="87" t="s">
        <v>2750</v>
      </c>
      <c r="B45" s="51">
        <v>58</v>
      </c>
      <c r="C45" s="73" t="s">
        <v>4008</v>
      </c>
      <c r="D45" s="51">
        <v>13443</v>
      </c>
      <c r="E45" s="51">
        <v>13443</v>
      </c>
      <c r="F45" s="51">
        <v>0</v>
      </c>
      <c r="G45" s="51">
        <v>0</v>
      </c>
      <c r="H45" s="51">
        <v>440012</v>
      </c>
      <c r="I45" s="51">
        <v>439975</v>
      </c>
      <c r="J45" s="51">
        <v>37</v>
      </c>
      <c r="K45" s="51">
        <v>0</v>
      </c>
      <c r="L45" s="114">
        <v>0.34430300000000003</v>
      </c>
      <c r="M45" s="51">
        <v>0.27363300000000002</v>
      </c>
      <c r="N45" s="73">
        <v>0.80604066666666696</v>
      </c>
    </row>
    <row r="46" spans="1:14" x14ac:dyDescent="0.2">
      <c r="A46" s="87" t="s">
        <v>2804</v>
      </c>
      <c r="B46" s="51">
        <v>60</v>
      </c>
      <c r="C46" s="73" t="s">
        <v>4008</v>
      </c>
      <c r="D46" s="51">
        <v>13443</v>
      </c>
      <c r="E46" s="51">
        <v>13439</v>
      </c>
      <c r="F46" s="51">
        <v>4</v>
      </c>
      <c r="G46" s="51">
        <v>0</v>
      </c>
      <c r="H46" s="51">
        <v>440012</v>
      </c>
      <c r="I46" s="51">
        <v>439928</v>
      </c>
      <c r="J46" s="51">
        <v>84</v>
      </c>
      <c r="K46" s="51">
        <v>0</v>
      </c>
      <c r="L46" s="114">
        <v>1.8869199999999999</v>
      </c>
      <c r="M46" s="51">
        <v>0.331818</v>
      </c>
      <c r="N46" s="73">
        <v>0.80604066666666696</v>
      </c>
    </row>
    <row r="47" spans="1:14" x14ac:dyDescent="0.2">
      <c r="A47" s="87" t="s">
        <v>3404</v>
      </c>
      <c r="B47" s="51">
        <v>73</v>
      </c>
      <c r="C47" s="73" t="s">
        <v>4008</v>
      </c>
      <c r="D47" s="51">
        <v>13443</v>
      </c>
      <c r="E47" s="51">
        <v>13443</v>
      </c>
      <c r="F47" s="51">
        <v>0</v>
      </c>
      <c r="G47" s="51">
        <v>0</v>
      </c>
      <c r="H47" s="51">
        <v>440012</v>
      </c>
      <c r="I47" s="51">
        <v>439957</v>
      </c>
      <c r="J47" s="51">
        <v>55</v>
      </c>
      <c r="K47" s="51">
        <v>0</v>
      </c>
      <c r="L47" s="114">
        <v>0.34968500000000002</v>
      </c>
      <c r="M47" s="51">
        <v>0.249746</v>
      </c>
      <c r="N47" s="73">
        <v>0.80604066666666696</v>
      </c>
    </row>
    <row r="48" spans="1:14" x14ac:dyDescent="0.2">
      <c r="A48" s="87" t="s">
        <v>3436</v>
      </c>
      <c r="B48" s="51">
        <v>74</v>
      </c>
      <c r="C48" s="73" t="s">
        <v>4008</v>
      </c>
      <c r="D48" s="51">
        <v>13443</v>
      </c>
      <c r="E48" s="51">
        <v>13441</v>
      </c>
      <c r="F48" s="51">
        <v>2</v>
      </c>
      <c r="G48" s="51">
        <v>0</v>
      </c>
      <c r="H48" s="51">
        <v>440012</v>
      </c>
      <c r="I48" s="51">
        <v>439987</v>
      </c>
      <c r="J48" s="51">
        <v>25</v>
      </c>
      <c r="K48" s="51">
        <v>0</v>
      </c>
      <c r="L48" s="114">
        <v>3.1015799999999998</v>
      </c>
      <c r="M48" s="51">
        <v>0.28765200000000002</v>
      </c>
      <c r="N48" s="73">
        <v>0.80604066666666696</v>
      </c>
    </row>
    <row r="49" spans="1:14" x14ac:dyDescent="0.2">
      <c r="A49" s="87" t="s">
        <v>3600</v>
      </c>
      <c r="B49" s="51">
        <v>77</v>
      </c>
      <c r="C49" s="73" t="s">
        <v>4008</v>
      </c>
      <c r="D49" s="51">
        <v>13443</v>
      </c>
      <c r="E49" s="51">
        <v>13443</v>
      </c>
      <c r="F49" s="51">
        <v>0</v>
      </c>
      <c r="G49" s="51">
        <v>0</v>
      </c>
      <c r="H49" s="51">
        <v>440012</v>
      </c>
      <c r="I49" s="51">
        <v>439966</v>
      </c>
      <c r="J49" s="51">
        <v>46</v>
      </c>
      <c r="K49" s="51">
        <v>0</v>
      </c>
      <c r="L49" s="114">
        <v>0.35222199999999998</v>
      </c>
      <c r="M49" s="51">
        <v>0.28354099999999999</v>
      </c>
      <c r="N49" s="73">
        <v>0.80604066666666696</v>
      </c>
    </row>
    <row r="50" spans="1:14" x14ac:dyDescent="0.2">
      <c r="A50" s="87" t="s">
        <v>3686</v>
      </c>
      <c r="B50" s="51">
        <v>79</v>
      </c>
      <c r="C50" s="73" t="s">
        <v>4008</v>
      </c>
      <c r="D50" s="51">
        <v>13443</v>
      </c>
      <c r="E50" s="51">
        <v>13443</v>
      </c>
      <c r="F50" s="51">
        <v>0</v>
      </c>
      <c r="G50" s="51">
        <v>0</v>
      </c>
      <c r="H50" s="51">
        <v>440012</v>
      </c>
      <c r="I50" s="51">
        <v>439984</v>
      </c>
      <c r="J50" s="51">
        <v>28</v>
      </c>
      <c r="K50" s="51">
        <v>0</v>
      </c>
      <c r="L50" s="114">
        <v>0.33442100000000002</v>
      </c>
      <c r="M50" s="51">
        <v>0.355242</v>
      </c>
      <c r="N50" s="73">
        <v>0.80962130232558105</v>
      </c>
    </row>
    <row r="51" spans="1:14" x14ac:dyDescent="0.2">
      <c r="A51" s="87" t="s">
        <v>651</v>
      </c>
      <c r="B51" s="51">
        <v>2</v>
      </c>
      <c r="C51" s="73" t="s">
        <v>4026</v>
      </c>
      <c r="D51" s="51">
        <v>2362</v>
      </c>
      <c r="E51" s="51">
        <v>2362</v>
      </c>
      <c r="F51" s="51">
        <v>0</v>
      </c>
      <c r="G51" s="51">
        <v>0</v>
      </c>
      <c r="H51" s="51">
        <v>352644</v>
      </c>
      <c r="I51" s="51">
        <v>352620</v>
      </c>
      <c r="J51" s="51">
        <v>24</v>
      </c>
      <c r="K51" s="51">
        <v>0</v>
      </c>
      <c r="L51" s="114">
        <v>0.362985</v>
      </c>
      <c r="M51" s="51">
        <v>0.69733500000000004</v>
      </c>
      <c r="N51" s="73">
        <v>0.82116513414634096</v>
      </c>
    </row>
    <row r="52" spans="1:14" x14ac:dyDescent="0.2">
      <c r="A52" s="87" t="s">
        <v>687</v>
      </c>
      <c r="B52" s="51">
        <v>3</v>
      </c>
      <c r="C52" s="73" t="s">
        <v>4026</v>
      </c>
      <c r="D52" s="51">
        <v>2362</v>
      </c>
      <c r="E52" s="51">
        <v>2362</v>
      </c>
      <c r="F52" s="51">
        <v>0</v>
      </c>
      <c r="G52" s="51">
        <v>0</v>
      </c>
      <c r="H52" s="51">
        <v>352644</v>
      </c>
      <c r="I52" s="51">
        <v>352540</v>
      </c>
      <c r="J52" s="51">
        <v>104</v>
      </c>
      <c r="K52" s="51">
        <v>0</v>
      </c>
      <c r="L52" s="114">
        <v>0.36378899999999997</v>
      </c>
      <c r="M52" s="51">
        <v>0.46697100000000002</v>
      </c>
      <c r="N52" s="73">
        <v>0.82116513414634096</v>
      </c>
    </row>
    <row r="53" spans="1:14" x14ac:dyDescent="0.2">
      <c r="A53" s="87" t="s">
        <v>823</v>
      </c>
      <c r="B53" s="51">
        <v>5</v>
      </c>
      <c r="C53" s="73" t="s">
        <v>4026</v>
      </c>
      <c r="D53" s="51">
        <v>2362</v>
      </c>
      <c r="E53" s="51">
        <v>2361</v>
      </c>
      <c r="F53" s="51">
        <v>1</v>
      </c>
      <c r="G53" s="51">
        <v>0</v>
      </c>
      <c r="H53" s="51">
        <v>352644</v>
      </c>
      <c r="I53" s="51">
        <v>352565</v>
      </c>
      <c r="J53" s="51">
        <v>79</v>
      </c>
      <c r="K53" s="51">
        <v>0</v>
      </c>
      <c r="L53" s="114">
        <v>1.7536099999999999</v>
      </c>
      <c r="M53" s="51">
        <v>0.65523900000000002</v>
      </c>
      <c r="N53" s="73">
        <v>0.82116513414634096</v>
      </c>
    </row>
    <row r="54" spans="1:14" x14ac:dyDescent="0.2">
      <c r="A54" s="87" t="s">
        <v>853</v>
      </c>
      <c r="B54" s="51">
        <v>7</v>
      </c>
      <c r="C54" s="73" t="s">
        <v>4026</v>
      </c>
      <c r="D54" s="51">
        <v>2362</v>
      </c>
      <c r="E54" s="51">
        <v>2362</v>
      </c>
      <c r="F54" s="51">
        <v>0</v>
      </c>
      <c r="G54" s="51">
        <v>0</v>
      </c>
      <c r="H54" s="51">
        <v>352644</v>
      </c>
      <c r="I54" s="51">
        <v>352602</v>
      </c>
      <c r="J54" s="51">
        <v>42</v>
      </c>
      <c r="K54" s="51">
        <v>0</v>
      </c>
      <c r="L54" s="114">
        <v>0.35652099999999998</v>
      </c>
      <c r="M54" s="51">
        <v>0.57365699999999997</v>
      </c>
      <c r="N54" s="73">
        <v>0.82116513414634096</v>
      </c>
    </row>
    <row r="55" spans="1:14" x14ac:dyDescent="0.2">
      <c r="A55" s="87" t="s">
        <v>911</v>
      </c>
      <c r="B55" s="51">
        <v>8</v>
      </c>
      <c r="C55" s="73" t="s">
        <v>4026</v>
      </c>
      <c r="D55" s="51">
        <v>2362</v>
      </c>
      <c r="E55" s="51">
        <v>2362</v>
      </c>
      <c r="F55" s="51">
        <v>0</v>
      </c>
      <c r="G55" s="51">
        <v>0</v>
      </c>
      <c r="H55" s="51">
        <v>352644</v>
      </c>
      <c r="I55" s="51">
        <v>352566</v>
      </c>
      <c r="J55" s="51">
        <v>78</v>
      </c>
      <c r="K55" s="51">
        <v>0</v>
      </c>
      <c r="L55" s="114">
        <v>0.36083399999999999</v>
      </c>
      <c r="M55" s="51">
        <v>0.470777</v>
      </c>
      <c r="N55" s="73">
        <v>0.82116513414634096</v>
      </c>
    </row>
    <row r="56" spans="1:14" x14ac:dyDescent="0.2">
      <c r="A56" s="87" t="s">
        <v>1033</v>
      </c>
      <c r="B56" s="51">
        <v>11</v>
      </c>
      <c r="C56" s="73" t="s">
        <v>4026</v>
      </c>
      <c r="D56" s="51">
        <v>2362</v>
      </c>
      <c r="E56" s="51">
        <v>2357</v>
      </c>
      <c r="F56" s="51">
        <v>5</v>
      </c>
      <c r="G56" s="51">
        <v>0</v>
      </c>
      <c r="H56" s="51">
        <v>352644</v>
      </c>
      <c r="I56" s="51">
        <v>352012</v>
      </c>
      <c r="J56" s="51">
        <v>632</v>
      </c>
      <c r="K56" s="51">
        <v>0</v>
      </c>
      <c r="L56" s="114">
        <v>1.1755500000000001</v>
      </c>
      <c r="M56" s="51">
        <v>0.73986300000000005</v>
      </c>
      <c r="N56" s="73">
        <v>0.82116513414634096</v>
      </c>
    </row>
    <row r="57" spans="1:14" x14ac:dyDescent="0.2">
      <c r="A57" s="87" t="s">
        <v>1113</v>
      </c>
      <c r="B57" s="51">
        <v>12</v>
      </c>
      <c r="C57" s="73" t="s">
        <v>4026</v>
      </c>
      <c r="D57" s="51">
        <v>2362</v>
      </c>
      <c r="E57" s="51">
        <v>2362</v>
      </c>
      <c r="F57" s="51">
        <v>0</v>
      </c>
      <c r="G57" s="51">
        <v>0</v>
      </c>
      <c r="H57" s="51">
        <v>352644</v>
      </c>
      <c r="I57" s="51">
        <v>352603</v>
      </c>
      <c r="J57" s="51">
        <v>41</v>
      </c>
      <c r="K57" s="51">
        <v>0</v>
      </c>
      <c r="L57" s="114">
        <v>0.364257</v>
      </c>
      <c r="M57" s="51">
        <v>0.61856599999999995</v>
      </c>
      <c r="N57" s="73">
        <v>0.82116513414634096</v>
      </c>
    </row>
    <row r="58" spans="1:14" x14ac:dyDescent="0.2">
      <c r="A58" s="87" t="s">
        <v>1163</v>
      </c>
      <c r="B58" s="51">
        <v>14</v>
      </c>
      <c r="C58" s="73" t="s">
        <v>4026</v>
      </c>
      <c r="D58" s="51">
        <v>2362</v>
      </c>
      <c r="E58" s="51">
        <v>2362</v>
      </c>
      <c r="F58" s="51">
        <v>0</v>
      </c>
      <c r="G58" s="51">
        <v>0</v>
      </c>
      <c r="H58" s="51">
        <v>352644</v>
      </c>
      <c r="I58" s="51">
        <v>352606</v>
      </c>
      <c r="J58" s="51">
        <v>38</v>
      </c>
      <c r="K58" s="51">
        <v>0</v>
      </c>
      <c r="L58" s="114">
        <v>0.355377</v>
      </c>
      <c r="M58" s="51">
        <v>0.55194699999999997</v>
      </c>
      <c r="N58" s="73">
        <v>0.82116513414634096</v>
      </c>
    </row>
    <row r="59" spans="1:14" x14ac:dyDescent="0.2">
      <c r="A59" s="87" t="s">
        <v>1205</v>
      </c>
      <c r="B59" s="51">
        <v>15</v>
      </c>
      <c r="C59" s="73" t="s">
        <v>4026</v>
      </c>
      <c r="D59" s="51">
        <v>2362</v>
      </c>
      <c r="E59" s="51">
        <v>2362</v>
      </c>
      <c r="F59" s="51">
        <v>0</v>
      </c>
      <c r="G59" s="51">
        <v>0</v>
      </c>
      <c r="H59" s="51">
        <v>352644</v>
      </c>
      <c r="I59" s="51">
        <v>352622</v>
      </c>
      <c r="J59" s="51">
        <v>22</v>
      </c>
      <c r="K59" s="51">
        <v>0</v>
      </c>
      <c r="L59" s="114">
        <v>0.34858</v>
      </c>
      <c r="M59" s="51">
        <v>0.64168599999999998</v>
      </c>
      <c r="N59" s="73">
        <v>0.82116513414634096</v>
      </c>
    </row>
    <row r="60" spans="1:14" x14ac:dyDescent="0.2">
      <c r="A60" s="87" t="s">
        <v>1263</v>
      </c>
      <c r="B60" s="51">
        <v>18</v>
      </c>
      <c r="C60" s="73" t="s">
        <v>4026</v>
      </c>
      <c r="D60" s="51">
        <v>2362</v>
      </c>
      <c r="E60" s="51">
        <v>2362</v>
      </c>
      <c r="F60" s="51">
        <v>0</v>
      </c>
      <c r="G60" s="51">
        <v>0</v>
      </c>
      <c r="H60" s="51">
        <v>352644</v>
      </c>
      <c r="I60" s="51">
        <v>352613</v>
      </c>
      <c r="J60" s="51">
        <v>31</v>
      </c>
      <c r="K60" s="51">
        <v>0</v>
      </c>
      <c r="L60" s="114">
        <v>0.365369</v>
      </c>
      <c r="M60" s="51">
        <v>0.71028199999999997</v>
      </c>
      <c r="N60" s="73">
        <v>0.82116513414634096</v>
      </c>
    </row>
    <row r="61" spans="1:14" x14ac:dyDescent="0.2">
      <c r="A61" s="87" t="s">
        <v>1299</v>
      </c>
      <c r="B61" s="51">
        <v>19</v>
      </c>
      <c r="C61" s="73" t="s">
        <v>4026</v>
      </c>
      <c r="D61" s="51">
        <v>2362</v>
      </c>
      <c r="E61" s="51">
        <v>2362</v>
      </c>
      <c r="F61" s="51">
        <v>0</v>
      </c>
      <c r="G61" s="51">
        <v>0</v>
      </c>
      <c r="H61" s="51">
        <v>352644</v>
      </c>
      <c r="I61" s="51">
        <v>352591</v>
      </c>
      <c r="J61" s="51">
        <v>53</v>
      </c>
      <c r="K61" s="51">
        <v>0</v>
      </c>
      <c r="L61" s="114">
        <v>0.361238</v>
      </c>
      <c r="M61" s="51">
        <v>0.54252299999999998</v>
      </c>
      <c r="N61" s="73">
        <v>0.82116513414634096</v>
      </c>
    </row>
    <row r="62" spans="1:14" x14ac:dyDescent="0.2">
      <c r="A62" s="87" t="s">
        <v>1345</v>
      </c>
      <c r="B62" s="51">
        <v>21</v>
      </c>
      <c r="C62" s="73" t="s">
        <v>4026</v>
      </c>
      <c r="D62" s="51">
        <v>2362</v>
      </c>
      <c r="E62" s="51">
        <v>2362</v>
      </c>
      <c r="F62" s="51">
        <v>0</v>
      </c>
      <c r="G62" s="51">
        <v>0</v>
      </c>
      <c r="H62" s="51">
        <v>352644</v>
      </c>
      <c r="I62" s="51">
        <v>352611</v>
      </c>
      <c r="J62" s="51">
        <v>33</v>
      </c>
      <c r="K62" s="51">
        <v>0</v>
      </c>
      <c r="L62" s="114">
        <v>0.36249399999999998</v>
      </c>
      <c r="M62" s="51">
        <v>0.617784</v>
      </c>
      <c r="N62" s="73">
        <v>0.82116513414634096</v>
      </c>
    </row>
    <row r="63" spans="1:14" x14ac:dyDescent="0.2">
      <c r="A63" s="87" t="s">
        <v>1365</v>
      </c>
      <c r="B63" s="51">
        <v>22</v>
      </c>
      <c r="C63" s="73" t="s">
        <v>4026</v>
      </c>
      <c r="D63" s="51">
        <v>2362</v>
      </c>
      <c r="E63" s="51">
        <v>2362</v>
      </c>
      <c r="F63" s="51">
        <v>0</v>
      </c>
      <c r="G63" s="51">
        <v>0</v>
      </c>
      <c r="H63" s="51">
        <v>352644</v>
      </c>
      <c r="I63" s="51">
        <v>352598</v>
      </c>
      <c r="J63" s="51">
        <v>46</v>
      </c>
      <c r="K63" s="51">
        <v>0</v>
      </c>
      <c r="L63" s="114">
        <v>0.36494900000000002</v>
      </c>
      <c r="M63" s="51">
        <v>0.62658499999999995</v>
      </c>
      <c r="N63" s="73">
        <v>0.82116513414634096</v>
      </c>
    </row>
    <row r="64" spans="1:14" x14ac:dyDescent="0.2">
      <c r="A64" s="87" t="s">
        <v>1431</v>
      </c>
      <c r="B64" s="51">
        <v>25</v>
      </c>
      <c r="C64" s="73" t="s">
        <v>4026</v>
      </c>
      <c r="D64" s="51">
        <v>2362</v>
      </c>
      <c r="E64" s="51">
        <v>2362</v>
      </c>
      <c r="F64" s="51">
        <v>0</v>
      </c>
      <c r="G64" s="51">
        <v>0</v>
      </c>
      <c r="H64" s="51">
        <v>352644</v>
      </c>
      <c r="I64" s="51">
        <v>352560</v>
      </c>
      <c r="J64" s="51">
        <v>84</v>
      </c>
      <c r="K64" s="51">
        <v>0</v>
      </c>
      <c r="L64" s="114">
        <v>0.360315</v>
      </c>
      <c r="M64" s="51">
        <v>0.44439499999999998</v>
      </c>
      <c r="N64" s="73">
        <v>0.82116513414634096</v>
      </c>
    </row>
    <row r="65" spans="1:14" x14ac:dyDescent="0.2">
      <c r="A65" s="87" t="s">
        <v>1451</v>
      </c>
      <c r="B65" s="51">
        <v>26</v>
      </c>
      <c r="C65" s="73" t="s">
        <v>4026</v>
      </c>
      <c r="D65" s="51">
        <v>2362</v>
      </c>
      <c r="E65" s="51">
        <v>2362</v>
      </c>
      <c r="F65" s="51">
        <v>0</v>
      </c>
      <c r="G65" s="51">
        <v>0</v>
      </c>
      <c r="H65" s="51">
        <v>352644</v>
      </c>
      <c r="I65" s="51">
        <v>352610</v>
      </c>
      <c r="J65" s="51">
        <v>34</v>
      </c>
      <c r="K65" s="51">
        <v>0</v>
      </c>
      <c r="L65" s="114">
        <v>0.362759</v>
      </c>
      <c r="M65" s="51">
        <v>0.64004300000000003</v>
      </c>
      <c r="N65" s="73">
        <v>0.82116513414634096</v>
      </c>
    </row>
    <row r="66" spans="1:14" x14ac:dyDescent="0.2">
      <c r="A66" s="87" t="s">
        <v>1477</v>
      </c>
      <c r="B66" s="51">
        <v>28</v>
      </c>
      <c r="C66" s="73" t="s">
        <v>4026</v>
      </c>
      <c r="D66" s="51">
        <v>2362</v>
      </c>
      <c r="E66" s="51">
        <v>2362</v>
      </c>
      <c r="F66" s="51">
        <v>0</v>
      </c>
      <c r="G66" s="51">
        <v>0</v>
      </c>
      <c r="H66" s="51">
        <v>352644</v>
      </c>
      <c r="I66" s="51">
        <v>352590</v>
      </c>
      <c r="J66" s="51">
        <v>54</v>
      </c>
      <c r="K66" s="51">
        <v>0</v>
      </c>
      <c r="L66" s="114">
        <v>0.36073899999999998</v>
      </c>
      <c r="M66" s="51">
        <v>0.53321200000000002</v>
      </c>
      <c r="N66" s="73">
        <v>0.82116513414634096</v>
      </c>
    </row>
    <row r="67" spans="1:14" x14ac:dyDescent="0.2">
      <c r="A67" s="87" t="s">
        <v>1618</v>
      </c>
      <c r="B67" s="51">
        <v>33</v>
      </c>
      <c r="C67" s="73" t="s">
        <v>4026</v>
      </c>
      <c r="D67" s="51">
        <v>2362</v>
      </c>
      <c r="E67" s="51">
        <v>2362</v>
      </c>
      <c r="F67" s="51">
        <v>0</v>
      </c>
      <c r="G67" s="51">
        <v>0</v>
      </c>
      <c r="H67" s="51">
        <v>352644</v>
      </c>
      <c r="I67" s="51">
        <v>352624</v>
      </c>
      <c r="J67" s="51">
        <v>20</v>
      </c>
      <c r="K67" s="51">
        <v>0</v>
      </c>
      <c r="L67" s="114">
        <v>0.36012899999999998</v>
      </c>
      <c r="M67" s="51">
        <v>0.69031399999999998</v>
      </c>
      <c r="N67" s="73">
        <v>0.82116513414634096</v>
      </c>
    </row>
    <row r="68" spans="1:14" x14ac:dyDescent="0.2">
      <c r="A68" s="87" t="s">
        <v>1944</v>
      </c>
      <c r="B68" s="51">
        <v>40</v>
      </c>
      <c r="C68" s="73" t="s">
        <v>4026</v>
      </c>
      <c r="D68" s="51">
        <v>2362</v>
      </c>
      <c r="E68" s="51">
        <v>2362</v>
      </c>
      <c r="F68" s="51">
        <v>0</v>
      </c>
      <c r="G68" s="51">
        <v>0</v>
      </c>
      <c r="H68" s="51">
        <v>352644</v>
      </c>
      <c r="I68" s="51">
        <v>352603</v>
      </c>
      <c r="J68" s="51">
        <v>41</v>
      </c>
      <c r="K68" s="51">
        <v>0</v>
      </c>
      <c r="L68" s="114">
        <v>0.36421999999999999</v>
      </c>
      <c r="M68" s="51">
        <v>0.65886900000000004</v>
      </c>
      <c r="N68" s="73">
        <v>0.82116513414634096</v>
      </c>
    </row>
    <row r="69" spans="1:14" x14ac:dyDescent="0.2">
      <c r="A69" s="87" t="s">
        <v>2016</v>
      </c>
      <c r="B69" s="51">
        <v>42</v>
      </c>
      <c r="C69" s="73" t="s">
        <v>4026</v>
      </c>
      <c r="D69" s="51">
        <v>2362</v>
      </c>
      <c r="E69" s="51">
        <v>2362</v>
      </c>
      <c r="F69" s="51">
        <v>0</v>
      </c>
      <c r="G69" s="51">
        <v>0</v>
      </c>
      <c r="H69" s="51">
        <v>352644</v>
      </c>
      <c r="I69" s="51">
        <v>352624</v>
      </c>
      <c r="J69" s="51">
        <v>20</v>
      </c>
      <c r="K69" s="51">
        <v>0</v>
      </c>
      <c r="L69" s="114">
        <v>0.36297499999999999</v>
      </c>
      <c r="M69" s="51">
        <v>0.73995100000000003</v>
      </c>
      <c r="N69" s="73">
        <v>0.82116513414634096</v>
      </c>
    </row>
    <row r="70" spans="1:14" x14ac:dyDescent="0.2">
      <c r="A70" s="87" t="s">
        <v>2050</v>
      </c>
      <c r="B70" s="51">
        <v>43</v>
      </c>
      <c r="C70" s="73" t="s">
        <v>4026</v>
      </c>
      <c r="D70" s="51">
        <v>2362</v>
      </c>
      <c r="E70" s="51">
        <v>2361</v>
      </c>
      <c r="F70" s="51">
        <v>1</v>
      </c>
      <c r="G70" s="51">
        <v>0</v>
      </c>
      <c r="H70" s="51">
        <v>352644</v>
      </c>
      <c r="I70" s="51">
        <v>352576</v>
      </c>
      <c r="J70" s="51">
        <v>68</v>
      </c>
      <c r="K70" s="51">
        <v>0</v>
      </c>
      <c r="L70" s="114">
        <v>6.2304700000000004</v>
      </c>
      <c r="M70" s="51">
        <v>0.27781499999999998</v>
      </c>
      <c r="N70" s="73">
        <v>0.82116513414634096</v>
      </c>
    </row>
    <row r="71" spans="1:14" x14ac:dyDescent="0.2">
      <c r="A71" s="87" t="s">
        <v>2104</v>
      </c>
      <c r="B71" s="51">
        <v>44</v>
      </c>
      <c r="C71" s="73" t="s">
        <v>4026</v>
      </c>
      <c r="D71" s="51">
        <v>2362</v>
      </c>
      <c r="E71" s="51">
        <v>2362</v>
      </c>
      <c r="F71" s="51">
        <v>0</v>
      </c>
      <c r="G71" s="51">
        <v>0</v>
      </c>
      <c r="H71" s="51">
        <v>352644</v>
      </c>
      <c r="I71" s="51">
        <v>352585</v>
      </c>
      <c r="J71" s="51">
        <v>59</v>
      </c>
      <c r="K71" s="51">
        <v>0</v>
      </c>
      <c r="L71" s="114">
        <v>0.36366799999999999</v>
      </c>
      <c r="M71" s="51">
        <v>0.58151600000000003</v>
      </c>
      <c r="N71" s="73">
        <v>0.82116513414634096</v>
      </c>
    </row>
    <row r="72" spans="1:14" x14ac:dyDescent="0.2">
      <c r="A72" s="87" t="s">
        <v>2324</v>
      </c>
      <c r="B72" s="51">
        <v>49</v>
      </c>
      <c r="C72" s="73" t="s">
        <v>4026</v>
      </c>
      <c r="D72" s="51">
        <v>2362</v>
      </c>
      <c r="E72" s="51">
        <v>2361</v>
      </c>
      <c r="F72" s="51">
        <v>1</v>
      </c>
      <c r="G72" s="51">
        <v>0</v>
      </c>
      <c r="H72" s="51">
        <v>352644</v>
      </c>
      <c r="I72" s="51">
        <v>352578</v>
      </c>
      <c r="J72" s="51">
        <v>66</v>
      </c>
      <c r="K72" s="51">
        <v>0</v>
      </c>
      <c r="L72" s="114">
        <v>5.0543100000000001</v>
      </c>
      <c r="M72" s="51">
        <v>0.31950899999999999</v>
      </c>
      <c r="N72" s="73">
        <v>0.82116513414634096</v>
      </c>
    </row>
    <row r="73" spans="1:14" x14ac:dyDescent="0.2">
      <c r="A73" s="87" t="s">
        <v>2834</v>
      </c>
      <c r="B73" s="51">
        <v>62</v>
      </c>
      <c r="C73" s="73" t="s">
        <v>4026</v>
      </c>
      <c r="D73" s="51">
        <v>2362</v>
      </c>
      <c r="E73" s="51">
        <v>2362</v>
      </c>
      <c r="F73" s="51">
        <v>0</v>
      </c>
      <c r="G73" s="51">
        <v>0</v>
      </c>
      <c r="H73" s="51">
        <v>352644</v>
      </c>
      <c r="I73" s="51">
        <v>352620</v>
      </c>
      <c r="J73" s="51">
        <v>24</v>
      </c>
      <c r="K73" s="51">
        <v>0</v>
      </c>
      <c r="L73" s="114">
        <v>0.36320799999999998</v>
      </c>
      <c r="M73" s="51">
        <v>0.69255999999999995</v>
      </c>
      <c r="N73" s="73">
        <v>0.82116513414634096</v>
      </c>
    </row>
    <row r="74" spans="1:14" x14ac:dyDescent="0.2">
      <c r="A74" s="87" t="s">
        <v>3184</v>
      </c>
      <c r="B74" s="51">
        <v>66</v>
      </c>
      <c r="C74" s="73" t="s">
        <v>4026</v>
      </c>
      <c r="D74" s="51">
        <v>2362</v>
      </c>
      <c r="E74" s="51">
        <v>2362</v>
      </c>
      <c r="F74" s="51">
        <v>0</v>
      </c>
      <c r="G74" s="51">
        <v>0</v>
      </c>
      <c r="H74" s="51">
        <v>352644</v>
      </c>
      <c r="I74" s="51">
        <v>352581</v>
      </c>
      <c r="J74" s="51">
        <v>63</v>
      </c>
      <c r="K74" s="51">
        <v>0</v>
      </c>
      <c r="L74" s="114">
        <v>0.36154700000000001</v>
      </c>
      <c r="M74" s="51">
        <v>0.52993900000000005</v>
      </c>
      <c r="N74" s="73">
        <v>0.82116513414634096</v>
      </c>
    </row>
    <row r="75" spans="1:14" x14ac:dyDescent="0.2">
      <c r="A75" s="87" t="s">
        <v>3276</v>
      </c>
      <c r="B75" s="51">
        <v>69</v>
      </c>
      <c r="C75" s="73" t="s">
        <v>4026</v>
      </c>
      <c r="D75" s="51">
        <v>2362</v>
      </c>
      <c r="E75" s="51">
        <v>2362</v>
      </c>
      <c r="F75" s="51">
        <v>0</v>
      </c>
      <c r="G75" s="51">
        <v>0</v>
      </c>
      <c r="H75" s="51">
        <v>352644</v>
      </c>
      <c r="I75" s="51">
        <v>352612</v>
      </c>
      <c r="J75" s="51">
        <v>32</v>
      </c>
      <c r="K75" s="51">
        <v>0</v>
      </c>
      <c r="L75" s="114">
        <v>0.36334100000000003</v>
      </c>
      <c r="M75" s="51">
        <v>0.677284</v>
      </c>
      <c r="N75" s="73">
        <v>0.82116513414634096</v>
      </c>
    </row>
    <row r="76" spans="1:14" x14ac:dyDescent="0.2">
      <c r="A76" s="87" t="s">
        <v>3404</v>
      </c>
      <c r="B76" s="51">
        <v>73</v>
      </c>
      <c r="C76" s="73" t="s">
        <v>4026</v>
      </c>
      <c r="D76" s="51">
        <v>2362</v>
      </c>
      <c r="E76" s="51">
        <v>2362</v>
      </c>
      <c r="F76" s="51">
        <v>0</v>
      </c>
      <c r="G76" s="51">
        <v>0</v>
      </c>
      <c r="H76" s="51">
        <v>352644</v>
      </c>
      <c r="I76" s="51">
        <v>352597</v>
      </c>
      <c r="J76" s="51">
        <v>47</v>
      </c>
      <c r="K76" s="51">
        <v>0</v>
      </c>
      <c r="L76" s="114">
        <v>0.36312499999999998</v>
      </c>
      <c r="M76" s="51">
        <v>0.59046799999999999</v>
      </c>
      <c r="N76" s="73">
        <v>0.82116513414634096</v>
      </c>
    </row>
    <row r="77" spans="1:14" x14ac:dyDescent="0.2">
      <c r="A77" s="87" t="s">
        <v>3436</v>
      </c>
      <c r="B77" s="51">
        <v>74</v>
      </c>
      <c r="C77" s="73" t="s">
        <v>4026</v>
      </c>
      <c r="D77" s="51">
        <v>2362</v>
      </c>
      <c r="E77" s="51">
        <v>2362</v>
      </c>
      <c r="F77" s="51">
        <v>0</v>
      </c>
      <c r="G77" s="51">
        <v>0</v>
      </c>
      <c r="H77" s="51">
        <v>352644</v>
      </c>
      <c r="I77" s="51">
        <v>352624</v>
      </c>
      <c r="J77" s="51">
        <v>20</v>
      </c>
      <c r="K77" s="51">
        <v>0</v>
      </c>
      <c r="L77" s="114">
        <v>0.364089</v>
      </c>
      <c r="M77" s="51">
        <v>0.73241599999999996</v>
      </c>
      <c r="N77" s="73">
        <v>0.82116513414634096</v>
      </c>
    </row>
    <row r="78" spans="1:14" x14ac:dyDescent="0.2">
      <c r="A78" s="87" t="s">
        <v>3476</v>
      </c>
      <c r="B78" s="51">
        <v>75</v>
      </c>
      <c r="C78" s="73" t="s">
        <v>4026</v>
      </c>
      <c r="D78" s="51">
        <v>2362</v>
      </c>
      <c r="E78" s="51">
        <v>2362</v>
      </c>
      <c r="F78" s="51">
        <v>0</v>
      </c>
      <c r="G78" s="51">
        <v>0</v>
      </c>
      <c r="H78" s="51">
        <v>352644</v>
      </c>
      <c r="I78" s="51">
        <v>352584</v>
      </c>
      <c r="J78" s="51">
        <v>60</v>
      </c>
      <c r="K78" s="51">
        <v>0</v>
      </c>
      <c r="L78" s="114">
        <v>0.36018800000000001</v>
      </c>
      <c r="M78" s="51">
        <v>0.53427800000000003</v>
      </c>
      <c r="N78" s="73">
        <v>0.82116513414634096</v>
      </c>
    </row>
    <row r="79" spans="1:14" x14ac:dyDescent="0.2">
      <c r="A79" s="87" t="s">
        <v>3600</v>
      </c>
      <c r="B79" s="51">
        <v>77</v>
      </c>
      <c r="C79" s="73" t="s">
        <v>4026</v>
      </c>
      <c r="D79" s="51">
        <v>2362</v>
      </c>
      <c r="E79" s="51">
        <v>2362</v>
      </c>
      <c r="F79" s="51">
        <v>0</v>
      </c>
      <c r="G79" s="51">
        <v>0</v>
      </c>
      <c r="H79" s="51">
        <v>352644</v>
      </c>
      <c r="I79" s="51">
        <v>352611</v>
      </c>
      <c r="J79" s="51">
        <v>33</v>
      </c>
      <c r="K79" s="51">
        <v>0</v>
      </c>
      <c r="L79" s="114">
        <v>0.362927</v>
      </c>
      <c r="M79" s="51">
        <v>0.69066799999999995</v>
      </c>
      <c r="N79" s="73">
        <v>0.82116513414634096</v>
      </c>
    </row>
    <row r="80" spans="1:14" x14ac:dyDescent="0.2">
      <c r="A80" s="87" t="s">
        <v>3662</v>
      </c>
      <c r="B80" s="51">
        <v>78</v>
      </c>
      <c r="C80" s="73" t="s">
        <v>4026</v>
      </c>
      <c r="D80" s="51">
        <v>2362</v>
      </c>
      <c r="E80" s="51">
        <v>2362</v>
      </c>
      <c r="F80" s="51">
        <v>0</v>
      </c>
      <c r="G80" s="51">
        <v>0</v>
      </c>
      <c r="H80" s="51">
        <v>352644</v>
      </c>
      <c r="I80" s="51">
        <v>352606</v>
      </c>
      <c r="J80" s="51">
        <v>38</v>
      </c>
      <c r="K80" s="51">
        <v>0</v>
      </c>
      <c r="L80" s="114">
        <v>0.35830200000000001</v>
      </c>
      <c r="M80" s="51">
        <v>0.55286599999999997</v>
      </c>
      <c r="N80" s="73">
        <v>0.82116513414634096</v>
      </c>
    </row>
    <row r="81" spans="1:14" x14ac:dyDescent="0.2">
      <c r="A81" s="87" t="s">
        <v>2834</v>
      </c>
      <c r="B81" s="51">
        <v>62</v>
      </c>
      <c r="C81" s="73" t="s">
        <v>4008</v>
      </c>
      <c r="D81" s="51">
        <v>13443</v>
      </c>
      <c r="E81" s="51">
        <v>13443</v>
      </c>
      <c r="F81" s="51">
        <v>0</v>
      </c>
      <c r="G81" s="51">
        <v>0</v>
      </c>
      <c r="H81" s="51">
        <v>440012</v>
      </c>
      <c r="I81" s="51">
        <v>439985</v>
      </c>
      <c r="J81" s="51">
        <v>27</v>
      </c>
      <c r="K81" s="51">
        <v>0</v>
      </c>
      <c r="L81" s="114">
        <v>0.34744700000000001</v>
      </c>
      <c r="M81" s="51">
        <v>0.378272</v>
      </c>
      <c r="N81" s="73">
        <v>0.82379235555555597</v>
      </c>
    </row>
    <row r="82" spans="1:14" x14ac:dyDescent="0.2">
      <c r="A82" s="87" t="s">
        <v>1992</v>
      </c>
      <c r="B82" s="51">
        <v>41</v>
      </c>
      <c r="C82" s="73" t="s">
        <v>4026</v>
      </c>
      <c r="D82" s="51">
        <v>2362</v>
      </c>
      <c r="E82" s="51">
        <v>2362</v>
      </c>
      <c r="F82" s="51">
        <v>0</v>
      </c>
      <c r="G82" s="51">
        <v>0</v>
      </c>
      <c r="H82" s="51">
        <v>352644</v>
      </c>
      <c r="I82" s="51">
        <v>352622</v>
      </c>
      <c r="J82" s="51">
        <v>22</v>
      </c>
      <c r="K82" s="51">
        <v>0</v>
      </c>
      <c r="L82" s="114">
        <v>0.365813</v>
      </c>
      <c r="M82" s="51">
        <v>0.77779200000000004</v>
      </c>
      <c r="N82" s="73">
        <v>0.832694964705882</v>
      </c>
    </row>
    <row r="83" spans="1:14" x14ac:dyDescent="0.2">
      <c r="A83" s="87" t="s">
        <v>3686</v>
      </c>
      <c r="B83" s="51">
        <v>79</v>
      </c>
      <c r="C83" s="73" t="s">
        <v>4026</v>
      </c>
      <c r="D83" s="51">
        <v>2362</v>
      </c>
      <c r="E83" s="51">
        <v>2362</v>
      </c>
      <c r="F83" s="51">
        <v>0</v>
      </c>
      <c r="G83" s="51">
        <v>0</v>
      </c>
      <c r="H83" s="51">
        <v>352644</v>
      </c>
      <c r="I83" s="51">
        <v>352624</v>
      </c>
      <c r="J83" s="51">
        <v>20</v>
      </c>
      <c r="K83" s="51">
        <v>0</v>
      </c>
      <c r="L83" s="114">
        <v>0.36458000000000002</v>
      </c>
      <c r="M83" s="51">
        <v>0.77490899999999996</v>
      </c>
      <c r="N83" s="73">
        <v>0.832694964705882</v>
      </c>
    </row>
    <row r="84" spans="1:14" x14ac:dyDescent="0.2">
      <c r="A84" s="87" t="s">
        <v>1870</v>
      </c>
      <c r="B84" s="51">
        <v>38</v>
      </c>
      <c r="C84" s="73" t="s">
        <v>4008</v>
      </c>
      <c r="D84" s="51">
        <v>13443</v>
      </c>
      <c r="E84" s="51">
        <v>13443</v>
      </c>
      <c r="F84" s="51">
        <v>0</v>
      </c>
      <c r="G84" s="51">
        <v>0</v>
      </c>
      <c r="H84" s="51">
        <v>440012</v>
      </c>
      <c r="I84" s="51">
        <v>439991</v>
      </c>
      <c r="J84" s="51">
        <v>21</v>
      </c>
      <c r="K84" s="51">
        <v>0</v>
      </c>
      <c r="L84" s="114">
        <v>0.33873300000000001</v>
      </c>
      <c r="M84" s="51">
        <v>0.420103</v>
      </c>
      <c r="N84" s="73">
        <v>0.84020600000000001</v>
      </c>
    </row>
    <row r="85" spans="1:14" x14ac:dyDescent="0.2">
      <c r="A85" s="87" t="s">
        <v>3388</v>
      </c>
      <c r="B85" s="51">
        <v>72</v>
      </c>
      <c r="C85" s="73" t="s">
        <v>4008</v>
      </c>
      <c r="D85" s="51">
        <v>13443</v>
      </c>
      <c r="E85" s="51">
        <v>13439</v>
      </c>
      <c r="F85" s="51">
        <v>4</v>
      </c>
      <c r="G85" s="51">
        <v>0</v>
      </c>
      <c r="H85" s="51">
        <v>440012</v>
      </c>
      <c r="I85" s="51">
        <v>439934</v>
      </c>
      <c r="J85" s="51">
        <v>78</v>
      </c>
      <c r="K85" s="51">
        <v>0</v>
      </c>
      <c r="L85" s="114">
        <v>1.69371</v>
      </c>
      <c r="M85" s="51">
        <v>0.40395399999999998</v>
      </c>
      <c r="N85" s="73">
        <v>0.84020600000000001</v>
      </c>
    </row>
    <row r="86" spans="1:14" x14ac:dyDescent="0.2">
      <c r="A86" s="87" t="s">
        <v>1299</v>
      </c>
      <c r="B86" s="51">
        <v>19</v>
      </c>
      <c r="C86" s="73" t="s">
        <v>4008</v>
      </c>
      <c r="D86" s="51">
        <v>13443</v>
      </c>
      <c r="E86" s="51">
        <v>13442</v>
      </c>
      <c r="F86" s="51">
        <v>1</v>
      </c>
      <c r="G86" s="51">
        <v>0</v>
      </c>
      <c r="H86" s="51">
        <v>440012</v>
      </c>
      <c r="I86" s="51">
        <v>439948</v>
      </c>
      <c r="J86" s="51">
        <v>64</v>
      </c>
      <c r="K86" s="51">
        <v>0</v>
      </c>
      <c r="L86" s="114">
        <v>0.56948699999999997</v>
      </c>
      <c r="M86" s="51">
        <v>0.42923699999999998</v>
      </c>
      <c r="N86" s="73">
        <v>0.84130452</v>
      </c>
    </row>
    <row r="87" spans="1:14" x14ac:dyDescent="0.2">
      <c r="A87" s="87" t="s">
        <v>651</v>
      </c>
      <c r="B87" s="51">
        <v>2</v>
      </c>
      <c r="C87" s="73" t="s">
        <v>4025</v>
      </c>
      <c r="D87" s="51">
        <v>926</v>
      </c>
      <c r="E87" s="51">
        <v>926</v>
      </c>
      <c r="F87" s="51">
        <v>0</v>
      </c>
      <c r="G87" s="51">
        <v>0</v>
      </c>
      <c r="H87" s="51">
        <v>452529</v>
      </c>
      <c r="I87" s="51">
        <v>452501</v>
      </c>
      <c r="J87" s="51">
        <v>28</v>
      </c>
      <c r="K87" s="51">
        <v>0</v>
      </c>
      <c r="L87" s="114">
        <v>0.36543399999999998</v>
      </c>
      <c r="M87" s="51">
        <v>0.81775699999999996</v>
      </c>
      <c r="N87" s="73">
        <v>0.85516999999999999</v>
      </c>
    </row>
    <row r="88" spans="1:14" x14ac:dyDescent="0.2">
      <c r="A88" s="87" t="s">
        <v>755</v>
      </c>
      <c r="B88" s="51">
        <v>4</v>
      </c>
      <c r="C88" s="73" t="s">
        <v>4025</v>
      </c>
      <c r="D88" s="51">
        <v>926</v>
      </c>
      <c r="E88" s="51">
        <v>926</v>
      </c>
      <c r="F88" s="51">
        <v>0</v>
      </c>
      <c r="G88" s="51">
        <v>0</v>
      </c>
      <c r="H88" s="51">
        <v>452529</v>
      </c>
      <c r="I88" s="51">
        <v>452498</v>
      </c>
      <c r="J88" s="51">
        <v>31</v>
      </c>
      <c r="K88" s="51">
        <v>0</v>
      </c>
      <c r="L88" s="114">
        <v>0.36431000000000002</v>
      </c>
      <c r="M88" s="51">
        <v>0.778223</v>
      </c>
      <c r="N88" s="73">
        <v>0.85516999999999999</v>
      </c>
    </row>
    <row r="89" spans="1:14" x14ac:dyDescent="0.2">
      <c r="A89" s="87" t="s">
        <v>853</v>
      </c>
      <c r="B89" s="51">
        <v>7</v>
      </c>
      <c r="C89" s="73" t="s">
        <v>4025</v>
      </c>
      <c r="D89" s="51">
        <v>926</v>
      </c>
      <c r="E89" s="51">
        <v>926</v>
      </c>
      <c r="F89" s="51">
        <v>0</v>
      </c>
      <c r="G89" s="51">
        <v>0</v>
      </c>
      <c r="H89" s="51">
        <v>452529</v>
      </c>
      <c r="I89" s="51">
        <v>452477</v>
      </c>
      <c r="J89" s="51">
        <v>52</v>
      </c>
      <c r="K89" s="51">
        <v>0</v>
      </c>
      <c r="L89" s="114">
        <v>0.36620200000000003</v>
      </c>
      <c r="M89" s="51">
        <v>0.74590100000000004</v>
      </c>
      <c r="N89" s="73">
        <v>0.85516999999999999</v>
      </c>
    </row>
    <row r="90" spans="1:14" x14ac:dyDescent="0.2">
      <c r="A90" s="87" t="s">
        <v>911</v>
      </c>
      <c r="B90" s="51">
        <v>8</v>
      </c>
      <c r="C90" s="73" t="s">
        <v>4025</v>
      </c>
      <c r="D90" s="51">
        <v>926</v>
      </c>
      <c r="E90" s="51">
        <v>926</v>
      </c>
      <c r="F90" s="51">
        <v>0</v>
      </c>
      <c r="G90" s="51">
        <v>0</v>
      </c>
      <c r="H90" s="51">
        <v>452529</v>
      </c>
      <c r="I90" s="51">
        <v>452439</v>
      </c>
      <c r="J90" s="51">
        <v>90</v>
      </c>
      <c r="K90" s="51">
        <v>0</v>
      </c>
      <c r="L90" s="114">
        <v>0.36618499999999998</v>
      </c>
      <c r="M90" s="51">
        <v>0.65919799999999995</v>
      </c>
      <c r="N90" s="73">
        <v>0.85516999999999999</v>
      </c>
    </row>
    <row r="91" spans="1:14" x14ac:dyDescent="0.2">
      <c r="A91" s="87" t="s">
        <v>1033</v>
      </c>
      <c r="B91" s="51">
        <v>11</v>
      </c>
      <c r="C91" s="73" t="s">
        <v>4025</v>
      </c>
      <c r="D91" s="51">
        <v>926</v>
      </c>
      <c r="E91" s="51">
        <v>923</v>
      </c>
      <c r="F91" s="51">
        <v>3</v>
      </c>
      <c r="G91" s="51">
        <v>0</v>
      </c>
      <c r="H91" s="51">
        <v>452529</v>
      </c>
      <c r="I91" s="51">
        <v>451724</v>
      </c>
      <c r="J91" s="51">
        <v>805</v>
      </c>
      <c r="K91" s="51">
        <v>0</v>
      </c>
      <c r="L91" s="114">
        <v>2.0322499999999999</v>
      </c>
      <c r="M91" s="51">
        <v>0.34936499999999998</v>
      </c>
      <c r="N91" s="73">
        <v>0.85516999999999999</v>
      </c>
    </row>
    <row r="92" spans="1:14" x14ac:dyDescent="0.2">
      <c r="A92" s="87" t="s">
        <v>1113</v>
      </c>
      <c r="B92" s="51">
        <v>12</v>
      </c>
      <c r="C92" s="73" t="s">
        <v>4025</v>
      </c>
      <c r="D92" s="51">
        <v>926</v>
      </c>
      <c r="E92" s="51">
        <v>926</v>
      </c>
      <c r="F92" s="51">
        <v>0</v>
      </c>
      <c r="G92" s="51">
        <v>0</v>
      </c>
      <c r="H92" s="51">
        <v>452529</v>
      </c>
      <c r="I92" s="51">
        <v>452478</v>
      </c>
      <c r="J92" s="51">
        <v>51</v>
      </c>
      <c r="K92" s="51">
        <v>0</v>
      </c>
      <c r="L92" s="114">
        <v>0.36623299999999998</v>
      </c>
      <c r="M92" s="51">
        <v>0.76187499999999997</v>
      </c>
      <c r="N92" s="73">
        <v>0.85516999999999999</v>
      </c>
    </row>
    <row r="93" spans="1:14" x14ac:dyDescent="0.2">
      <c r="A93" s="87" t="s">
        <v>1163</v>
      </c>
      <c r="B93" s="51">
        <v>14</v>
      </c>
      <c r="C93" s="73" t="s">
        <v>4025</v>
      </c>
      <c r="D93" s="51">
        <v>926</v>
      </c>
      <c r="E93" s="51">
        <v>926</v>
      </c>
      <c r="F93" s="51">
        <v>0</v>
      </c>
      <c r="G93" s="51">
        <v>0</v>
      </c>
      <c r="H93" s="51">
        <v>452529</v>
      </c>
      <c r="I93" s="51">
        <v>452482</v>
      </c>
      <c r="J93" s="51">
        <v>47</v>
      </c>
      <c r="K93" s="51">
        <v>0</v>
      </c>
      <c r="L93" s="114">
        <v>0.36593300000000001</v>
      </c>
      <c r="M93" s="51">
        <v>0.74240200000000001</v>
      </c>
      <c r="N93" s="73">
        <v>0.85516999999999999</v>
      </c>
    </row>
    <row r="94" spans="1:14" x14ac:dyDescent="0.2">
      <c r="A94" s="87" t="s">
        <v>1205</v>
      </c>
      <c r="B94" s="51">
        <v>15</v>
      </c>
      <c r="C94" s="73" t="s">
        <v>4025</v>
      </c>
      <c r="D94" s="51">
        <v>926</v>
      </c>
      <c r="E94" s="51">
        <v>926</v>
      </c>
      <c r="F94" s="51">
        <v>0</v>
      </c>
      <c r="G94" s="51">
        <v>0</v>
      </c>
      <c r="H94" s="51">
        <v>452529</v>
      </c>
      <c r="I94" s="51">
        <v>452504</v>
      </c>
      <c r="J94" s="51">
        <v>25</v>
      </c>
      <c r="K94" s="51">
        <v>0</v>
      </c>
      <c r="L94" s="114">
        <v>0.36633300000000002</v>
      </c>
      <c r="M94" s="51">
        <v>0.83907500000000002</v>
      </c>
      <c r="N94" s="73">
        <v>0.85516999999999999</v>
      </c>
    </row>
    <row r="95" spans="1:14" x14ac:dyDescent="0.2">
      <c r="A95" s="87" t="s">
        <v>1263</v>
      </c>
      <c r="B95" s="51">
        <v>18</v>
      </c>
      <c r="C95" s="73" t="s">
        <v>4025</v>
      </c>
      <c r="D95" s="51">
        <v>926</v>
      </c>
      <c r="E95" s="51">
        <v>926</v>
      </c>
      <c r="F95" s="51">
        <v>0</v>
      </c>
      <c r="G95" s="51">
        <v>0</v>
      </c>
      <c r="H95" s="51">
        <v>452529</v>
      </c>
      <c r="I95" s="51">
        <v>452493</v>
      </c>
      <c r="J95" s="51">
        <v>36</v>
      </c>
      <c r="K95" s="51">
        <v>0</v>
      </c>
      <c r="L95" s="114">
        <v>0.36073499999999997</v>
      </c>
      <c r="M95" s="51">
        <v>0.72506899999999996</v>
      </c>
      <c r="N95" s="73">
        <v>0.85516999999999999</v>
      </c>
    </row>
    <row r="96" spans="1:14" x14ac:dyDescent="0.2">
      <c r="A96" s="87" t="s">
        <v>1299</v>
      </c>
      <c r="B96" s="51">
        <v>19</v>
      </c>
      <c r="C96" s="73" t="s">
        <v>4025</v>
      </c>
      <c r="D96" s="51">
        <v>926</v>
      </c>
      <c r="E96" s="51">
        <v>926</v>
      </c>
      <c r="F96" s="51">
        <v>0</v>
      </c>
      <c r="G96" s="51">
        <v>0</v>
      </c>
      <c r="H96" s="51">
        <v>452529</v>
      </c>
      <c r="I96" s="51">
        <v>452464</v>
      </c>
      <c r="J96" s="51">
        <v>65</v>
      </c>
      <c r="K96" s="51">
        <v>0</v>
      </c>
      <c r="L96" s="114">
        <v>0.36425000000000002</v>
      </c>
      <c r="M96" s="51">
        <v>0.70370900000000003</v>
      </c>
      <c r="N96" s="73">
        <v>0.85516999999999999</v>
      </c>
    </row>
    <row r="97" spans="1:14" x14ac:dyDescent="0.2">
      <c r="A97" s="87" t="s">
        <v>1345</v>
      </c>
      <c r="B97" s="51">
        <v>21</v>
      </c>
      <c r="C97" s="73" t="s">
        <v>4025</v>
      </c>
      <c r="D97" s="51">
        <v>926</v>
      </c>
      <c r="E97" s="51">
        <v>926</v>
      </c>
      <c r="F97" s="51">
        <v>0</v>
      </c>
      <c r="G97" s="51">
        <v>0</v>
      </c>
      <c r="H97" s="51">
        <v>452529</v>
      </c>
      <c r="I97" s="51">
        <v>452487</v>
      </c>
      <c r="J97" s="51">
        <v>42</v>
      </c>
      <c r="K97" s="51">
        <v>0</v>
      </c>
      <c r="L97" s="114">
        <v>0.36586000000000002</v>
      </c>
      <c r="M97" s="51">
        <v>0.75294000000000005</v>
      </c>
      <c r="N97" s="73">
        <v>0.85516999999999999</v>
      </c>
    </row>
    <row r="98" spans="1:14" x14ac:dyDescent="0.2">
      <c r="A98" s="87" t="s">
        <v>1365</v>
      </c>
      <c r="B98" s="51">
        <v>22</v>
      </c>
      <c r="C98" s="73" t="s">
        <v>4025</v>
      </c>
      <c r="D98" s="51">
        <v>926</v>
      </c>
      <c r="E98" s="51">
        <v>926</v>
      </c>
      <c r="F98" s="51">
        <v>0</v>
      </c>
      <c r="G98" s="51">
        <v>0</v>
      </c>
      <c r="H98" s="51">
        <v>452529</v>
      </c>
      <c r="I98" s="51">
        <v>452474</v>
      </c>
      <c r="J98" s="51">
        <v>55</v>
      </c>
      <c r="K98" s="51">
        <v>0</v>
      </c>
      <c r="L98" s="114">
        <v>0.36447299999999999</v>
      </c>
      <c r="M98" s="51">
        <v>0.69925400000000004</v>
      </c>
      <c r="N98" s="73">
        <v>0.85516999999999999</v>
      </c>
    </row>
    <row r="99" spans="1:14" x14ac:dyDescent="0.2">
      <c r="A99" s="87" t="s">
        <v>1431</v>
      </c>
      <c r="B99" s="51">
        <v>25</v>
      </c>
      <c r="C99" s="73" t="s">
        <v>4025</v>
      </c>
      <c r="D99" s="51">
        <v>926</v>
      </c>
      <c r="E99" s="51">
        <v>926</v>
      </c>
      <c r="F99" s="51">
        <v>0</v>
      </c>
      <c r="G99" s="51">
        <v>0</v>
      </c>
      <c r="H99" s="51">
        <v>452529</v>
      </c>
      <c r="I99" s="51">
        <v>452422</v>
      </c>
      <c r="J99" s="51">
        <v>107</v>
      </c>
      <c r="K99" s="51">
        <v>0</v>
      </c>
      <c r="L99" s="114">
        <v>0.36478500000000003</v>
      </c>
      <c r="M99" s="51">
        <v>0.60796700000000004</v>
      </c>
      <c r="N99" s="73">
        <v>0.85516999999999999</v>
      </c>
    </row>
    <row r="100" spans="1:14" x14ac:dyDescent="0.2">
      <c r="A100" s="87" t="s">
        <v>1451</v>
      </c>
      <c r="B100" s="51">
        <v>26</v>
      </c>
      <c r="C100" s="73" t="s">
        <v>4025</v>
      </c>
      <c r="D100" s="51">
        <v>926</v>
      </c>
      <c r="E100" s="51">
        <v>926</v>
      </c>
      <c r="F100" s="51">
        <v>0</v>
      </c>
      <c r="G100" s="51">
        <v>0</v>
      </c>
      <c r="H100" s="51">
        <v>452529</v>
      </c>
      <c r="I100" s="51">
        <v>452474</v>
      </c>
      <c r="J100" s="51">
        <v>55</v>
      </c>
      <c r="K100" s="51">
        <v>0</v>
      </c>
      <c r="L100" s="114">
        <v>0.36568099999999998</v>
      </c>
      <c r="M100" s="51">
        <v>0.73668800000000001</v>
      </c>
      <c r="N100" s="73">
        <v>0.85516999999999999</v>
      </c>
    </row>
    <row r="101" spans="1:14" x14ac:dyDescent="0.2">
      <c r="A101" s="87" t="s">
        <v>1477</v>
      </c>
      <c r="B101" s="51">
        <v>28</v>
      </c>
      <c r="C101" s="73" t="s">
        <v>4025</v>
      </c>
      <c r="D101" s="51">
        <v>926</v>
      </c>
      <c r="E101" s="51">
        <v>926</v>
      </c>
      <c r="F101" s="51">
        <v>0</v>
      </c>
      <c r="G101" s="51">
        <v>0</v>
      </c>
      <c r="H101" s="51">
        <v>452529</v>
      </c>
      <c r="I101" s="51">
        <v>452462</v>
      </c>
      <c r="J101" s="51">
        <v>67</v>
      </c>
      <c r="K101" s="51">
        <v>0</v>
      </c>
      <c r="L101" s="114">
        <v>0.36343799999999998</v>
      </c>
      <c r="M101" s="51">
        <v>0.67352400000000001</v>
      </c>
      <c r="N101" s="73">
        <v>0.85516999999999999</v>
      </c>
    </row>
    <row r="102" spans="1:14" x14ac:dyDescent="0.2">
      <c r="A102" s="87" t="s">
        <v>1518</v>
      </c>
      <c r="B102" s="51">
        <v>30</v>
      </c>
      <c r="C102" s="73" t="s">
        <v>4025</v>
      </c>
      <c r="D102" s="51">
        <v>926</v>
      </c>
      <c r="E102" s="51">
        <v>926</v>
      </c>
      <c r="F102" s="51">
        <v>0</v>
      </c>
      <c r="G102" s="51">
        <v>0</v>
      </c>
      <c r="H102" s="51">
        <v>452529</v>
      </c>
      <c r="I102" s="51">
        <v>452484</v>
      </c>
      <c r="J102" s="51">
        <v>45</v>
      </c>
      <c r="K102" s="51">
        <v>0</v>
      </c>
      <c r="L102" s="114">
        <v>0.365981</v>
      </c>
      <c r="M102" s="51">
        <v>0.74527299999999996</v>
      </c>
      <c r="N102" s="73">
        <v>0.85516999999999999</v>
      </c>
    </row>
    <row r="103" spans="1:14" x14ac:dyDescent="0.2">
      <c r="A103" s="87" t="s">
        <v>1618</v>
      </c>
      <c r="B103" s="51">
        <v>33</v>
      </c>
      <c r="C103" s="73" t="s">
        <v>4025</v>
      </c>
      <c r="D103" s="51">
        <v>926</v>
      </c>
      <c r="E103" s="51">
        <v>926</v>
      </c>
      <c r="F103" s="51">
        <v>0</v>
      </c>
      <c r="G103" s="51">
        <v>0</v>
      </c>
      <c r="H103" s="51">
        <v>452529</v>
      </c>
      <c r="I103" s="51">
        <v>452504</v>
      </c>
      <c r="J103" s="51">
        <v>25</v>
      </c>
      <c r="K103" s="51">
        <v>0</v>
      </c>
      <c r="L103" s="114">
        <v>0.36619499999999999</v>
      </c>
      <c r="M103" s="51">
        <v>0.83358399999999999</v>
      </c>
      <c r="N103" s="73">
        <v>0.85516999999999999</v>
      </c>
    </row>
    <row r="104" spans="1:14" x14ac:dyDescent="0.2">
      <c r="A104" s="87" t="s">
        <v>1870</v>
      </c>
      <c r="B104" s="51">
        <v>38</v>
      </c>
      <c r="C104" s="73" t="s">
        <v>4025</v>
      </c>
      <c r="D104" s="51">
        <v>926</v>
      </c>
      <c r="E104" s="51">
        <v>926</v>
      </c>
      <c r="F104" s="51">
        <v>0</v>
      </c>
      <c r="G104" s="51">
        <v>0</v>
      </c>
      <c r="H104" s="51">
        <v>452529</v>
      </c>
      <c r="I104" s="51">
        <v>452508</v>
      </c>
      <c r="J104" s="51">
        <v>21</v>
      </c>
      <c r="K104" s="51">
        <v>0</v>
      </c>
      <c r="L104" s="114">
        <v>0.36654799999999998</v>
      </c>
      <c r="M104" s="51">
        <v>0.85516999999999999</v>
      </c>
      <c r="N104" s="73">
        <v>0.85516999999999999</v>
      </c>
    </row>
    <row r="105" spans="1:14" x14ac:dyDescent="0.2">
      <c r="A105" s="87" t="s">
        <v>1992</v>
      </c>
      <c r="B105" s="51">
        <v>41</v>
      </c>
      <c r="C105" s="73" t="s">
        <v>4025</v>
      </c>
      <c r="D105" s="51">
        <v>926</v>
      </c>
      <c r="E105" s="51">
        <v>926</v>
      </c>
      <c r="F105" s="51">
        <v>0</v>
      </c>
      <c r="G105" s="51">
        <v>0</v>
      </c>
      <c r="H105" s="51">
        <v>452529</v>
      </c>
      <c r="I105" s="51">
        <v>452504</v>
      </c>
      <c r="J105" s="51">
        <v>25</v>
      </c>
      <c r="K105" s="51">
        <v>0</v>
      </c>
      <c r="L105" s="114">
        <v>0.36609900000000001</v>
      </c>
      <c r="M105" s="51">
        <v>0.83228599999999997</v>
      </c>
      <c r="N105" s="73">
        <v>0.85516999999999999</v>
      </c>
    </row>
    <row r="106" spans="1:14" x14ac:dyDescent="0.2">
      <c r="A106" s="87" t="s">
        <v>2016</v>
      </c>
      <c r="B106" s="51">
        <v>42</v>
      </c>
      <c r="C106" s="73" t="s">
        <v>4025</v>
      </c>
      <c r="D106" s="51">
        <v>926</v>
      </c>
      <c r="E106" s="51">
        <v>926</v>
      </c>
      <c r="F106" s="51">
        <v>0</v>
      </c>
      <c r="G106" s="51">
        <v>0</v>
      </c>
      <c r="H106" s="51">
        <v>452529</v>
      </c>
      <c r="I106" s="51">
        <v>452499</v>
      </c>
      <c r="J106" s="51">
        <v>30</v>
      </c>
      <c r="K106" s="51">
        <v>0</v>
      </c>
      <c r="L106" s="114">
        <v>0.36682799999999999</v>
      </c>
      <c r="M106" s="51">
        <v>0.83420899999999998</v>
      </c>
      <c r="N106" s="73">
        <v>0.85516999999999999</v>
      </c>
    </row>
    <row r="107" spans="1:14" x14ac:dyDescent="0.2">
      <c r="A107" s="87" t="s">
        <v>2050</v>
      </c>
      <c r="B107" s="51">
        <v>43</v>
      </c>
      <c r="C107" s="73" t="s">
        <v>4025</v>
      </c>
      <c r="D107" s="51">
        <v>926</v>
      </c>
      <c r="E107" s="51">
        <v>926</v>
      </c>
      <c r="F107" s="51">
        <v>0</v>
      </c>
      <c r="G107" s="51">
        <v>0</v>
      </c>
      <c r="H107" s="51">
        <v>452529</v>
      </c>
      <c r="I107" s="51">
        <v>452433</v>
      </c>
      <c r="J107" s="51">
        <v>96</v>
      </c>
      <c r="K107" s="51">
        <v>0</v>
      </c>
      <c r="L107" s="114">
        <v>0.36568200000000001</v>
      </c>
      <c r="M107" s="51">
        <v>0.66029499999999997</v>
      </c>
      <c r="N107" s="73">
        <v>0.85516999999999999</v>
      </c>
    </row>
    <row r="108" spans="1:14" x14ac:dyDescent="0.2">
      <c r="A108" s="87" t="s">
        <v>2104</v>
      </c>
      <c r="B108" s="51">
        <v>44</v>
      </c>
      <c r="C108" s="73" t="s">
        <v>4025</v>
      </c>
      <c r="D108" s="51">
        <v>926</v>
      </c>
      <c r="E108" s="51">
        <v>926</v>
      </c>
      <c r="F108" s="51">
        <v>0</v>
      </c>
      <c r="G108" s="51">
        <v>0</v>
      </c>
      <c r="H108" s="51">
        <v>452529</v>
      </c>
      <c r="I108" s="51">
        <v>452455</v>
      </c>
      <c r="J108" s="51">
        <v>74</v>
      </c>
      <c r="K108" s="51">
        <v>0</v>
      </c>
      <c r="L108" s="114">
        <v>0.36510500000000001</v>
      </c>
      <c r="M108" s="51">
        <v>0.69221299999999997</v>
      </c>
      <c r="N108" s="73">
        <v>0.85516999999999999</v>
      </c>
    </row>
    <row r="109" spans="1:14" x14ac:dyDescent="0.2">
      <c r="A109" s="87" t="s">
        <v>2324</v>
      </c>
      <c r="B109" s="51">
        <v>49</v>
      </c>
      <c r="C109" s="73" t="s">
        <v>4025</v>
      </c>
      <c r="D109" s="51">
        <v>926</v>
      </c>
      <c r="E109" s="51">
        <v>926</v>
      </c>
      <c r="F109" s="51">
        <v>0</v>
      </c>
      <c r="G109" s="51">
        <v>0</v>
      </c>
      <c r="H109" s="51">
        <v>452529</v>
      </c>
      <c r="I109" s="51">
        <v>452434</v>
      </c>
      <c r="J109" s="51">
        <v>95</v>
      </c>
      <c r="K109" s="51">
        <v>0</v>
      </c>
      <c r="L109" s="114">
        <v>0.36555500000000002</v>
      </c>
      <c r="M109" s="51">
        <v>0.67049700000000001</v>
      </c>
      <c r="N109" s="73">
        <v>0.85516999999999999</v>
      </c>
    </row>
    <row r="110" spans="1:14" x14ac:dyDescent="0.2">
      <c r="A110" s="87" t="s">
        <v>2446</v>
      </c>
      <c r="B110" s="51">
        <v>51</v>
      </c>
      <c r="C110" s="73" t="s">
        <v>4025</v>
      </c>
      <c r="D110" s="51">
        <v>926</v>
      </c>
      <c r="E110" s="51">
        <v>926</v>
      </c>
      <c r="F110" s="51">
        <v>0</v>
      </c>
      <c r="G110" s="51">
        <v>0</v>
      </c>
      <c r="H110" s="51">
        <v>452529</v>
      </c>
      <c r="I110" s="51">
        <v>452496</v>
      </c>
      <c r="J110" s="51">
        <v>33</v>
      </c>
      <c r="K110" s="51">
        <v>0</v>
      </c>
      <c r="L110" s="114">
        <v>0.364977</v>
      </c>
      <c r="M110" s="51">
        <v>0.77047699999999997</v>
      </c>
      <c r="N110" s="73">
        <v>0.85516999999999999</v>
      </c>
    </row>
    <row r="111" spans="1:14" x14ac:dyDescent="0.2">
      <c r="A111" s="87" t="s">
        <v>2570</v>
      </c>
      <c r="B111" s="51">
        <v>53</v>
      </c>
      <c r="C111" s="73" t="s">
        <v>4025</v>
      </c>
      <c r="D111" s="51">
        <v>926</v>
      </c>
      <c r="E111" s="51">
        <v>926</v>
      </c>
      <c r="F111" s="51">
        <v>0</v>
      </c>
      <c r="G111" s="51">
        <v>0</v>
      </c>
      <c r="H111" s="51">
        <v>452529</v>
      </c>
      <c r="I111" s="51">
        <v>452482</v>
      </c>
      <c r="J111" s="51">
        <v>47</v>
      </c>
      <c r="K111" s="51">
        <v>0</v>
      </c>
      <c r="L111" s="114">
        <v>0.363454</v>
      </c>
      <c r="M111" s="51">
        <v>0.71246900000000002</v>
      </c>
      <c r="N111" s="73">
        <v>0.85516999999999999</v>
      </c>
    </row>
    <row r="112" spans="1:14" x14ac:dyDescent="0.2">
      <c r="A112" s="87" t="s">
        <v>2656</v>
      </c>
      <c r="B112" s="51">
        <v>55</v>
      </c>
      <c r="C112" s="73" t="s">
        <v>4025</v>
      </c>
      <c r="D112" s="51">
        <v>926</v>
      </c>
      <c r="E112" s="51">
        <v>926</v>
      </c>
      <c r="F112" s="51">
        <v>0</v>
      </c>
      <c r="G112" s="51">
        <v>0</v>
      </c>
      <c r="H112" s="51">
        <v>452529</v>
      </c>
      <c r="I112" s="51">
        <v>452504</v>
      </c>
      <c r="J112" s="51">
        <v>25</v>
      </c>
      <c r="K112" s="51">
        <v>0</v>
      </c>
      <c r="L112" s="114">
        <v>0.36660399999999999</v>
      </c>
      <c r="M112" s="51">
        <v>0.83450599999999997</v>
      </c>
      <c r="N112" s="73">
        <v>0.85516999999999999</v>
      </c>
    </row>
    <row r="113" spans="1:14" x14ac:dyDescent="0.2">
      <c r="A113" s="87" t="s">
        <v>2750</v>
      </c>
      <c r="B113" s="51">
        <v>58</v>
      </c>
      <c r="C113" s="73" t="s">
        <v>4025</v>
      </c>
      <c r="D113" s="51">
        <v>926</v>
      </c>
      <c r="E113" s="51">
        <v>926</v>
      </c>
      <c r="F113" s="51">
        <v>0</v>
      </c>
      <c r="G113" s="51">
        <v>0</v>
      </c>
      <c r="H113" s="51">
        <v>452529</v>
      </c>
      <c r="I113" s="51">
        <v>452492</v>
      </c>
      <c r="J113" s="51">
        <v>37</v>
      </c>
      <c r="K113" s="51">
        <v>0</v>
      </c>
      <c r="L113" s="114">
        <v>0.361595</v>
      </c>
      <c r="M113" s="51">
        <v>0.68686899999999995</v>
      </c>
      <c r="N113" s="73">
        <v>0.85516999999999999</v>
      </c>
    </row>
    <row r="114" spans="1:14" x14ac:dyDescent="0.2">
      <c r="A114" s="87" t="s">
        <v>2834</v>
      </c>
      <c r="B114" s="51">
        <v>62</v>
      </c>
      <c r="C114" s="73" t="s">
        <v>4025</v>
      </c>
      <c r="D114" s="51">
        <v>926</v>
      </c>
      <c r="E114" s="51">
        <v>926</v>
      </c>
      <c r="F114" s="51">
        <v>0</v>
      </c>
      <c r="G114" s="51">
        <v>0</v>
      </c>
      <c r="H114" s="51">
        <v>452529</v>
      </c>
      <c r="I114" s="51">
        <v>452502</v>
      </c>
      <c r="J114" s="51">
        <v>27</v>
      </c>
      <c r="K114" s="51">
        <v>0</v>
      </c>
      <c r="L114" s="114">
        <v>0.36321199999999998</v>
      </c>
      <c r="M114" s="51">
        <v>0.78808100000000003</v>
      </c>
      <c r="N114" s="73">
        <v>0.85516999999999999</v>
      </c>
    </row>
    <row r="115" spans="1:14" x14ac:dyDescent="0.2">
      <c r="A115" s="87" t="s">
        <v>2880</v>
      </c>
      <c r="B115" s="51">
        <v>63</v>
      </c>
      <c r="C115" s="73" t="s">
        <v>4025</v>
      </c>
      <c r="D115" s="51">
        <v>926</v>
      </c>
      <c r="E115" s="51">
        <v>926</v>
      </c>
      <c r="F115" s="51">
        <v>0</v>
      </c>
      <c r="G115" s="51">
        <v>0</v>
      </c>
      <c r="H115" s="51">
        <v>452529</v>
      </c>
      <c r="I115" s="51">
        <v>452360</v>
      </c>
      <c r="J115" s="51">
        <v>169</v>
      </c>
      <c r="K115" s="51">
        <v>0</v>
      </c>
      <c r="L115" s="114">
        <v>0.36493599999999998</v>
      </c>
      <c r="M115" s="51">
        <v>0.54236300000000004</v>
      </c>
      <c r="N115" s="73">
        <v>0.85516999999999999</v>
      </c>
    </row>
    <row r="116" spans="1:14" x14ac:dyDescent="0.2">
      <c r="A116" s="87" t="s">
        <v>3184</v>
      </c>
      <c r="B116" s="51">
        <v>66</v>
      </c>
      <c r="C116" s="73" t="s">
        <v>4025</v>
      </c>
      <c r="D116" s="51">
        <v>926</v>
      </c>
      <c r="E116" s="51">
        <v>926</v>
      </c>
      <c r="F116" s="51">
        <v>0</v>
      </c>
      <c r="G116" s="51">
        <v>0</v>
      </c>
      <c r="H116" s="51">
        <v>452529</v>
      </c>
      <c r="I116" s="51">
        <v>452452</v>
      </c>
      <c r="J116" s="51">
        <v>77</v>
      </c>
      <c r="K116" s="51">
        <v>0</v>
      </c>
      <c r="L116" s="114">
        <v>0.365595</v>
      </c>
      <c r="M116" s="51">
        <v>0.68945900000000004</v>
      </c>
      <c r="N116" s="73">
        <v>0.85516999999999999</v>
      </c>
    </row>
    <row r="117" spans="1:14" x14ac:dyDescent="0.2">
      <c r="A117" s="87" t="s">
        <v>3234</v>
      </c>
      <c r="B117" s="51">
        <v>67</v>
      </c>
      <c r="C117" s="73" t="s">
        <v>4025</v>
      </c>
      <c r="D117" s="51">
        <v>926</v>
      </c>
      <c r="E117" s="51">
        <v>926</v>
      </c>
      <c r="F117" s="51">
        <v>0</v>
      </c>
      <c r="G117" s="51">
        <v>0</v>
      </c>
      <c r="H117" s="51">
        <v>452529</v>
      </c>
      <c r="I117" s="51">
        <v>452466</v>
      </c>
      <c r="J117" s="51">
        <v>63</v>
      </c>
      <c r="K117" s="51">
        <v>0</v>
      </c>
      <c r="L117" s="114">
        <v>0.36585699999999999</v>
      </c>
      <c r="M117" s="51">
        <v>0.754494</v>
      </c>
      <c r="N117" s="73">
        <v>0.85516999999999999</v>
      </c>
    </row>
    <row r="118" spans="1:14" x14ac:dyDescent="0.2">
      <c r="A118" s="87" t="s">
        <v>3276</v>
      </c>
      <c r="B118" s="51">
        <v>69</v>
      </c>
      <c r="C118" s="73" t="s">
        <v>4025</v>
      </c>
      <c r="D118" s="51">
        <v>926</v>
      </c>
      <c r="E118" s="51">
        <v>926</v>
      </c>
      <c r="F118" s="51">
        <v>0</v>
      </c>
      <c r="G118" s="51">
        <v>0</v>
      </c>
      <c r="H118" s="51">
        <v>452529</v>
      </c>
      <c r="I118" s="51">
        <v>452487</v>
      </c>
      <c r="J118" s="51">
        <v>42</v>
      </c>
      <c r="K118" s="51">
        <v>0</v>
      </c>
      <c r="L118" s="114">
        <v>0.36448999999999998</v>
      </c>
      <c r="M118" s="51">
        <v>0.74875100000000006</v>
      </c>
      <c r="N118" s="73">
        <v>0.85516999999999999</v>
      </c>
    </row>
    <row r="119" spans="1:14" x14ac:dyDescent="0.2">
      <c r="A119" s="87" t="s">
        <v>3376</v>
      </c>
      <c r="B119" s="51">
        <v>71</v>
      </c>
      <c r="C119" s="73" t="s">
        <v>4025</v>
      </c>
      <c r="D119" s="51">
        <v>926</v>
      </c>
      <c r="E119" s="51">
        <v>926</v>
      </c>
      <c r="F119" s="51">
        <v>0</v>
      </c>
      <c r="G119" s="51">
        <v>0</v>
      </c>
      <c r="H119" s="51">
        <v>452529</v>
      </c>
      <c r="I119" s="51">
        <v>452426</v>
      </c>
      <c r="J119" s="51">
        <v>103</v>
      </c>
      <c r="K119" s="51">
        <v>0</v>
      </c>
      <c r="L119" s="114">
        <v>0.36090299999999997</v>
      </c>
      <c r="M119" s="51">
        <v>0.585781</v>
      </c>
      <c r="N119" s="73">
        <v>0.85516999999999999</v>
      </c>
    </row>
    <row r="120" spans="1:14" x14ac:dyDescent="0.2">
      <c r="A120" s="87" t="s">
        <v>3404</v>
      </c>
      <c r="B120" s="51">
        <v>73</v>
      </c>
      <c r="C120" s="73" t="s">
        <v>4025</v>
      </c>
      <c r="D120" s="51">
        <v>926</v>
      </c>
      <c r="E120" s="51">
        <v>926</v>
      </c>
      <c r="F120" s="51">
        <v>0</v>
      </c>
      <c r="G120" s="51">
        <v>0</v>
      </c>
      <c r="H120" s="51">
        <v>452529</v>
      </c>
      <c r="I120" s="51">
        <v>452474</v>
      </c>
      <c r="J120" s="51">
        <v>55</v>
      </c>
      <c r="K120" s="51">
        <v>0</v>
      </c>
      <c r="L120" s="114">
        <v>0.365122</v>
      </c>
      <c r="M120" s="51">
        <v>0.75998200000000005</v>
      </c>
      <c r="N120" s="73">
        <v>0.85516999999999999</v>
      </c>
    </row>
    <row r="121" spans="1:14" x14ac:dyDescent="0.2">
      <c r="A121" s="87" t="s">
        <v>3436</v>
      </c>
      <c r="B121" s="51">
        <v>74</v>
      </c>
      <c r="C121" s="73" t="s">
        <v>4025</v>
      </c>
      <c r="D121" s="51">
        <v>926</v>
      </c>
      <c r="E121" s="51">
        <v>926</v>
      </c>
      <c r="F121" s="51">
        <v>0</v>
      </c>
      <c r="G121" s="51">
        <v>0</v>
      </c>
      <c r="H121" s="51">
        <v>452529</v>
      </c>
      <c r="I121" s="51">
        <v>452502</v>
      </c>
      <c r="J121" s="51">
        <v>27</v>
      </c>
      <c r="K121" s="51">
        <v>0</v>
      </c>
      <c r="L121" s="114">
        <v>0.36637799999999998</v>
      </c>
      <c r="M121" s="51">
        <v>0.82699400000000001</v>
      </c>
      <c r="N121" s="73">
        <v>0.85516999999999999</v>
      </c>
    </row>
    <row r="122" spans="1:14" x14ac:dyDescent="0.2">
      <c r="A122" s="87" t="s">
        <v>3476</v>
      </c>
      <c r="B122" s="51">
        <v>75</v>
      </c>
      <c r="C122" s="73" t="s">
        <v>4025</v>
      </c>
      <c r="D122" s="51">
        <v>926</v>
      </c>
      <c r="E122" s="51">
        <v>926</v>
      </c>
      <c r="F122" s="51">
        <v>0</v>
      </c>
      <c r="G122" s="51">
        <v>0</v>
      </c>
      <c r="H122" s="51">
        <v>452529</v>
      </c>
      <c r="I122" s="51">
        <v>452448</v>
      </c>
      <c r="J122" s="51">
        <v>81</v>
      </c>
      <c r="K122" s="51">
        <v>0</v>
      </c>
      <c r="L122" s="114">
        <v>0.36655799999999999</v>
      </c>
      <c r="M122" s="51">
        <v>0.72345499999999996</v>
      </c>
      <c r="N122" s="73">
        <v>0.85516999999999999</v>
      </c>
    </row>
    <row r="123" spans="1:14" x14ac:dyDescent="0.2">
      <c r="A123" s="87" t="s">
        <v>3600</v>
      </c>
      <c r="B123" s="51">
        <v>77</v>
      </c>
      <c r="C123" s="73" t="s">
        <v>4025</v>
      </c>
      <c r="D123" s="51">
        <v>926</v>
      </c>
      <c r="E123" s="51">
        <v>926</v>
      </c>
      <c r="F123" s="51">
        <v>0</v>
      </c>
      <c r="G123" s="51">
        <v>0</v>
      </c>
      <c r="H123" s="51">
        <v>452529</v>
      </c>
      <c r="I123" s="51">
        <v>452483</v>
      </c>
      <c r="J123" s="51">
        <v>46</v>
      </c>
      <c r="K123" s="51">
        <v>0</v>
      </c>
      <c r="L123" s="114">
        <v>0.36646000000000001</v>
      </c>
      <c r="M123" s="51">
        <v>0.78957599999999994</v>
      </c>
      <c r="N123" s="73">
        <v>0.85516999999999999</v>
      </c>
    </row>
    <row r="124" spans="1:14" x14ac:dyDescent="0.2">
      <c r="A124" s="87" t="s">
        <v>3662</v>
      </c>
      <c r="B124" s="51">
        <v>78</v>
      </c>
      <c r="C124" s="73" t="s">
        <v>4025</v>
      </c>
      <c r="D124" s="51">
        <v>926</v>
      </c>
      <c r="E124" s="51">
        <v>926</v>
      </c>
      <c r="F124" s="51">
        <v>0</v>
      </c>
      <c r="G124" s="51">
        <v>0</v>
      </c>
      <c r="H124" s="51">
        <v>452529</v>
      </c>
      <c r="I124" s="51">
        <v>452477</v>
      </c>
      <c r="J124" s="51">
        <v>52</v>
      </c>
      <c r="K124" s="51">
        <v>0</v>
      </c>
      <c r="L124" s="114">
        <v>0.365562</v>
      </c>
      <c r="M124" s="51">
        <v>0.741012</v>
      </c>
      <c r="N124" s="73">
        <v>0.85516999999999999</v>
      </c>
    </row>
    <row r="125" spans="1:14" x14ac:dyDescent="0.2">
      <c r="A125" s="87" t="s">
        <v>3686</v>
      </c>
      <c r="B125" s="51">
        <v>79</v>
      </c>
      <c r="C125" s="73" t="s">
        <v>4025</v>
      </c>
      <c r="D125" s="51">
        <v>926</v>
      </c>
      <c r="E125" s="51">
        <v>926</v>
      </c>
      <c r="F125" s="51">
        <v>0</v>
      </c>
      <c r="G125" s="51">
        <v>0</v>
      </c>
      <c r="H125" s="51">
        <v>452529</v>
      </c>
      <c r="I125" s="51">
        <v>452501</v>
      </c>
      <c r="J125" s="51">
        <v>28</v>
      </c>
      <c r="K125" s="51">
        <v>0</v>
      </c>
      <c r="L125" s="114">
        <v>0.36580600000000002</v>
      </c>
      <c r="M125" s="51">
        <v>0.81395499999999998</v>
      </c>
      <c r="N125" s="73">
        <v>0.85516999999999999</v>
      </c>
    </row>
    <row r="126" spans="1:14" x14ac:dyDescent="0.2">
      <c r="A126" s="87" t="s">
        <v>1205</v>
      </c>
      <c r="B126" s="51">
        <v>15</v>
      </c>
      <c r="C126" s="73" t="s">
        <v>4008</v>
      </c>
      <c r="D126" s="51">
        <v>13443</v>
      </c>
      <c r="E126" s="51">
        <v>13443</v>
      </c>
      <c r="F126" s="51">
        <v>0</v>
      </c>
      <c r="G126" s="51">
        <v>0</v>
      </c>
      <c r="H126" s="51">
        <v>440012</v>
      </c>
      <c r="I126" s="51">
        <v>439987</v>
      </c>
      <c r="J126" s="51">
        <v>25</v>
      </c>
      <c r="K126" s="51">
        <v>0</v>
      </c>
      <c r="L126" s="114">
        <v>0.352794</v>
      </c>
      <c r="M126" s="51">
        <v>0.45704899999999998</v>
      </c>
      <c r="N126" s="73">
        <v>0.86724749999999995</v>
      </c>
    </row>
    <row r="127" spans="1:14" x14ac:dyDescent="0.2">
      <c r="A127" s="87" t="s">
        <v>1992</v>
      </c>
      <c r="B127" s="51">
        <v>41</v>
      </c>
      <c r="C127" s="73" t="s">
        <v>4008</v>
      </c>
      <c r="D127" s="51">
        <v>13443</v>
      </c>
      <c r="E127" s="51">
        <v>13443</v>
      </c>
      <c r="F127" s="51">
        <v>0</v>
      </c>
      <c r="G127" s="51">
        <v>0</v>
      </c>
      <c r="H127" s="51">
        <v>440012</v>
      </c>
      <c r="I127" s="51">
        <v>439987</v>
      </c>
      <c r="J127" s="51">
        <v>25</v>
      </c>
      <c r="K127" s="51">
        <v>0</v>
      </c>
      <c r="L127" s="114">
        <v>0.35620600000000002</v>
      </c>
      <c r="M127" s="51">
        <v>0.48758899999999999</v>
      </c>
      <c r="N127" s="73">
        <v>0.86724749999999995</v>
      </c>
    </row>
    <row r="128" spans="1:14" x14ac:dyDescent="0.2">
      <c r="A128" s="87" t="s">
        <v>2880</v>
      </c>
      <c r="B128" s="51">
        <v>63</v>
      </c>
      <c r="C128" s="73" t="s">
        <v>4008</v>
      </c>
      <c r="D128" s="51">
        <v>13443</v>
      </c>
      <c r="E128" s="51">
        <v>13440</v>
      </c>
      <c r="F128" s="51">
        <v>3</v>
      </c>
      <c r="G128" s="51">
        <v>0</v>
      </c>
      <c r="H128" s="51">
        <v>440012</v>
      </c>
      <c r="I128" s="51">
        <v>439846</v>
      </c>
      <c r="J128" s="51">
        <v>166</v>
      </c>
      <c r="K128" s="51">
        <v>0</v>
      </c>
      <c r="L128" s="114">
        <v>0.71084400000000003</v>
      </c>
      <c r="M128" s="51">
        <v>0.48491099999999998</v>
      </c>
      <c r="N128" s="73">
        <v>0.86724749999999995</v>
      </c>
    </row>
    <row r="129" spans="1:14" x14ac:dyDescent="0.2">
      <c r="A129" s="87" t="s">
        <v>823</v>
      </c>
      <c r="B129" s="51">
        <v>5</v>
      </c>
      <c r="C129" s="73" t="s">
        <v>4008</v>
      </c>
      <c r="D129" s="51">
        <v>13443</v>
      </c>
      <c r="E129" s="51">
        <v>13439</v>
      </c>
      <c r="F129" s="51">
        <v>4</v>
      </c>
      <c r="G129" s="51">
        <v>0</v>
      </c>
      <c r="H129" s="51">
        <v>440012</v>
      </c>
      <c r="I129" s="51">
        <v>439912</v>
      </c>
      <c r="J129" s="51">
        <v>100</v>
      </c>
      <c r="K129" s="51">
        <v>0</v>
      </c>
      <c r="L129" s="114">
        <v>1.44943</v>
      </c>
      <c r="M129" s="51">
        <v>0.53473300000000001</v>
      </c>
      <c r="N129" s="73">
        <v>0.87721269999999996</v>
      </c>
    </row>
    <row r="130" spans="1:14" x14ac:dyDescent="0.2">
      <c r="A130" s="87" t="s">
        <v>1451</v>
      </c>
      <c r="B130" s="51">
        <v>26</v>
      </c>
      <c r="C130" s="73" t="s">
        <v>4008</v>
      </c>
      <c r="D130" s="51">
        <v>13443</v>
      </c>
      <c r="E130" s="51">
        <v>13442</v>
      </c>
      <c r="F130" s="51">
        <v>1</v>
      </c>
      <c r="G130" s="51">
        <v>0</v>
      </c>
      <c r="H130" s="51">
        <v>440012</v>
      </c>
      <c r="I130" s="51">
        <v>439958</v>
      </c>
      <c r="J130" s="51">
        <v>54</v>
      </c>
      <c r="K130" s="51">
        <v>0</v>
      </c>
      <c r="L130" s="114">
        <v>0.628525</v>
      </c>
      <c r="M130" s="51">
        <v>0.55305000000000004</v>
      </c>
      <c r="N130" s="73">
        <v>0.88263311111111098</v>
      </c>
    </row>
    <row r="131" spans="1:14" x14ac:dyDescent="0.2">
      <c r="A131" s="87" t="s">
        <v>3476</v>
      </c>
      <c r="B131" s="51">
        <v>75</v>
      </c>
      <c r="C131" s="73" t="s">
        <v>4008</v>
      </c>
      <c r="D131" s="51">
        <v>13443</v>
      </c>
      <c r="E131" s="51">
        <v>13440</v>
      </c>
      <c r="F131" s="51">
        <v>3</v>
      </c>
      <c r="G131" s="51">
        <v>0</v>
      </c>
      <c r="H131" s="51">
        <v>440012</v>
      </c>
      <c r="I131" s="51">
        <v>439934</v>
      </c>
      <c r="J131" s="51">
        <v>78</v>
      </c>
      <c r="K131" s="51">
        <v>0</v>
      </c>
      <c r="L131" s="114">
        <v>1.4973000000000001</v>
      </c>
      <c r="M131" s="51">
        <v>0.56354599999999999</v>
      </c>
      <c r="N131" s="73">
        <v>0.88263311111111098</v>
      </c>
    </row>
    <row r="132" spans="1:14" x14ac:dyDescent="0.2">
      <c r="A132" s="87" t="s">
        <v>651</v>
      </c>
      <c r="B132" s="51">
        <v>2</v>
      </c>
      <c r="C132" s="73" t="s">
        <v>4027</v>
      </c>
      <c r="D132" s="51">
        <v>637</v>
      </c>
      <c r="E132" s="51">
        <v>637</v>
      </c>
      <c r="F132" s="51">
        <v>0</v>
      </c>
      <c r="G132" s="51">
        <v>0</v>
      </c>
      <c r="H132" s="51">
        <v>452818</v>
      </c>
      <c r="I132" s="51">
        <v>452790</v>
      </c>
      <c r="J132" s="51">
        <v>28</v>
      </c>
      <c r="K132" s="51">
        <v>0</v>
      </c>
      <c r="L132" s="114">
        <v>0.365985</v>
      </c>
      <c r="M132" s="51">
        <v>0.83275900000000003</v>
      </c>
      <c r="N132" s="73">
        <v>0.90165818750000004</v>
      </c>
    </row>
    <row r="133" spans="1:14" x14ac:dyDescent="0.2">
      <c r="A133" s="87" t="s">
        <v>687</v>
      </c>
      <c r="B133" s="51">
        <v>3</v>
      </c>
      <c r="C133" s="73" t="s">
        <v>4027</v>
      </c>
      <c r="D133" s="51">
        <v>637</v>
      </c>
      <c r="E133" s="51">
        <v>637</v>
      </c>
      <c r="F133" s="51">
        <v>0</v>
      </c>
      <c r="G133" s="51">
        <v>0</v>
      </c>
      <c r="H133" s="51">
        <v>452818</v>
      </c>
      <c r="I133" s="51">
        <v>452689</v>
      </c>
      <c r="J133" s="51">
        <v>129</v>
      </c>
      <c r="K133" s="51">
        <v>0</v>
      </c>
      <c r="L133" s="114">
        <v>0.36578500000000003</v>
      </c>
      <c r="M133" s="51">
        <v>0.66400400000000004</v>
      </c>
      <c r="N133" s="73">
        <v>0.90165818750000004</v>
      </c>
    </row>
    <row r="134" spans="1:14" x14ac:dyDescent="0.2">
      <c r="A134" s="87" t="s">
        <v>755</v>
      </c>
      <c r="B134" s="51">
        <v>4</v>
      </c>
      <c r="C134" s="73" t="s">
        <v>4027</v>
      </c>
      <c r="D134" s="51">
        <v>637</v>
      </c>
      <c r="E134" s="51">
        <v>637</v>
      </c>
      <c r="F134" s="51">
        <v>0</v>
      </c>
      <c r="G134" s="51">
        <v>0</v>
      </c>
      <c r="H134" s="51">
        <v>452818</v>
      </c>
      <c r="I134" s="51">
        <v>452787</v>
      </c>
      <c r="J134" s="51">
        <v>31</v>
      </c>
      <c r="K134" s="51">
        <v>0</v>
      </c>
      <c r="L134" s="114">
        <v>0.36664999999999998</v>
      </c>
      <c r="M134" s="51">
        <v>0.84086899999999998</v>
      </c>
      <c r="N134" s="73">
        <v>0.90165818750000004</v>
      </c>
    </row>
    <row r="135" spans="1:14" x14ac:dyDescent="0.2">
      <c r="A135" s="87" t="s">
        <v>911</v>
      </c>
      <c r="B135" s="51">
        <v>8</v>
      </c>
      <c r="C135" s="73" t="s">
        <v>4027</v>
      </c>
      <c r="D135" s="51">
        <v>637</v>
      </c>
      <c r="E135" s="51">
        <v>637</v>
      </c>
      <c r="F135" s="51">
        <v>0</v>
      </c>
      <c r="G135" s="51">
        <v>0</v>
      </c>
      <c r="H135" s="51">
        <v>452818</v>
      </c>
      <c r="I135" s="51">
        <v>452728</v>
      </c>
      <c r="J135" s="51">
        <v>90</v>
      </c>
      <c r="K135" s="51">
        <v>0</v>
      </c>
      <c r="L135" s="114">
        <v>0.36673</v>
      </c>
      <c r="M135" s="51">
        <v>0.74268500000000004</v>
      </c>
      <c r="N135" s="73">
        <v>0.90165818750000004</v>
      </c>
    </row>
    <row r="136" spans="1:14" x14ac:dyDescent="0.2">
      <c r="A136" s="87" t="s">
        <v>1113</v>
      </c>
      <c r="B136" s="51">
        <v>12</v>
      </c>
      <c r="C136" s="73" t="s">
        <v>4027</v>
      </c>
      <c r="D136" s="51">
        <v>637</v>
      </c>
      <c r="E136" s="51">
        <v>637</v>
      </c>
      <c r="F136" s="51">
        <v>0</v>
      </c>
      <c r="G136" s="51">
        <v>0</v>
      </c>
      <c r="H136" s="51">
        <v>452818</v>
      </c>
      <c r="I136" s="51">
        <v>452767</v>
      </c>
      <c r="J136" s="51">
        <v>51</v>
      </c>
      <c r="K136" s="51">
        <v>0</v>
      </c>
      <c r="L136" s="114">
        <v>0.36646499999999999</v>
      </c>
      <c r="M136" s="51">
        <v>0.80008999999999997</v>
      </c>
      <c r="N136" s="73">
        <v>0.90165818750000004</v>
      </c>
    </row>
    <row r="137" spans="1:14" x14ac:dyDescent="0.2">
      <c r="A137" s="87" t="s">
        <v>1163</v>
      </c>
      <c r="B137" s="51">
        <v>14</v>
      </c>
      <c r="C137" s="73" t="s">
        <v>4027</v>
      </c>
      <c r="D137" s="51">
        <v>637</v>
      </c>
      <c r="E137" s="51">
        <v>637</v>
      </c>
      <c r="F137" s="51">
        <v>0</v>
      </c>
      <c r="G137" s="51">
        <v>0</v>
      </c>
      <c r="H137" s="51">
        <v>452818</v>
      </c>
      <c r="I137" s="51">
        <v>452771</v>
      </c>
      <c r="J137" s="51">
        <v>47</v>
      </c>
      <c r="K137" s="51">
        <v>0</v>
      </c>
      <c r="L137" s="114">
        <v>0.36680699999999999</v>
      </c>
      <c r="M137" s="51">
        <v>0.810392</v>
      </c>
      <c r="N137" s="73">
        <v>0.90165818750000004</v>
      </c>
    </row>
    <row r="138" spans="1:14" x14ac:dyDescent="0.2">
      <c r="A138" s="87" t="s">
        <v>1205</v>
      </c>
      <c r="B138" s="51">
        <v>15</v>
      </c>
      <c r="C138" s="73" t="s">
        <v>4027</v>
      </c>
      <c r="D138" s="51">
        <v>637</v>
      </c>
      <c r="E138" s="51">
        <v>637</v>
      </c>
      <c r="F138" s="51">
        <v>0</v>
      </c>
      <c r="G138" s="51">
        <v>0</v>
      </c>
      <c r="H138" s="51">
        <v>452818</v>
      </c>
      <c r="I138" s="51">
        <v>452793</v>
      </c>
      <c r="J138" s="51">
        <v>25</v>
      </c>
      <c r="K138" s="51">
        <v>0</v>
      </c>
      <c r="L138" s="114">
        <v>0.36648399999999998</v>
      </c>
      <c r="M138" s="51">
        <v>0.85271699999999995</v>
      </c>
      <c r="N138" s="73">
        <v>0.90165818750000004</v>
      </c>
    </row>
    <row r="139" spans="1:14" x14ac:dyDescent="0.2">
      <c r="A139" s="87" t="s">
        <v>1239</v>
      </c>
      <c r="B139" s="51">
        <v>17</v>
      </c>
      <c r="C139" s="73" t="s">
        <v>4027</v>
      </c>
      <c r="D139" s="51">
        <v>637</v>
      </c>
      <c r="E139" s="51">
        <v>635</v>
      </c>
      <c r="F139" s="51">
        <v>2</v>
      </c>
      <c r="G139" s="51">
        <v>0</v>
      </c>
      <c r="H139" s="51">
        <v>452818</v>
      </c>
      <c r="I139" s="51">
        <v>451085</v>
      </c>
      <c r="J139" s="51">
        <v>1730</v>
      </c>
      <c r="K139" s="51">
        <v>3</v>
      </c>
      <c r="L139" s="114">
        <v>0.77100500000000005</v>
      </c>
      <c r="M139" s="51">
        <v>0.67257999999999996</v>
      </c>
      <c r="N139" s="73">
        <v>0.90165818750000004</v>
      </c>
    </row>
    <row r="140" spans="1:14" x14ac:dyDescent="0.2">
      <c r="A140" s="87" t="s">
        <v>1299</v>
      </c>
      <c r="B140" s="51">
        <v>19</v>
      </c>
      <c r="C140" s="73" t="s">
        <v>4027</v>
      </c>
      <c r="D140" s="51">
        <v>637</v>
      </c>
      <c r="E140" s="51">
        <v>637</v>
      </c>
      <c r="F140" s="51">
        <v>0</v>
      </c>
      <c r="G140" s="51">
        <v>0</v>
      </c>
      <c r="H140" s="51">
        <v>452818</v>
      </c>
      <c r="I140" s="51">
        <v>452753</v>
      </c>
      <c r="J140" s="51">
        <v>65</v>
      </c>
      <c r="K140" s="51">
        <v>0</v>
      </c>
      <c r="L140" s="114">
        <v>0.36663899999999999</v>
      </c>
      <c r="M140" s="51">
        <v>0.77003200000000005</v>
      </c>
      <c r="N140" s="73">
        <v>0.90165818750000004</v>
      </c>
    </row>
    <row r="141" spans="1:14" x14ac:dyDescent="0.2">
      <c r="A141" s="87" t="s">
        <v>1345</v>
      </c>
      <c r="B141" s="51">
        <v>21</v>
      </c>
      <c r="C141" s="73" t="s">
        <v>4027</v>
      </c>
      <c r="D141" s="51">
        <v>637</v>
      </c>
      <c r="E141" s="51">
        <v>637</v>
      </c>
      <c r="F141" s="51">
        <v>0</v>
      </c>
      <c r="G141" s="51">
        <v>0</v>
      </c>
      <c r="H141" s="51">
        <v>452818</v>
      </c>
      <c r="I141" s="51">
        <v>452776</v>
      </c>
      <c r="J141" s="51">
        <v>42</v>
      </c>
      <c r="K141" s="51">
        <v>0</v>
      </c>
      <c r="L141" s="114">
        <v>0.36618299999999998</v>
      </c>
      <c r="M141" s="51">
        <v>0.80074800000000002</v>
      </c>
      <c r="N141" s="73">
        <v>0.90165818750000004</v>
      </c>
    </row>
    <row r="142" spans="1:14" x14ac:dyDescent="0.2">
      <c r="A142" s="87" t="s">
        <v>1365</v>
      </c>
      <c r="B142" s="51">
        <v>22</v>
      </c>
      <c r="C142" s="73" t="s">
        <v>4027</v>
      </c>
      <c r="D142" s="51">
        <v>637</v>
      </c>
      <c r="E142" s="51">
        <v>637</v>
      </c>
      <c r="F142" s="51">
        <v>0</v>
      </c>
      <c r="G142" s="51">
        <v>0</v>
      </c>
      <c r="H142" s="51">
        <v>452818</v>
      </c>
      <c r="I142" s="51">
        <v>452763</v>
      </c>
      <c r="J142" s="51">
        <v>55</v>
      </c>
      <c r="K142" s="51">
        <v>0</v>
      </c>
      <c r="L142" s="114">
        <v>0.36634100000000003</v>
      </c>
      <c r="M142" s="51">
        <v>0.79882399999999998</v>
      </c>
      <c r="N142" s="73">
        <v>0.90165818750000004</v>
      </c>
    </row>
    <row r="143" spans="1:14" x14ac:dyDescent="0.2">
      <c r="A143" s="87" t="s">
        <v>1431</v>
      </c>
      <c r="B143" s="51">
        <v>25</v>
      </c>
      <c r="C143" s="73" t="s">
        <v>4027</v>
      </c>
      <c r="D143" s="51">
        <v>637</v>
      </c>
      <c r="E143" s="51">
        <v>637</v>
      </c>
      <c r="F143" s="51">
        <v>0</v>
      </c>
      <c r="G143" s="51">
        <v>0</v>
      </c>
      <c r="H143" s="51">
        <v>452818</v>
      </c>
      <c r="I143" s="51">
        <v>452711</v>
      </c>
      <c r="J143" s="51">
        <v>107</v>
      </c>
      <c r="K143" s="51">
        <v>0</v>
      </c>
      <c r="L143" s="114">
        <v>0.36666900000000002</v>
      </c>
      <c r="M143" s="51">
        <v>0.735267</v>
      </c>
      <c r="N143" s="73">
        <v>0.90165818750000004</v>
      </c>
    </row>
    <row r="144" spans="1:14" x14ac:dyDescent="0.2">
      <c r="A144" s="87" t="s">
        <v>1451</v>
      </c>
      <c r="B144" s="51">
        <v>26</v>
      </c>
      <c r="C144" s="73" t="s">
        <v>4027</v>
      </c>
      <c r="D144" s="51">
        <v>637</v>
      </c>
      <c r="E144" s="51">
        <v>637</v>
      </c>
      <c r="F144" s="51">
        <v>0</v>
      </c>
      <c r="G144" s="51">
        <v>0</v>
      </c>
      <c r="H144" s="51">
        <v>452818</v>
      </c>
      <c r="I144" s="51">
        <v>452763</v>
      </c>
      <c r="J144" s="51">
        <v>55</v>
      </c>
      <c r="K144" s="51">
        <v>0</v>
      </c>
      <c r="L144" s="114">
        <v>0.365672</v>
      </c>
      <c r="M144" s="51">
        <v>0.77904200000000001</v>
      </c>
      <c r="N144" s="73">
        <v>0.90165818750000004</v>
      </c>
    </row>
    <row r="145" spans="1:14" x14ac:dyDescent="0.2">
      <c r="A145" s="87" t="s">
        <v>1477</v>
      </c>
      <c r="B145" s="51">
        <v>28</v>
      </c>
      <c r="C145" s="73" t="s">
        <v>4027</v>
      </c>
      <c r="D145" s="51">
        <v>637</v>
      </c>
      <c r="E145" s="51">
        <v>637</v>
      </c>
      <c r="F145" s="51">
        <v>0</v>
      </c>
      <c r="G145" s="51">
        <v>0</v>
      </c>
      <c r="H145" s="51">
        <v>452818</v>
      </c>
      <c r="I145" s="51">
        <v>452751</v>
      </c>
      <c r="J145" s="51">
        <v>67</v>
      </c>
      <c r="K145" s="51">
        <v>0</v>
      </c>
      <c r="L145" s="114">
        <v>0.36677999999999999</v>
      </c>
      <c r="M145" s="51">
        <v>0.78370799999999996</v>
      </c>
      <c r="N145" s="73">
        <v>0.90165818750000004</v>
      </c>
    </row>
    <row r="146" spans="1:14" x14ac:dyDescent="0.2">
      <c r="A146" s="87" t="s">
        <v>1518</v>
      </c>
      <c r="B146" s="51">
        <v>30</v>
      </c>
      <c r="C146" s="73" t="s">
        <v>4027</v>
      </c>
      <c r="D146" s="51">
        <v>637</v>
      </c>
      <c r="E146" s="51">
        <v>637</v>
      </c>
      <c r="F146" s="51">
        <v>0</v>
      </c>
      <c r="G146" s="51">
        <v>0</v>
      </c>
      <c r="H146" s="51">
        <v>452818</v>
      </c>
      <c r="I146" s="51">
        <v>452773</v>
      </c>
      <c r="J146" s="51">
        <v>45</v>
      </c>
      <c r="K146" s="51">
        <v>0</v>
      </c>
      <c r="L146" s="114">
        <v>0.36496099999999998</v>
      </c>
      <c r="M146" s="51">
        <v>0.78113100000000002</v>
      </c>
      <c r="N146" s="73">
        <v>0.90165818750000004</v>
      </c>
    </row>
    <row r="147" spans="1:14" x14ac:dyDescent="0.2">
      <c r="A147" s="87" t="s">
        <v>1618</v>
      </c>
      <c r="B147" s="51">
        <v>33</v>
      </c>
      <c r="C147" s="73" t="s">
        <v>4027</v>
      </c>
      <c r="D147" s="51">
        <v>637</v>
      </c>
      <c r="E147" s="51">
        <v>637</v>
      </c>
      <c r="F147" s="51">
        <v>0</v>
      </c>
      <c r="G147" s="51">
        <v>0</v>
      </c>
      <c r="H147" s="51">
        <v>452818</v>
      </c>
      <c r="I147" s="51">
        <v>452793</v>
      </c>
      <c r="J147" s="51">
        <v>25</v>
      </c>
      <c r="K147" s="51">
        <v>0</v>
      </c>
      <c r="L147" s="114">
        <v>0.36694599999999999</v>
      </c>
      <c r="M147" s="51">
        <v>0.86923799999999996</v>
      </c>
      <c r="N147" s="73">
        <v>0.90165818750000004</v>
      </c>
    </row>
    <row r="148" spans="1:14" x14ac:dyDescent="0.2">
      <c r="A148" s="87" t="s">
        <v>1638</v>
      </c>
      <c r="B148" s="51">
        <v>34</v>
      </c>
      <c r="C148" s="73" t="s">
        <v>4027</v>
      </c>
      <c r="D148" s="51">
        <v>637</v>
      </c>
      <c r="E148" s="51">
        <v>637</v>
      </c>
      <c r="F148" s="51">
        <v>0</v>
      </c>
      <c r="G148" s="51">
        <v>0</v>
      </c>
      <c r="H148" s="51">
        <v>452818</v>
      </c>
      <c r="I148" s="51">
        <v>452797</v>
      </c>
      <c r="J148" s="51">
        <v>21</v>
      </c>
      <c r="K148" s="51">
        <v>0</v>
      </c>
      <c r="L148" s="114">
        <v>0.36671599999999999</v>
      </c>
      <c r="M148" s="51">
        <v>0.88325699999999996</v>
      </c>
      <c r="N148" s="73">
        <v>0.90165818750000004</v>
      </c>
    </row>
    <row r="149" spans="1:14" x14ac:dyDescent="0.2">
      <c r="A149" s="87" t="s">
        <v>1944</v>
      </c>
      <c r="B149" s="51">
        <v>40</v>
      </c>
      <c r="C149" s="73" t="s">
        <v>4027</v>
      </c>
      <c r="D149" s="51">
        <v>637</v>
      </c>
      <c r="E149" s="51">
        <v>637</v>
      </c>
      <c r="F149" s="51">
        <v>0</v>
      </c>
      <c r="G149" s="51">
        <v>0</v>
      </c>
      <c r="H149" s="51">
        <v>452818</v>
      </c>
      <c r="I149" s="51">
        <v>452765</v>
      </c>
      <c r="J149" s="51">
        <v>53</v>
      </c>
      <c r="K149" s="51">
        <v>0</v>
      </c>
      <c r="L149" s="114">
        <v>0.364761</v>
      </c>
      <c r="M149" s="51">
        <v>0.77422100000000005</v>
      </c>
      <c r="N149" s="73">
        <v>0.90165818750000004</v>
      </c>
    </row>
    <row r="150" spans="1:14" x14ac:dyDescent="0.2">
      <c r="A150" s="87" t="s">
        <v>1992</v>
      </c>
      <c r="B150" s="51">
        <v>41</v>
      </c>
      <c r="C150" s="73" t="s">
        <v>4027</v>
      </c>
      <c r="D150" s="51">
        <v>637</v>
      </c>
      <c r="E150" s="51">
        <v>637</v>
      </c>
      <c r="F150" s="51">
        <v>0</v>
      </c>
      <c r="G150" s="51">
        <v>0</v>
      </c>
      <c r="H150" s="51">
        <v>452818</v>
      </c>
      <c r="I150" s="51">
        <v>452793</v>
      </c>
      <c r="J150" s="51">
        <v>25</v>
      </c>
      <c r="K150" s="51">
        <v>0</v>
      </c>
      <c r="L150" s="114">
        <v>0.36597099999999999</v>
      </c>
      <c r="M150" s="51">
        <v>0.84893399999999997</v>
      </c>
      <c r="N150" s="73">
        <v>0.90165818750000004</v>
      </c>
    </row>
    <row r="151" spans="1:14" x14ac:dyDescent="0.2">
      <c r="A151" s="87" t="s">
        <v>2016</v>
      </c>
      <c r="B151" s="51">
        <v>42</v>
      </c>
      <c r="C151" s="73" t="s">
        <v>4027</v>
      </c>
      <c r="D151" s="51">
        <v>637</v>
      </c>
      <c r="E151" s="51">
        <v>637</v>
      </c>
      <c r="F151" s="51">
        <v>0</v>
      </c>
      <c r="G151" s="51">
        <v>0</v>
      </c>
      <c r="H151" s="51">
        <v>452818</v>
      </c>
      <c r="I151" s="51">
        <v>452788</v>
      </c>
      <c r="J151" s="51">
        <v>30</v>
      </c>
      <c r="K151" s="51">
        <v>0</v>
      </c>
      <c r="L151" s="114">
        <v>0.36658499999999999</v>
      </c>
      <c r="M151" s="51">
        <v>0.85455499999999995</v>
      </c>
      <c r="N151" s="73">
        <v>0.90165818750000004</v>
      </c>
    </row>
    <row r="152" spans="1:14" x14ac:dyDescent="0.2">
      <c r="A152" s="87" t="s">
        <v>2050</v>
      </c>
      <c r="B152" s="51">
        <v>43</v>
      </c>
      <c r="C152" s="73" t="s">
        <v>4027</v>
      </c>
      <c r="D152" s="51">
        <v>637</v>
      </c>
      <c r="E152" s="51">
        <v>637</v>
      </c>
      <c r="F152" s="51">
        <v>0</v>
      </c>
      <c r="G152" s="51">
        <v>0</v>
      </c>
      <c r="H152" s="51">
        <v>452818</v>
      </c>
      <c r="I152" s="51">
        <v>452722</v>
      </c>
      <c r="J152" s="51">
        <v>96</v>
      </c>
      <c r="K152" s="51">
        <v>0</v>
      </c>
      <c r="L152" s="114">
        <v>0.36452200000000001</v>
      </c>
      <c r="M152" s="51">
        <v>0.69674800000000003</v>
      </c>
      <c r="N152" s="73">
        <v>0.90165818750000004</v>
      </c>
    </row>
    <row r="153" spans="1:14" x14ac:dyDescent="0.2">
      <c r="A153" s="87" t="s">
        <v>2104</v>
      </c>
      <c r="B153" s="51">
        <v>44</v>
      </c>
      <c r="C153" s="73" t="s">
        <v>4027</v>
      </c>
      <c r="D153" s="51">
        <v>637</v>
      </c>
      <c r="E153" s="51">
        <v>637</v>
      </c>
      <c r="F153" s="51">
        <v>0</v>
      </c>
      <c r="G153" s="51">
        <v>0</v>
      </c>
      <c r="H153" s="51">
        <v>452818</v>
      </c>
      <c r="I153" s="51">
        <v>452744</v>
      </c>
      <c r="J153" s="51">
        <v>74</v>
      </c>
      <c r="K153" s="51">
        <v>0</v>
      </c>
      <c r="L153" s="114">
        <v>0.36263600000000001</v>
      </c>
      <c r="M153" s="51">
        <v>0.70860199999999995</v>
      </c>
      <c r="N153" s="73">
        <v>0.90165818750000004</v>
      </c>
    </row>
    <row r="154" spans="1:14" x14ac:dyDescent="0.2">
      <c r="A154" s="87" t="s">
        <v>2258</v>
      </c>
      <c r="B154" s="51">
        <v>47</v>
      </c>
      <c r="C154" s="73" t="s">
        <v>4027</v>
      </c>
      <c r="D154" s="51">
        <v>637</v>
      </c>
      <c r="E154" s="51">
        <v>637</v>
      </c>
      <c r="F154" s="51">
        <v>0</v>
      </c>
      <c r="G154" s="51">
        <v>0</v>
      </c>
      <c r="H154" s="51">
        <v>452818</v>
      </c>
      <c r="I154" s="51">
        <v>452797</v>
      </c>
      <c r="J154" s="51">
        <v>21</v>
      </c>
      <c r="K154" s="51">
        <v>0</v>
      </c>
      <c r="L154" s="114">
        <v>0.36706</v>
      </c>
      <c r="M154" s="51">
        <v>0.88238399999999995</v>
      </c>
      <c r="N154" s="73">
        <v>0.90165818750000004</v>
      </c>
    </row>
    <row r="155" spans="1:14" x14ac:dyDescent="0.2">
      <c r="A155" s="87" t="s">
        <v>2446</v>
      </c>
      <c r="B155" s="51">
        <v>51</v>
      </c>
      <c r="C155" s="73" t="s">
        <v>4027</v>
      </c>
      <c r="D155" s="51">
        <v>637</v>
      </c>
      <c r="E155" s="51">
        <v>637</v>
      </c>
      <c r="F155" s="51">
        <v>0</v>
      </c>
      <c r="G155" s="51">
        <v>0</v>
      </c>
      <c r="H155" s="51">
        <v>452818</v>
      </c>
      <c r="I155" s="51">
        <v>452785</v>
      </c>
      <c r="J155" s="51">
        <v>33</v>
      </c>
      <c r="K155" s="51">
        <v>0</v>
      </c>
      <c r="L155" s="114">
        <v>0.365923</v>
      </c>
      <c r="M155" s="51">
        <v>0.80015199999999997</v>
      </c>
      <c r="N155" s="73">
        <v>0.90165818750000004</v>
      </c>
    </row>
    <row r="156" spans="1:14" x14ac:dyDescent="0.2">
      <c r="A156" s="87" t="s">
        <v>2570</v>
      </c>
      <c r="B156" s="51">
        <v>53</v>
      </c>
      <c r="C156" s="73" t="s">
        <v>4027</v>
      </c>
      <c r="D156" s="51">
        <v>637</v>
      </c>
      <c r="E156" s="51">
        <v>637</v>
      </c>
      <c r="F156" s="51">
        <v>0</v>
      </c>
      <c r="G156" s="51">
        <v>0</v>
      </c>
      <c r="H156" s="51">
        <v>452818</v>
      </c>
      <c r="I156" s="51">
        <v>452771</v>
      </c>
      <c r="J156" s="51">
        <v>47</v>
      </c>
      <c r="K156" s="51">
        <v>0</v>
      </c>
      <c r="L156" s="114">
        <v>0.36438300000000001</v>
      </c>
      <c r="M156" s="51">
        <v>0.72956100000000002</v>
      </c>
      <c r="N156" s="73">
        <v>0.90165818750000004</v>
      </c>
    </row>
    <row r="157" spans="1:14" x14ac:dyDescent="0.2">
      <c r="A157" s="87" t="s">
        <v>2656</v>
      </c>
      <c r="B157" s="51">
        <v>55</v>
      </c>
      <c r="C157" s="73" t="s">
        <v>4027</v>
      </c>
      <c r="D157" s="51">
        <v>637</v>
      </c>
      <c r="E157" s="51">
        <v>637</v>
      </c>
      <c r="F157" s="51">
        <v>0</v>
      </c>
      <c r="G157" s="51">
        <v>0</v>
      </c>
      <c r="H157" s="51">
        <v>452818</v>
      </c>
      <c r="I157" s="51">
        <v>452793</v>
      </c>
      <c r="J157" s="51">
        <v>25</v>
      </c>
      <c r="K157" s="51">
        <v>0</v>
      </c>
      <c r="L157" s="114">
        <v>0.36718200000000001</v>
      </c>
      <c r="M157" s="51">
        <v>0.86580299999999999</v>
      </c>
      <c r="N157" s="73">
        <v>0.90165818750000004</v>
      </c>
    </row>
    <row r="158" spans="1:14" x14ac:dyDescent="0.2">
      <c r="A158" s="87" t="s">
        <v>2750</v>
      </c>
      <c r="B158" s="51">
        <v>58</v>
      </c>
      <c r="C158" s="73" t="s">
        <v>4027</v>
      </c>
      <c r="D158" s="51">
        <v>637</v>
      </c>
      <c r="E158" s="51">
        <v>637</v>
      </c>
      <c r="F158" s="51">
        <v>0</v>
      </c>
      <c r="G158" s="51">
        <v>0</v>
      </c>
      <c r="H158" s="51">
        <v>452818</v>
      </c>
      <c r="I158" s="51">
        <v>452781</v>
      </c>
      <c r="J158" s="51">
        <v>37</v>
      </c>
      <c r="K158" s="51">
        <v>0</v>
      </c>
      <c r="L158" s="114">
        <v>0.36627199999999999</v>
      </c>
      <c r="M158" s="51">
        <v>0.79302700000000004</v>
      </c>
      <c r="N158" s="73">
        <v>0.90165818750000004</v>
      </c>
    </row>
    <row r="159" spans="1:14" x14ac:dyDescent="0.2">
      <c r="A159" s="87" t="s">
        <v>2804</v>
      </c>
      <c r="B159" s="51">
        <v>60</v>
      </c>
      <c r="C159" s="73" t="s">
        <v>4027</v>
      </c>
      <c r="D159" s="51">
        <v>637</v>
      </c>
      <c r="E159" s="51">
        <v>637</v>
      </c>
      <c r="F159" s="51">
        <v>0</v>
      </c>
      <c r="G159" s="51">
        <v>0</v>
      </c>
      <c r="H159" s="51">
        <v>452818</v>
      </c>
      <c r="I159" s="51">
        <v>452730</v>
      </c>
      <c r="J159" s="51">
        <v>88</v>
      </c>
      <c r="K159" s="51">
        <v>0</v>
      </c>
      <c r="L159" s="114">
        <v>0.36523800000000001</v>
      </c>
      <c r="M159" s="51">
        <v>0.72415099999999999</v>
      </c>
      <c r="N159" s="73">
        <v>0.90165818750000004</v>
      </c>
    </row>
    <row r="160" spans="1:14" x14ac:dyDescent="0.2">
      <c r="A160" s="87" t="s">
        <v>2834</v>
      </c>
      <c r="B160" s="51">
        <v>62</v>
      </c>
      <c r="C160" s="73" t="s">
        <v>4027</v>
      </c>
      <c r="D160" s="51">
        <v>637</v>
      </c>
      <c r="E160" s="51">
        <v>637</v>
      </c>
      <c r="F160" s="51">
        <v>0</v>
      </c>
      <c r="G160" s="51">
        <v>0</v>
      </c>
      <c r="H160" s="51">
        <v>452818</v>
      </c>
      <c r="I160" s="51">
        <v>452791</v>
      </c>
      <c r="J160" s="51">
        <v>27</v>
      </c>
      <c r="K160" s="51">
        <v>0</v>
      </c>
      <c r="L160" s="114">
        <v>0.36679499999999998</v>
      </c>
      <c r="M160" s="51">
        <v>0.85374499999999998</v>
      </c>
      <c r="N160" s="73">
        <v>0.90165818750000004</v>
      </c>
    </row>
    <row r="161" spans="1:14" x14ac:dyDescent="0.2">
      <c r="A161" s="87" t="s">
        <v>3184</v>
      </c>
      <c r="B161" s="51">
        <v>66</v>
      </c>
      <c r="C161" s="73" t="s">
        <v>4027</v>
      </c>
      <c r="D161" s="51">
        <v>637</v>
      </c>
      <c r="E161" s="51">
        <v>637</v>
      </c>
      <c r="F161" s="51">
        <v>0</v>
      </c>
      <c r="G161" s="51">
        <v>0</v>
      </c>
      <c r="H161" s="51">
        <v>452818</v>
      </c>
      <c r="I161" s="51">
        <v>452741</v>
      </c>
      <c r="J161" s="51">
        <v>77</v>
      </c>
      <c r="K161" s="51">
        <v>0</v>
      </c>
      <c r="L161" s="114">
        <v>0.36524499999999999</v>
      </c>
      <c r="M161" s="51">
        <v>0.75117599999999995</v>
      </c>
      <c r="N161" s="73">
        <v>0.90165818750000004</v>
      </c>
    </row>
    <row r="162" spans="1:14" x14ac:dyDescent="0.2">
      <c r="A162" s="87" t="s">
        <v>3234</v>
      </c>
      <c r="B162" s="51">
        <v>67</v>
      </c>
      <c r="C162" s="73" t="s">
        <v>4027</v>
      </c>
      <c r="D162" s="51">
        <v>637</v>
      </c>
      <c r="E162" s="51">
        <v>637</v>
      </c>
      <c r="F162" s="51">
        <v>0</v>
      </c>
      <c r="G162" s="51">
        <v>0</v>
      </c>
      <c r="H162" s="51">
        <v>452818</v>
      </c>
      <c r="I162" s="51">
        <v>452755</v>
      </c>
      <c r="J162" s="51">
        <v>63</v>
      </c>
      <c r="K162" s="51">
        <v>0</v>
      </c>
      <c r="L162" s="114">
        <v>0.36480000000000001</v>
      </c>
      <c r="M162" s="51">
        <v>0.74024599999999996</v>
      </c>
      <c r="N162" s="73">
        <v>0.90165818750000004</v>
      </c>
    </row>
    <row r="163" spans="1:14" x14ac:dyDescent="0.2">
      <c r="A163" s="87" t="s">
        <v>3276</v>
      </c>
      <c r="B163" s="51">
        <v>69</v>
      </c>
      <c r="C163" s="73" t="s">
        <v>4027</v>
      </c>
      <c r="D163" s="51">
        <v>637</v>
      </c>
      <c r="E163" s="51">
        <v>637</v>
      </c>
      <c r="F163" s="51">
        <v>0</v>
      </c>
      <c r="G163" s="51">
        <v>0</v>
      </c>
      <c r="H163" s="51">
        <v>452818</v>
      </c>
      <c r="I163" s="51">
        <v>452776</v>
      </c>
      <c r="J163" s="51">
        <v>42</v>
      </c>
      <c r="K163" s="51">
        <v>0</v>
      </c>
      <c r="L163" s="114">
        <v>0.36565500000000001</v>
      </c>
      <c r="M163" s="51">
        <v>0.80047999999999997</v>
      </c>
      <c r="N163" s="73">
        <v>0.90165818750000004</v>
      </c>
    </row>
    <row r="164" spans="1:14" x14ac:dyDescent="0.2">
      <c r="A164" s="87" t="s">
        <v>3376</v>
      </c>
      <c r="B164" s="51">
        <v>71</v>
      </c>
      <c r="C164" s="73" t="s">
        <v>4027</v>
      </c>
      <c r="D164" s="51">
        <v>637</v>
      </c>
      <c r="E164" s="51">
        <v>637</v>
      </c>
      <c r="F164" s="51">
        <v>0</v>
      </c>
      <c r="G164" s="51">
        <v>0</v>
      </c>
      <c r="H164" s="51">
        <v>452818</v>
      </c>
      <c r="I164" s="51">
        <v>452715</v>
      </c>
      <c r="J164" s="51">
        <v>103</v>
      </c>
      <c r="K164" s="51">
        <v>0</v>
      </c>
      <c r="L164" s="114">
        <v>0.36625799999999997</v>
      </c>
      <c r="M164" s="51">
        <v>0.68375900000000001</v>
      </c>
      <c r="N164" s="73">
        <v>0.90165818750000004</v>
      </c>
    </row>
    <row r="165" spans="1:14" x14ac:dyDescent="0.2">
      <c r="A165" s="87" t="s">
        <v>3388</v>
      </c>
      <c r="B165" s="51">
        <v>72</v>
      </c>
      <c r="C165" s="73" t="s">
        <v>4027</v>
      </c>
      <c r="D165" s="51">
        <v>637</v>
      </c>
      <c r="E165" s="51">
        <v>637</v>
      </c>
      <c r="F165" s="51">
        <v>0</v>
      </c>
      <c r="G165" s="51">
        <v>0</v>
      </c>
      <c r="H165" s="51">
        <v>452818</v>
      </c>
      <c r="I165" s="51">
        <v>452736</v>
      </c>
      <c r="J165" s="51">
        <v>82</v>
      </c>
      <c r="K165" s="51">
        <v>0</v>
      </c>
      <c r="L165" s="114">
        <v>0.36630200000000002</v>
      </c>
      <c r="M165" s="51">
        <v>0.73325300000000004</v>
      </c>
      <c r="N165" s="73">
        <v>0.90165818750000004</v>
      </c>
    </row>
    <row r="166" spans="1:14" x14ac:dyDescent="0.2">
      <c r="A166" s="87" t="s">
        <v>3404</v>
      </c>
      <c r="B166" s="51">
        <v>73</v>
      </c>
      <c r="C166" s="73" t="s">
        <v>4027</v>
      </c>
      <c r="D166" s="51">
        <v>637</v>
      </c>
      <c r="E166" s="51">
        <v>637</v>
      </c>
      <c r="F166" s="51">
        <v>0</v>
      </c>
      <c r="G166" s="51">
        <v>0</v>
      </c>
      <c r="H166" s="51">
        <v>452818</v>
      </c>
      <c r="I166" s="51">
        <v>452763</v>
      </c>
      <c r="J166" s="51">
        <v>55</v>
      </c>
      <c r="K166" s="51">
        <v>0</v>
      </c>
      <c r="L166" s="114">
        <v>0.365761</v>
      </c>
      <c r="M166" s="51">
        <v>0.77599300000000004</v>
      </c>
      <c r="N166" s="73">
        <v>0.90165818750000004</v>
      </c>
    </row>
    <row r="167" spans="1:14" x14ac:dyDescent="0.2">
      <c r="A167" s="87" t="s">
        <v>3600</v>
      </c>
      <c r="B167" s="51">
        <v>77</v>
      </c>
      <c r="C167" s="73" t="s">
        <v>4027</v>
      </c>
      <c r="D167" s="51">
        <v>637</v>
      </c>
      <c r="E167" s="51">
        <v>637</v>
      </c>
      <c r="F167" s="51">
        <v>0</v>
      </c>
      <c r="G167" s="51">
        <v>0</v>
      </c>
      <c r="H167" s="51">
        <v>452818</v>
      </c>
      <c r="I167" s="51">
        <v>452772</v>
      </c>
      <c r="J167" s="51">
        <v>46</v>
      </c>
      <c r="K167" s="51">
        <v>0</v>
      </c>
      <c r="L167" s="114">
        <v>0.36694399999999999</v>
      </c>
      <c r="M167" s="51">
        <v>0.82200300000000004</v>
      </c>
      <c r="N167" s="73">
        <v>0.90165818750000004</v>
      </c>
    </row>
    <row r="168" spans="1:14" x14ac:dyDescent="0.2">
      <c r="A168" s="87" t="s">
        <v>3662</v>
      </c>
      <c r="B168" s="51">
        <v>78</v>
      </c>
      <c r="C168" s="73" t="s">
        <v>4027</v>
      </c>
      <c r="D168" s="51">
        <v>637</v>
      </c>
      <c r="E168" s="51">
        <v>637</v>
      </c>
      <c r="F168" s="51">
        <v>0</v>
      </c>
      <c r="G168" s="51">
        <v>0</v>
      </c>
      <c r="H168" s="51">
        <v>452818</v>
      </c>
      <c r="I168" s="51">
        <v>452766</v>
      </c>
      <c r="J168" s="51">
        <v>52</v>
      </c>
      <c r="K168" s="51">
        <v>0</v>
      </c>
      <c r="L168" s="114">
        <v>0.36663000000000001</v>
      </c>
      <c r="M168" s="51">
        <v>0.80696299999999999</v>
      </c>
      <c r="N168" s="73">
        <v>0.90165818750000004</v>
      </c>
    </row>
    <row r="169" spans="1:14" x14ac:dyDescent="0.2">
      <c r="A169" s="87" t="s">
        <v>3686</v>
      </c>
      <c r="B169" s="51">
        <v>79</v>
      </c>
      <c r="C169" s="73" t="s">
        <v>4027</v>
      </c>
      <c r="D169" s="51">
        <v>637</v>
      </c>
      <c r="E169" s="51">
        <v>637</v>
      </c>
      <c r="F169" s="51">
        <v>0</v>
      </c>
      <c r="G169" s="51">
        <v>0</v>
      </c>
      <c r="H169" s="51">
        <v>452818</v>
      </c>
      <c r="I169" s="51">
        <v>452790</v>
      </c>
      <c r="J169" s="51">
        <v>28</v>
      </c>
      <c r="K169" s="51">
        <v>0</v>
      </c>
      <c r="L169" s="114">
        <v>0.365589</v>
      </c>
      <c r="M169" s="51">
        <v>0.84051699999999996</v>
      </c>
      <c r="N169" s="73">
        <v>0.90165818750000004</v>
      </c>
    </row>
    <row r="170" spans="1:14" x14ac:dyDescent="0.2">
      <c r="A170" s="87" t="s">
        <v>1870</v>
      </c>
      <c r="B170" s="51">
        <v>38</v>
      </c>
      <c r="C170" s="73" t="s">
        <v>4027</v>
      </c>
      <c r="D170" s="51">
        <v>637</v>
      </c>
      <c r="E170" s="51">
        <v>637</v>
      </c>
      <c r="F170" s="51">
        <v>0</v>
      </c>
      <c r="G170" s="51">
        <v>0</v>
      </c>
      <c r="H170" s="51">
        <v>452818</v>
      </c>
      <c r="I170" s="51">
        <v>452797</v>
      </c>
      <c r="J170" s="51">
        <v>21</v>
      </c>
      <c r="K170" s="51">
        <v>0</v>
      </c>
      <c r="L170" s="114">
        <v>0.36741200000000002</v>
      </c>
      <c r="M170" s="51">
        <v>0.91035100000000002</v>
      </c>
      <c r="N170" s="73">
        <v>0.91035100000000002</v>
      </c>
    </row>
    <row r="171" spans="1:14" x14ac:dyDescent="0.2">
      <c r="A171" s="87" t="s">
        <v>3662</v>
      </c>
      <c r="B171" s="51">
        <v>78</v>
      </c>
      <c r="C171" s="73" t="s">
        <v>4008</v>
      </c>
      <c r="D171" s="51">
        <v>13443</v>
      </c>
      <c r="E171" s="51">
        <v>13442</v>
      </c>
      <c r="F171" s="51">
        <v>1</v>
      </c>
      <c r="G171" s="51">
        <v>0</v>
      </c>
      <c r="H171" s="51">
        <v>440012</v>
      </c>
      <c r="I171" s="51">
        <v>439961</v>
      </c>
      <c r="J171" s="51">
        <v>51</v>
      </c>
      <c r="K171" s="51">
        <v>0</v>
      </c>
      <c r="L171" s="114">
        <v>0.66693199999999997</v>
      </c>
      <c r="M171" s="51">
        <v>0.61797000000000002</v>
      </c>
      <c r="N171" s="73">
        <v>0.91616543283582097</v>
      </c>
    </row>
    <row r="172" spans="1:14" x14ac:dyDescent="0.2">
      <c r="A172" s="87" t="s">
        <v>2880</v>
      </c>
      <c r="B172" s="51">
        <v>63</v>
      </c>
      <c r="C172" s="73" t="s">
        <v>4026</v>
      </c>
      <c r="D172" s="51">
        <v>2362</v>
      </c>
      <c r="E172" s="51">
        <v>2361</v>
      </c>
      <c r="F172" s="51">
        <v>1</v>
      </c>
      <c r="G172" s="51">
        <v>0</v>
      </c>
      <c r="H172" s="51">
        <v>352644</v>
      </c>
      <c r="I172" s="51">
        <v>352515</v>
      </c>
      <c r="J172" s="51">
        <v>129</v>
      </c>
      <c r="K172" s="51">
        <v>0</v>
      </c>
      <c r="L172" s="114">
        <v>1.1800600000000001</v>
      </c>
      <c r="M172" s="51">
        <v>0.87916300000000003</v>
      </c>
      <c r="N172" s="73">
        <v>0.91958428735632203</v>
      </c>
    </row>
    <row r="173" spans="1:14" x14ac:dyDescent="0.2">
      <c r="A173" s="87" t="s">
        <v>853</v>
      </c>
      <c r="B173" s="51">
        <v>7</v>
      </c>
      <c r="C173" s="73" t="s">
        <v>4008</v>
      </c>
      <c r="D173" s="51">
        <v>13443</v>
      </c>
      <c r="E173" s="51">
        <v>13442</v>
      </c>
      <c r="F173" s="51">
        <v>1</v>
      </c>
      <c r="G173" s="51">
        <v>0</v>
      </c>
      <c r="H173" s="51">
        <v>440012</v>
      </c>
      <c r="I173" s="51">
        <v>439961</v>
      </c>
      <c r="J173" s="51">
        <v>51</v>
      </c>
      <c r="K173" s="51">
        <v>0</v>
      </c>
      <c r="L173" s="114">
        <v>0.70511199999999996</v>
      </c>
      <c r="M173" s="51">
        <v>0.680172</v>
      </c>
      <c r="N173" s="73">
        <v>0.96604139130434796</v>
      </c>
    </row>
    <row r="174" spans="1:14" x14ac:dyDescent="0.2">
      <c r="A174" s="87" t="s">
        <v>1113</v>
      </c>
      <c r="B174" s="51">
        <v>12</v>
      </c>
      <c r="C174" s="73" t="s">
        <v>4008</v>
      </c>
      <c r="D174" s="51">
        <v>13443</v>
      </c>
      <c r="E174" s="51">
        <v>13441</v>
      </c>
      <c r="F174" s="51">
        <v>2</v>
      </c>
      <c r="G174" s="51">
        <v>0</v>
      </c>
      <c r="H174" s="51">
        <v>440012</v>
      </c>
      <c r="I174" s="51">
        <v>439963</v>
      </c>
      <c r="J174" s="51">
        <v>49</v>
      </c>
      <c r="K174" s="51">
        <v>0</v>
      </c>
      <c r="L174" s="114">
        <v>1.23742</v>
      </c>
      <c r="M174" s="51">
        <v>0.78947900000000004</v>
      </c>
      <c r="N174" s="73">
        <v>0.97935369620253199</v>
      </c>
    </row>
    <row r="175" spans="1:14" x14ac:dyDescent="0.2">
      <c r="A175" s="87" t="s">
        <v>2016</v>
      </c>
      <c r="B175" s="51">
        <v>42</v>
      </c>
      <c r="C175" s="73" t="s">
        <v>4008</v>
      </c>
      <c r="D175" s="51">
        <v>13443</v>
      </c>
      <c r="E175" s="51">
        <v>13442</v>
      </c>
      <c r="F175" s="51">
        <v>1</v>
      </c>
      <c r="G175" s="51">
        <v>0</v>
      </c>
      <c r="H175" s="51">
        <v>440012</v>
      </c>
      <c r="I175" s="51">
        <v>439983</v>
      </c>
      <c r="J175" s="51">
        <v>29</v>
      </c>
      <c r="K175" s="51">
        <v>0</v>
      </c>
      <c r="L175" s="114">
        <v>1.4281900000000001</v>
      </c>
      <c r="M175" s="51">
        <v>0.763826</v>
      </c>
      <c r="N175" s="73">
        <v>0.97935369620253199</v>
      </c>
    </row>
    <row r="176" spans="1:14" x14ac:dyDescent="0.2">
      <c r="A176" s="87" t="s">
        <v>2104</v>
      </c>
      <c r="B176" s="51">
        <v>44</v>
      </c>
      <c r="C176" s="73" t="s">
        <v>4008</v>
      </c>
      <c r="D176" s="51">
        <v>13443</v>
      </c>
      <c r="E176" s="51">
        <v>13441</v>
      </c>
      <c r="F176" s="51">
        <v>2</v>
      </c>
      <c r="G176" s="51">
        <v>0</v>
      </c>
      <c r="H176" s="51">
        <v>440012</v>
      </c>
      <c r="I176" s="51">
        <v>439940</v>
      </c>
      <c r="J176" s="51">
        <v>72</v>
      </c>
      <c r="K176" s="51">
        <v>0</v>
      </c>
      <c r="L176" s="114">
        <v>0.83026999999999995</v>
      </c>
      <c r="M176" s="51">
        <v>0.78156899999999996</v>
      </c>
      <c r="N176" s="73">
        <v>0.97935369620253199</v>
      </c>
    </row>
    <row r="177" spans="1:14" x14ac:dyDescent="0.2">
      <c r="A177" s="87" t="s">
        <v>3184</v>
      </c>
      <c r="B177" s="51">
        <v>66</v>
      </c>
      <c r="C177" s="73" t="s">
        <v>4008</v>
      </c>
      <c r="D177" s="51">
        <v>13443</v>
      </c>
      <c r="E177" s="51">
        <v>13441</v>
      </c>
      <c r="F177" s="51">
        <v>2</v>
      </c>
      <c r="G177" s="51">
        <v>0</v>
      </c>
      <c r="H177" s="51">
        <v>440012</v>
      </c>
      <c r="I177" s="51">
        <v>439937</v>
      </c>
      <c r="J177" s="51">
        <v>75</v>
      </c>
      <c r="K177" s="51">
        <v>0</v>
      </c>
      <c r="L177" s="114">
        <v>0.82743699999999998</v>
      </c>
      <c r="M177" s="51">
        <v>0.78082600000000002</v>
      </c>
      <c r="N177" s="73">
        <v>0.97935369620253199</v>
      </c>
    </row>
    <row r="178" spans="1:14" x14ac:dyDescent="0.2">
      <c r="A178" s="87" t="s">
        <v>3276</v>
      </c>
      <c r="B178" s="51">
        <v>69</v>
      </c>
      <c r="C178" s="73" t="s">
        <v>4008</v>
      </c>
      <c r="D178" s="51">
        <v>13443</v>
      </c>
      <c r="E178" s="51">
        <v>13442</v>
      </c>
      <c r="F178" s="51">
        <v>1</v>
      </c>
      <c r="G178" s="51">
        <v>0</v>
      </c>
      <c r="H178" s="51">
        <v>440012</v>
      </c>
      <c r="I178" s="51">
        <v>439971</v>
      </c>
      <c r="J178" s="51">
        <v>41</v>
      </c>
      <c r="K178" s="51">
        <v>0</v>
      </c>
      <c r="L178" s="114">
        <v>0.748807</v>
      </c>
      <c r="M178" s="51">
        <v>0.74604899999999996</v>
      </c>
      <c r="N178" s="73">
        <v>0.97935369620253199</v>
      </c>
    </row>
    <row r="179" spans="1:14" x14ac:dyDescent="0.2">
      <c r="A179" s="87" t="s">
        <v>1033</v>
      </c>
      <c r="B179" s="51">
        <v>11</v>
      </c>
      <c r="C179" s="73" t="s">
        <v>4008</v>
      </c>
      <c r="D179" s="51">
        <v>13443</v>
      </c>
      <c r="E179" s="51">
        <v>13419</v>
      </c>
      <c r="F179" s="51">
        <v>24</v>
      </c>
      <c r="G179" s="51">
        <v>0</v>
      </c>
      <c r="H179" s="51">
        <v>440012</v>
      </c>
      <c r="I179" s="51">
        <v>439228</v>
      </c>
      <c r="J179" s="51">
        <v>784</v>
      </c>
      <c r="K179" s="51">
        <v>0</v>
      </c>
      <c r="L179" s="114">
        <v>1.0288999999999999</v>
      </c>
      <c r="M179" s="51">
        <v>0.89450300000000005</v>
      </c>
      <c r="N179" s="73">
        <v>0.98031123076923099</v>
      </c>
    </row>
    <row r="180" spans="1:14" x14ac:dyDescent="0.2">
      <c r="A180" s="87" t="s">
        <v>1263</v>
      </c>
      <c r="B180" s="51">
        <v>18</v>
      </c>
      <c r="C180" s="73" t="s">
        <v>4008</v>
      </c>
      <c r="D180" s="51">
        <v>13443</v>
      </c>
      <c r="E180" s="51">
        <v>13442</v>
      </c>
      <c r="F180" s="51">
        <v>1</v>
      </c>
      <c r="G180" s="51">
        <v>0</v>
      </c>
      <c r="H180" s="51">
        <v>440012</v>
      </c>
      <c r="I180" s="51">
        <v>439977</v>
      </c>
      <c r="J180" s="51">
        <v>35</v>
      </c>
      <c r="K180" s="51">
        <v>0</v>
      </c>
      <c r="L180" s="114">
        <v>0.82254099999999997</v>
      </c>
      <c r="M180" s="51">
        <v>0.83443999999999996</v>
      </c>
      <c r="N180" s="73">
        <v>0.98031123076923099</v>
      </c>
    </row>
    <row r="181" spans="1:14" x14ac:dyDescent="0.2">
      <c r="A181" s="87" t="s">
        <v>1365</v>
      </c>
      <c r="B181" s="51">
        <v>22</v>
      </c>
      <c r="C181" s="73" t="s">
        <v>4008</v>
      </c>
      <c r="D181" s="51">
        <v>13443</v>
      </c>
      <c r="E181" s="51">
        <v>13441</v>
      </c>
      <c r="F181" s="51">
        <v>2</v>
      </c>
      <c r="G181" s="51">
        <v>0</v>
      </c>
      <c r="H181" s="51">
        <v>440012</v>
      </c>
      <c r="I181" s="51">
        <v>439959</v>
      </c>
      <c r="J181" s="51">
        <v>53</v>
      </c>
      <c r="K181" s="51">
        <v>0</v>
      </c>
      <c r="L181" s="114">
        <v>1.0924100000000001</v>
      </c>
      <c r="M181" s="51">
        <v>0.90768700000000002</v>
      </c>
      <c r="N181" s="73">
        <v>0.98031123076923099</v>
      </c>
    </row>
    <row r="182" spans="1:14" x14ac:dyDescent="0.2">
      <c r="A182" s="87" t="s">
        <v>1518</v>
      </c>
      <c r="B182" s="51">
        <v>30</v>
      </c>
      <c r="C182" s="73" t="s">
        <v>4008</v>
      </c>
      <c r="D182" s="51">
        <v>13443</v>
      </c>
      <c r="E182" s="51">
        <v>13441</v>
      </c>
      <c r="F182" s="51">
        <v>2</v>
      </c>
      <c r="G182" s="51">
        <v>0</v>
      </c>
      <c r="H182" s="51">
        <v>440012</v>
      </c>
      <c r="I182" s="51">
        <v>439969</v>
      </c>
      <c r="J182" s="51">
        <v>43</v>
      </c>
      <c r="K182" s="51">
        <v>0</v>
      </c>
      <c r="L182" s="114">
        <v>1.1127199999999999</v>
      </c>
      <c r="M182" s="51">
        <v>0.89042299999999996</v>
      </c>
      <c r="N182" s="73">
        <v>0.98031123076923099</v>
      </c>
    </row>
    <row r="183" spans="1:14" x14ac:dyDescent="0.2">
      <c r="A183" s="87" t="s">
        <v>2570</v>
      </c>
      <c r="B183" s="51">
        <v>53</v>
      </c>
      <c r="C183" s="73" t="s">
        <v>4008</v>
      </c>
      <c r="D183" s="51">
        <v>13443</v>
      </c>
      <c r="E183" s="51">
        <v>13442</v>
      </c>
      <c r="F183" s="51">
        <v>1</v>
      </c>
      <c r="G183" s="51">
        <v>0</v>
      </c>
      <c r="H183" s="51">
        <v>440012</v>
      </c>
      <c r="I183" s="51">
        <v>439966</v>
      </c>
      <c r="J183" s="51">
        <v>46</v>
      </c>
      <c r="K183" s="51">
        <v>0</v>
      </c>
      <c r="L183" s="114">
        <v>0.87512400000000001</v>
      </c>
      <c r="M183" s="51">
        <v>0.88914400000000005</v>
      </c>
      <c r="N183" s="73">
        <v>0.98031123076923099</v>
      </c>
    </row>
    <row r="184" spans="1:14" x14ac:dyDescent="0.2">
      <c r="A184" s="87" t="s">
        <v>755</v>
      </c>
      <c r="B184" s="51">
        <v>4</v>
      </c>
      <c r="C184" s="73" t="s">
        <v>4008</v>
      </c>
      <c r="D184" s="51">
        <v>13443</v>
      </c>
      <c r="E184" s="51">
        <v>13442</v>
      </c>
      <c r="F184" s="51">
        <v>1</v>
      </c>
      <c r="G184" s="51">
        <v>0</v>
      </c>
      <c r="H184" s="51">
        <v>440012</v>
      </c>
      <c r="I184" s="51">
        <v>439982</v>
      </c>
      <c r="J184" s="51">
        <v>30</v>
      </c>
      <c r="K184" s="51">
        <v>0</v>
      </c>
      <c r="L184" s="114">
        <v>1.03461</v>
      </c>
      <c r="M184" s="51">
        <v>0.97413099999999997</v>
      </c>
      <c r="N184" s="73">
        <v>0.99168523711340195</v>
      </c>
    </row>
    <row r="185" spans="1:14" x14ac:dyDescent="0.2">
      <c r="A185" s="87" t="s">
        <v>2446</v>
      </c>
      <c r="B185" s="51">
        <v>51</v>
      </c>
      <c r="C185" s="73" t="s">
        <v>4008</v>
      </c>
      <c r="D185" s="51">
        <v>13443</v>
      </c>
      <c r="E185" s="51">
        <v>13442</v>
      </c>
      <c r="F185" s="51">
        <v>1</v>
      </c>
      <c r="G185" s="51">
        <v>0</v>
      </c>
      <c r="H185" s="51">
        <v>440012</v>
      </c>
      <c r="I185" s="51">
        <v>439980</v>
      </c>
      <c r="J185" s="51">
        <v>32</v>
      </c>
      <c r="K185" s="51">
        <v>0</v>
      </c>
      <c r="L185" s="114">
        <v>0.95591999999999999</v>
      </c>
      <c r="M185" s="51">
        <v>0.96446600000000005</v>
      </c>
      <c r="N185" s="73">
        <v>0.99168523711340195</v>
      </c>
    </row>
    <row r="186" spans="1:14" ht="17" thickBot="1" x14ac:dyDescent="0.25">
      <c r="A186" s="88" t="s">
        <v>3376</v>
      </c>
      <c r="B186" s="75">
        <v>71</v>
      </c>
      <c r="C186" s="77" t="s">
        <v>4008</v>
      </c>
      <c r="D186" s="75">
        <v>13443</v>
      </c>
      <c r="E186" s="75">
        <v>13440</v>
      </c>
      <c r="F186" s="75">
        <v>3</v>
      </c>
      <c r="G186" s="75">
        <v>0</v>
      </c>
      <c r="H186" s="75">
        <v>440012</v>
      </c>
      <c r="I186" s="75">
        <v>439912</v>
      </c>
      <c r="J186" s="75">
        <v>100</v>
      </c>
      <c r="K186" s="75">
        <v>0</v>
      </c>
      <c r="L186" s="115">
        <v>0.98636999999999997</v>
      </c>
      <c r="M186" s="75">
        <v>0.98156600000000005</v>
      </c>
      <c r="N186" s="77">
        <v>0.99168523711340195</v>
      </c>
    </row>
    <row r="187" spans="1:14" x14ac:dyDescent="0.2">
      <c r="A187" s="1" t="s">
        <v>4028</v>
      </c>
    </row>
  </sheetData>
  <autoFilter ref="A2:N186" xr:uid="{5546D1DC-DA8A-3143-870E-553457C75284}">
    <sortState xmlns:xlrd2="http://schemas.microsoft.com/office/spreadsheetml/2017/richdata2" ref="A3:N186">
      <sortCondition ref="N2:N186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AD3F7-BB5B-A140-9948-DB9CC9AFDD1F}">
  <dimension ref="A1:F696"/>
  <sheetViews>
    <sheetView workbookViewId="0">
      <selection activeCell="A10" sqref="A10"/>
    </sheetView>
  </sheetViews>
  <sheetFormatPr baseColWidth="10" defaultColWidth="11" defaultRowHeight="16" x14ac:dyDescent="0.2"/>
  <cols>
    <col min="1" max="1" width="75.6640625" bestFit="1" customWidth="1"/>
    <col min="4" max="4" width="13.6640625" bestFit="1" customWidth="1"/>
    <col min="5" max="5" width="16.6640625" bestFit="1" customWidth="1"/>
    <col min="6" max="6" width="26.33203125" bestFit="1" customWidth="1"/>
  </cols>
  <sheetData>
    <row r="1" spans="1:6" ht="17" thickBot="1" x14ac:dyDescent="0.25">
      <c r="A1" s="2" t="s">
        <v>4040</v>
      </c>
    </row>
    <row r="2" spans="1:6" ht="17" thickBot="1" x14ac:dyDescent="0.25">
      <c r="A2" s="68" t="s">
        <v>3994</v>
      </c>
      <c r="B2" s="69" t="s">
        <v>4041</v>
      </c>
      <c r="C2" s="69" t="s">
        <v>4042</v>
      </c>
      <c r="D2" s="69" t="s">
        <v>4043</v>
      </c>
      <c r="E2" s="69" t="s">
        <v>4044</v>
      </c>
      <c r="F2" s="70" t="s">
        <v>4045</v>
      </c>
    </row>
    <row r="3" spans="1:6" x14ac:dyDescent="0.2">
      <c r="A3" s="71" t="s">
        <v>4046</v>
      </c>
      <c r="B3" s="72">
        <v>3.2800000000000003E-8</v>
      </c>
      <c r="C3" s="72">
        <v>6.0099999999999997E-9</v>
      </c>
      <c r="D3" s="72">
        <v>2.4E-8</v>
      </c>
      <c r="E3" s="72" t="s">
        <v>4047</v>
      </c>
      <c r="F3" s="73" t="s">
        <v>4048</v>
      </c>
    </row>
    <row r="4" spans="1:6" x14ac:dyDescent="0.2">
      <c r="A4" s="71" t="s">
        <v>4049</v>
      </c>
      <c r="B4" s="72">
        <v>1.6000000000000001E-8</v>
      </c>
      <c r="C4" s="72">
        <v>3.0199999999999999E-9</v>
      </c>
      <c r="D4" s="72">
        <v>6.1200000000000005E-8</v>
      </c>
      <c r="E4" s="72" t="s">
        <v>4047</v>
      </c>
      <c r="F4" s="73" t="s">
        <v>4048</v>
      </c>
    </row>
    <row r="5" spans="1:6" x14ac:dyDescent="0.2">
      <c r="A5" s="71" t="s">
        <v>4050</v>
      </c>
      <c r="B5" s="72">
        <v>1.85E-8</v>
      </c>
      <c r="C5" s="72">
        <v>3.58E-9</v>
      </c>
      <c r="D5" s="72">
        <v>1.1899999999999999E-7</v>
      </c>
      <c r="E5" s="72" t="s">
        <v>4047</v>
      </c>
      <c r="F5" s="73" t="s">
        <v>4048</v>
      </c>
    </row>
    <row r="6" spans="1:6" x14ac:dyDescent="0.2">
      <c r="A6" s="71" t="s">
        <v>4051</v>
      </c>
      <c r="B6" s="72">
        <v>4.3800000000000002E-8</v>
      </c>
      <c r="C6" s="72">
        <v>8.57E-9</v>
      </c>
      <c r="D6" s="72">
        <v>1.5699999999999999E-7</v>
      </c>
      <c r="E6" s="72" t="s">
        <v>4047</v>
      </c>
      <c r="F6" s="73" t="s">
        <v>4048</v>
      </c>
    </row>
    <row r="7" spans="1:6" x14ac:dyDescent="0.2">
      <c r="A7" s="71" t="s">
        <v>4052</v>
      </c>
      <c r="B7" s="72">
        <v>3.5199999999999998E-8</v>
      </c>
      <c r="C7" s="72">
        <v>6.89E-9</v>
      </c>
      <c r="D7" s="72">
        <v>1.5900000000000001E-7</v>
      </c>
      <c r="E7" s="72" t="s">
        <v>4047</v>
      </c>
      <c r="F7" s="73" t="s">
        <v>4048</v>
      </c>
    </row>
    <row r="8" spans="1:6" x14ac:dyDescent="0.2">
      <c r="A8" s="71" t="s">
        <v>4053</v>
      </c>
      <c r="B8" s="72">
        <v>1.92E-9</v>
      </c>
      <c r="C8" s="72">
        <v>3.7699999999999999E-10</v>
      </c>
      <c r="D8" s="72">
        <v>1.72E-7</v>
      </c>
      <c r="E8" s="72" t="s">
        <v>4054</v>
      </c>
      <c r="F8" s="73" t="s">
        <v>4048</v>
      </c>
    </row>
    <row r="9" spans="1:6" x14ac:dyDescent="0.2">
      <c r="A9" s="71" t="s">
        <v>4055</v>
      </c>
      <c r="B9" s="72">
        <v>1.66E-8</v>
      </c>
      <c r="C9" s="72">
        <v>3.48E-9</v>
      </c>
      <c r="D9" s="72">
        <v>8.8299999999999995E-7</v>
      </c>
      <c r="E9" s="72" t="s">
        <v>4047</v>
      </c>
      <c r="F9" s="73" t="s">
        <v>4048</v>
      </c>
    </row>
    <row r="10" spans="1:6" x14ac:dyDescent="0.2">
      <c r="A10" s="71" t="s">
        <v>4056</v>
      </c>
      <c r="B10" s="72">
        <v>3.55E-8</v>
      </c>
      <c r="C10" s="72">
        <v>7.6999999999999995E-9</v>
      </c>
      <c r="D10" s="72">
        <v>1.9800000000000001E-6</v>
      </c>
      <c r="E10" s="72" t="s">
        <v>4047</v>
      </c>
      <c r="F10" s="73" t="s">
        <v>4048</v>
      </c>
    </row>
    <row r="11" spans="1:6" x14ac:dyDescent="0.2">
      <c r="A11" s="71" t="s">
        <v>4057</v>
      </c>
      <c r="B11" s="72">
        <v>3.4499999999999998E-8</v>
      </c>
      <c r="C11" s="72">
        <v>7.8500000000000008E-9</v>
      </c>
      <c r="D11" s="72">
        <v>5.4500000000000003E-6</v>
      </c>
      <c r="E11" s="72" t="s">
        <v>4047</v>
      </c>
      <c r="F11" s="73" t="s">
        <v>4048</v>
      </c>
    </row>
    <row r="12" spans="1:6" x14ac:dyDescent="0.2">
      <c r="A12" s="71" t="s">
        <v>4058</v>
      </c>
      <c r="B12" s="72">
        <v>1.6500000000000001E-9</v>
      </c>
      <c r="C12" s="72">
        <v>3.75E-10</v>
      </c>
      <c r="D12" s="72">
        <v>5.48E-6</v>
      </c>
      <c r="E12" s="72" t="s">
        <v>4054</v>
      </c>
      <c r="F12" s="73" t="s">
        <v>4048</v>
      </c>
    </row>
    <row r="13" spans="1:6" x14ac:dyDescent="0.2">
      <c r="A13" s="71" t="s">
        <v>4059</v>
      </c>
      <c r="B13" s="72">
        <v>1.87E-9</v>
      </c>
      <c r="C13" s="72">
        <v>4.33E-10</v>
      </c>
      <c r="D13" s="72">
        <v>7.4800000000000004E-6</v>
      </c>
      <c r="E13" s="72" t="s">
        <v>4054</v>
      </c>
      <c r="F13" s="73" t="s">
        <v>4048</v>
      </c>
    </row>
    <row r="14" spans="1:6" x14ac:dyDescent="0.2">
      <c r="A14" s="71" t="s">
        <v>4060</v>
      </c>
      <c r="B14" s="72">
        <v>1.5700000000000002E-8</v>
      </c>
      <c r="C14" s="72">
        <v>3.72E-9</v>
      </c>
      <c r="D14" s="72">
        <v>1.26E-5</v>
      </c>
      <c r="E14" s="72" t="s">
        <v>4047</v>
      </c>
      <c r="F14" s="73" t="s">
        <v>4061</v>
      </c>
    </row>
    <row r="15" spans="1:6" x14ac:dyDescent="0.2">
      <c r="A15" s="71" t="s">
        <v>4062</v>
      </c>
      <c r="B15" s="72">
        <v>1.69E-9</v>
      </c>
      <c r="C15" s="72">
        <v>4.04E-10</v>
      </c>
      <c r="D15" s="72">
        <v>1.49E-5</v>
      </c>
      <c r="E15" s="72" t="s">
        <v>4054</v>
      </c>
      <c r="F15" s="73" t="s">
        <v>4048</v>
      </c>
    </row>
    <row r="16" spans="1:6" x14ac:dyDescent="0.2">
      <c r="A16" s="71" t="s">
        <v>4063</v>
      </c>
      <c r="B16" s="72">
        <v>1.61E-9</v>
      </c>
      <c r="C16" s="72">
        <v>3.9199999999999999E-10</v>
      </c>
      <c r="D16" s="72">
        <v>1.9300000000000002E-5</v>
      </c>
      <c r="E16" s="72" t="s">
        <v>4054</v>
      </c>
      <c r="F16" s="73" t="s">
        <v>4048</v>
      </c>
    </row>
    <row r="17" spans="1:6" x14ac:dyDescent="0.2">
      <c r="A17" s="71" t="s">
        <v>4064</v>
      </c>
      <c r="B17" s="72">
        <v>2.2600000000000001E-8</v>
      </c>
      <c r="C17" s="72">
        <v>5.62E-9</v>
      </c>
      <c r="D17" s="72">
        <v>2.87E-5</v>
      </c>
      <c r="E17" s="72" t="s">
        <v>4047</v>
      </c>
      <c r="F17" s="73" t="s">
        <v>4048</v>
      </c>
    </row>
    <row r="18" spans="1:6" x14ac:dyDescent="0.2">
      <c r="A18" s="71" t="s">
        <v>4065</v>
      </c>
      <c r="B18" s="72">
        <v>3.9400000000000002E-8</v>
      </c>
      <c r="C18" s="72">
        <v>1E-8</v>
      </c>
      <c r="D18" s="72">
        <v>4.18E-5</v>
      </c>
      <c r="E18" s="72" t="s">
        <v>4047</v>
      </c>
      <c r="F18" s="73" t="s">
        <v>4066</v>
      </c>
    </row>
    <row r="19" spans="1:6" x14ac:dyDescent="0.2">
      <c r="A19" s="71" t="s">
        <v>4067</v>
      </c>
      <c r="B19" s="72">
        <v>1.7599999999999999E-9</v>
      </c>
      <c r="C19" s="72">
        <v>4.5099999999999999E-10</v>
      </c>
      <c r="D19" s="72">
        <v>4.8600000000000002E-5</v>
      </c>
      <c r="E19" s="72" t="s">
        <v>4054</v>
      </c>
      <c r="F19" s="73" t="s">
        <v>4048</v>
      </c>
    </row>
    <row r="20" spans="1:6" x14ac:dyDescent="0.2">
      <c r="A20" s="71" t="s">
        <v>4068</v>
      </c>
      <c r="B20" s="72">
        <v>1.85E-8</v>
      </c>
      <c r="C20" s="72">
        <v>4.9900000000000003E-9</v>
      </c>
      <c r="D20" s="51">
        <v>1.0587800000000001E-4</v>
      </c>
      <c r="E20" s="72" t="s">
        <v>4047</v>
      </c>
      <c r="F20" s="73" t="s">
        <v>4066</v>
      </c>
    </row>
    <row r="21" spans="1:6" x14ac:dyDescent="0.2">
      <c r="A21" s="71" t="s">
        <v>4069</v>
      </c>
      <c r="B21" s="72">
        <v>1.4200000000000001E-9</v>
      </c>
      <c r="C21" s="72">
        <v>4.0000000000000001E-10</v>
      </c>
      <c r="D21" s="51">
        <v>1.8906899999999999E-4</v>
      </c>
      <c r="E21" s="72" t="s">
        <v>4054</v>
      </c>
      <c r="F21" s="73" t="s">
        <v>4066</v>
      </c>
    </row>
    <row r="22" spans="1:6" x14ac:dyDescent="0.2">
      <c r="A22" s="71" t="s">
        <v>4070</v>
      </c>
      <c r="B22" s="72">
        <v>1.9700000000000001E-8</v>
      </c>
      <c r="C22" s="72">
        <v>5.5999999999999997E-9</v>
      </c>
      <c r="D22" s="51">
        <v>2.1246000000000001E-4</v>
      </c>
      <c r="E22" s="72" t="s">
        <v>4047</v>
      </c>
      <c r="F22" s="73" t="s">
        <v>4048</v>
      </c>
    </row>
    <row r="23" spans="1:6" x14ac:dyDescent="0.2">
      <c r="A23" s="71" t="s">
        <v>4071</v>
      </c>
      <c r="B23" s="72">
        <v>1.7199999999999999E-8</v>
      </c>
      <c r="C23" s="72">
        <v>4.97E-9</v>
      </c>
      <c r="D23" s="51">
        <v>2.6314600000000002E-4</v>
      </c>
      <c r="E23" s="72" t="s">
        <v>4047</v>
      </c>
      <c r="F23" s="73" t="s">
        <v>4066</v>
      </c>
    </row>
    <row r="24" spans="1:6" x14ac:dyDescent="0.2">
      <c r="A24" s="71" t="s">
        <v>4072</v>
      </c>
      <c r="B24" s="72">
        <v>1.6399999999999999E-9</v>
      </c>
      <c r="C24" s="72">
        <v>4.7400000000000002E-10</v>
      </c>
      <c r="D24" s="51">
        <v>2.7164600000000001E-4</v>
      </c>
      <c r="E24" s="72" t="s">
        <v>4054</v>
      </c>
      <c r="F24" s="73" t="s">
        <v>4066</v>
      </c>
    </row>
    <row r="25" spans="1:6" x14ac:dyDescent="0.2">
      <c r="A25" s="71" t="s">
        <v>4073</v>
      </c>
      <c r="B25" s="72">
        <v>5.1100000000000001E-8</v>
      </c>
      <c r="C25" s="72">
        <v>1.48E-8</v>
      </c>
      <c r="D25" s="51">
        <v>2.7690899999999999E-4</v>
      </c>
      <c r="E25" s="72" t="s">
        <v>4047</v>
      </c>
      <c r="F25" s="73" t="s">
        <v>4066</v>
      </c>
    </row>
    <row r="26" spans="1:6" x14ac:dyDescent="0.2">
      <c r="A26" s="71" t="s">
        <v>4074</v>
      </c>
      <c r="B26" s="72">
        <v>1.7200000000000001E-9</v>
      </c>
      <c r="C26" s="72">
        <v>5.0100000000000003E-10</v>
      </c>
      <c r="D26" s="51">
        <v>2.93715E-4</v>
      </c>
      <c r="E26" s="72" t="s">
        <v>4054</v>
      </c>
      <c r="F26" s="73" t="s">
        <v>4066</v>
      </c>
    </row>
    <row r="27" spans="1:6" x14ac:dyDescent="0.2">
      <c r="A27" s="71" t="s">
        <v>4075</v>
      </c>
      <c r="B27" s="72">
        <v>1.24E-8</v>
      </c>
      <c r="C27" s="72">
        <v>3.7399999999999999E-9</v>
      </c>
      <c r="D27" s="51">
        <v>4.4207799999999999E-4</v>
      </c>
      <c r="E27" s="72" t="s">
        <v>4047</v>
      </c>
      <c r="F27" s="73" t="s">
        <v>4061</v>
      </c>
    </row>
    <row r="28" spans="1:6" x14ac:dyDescent="0.2">
      <c r="A28" s="71" t="s">
        <v>4076</v>
      </c>
      <c r="B28" s="72">
        <v>5.0099999999999999E-8</v>
      </c>
      <c r="C28" s="72">
        <v>1.55E-8</v>
      </c>
      <c r="D28" s="51">
        <v>6.1458400000000005E-4</v>
      </c>
      <c r="E28" s="72" t="s">
        <v>4047</v>
      </c>
      <c r="F28" s="73" t="s">
        <v>4066</v>
      </c>
    </row>
    <row r="29" spans="1:6" x14ac:dyDescent="0.2">
      <c r="A29" s="71" t="s">
        <v>4077</v>
      </c>
      <c r="B29" s="72">
        <v>1.55E-9</v>
      </c>
      <c r="C29" s="72">
        <v>4.8299999999999999E-10</v>
      </c>
      <c r="D29" s="51">
        <v>6.7153299999999998E-4</v>
      </c>
      <c r="E29" s="72" t="s">
        <v>4054</v>
      </c>
      <c r="F29" s="73" t="s">
        <v>4066</v>
      </c>
    </row>
    <row r="30" spans="1:6" x14ac:dyDescent="0.2">
      <c r="A30" s="71" t="s">
        <v>4078</v>
      </c>
      <c r="B30" s="72">
        <v>2.44E-8</v>
      </c>
      <c r="C30" s="72">
        <v>7.6299999999999995E-9</v>
      </c>
      <c r="D30" s="51">
        <v>6.8256399999999998E-4</v>
      </c>
      <c r="E30" s="72" t="s">
        <v>4047</v>
      </c>
      <c r="F30" s="73" t="s">
        <v>4079</v>
      </c>
    </row>
    <row r="31" spans="1:6" x14ac:dyDescent="0.2">
      <c r="A31" s="71" t="s">
        <v>4080</v>
      </c>
      <c r="B31" s="72">
        <v>1.3399999999999999E-8</v>
      </c>
      <c r="C31" s="72">
        <v>4.2299999999999997E-9</v>
      </c>
      <c r="D31" s="51">
        <v>7.8648900000000002E-4</v>
      </c>
      <c r="E31" s="72" t="s">
        <v>4047</v>
      </c>
      <c r="F31" s="73" t="s">
        <v>4061</v>
      </c>
    </row>
    <row r="32" spans="1:6" x14ac:dyDescent="0.2">
      <c r="A32" s="71" t="s">
        <v>4081</v>
      </c>
      <c r="B32" s="72">
        <v>7.9799999999999993E-9</v>
      </c>
      <c r="C32" s="72">
        <v>2.5500000000000001E-9</v>
      </c>
      <c r="D32" s="51">
        <v>8.9162699999999998E-4</v>
      </c>
      <c r="E32" s="72" t="s">
        <v>4047</v>
      </c>
      <c r="F32" s="73" t="s">
        <v>4066</v>
      </c>
    </row>
    <row r="33" spans="1:6" x14ac:dyDescent="0.2">
      <c r="A33" s="71" t="s">
        <v>4082</v>
      </c>
      <c r="B33" s="72">
        <v>2.0899999999999999E-8</v>
      </c>
      <c r="C33" s="72">
        <v>6.82E-9</v>
      </c>
      <c r="D33" s="51">
        <v>1.107855E-3</v>
      </c>
      <c r="E33" s="72" t="s">
        <v>4047</v>
      </c>
      <c r="F33" s="73" t="s">
        <v>4066</v>
      </c>
    </row>
    <row r="34" spans="1:6" x14ac:dyDescent="0.2">
      <c r="A34" s="71" t="s">
        <v>4083</v>
      </c>
      <c r="B34" s="72">
        <v>1.88E-8</v>
      </c>
      <c r="C34" s="72">
        <v>6.1499999999999996E-9</v>
      </c>
      <c r="D34" s="51">
        <v>1.1454589999999999E-3</v>
      </c>
      <c r="E34" s="72" t="s">
        <v>4047</v>
      </c>
      <c r="F34" s="73" t="s">
        <v>4066</v>
      </c>
    </row>
    <row r="35" spans="1:6" x14ac:dyDescent="0.2">
      <c r="A35" s="71" t="s">
        <v>4084</v>
      </c>
      <c r="B35" s="72">
        <v>5.8600000000000002E-8</v>
      </c>
      <c r="C35" s="72">
        <v>1.92E-8</v>
      </c>
      <c r="D35" s="51">
        <v>1.1509300000000001E-3</v>
      </c>
      <c r="E35" s="72" t="s">
        <v>4047</v>
      </c>
      <c r="F35" s="73" t="s">
        <v>4066</v>
      </c>
    </row>
    <row r="36" spans="1:6" x14ac:dyDescent="0.2">
      <c r="A36" s="71" t="s">
        <v>4085</v>
      </c>
      <c r="B36" s="72">
        <v>2.6499999999999999E-8</v>
      </c>
      <c r="C36" s="72">
        <v>8.6900000000000004E-9</v>
      </c>
      <c r="D36" s="51">
        <v>1.153634E-3</v>
      </c>
      <c r="E36" s="72" t="s">
        <v>4047</v>
      </c>
      <c r="F36" s="73" t="s">
        <v>4066</v>
      </c>
    </row>
    <row r="37" spans="1:6" x14ac:dyDescent="0.2">
      <c r="A37" s="71" t="s">
        <v>4086</v>
      </c>
      <c r="B37" s="72">
        <v>2.0400000000000001E-8</v>
      </c>
      <c r="C37" s="72">
        <v>6.6999999999999996E-9</v>
      </c>
      <c r="D37" s="51">
        <v>1.191983E-3</v>
      </c>
      <c r="E37" s="72" t="s">
        <v>4047</v>
      </c>
      <c r="F37" s="73" t="s">
        <v>4066</v>
      </c>
    </row>
    <row r="38" spans="1:6" x14ac:dyDescent="0.2">
      <c r="A38" s="71" t="s">
        <v>4087</v>
      </c>
      <c r="B38" s="72">
        <v>3.9300000000000001E-8</v>
      </c>
      <c r="C38" s="72">
        <v>1.3200000000000001E-8</v>
      </c>
      <c r="D38" s="51">
        <v>1.5024120000000001E-3</v>
      </c>
      <c r="E38" s="72" t="s">
        <v>4047</v>
      </c>
      <c r="F38" s="73" t="s">
        <v>4048</v>
      </c>
    </row>
    <row r="39" spans="1:6" x14ac:dyDescent="0.2">
      <c r="A39" s="71" t="s">
        <v>4088</v>
      </c>
      <c r="B39" s="72">
        <v>1.6499999999999999E-8</v>
      </c>
      <c r="C39" s="72">
        <v>5.62E-9</v>
      </c>
      <c r="D39" s="51">
        <v>1.675202E-3</v>
      </c>
      <c r="E39" s="72" t="s">
        <v>4047</v>
      </c>
      <c r="F39" s="73" t="s">
        <v>4061</v>
      </c>
    </row>
    <row r="40" spans="1:6" x14ac:dyDescent="0.2">
      <c r="A40" s="71" t="s">
        <v>4089</v>
      </c>
      <c r="B40" s="72">
        <v>1.9799999999999999E-8</v>
      </c>
      <c r="C40" s="72">
        <v>6.8299999999999998E-9</v>
      </c>
      <c r="D40" s="51">
        <v>1.8687630000000001E-3</v>
      </c>
      <c r="E40" s="72" t="s">
        <v>4047</v>
      </c>
      <c r="F40" s="73" t="s">
        <v>4066</v>
      </c>
    </row>
    <row r="41" spans="1:6" x14ac:dyDescent="0.2">
      <c r="A41" s="71" t="s">
        <v>4090</v>
      </c>
      <c r="B41" s="72">
        <v>1.1300000000000001E-7</v>
      </c>
      <c r="C41" s="72">
        <v>3.92E-8</v>
      </c>
      <c r="D41" s="51">
        <v>1.9334689999999999E-3</v>
      </c>
      <c r="E41" s="72" t="s">
        <v>4047</v>
      </c>
      <c r="F41" s="73" t="s">
        <v>4048</v>
      </c>
    </row>
    <row r="42" spans="1:6" x14ac:dyDescent="0.2">
      <c r="A42" s="71" t="s">
        <v>4091</v>
      </c>
      <c r="B42" s="72">
        <v>7.9200000000000008E-9</v>
      </c>
      <c r="C42" s="72">
        <v>2.7499999999999998E-9</v>
      </c>
      <c r="D42" s="51">
        <v>2.0098870000000001E-3</v>
      </c>
      <c r="E42" s="72" t="s">
        <v>4047</v>
      </c>
      <c r="F42" s="73" t="s">
        <v>4066</v>
      </c>
    </row>
    <row r="43" spans="1:6" x14ac:dyDescent="0.2">
      <c r="A43" s="71" t="s">
        <v>4092</v>
      </c>
      <c r="B43" s="72">
        <v>1.5300000000000001E-8</v>
      </c>
      <c r="C43" s="72">
        <v>5.45E-9</v>
      </c>
      <c r="D43" s="51">
        <v>2.4237170000000001E-3</v>
      </c>
      <c r="E43" s="72" t="s">
        <v>4047</v>
      </c>
      <c r="F43" s="73" t="s">
        <v>4061</v>
      </c>
    </row>
    <row r="44" spans="1:6" x14ac:dyDescent="0.2">
      <c r="A44" s="71" t="s">
        <v>4093</v>
      </c>
      <c r="B44" s="72">
        <v>1.6099999999999999E-8</v>
      </c>
      <c r="C44" s="72">
        <v>5.7999999999999998E-9</v>
      </c>
      <c r="D44" s="51">
        <v>2.7002480000000001E-3</v>
      </c>
      <c r="E44" s="72" t="s">
        <v>4047</v>
      </c>
      <c r="F44" s="73" t="s">
        <v>4066</v>
      </c>
    </row>
    <row r="45" spans="1:6" x14ac:dyDescent="0.2">
      <c r="A45" s="71" t="s">
        <v>4094</v>
      </c>
      <c r="B45" s="72">
        <v>1.55E-8</v>
      </c>
      <c r="C45" s="72">
        <v>5.5899999999999999E-9</v>
      </c>
      <c r="D45" s="51">
        <v>2.7527929999999999E-3</v>
      </c>
      <c r="E45" s="72" t="s">
        <v>4047</v>
      </c>
      <c r="F45" s="73" t="s">
        <v>4095</v>
      </c>
    </row>
    <row r="46" spans="1:6" x14ac:dyDescent="0.2">
      <c r="A46" s="71" t="s">
        <v>4096</v>
      </c>
      <c r="B46" s="72">
        <v>1.81E-8</v>
      </c>
      <c r="C46" s="72">
        <v>6.5400000000000002E-9</v>
      </c>
      <c r="D46" s="51">
        <v>2.7684710000000002E-3</v>
      </c>
      <c r="E46" s="72" t="s">
        <v>4047</v>
      </c>
      <c r="F46" s="73" t="s">
        <v>4066</v>
      </c>
    </row>
    <row r="47" spans="1:6" x14ac:dyDescent="0.2">
      <c r="A47" s="71" t="s">
        <v>4097</v>
      </c>
      <c r="B47" s="72">
        <v>8.0999999999999997E-8</v>
      </c>
      <c r="C47" s="72">
        <v>2.9300000000000001E-8</v>
      </c>
      <c r="D47" s="51">
        <v>2.8465949999999999E-3</v>
      </c>
      <c r="E47" s="72" t="s">
        <v>4047</v>
      </c>
      <c r="F47" s="73" t="s">
        <v>4066</v>
      </c>
    </row>
    <row r="48" spans="1:6" x14ac:dyDescent="0.2">
      <c r="A48" s="71" t="s">
        <v>4098</v>
      </c>
      <c r="B48" s="72">
        <v>5.1900000000000002E-8</v>
      </c>
      <c r="C48" s="72">
        <v>1.88E-8</v>
      </c>
      <c r="D48" s="51">
        <v>2.8775070000000001E-3</v>
      </c>
      <c r="E48" s="72" t="s">
        <v>4047</v>
      </c>
      <c r="F48" s="73" t="s">
        <v>4066</v>
      </c>
    </row>
    <row r="49" spans="1:6" x14ac:dyDescent="0.2">
      <c r="A49" s="71" t="s">
        <v>4099</v>
      </c>
      <c r="B49" s="72">
        <v>9.6099999999999994E-8</v>
      </c>
      <c r="C49" s="72">
        <v>3.6300000000000001E-8</v>
      </c>
      <c r="D49" s="51">
        <v>4.0341209999999999E-3</v>
      </c>
      <c r="E49" s="72" t="s">
        <v>4047</v>
      </c>
      <c r="F49" s="73" t="s">
        <v>4048</v>
      </c>
    </row>
    <row r="50" spans="1:6" x14ac:dyDescent="0.2">
      <c r="A50" s="71" t="s">
        <v>4100</v>
      </c>
      <c r="B50" s="72">
        <v>1.1200000000000001E-9</v>
      </c>
      <c r="C50" s="72">
        <v>4.2199999999999999E-10</v>
      </c>
      <c r="D50" s="51">
        <v>4.0915789999999997E-3</v>
      </c>
      <c r="E50" s="72" t="s">
        <v>4054</v>
      </c>
      <c r="F50" s="73" t="s">
        <v>4066</v>
      </c>
    </row>
    <row r="51" spans="1:6" x14ac:dyDescent="0.2">
      <c r="A51" s="71" t="s">
        <v>4101</v>
      </c>
      <c r="B51" s="72">
        <v>7.4900000000000002E-8</v>
      </c>
      <c r="C51" s="72">
        <v>2.8600000000000001E-8</v>
      </c>
      <c r="D51" s="51">
        <v>4.4323319999999998E-3</v>
      </c>
      <c r="E51" s="72" t="s">
        <v>4047</v>
      </c>
      <c r="F51" s="73" t="s">
        <v>4048</v>
      </c>
    </row>
    <row r="52" spans="1:6" x14ac:dyDescent="0.2">
      <c r="A52" s="71" t="s">
        <v>4102</v>
      </c>
      <c r="B52" s="72">
        <v>6.4900000000000005E-8</v>
      </c>
      <c r="C52" s="72">
        <v>2.4999999999999999E-8</v>
      </c>
      <c r="D52" s="51">
        <v>4.7173950000000001E-3</v>
      </c>
      <c r="E52" s="72" t="s">
        <v>4047</v>
      </c>
      <c r="F52" s="73" t="s">
        <v>4048</v>
      </c>
    </row>
    <row r="53" spans="1:6" x14ac:dyDescent="0.2">
      <c r="A53" s="71" t="s">
        <v>4103</v>
      </c>
      <c r="B53" s="72">
        <v>2.81E-8</v>
      </c>
      <c r="C53" s="72">
        <v>1.0800000000000001E-8</v>
      </c>
      <c r="D53" s="51">
        <v>4.7265620000000001E-3</v>
      </c>
      <c r="E53" s="72" t="s">
        <v>4047</v>
      </c>
      <c r="F53" s="73" t="s">
        <v>4048</v>
      </c>
    </row>
    <row r="54" spans="1:6" x14ac:dyDescent="0.2">
      <c r="A54" s="71" t="s">
        <v>4104</v>
      </c>
      <c r="B54" s="72">
        <v>1.1199999999999999E-8</v>
      </c>
      <c r="C54" s="72">
        <v>4.4800000000000002E-9</v>
      </c>
      <c r="D54" s="51">
        <v>6.2435449999999997E-3</v>
      </c>
      <c r="E54" s="72" t="s">
        <v>4047</v>
      </c>
      <c r="F54" s="73" t="s">
        <v>4061</v>
      </c>
    </row>
    <row r="55" spans="1:6" x14ac:dyDescent="0.2">
      <c r="A55" s="71" t="s">
        <v>4105</v>
      </c>
      <c r="B55" s="72">
        <v>1.0800000000000001E-8</v>
      </c>
      <c r="C55" s="72">
        <v>4.3500000000000001E-9</v>
      </c>
      <c r="D55" s="51">
        <v>6.4593050000000003E-3</v>
      </c>
      <c r="E55" s="72" t="s">
        <v>4047</v>
      </c>
      <c r="F55" s="73" t="s">
        <v>4061</v>
      </c>
    </row>
    <row r="56" spans="1:6" x14ac:dyDescent="0.2">
      <c r="A56" s="71" t="s">
        <v>4106</v>
      </c>
      <c r="B56" s="72">
        <v>7.4999999999999997E-8</v>
      </c>
      <c r="C56" s="72">
        <v>3.03E-8</v>
      </c>
      <c r="D56" s="51">
        <v>6.5829579999999999E-3</v>
      </c>
      <c r="E56" s="72" t="s">
        <v>4047</v>
      </c>
      <c r="F56" s="73" t="s">
        <v>4066</v>
      </c>
    </row>
    <row r="57" spans="1:6" x14ac:dyDescent="0.2">
      <c r="A57" s="71" t="s">
        <v>4107</v>
      </c>
      <c r="B57" s="72">
        <v>1.4E-8</v>
      </c>
      <c r="C57" s="72">
        <v>5.7399999999999996E-9</v>
      </c>
      <c r="D57" s="51">
        <v>7.4429309999999999E-3</v>
      </c>
      <c r="E57" s="72" t="s">
        <v>4047</v>
      </c>
      <c r="F57" s="73" t="s">
        <v>4061</v>
      </c>
    </row>
    <row r="58" spans="1:6" x14ac:dyDescent="0.2">
      <c r="A58" s="71" t="s">
        <v>4108</v>
      </c>
      <c r="B58" s="72">
        <v>5.2899999999999997E-8</v>
      </c>
      <c r="C58" s="72">
        <v>2.1900000000000001E-8</v>
      </c>
      <c r="D58" s="51">
        <v>7.8446399999999999E-3</v>
      </c>
      <c r="E58" s="72" t="s">
        <v>4047</v>
      </c>
      <c r="F58" s="73" t="s">
        <v>4048</v>
      </c>
    </row>
    <row r="59" spans="1:6" x14ac:dyDescent="0.2">
      <c r="A59" s="71" t="s">
        <v>4109</v>
      </c>
      <c r="B59" s="72">
        <v>2.8900000000000001E-8</v>
      </c>
      <c r="C59" s="72">
        <v>1.22E-8</v>
      </c>
      <c r="D59" s="51">
        <v>8.738862E-3</v>
      </c>
      <c r="E59" s="72" t="s">
        <v>4047</v>
      </c>
      <c r="F59" s="73" t="s">
        <v>4061</v>
      </c>
    </row>
    <row r="60" spans="1:6" x14ac:dyDescent="0.2">
      <c r="A60" s="71" t="s">
        <v>4110</v>
      </c>
      <c r="B60" s="72">
        <v>1.16E-8</v>
      </c>
      <c r="C60" s="72">
        <v>4.9200000000000004E-9</v>
      </c>
      <c r="D60" s="51">
        <v>9.1804239999999995E-3</v>
      </c>
      <c r="E60" s="72" t="s">
        <v>4047</v>
      </c>
      <c r="F60" s="73" t="s">
        <v>4066</v>
      </c>
    </row>
    <row r="61" spans="1:6" x14ac:dyDescent="0.2">
      <c r="A61" s="71" t="s">
        <v>4111</v>
      </c>
      <c r="B61" s="72">
        <v>1.35E-8</v>
      </c>
      <c r="C61" s="72">
        <v>5.8399999999999997E-9</v>
      </c>
      <c r="D61" s="51">
        <v>1.0568473E-2</v>
      </c>
      <c r="E61" s="72" t="s">
        <v>4047</v>
      </c>
      <c r="F61" s="73" t="s">
        <v>4048</v>
      </c>
    </row>
    <row r="62" spans="1:6" x14ac:dyDescent="0.2">
      <c r="A62" s="71" t="s">
        <v>4112</v>
      </c>
      <c r="B62" s="72">
        <v>6.2600000000000005E-8</v>
      </c>
      <c r="C62" s="72">
        <v>2.7599999999999999E-8</v>
      </c>
      <c r="D62" s="51">
        <v>1.1763014E-2</v>
      </c>
      <c r="E62" s="72" t="s">
        <v>4047</v>
      </c>
      <c r="F62" s="73" t="s">
        <v>4061</v>
      </c>
    </row>
    <row r="63" spans="1:6" x14ac:dyDescent="0.2">
      <c r="A63" s="71" t="s">
        <v>4113</v>
      </c>
      <c r="B63" s="72">
        <v>1.63E-8</v>
      </c>
      <c r="C63" s="72">
        <v>7.2600000000000002E-9</v>
      </c>
      <c r="D63" s="51">
        <v>1.2454033E-2</v>
      </c>
      <c r="E63" s="72" t="s">
        <v>4047</v>
      </c>
      <c r="F63" s="73" t="s">
        <v>4048</v>
      </c>
    </row>
    <row r="64" spans="1:6" x14ac:dyDescent="0.2">
      <c r="A64" s="71" t="s">
        <v>4114</v>
      </c>
      <c r="B64" s="72">
        <v>3.33E-8</v>
      </c>
      <c r="C64" s="72">
        <v>1.4899999999999999E-8</v>
      </c>
      <c r="D64" s="51">
        <v>1.2881946999999999E-2</v>
      </c>
      <c r="E64" s="72" t="s">
        <v>4047</v>
      </c>
      <c r="F64" s="73" t="s">
        <v>4061</v>
      </c>
    </row>
    <row r="65" spans="1:6" x14ac:dyDescent="0.2">
      <c r="A65" s="71" t="s">
        <v>4115</v>
      </c>
      <c r="B65" s="72">
        <v>8.9700000000000003E-8</v>
      </c>
      <c r="C65" s="72">
        <v>4.1000000000000003E-8</v>
      </c>
      <c r="D65" s="51">
        <v>1.4305425E-2</v>
      </c>
      <c r="E65" s="72" t="s">
        <v>4047</v>
      </c>
      <c r="F65" s="73" t="s">
        <v>4048</v>
      </c>
    </row>
    <row r="66" spans="1:6" x14ac:dyDescent="0.2">
      <c r="A66" s="71" t="s">
        <v>4116</v>
      </c>
      <c r="B66" s="72">
        <v>1.4E-8</v>
      </c>
      <c r="C66" s="72">
        <v>6.5400000000000002E-9</v>
      </c>
      <c r="D66" s="51">
        <v>1.646245E-2</v>
      </c>
      <c r="E66" s="72" t="s">
        <v>4047</v>
      </c>
      <c r="F66" s="73" t="s">
        <v>4095</v>
      </c>
    </row>
    <row r="67" spans="1:6" x14ac:dyDescent="0.2">
      <c r="A67" s="71" t="s">
        <v>4117</v>
      </c>
      <c r="B67" s="72">
        <v>2.92E-8</v>
      </c>
      <c r="C67" s="72">
        <v>1.39E-8</v>
      </c>
      <c r="D67" s="51">
        <v>1.7942025E-2</v>
      </c>
      <c r="E67" s="72" t="s">
        <v>4047</v>
      </c>
      <c r="F67" s="73" t="s">
        <v>4048</v>
      </c>
    </row>
    <row r="68" spans="1:6" x14ac:dyDescent="0.2">
      <c r="A68" s="71" t="s">
        <v>4118</v>
      </c>
      <c r="B68" s="72">
        <v>6.9399999999999996E-9</v>
      </c>
      <c r="C68" s="72">
        <v>3.3099999999999999E-9</v>
      </c>
      <c r="D68" s="51">
        <v>1.8064218999999999E-2</v>
      </c>
      <c r="E68" s="72" t="s">
        <v>4047</v>
      </c>
      <c r="F68" s="73" t="s">
        <v>4095</v>
      </c>
    </row>
    <row r="69" spans="1:6" x14ac:dyDescent="0.2">
      <c r="A69" s="71" t="s">
        <v>4119</v>
      </c>
      <c r="B69" s="72">
        <v>2.7999999999999999E-8</v>
      </c>
      <c r="C69" s="72">
        <v>1.35E-8</v>
      </c>
      <c r="D69" s="51">
        <v>1.8910473000000001E-2</v>
      </c>
      <c r="E69" s="72" t="s">
        <v>4047</v>
      </c>
      <c r="F69" s="73" t="s">
        <v>4066</v>
      </c>
    </row>
    <row r="70" spans="1:6" x14ac:dyDescent="0.2">
      <c r="A70" s="71" t="s">
        <v>4120</v>
      </c>
      <c r="B70" s="72">
        <v>1.2299999999999999E-8</v>
      </c>
      <c r="C70" s="72">
        <v>5.9900000000000002E-9</v>
      </c>
      <c r="D70" s="51">
        <v>1.9710403000000001E-2</v>
      </c>
      <c r="E70" s="72" t="s">
        <v>4047</v>
      </c>
      <c r="F70" s="73" t="s">
        <v>4079</v>
      </c>
    </row>
    <row r="71" spans="1:6" x14ac:dyDescent="0.2">
      <c r="A71" s="71" t="s">
        <v>4121</v>
      </c>
      <c r="B71" s="72">
        <v>3.55E-8</v>
      </c>
      <c r="C71" s="72">
        <v>1.7500000000000001E-8</v>
      </c>
      <c r="D71" s="51">
        <v>2.1323986999999999E-2</v>
      </c>
      <c r="E71" s="72" t="s">
        <v>4047</v>
      </c>
      <c r="F71" s="73" t="s">
        <v>4061</v>
      </c>
    </row>
    <row r="72" spans="1:6" x14ac:dyDescent="0.2">
      <c r="A72" s="71" t="s">
        <v>4122</v>
      </c>
      <c r="B72" s="72">
        <v>8.1800000000000005E-8</v>
      </c>
      <c r="C72" s="72">
        <v>4.1799999999999997E-8</v>
      </c>
      <c r="D72" s="51">
        <v>2.5248157E-2</v>
      </c>
      <c r="E72" s="72" t="s">
        <v>4047</v>
      </c>
      <c r="F72" s="73" t="s">
        <v>4066</v>
      </c>
    </row>
    <row r="73" spans="1:6" x14ac:dyDescent="0.2">
      <c r="A73" s="71" t="s">
        <v>4123</v>
      </c>
      <c r="B73" s="72">
        <v>3.4399999999999997E-8</v>
      </c>
      <c r="C73" s="72">
        <v>1.7900000000000001E-8</v>
      </c>
      <c r="D73" s="51">
        <v>2.6959362000000001E-2</v>
      </c>
      <c r="E73" s="72" t="s">
        <v>4047</v>
      </c>
      <c r="F73" s="73" t="s">
        <v>4066</v>
      </c>
    </row>
    <row r="74" spans="1:6" x14ac:dyDescent="0.2">
      <c r="A74" s="71" t="s">
        <v>4124</v>
      </c>
      <c r="B74" s="72">
        <v>8.1099999999999999E-10</v>
      </c>
      <c r="C74" s="72">
        <v>4.2900000000000002E-10</v>
      </c>
      <c r="D74" s="51">
        <v>2.9324606999999999E-2</v>
      </c>
      <c r="E74" s="72" t="s">
        <v>4054</v>
      </c>
      <c r="F74" s="73" t="s">
        <v>4066</v>
      </c>
    </row>
    <row r="75" spans="1:6" x14ac:dyDescent="0.2">
      <c r="A75" s="71" t="s">
        <v>4125</v>
      </c>
      <c r="B75" s="72">
        <v>6.3099999999999999E-10</v>
      </c>
      <c r="C75" s="72">
        <v>3.4100000000000001E-10</v>
      </c>
      <c r="D75" s="51">
        <v>3.1924253E-2</v>
      </c>
      <c r="E75" s="72" t="s">
        <v>4054</v>
      </c>
      <c r="F75" s="73" t="s">
        <v>4079</v>
      </c>
    </row>
    <row r="76" spans="1:6" x14ac:dyDescent="0.2">
      <c r="A76" s="71" t="s">
        <v>4126</v>
      </c>
      <c r="B76" s="72">
        <v>1.6000000000000001E-8</v>
      </c>
      <c r="C76" s="72">
        <v>8.7199999999999997E-9</v>
      </c>
      <c r="D76" s="51">
        <v>3.3438102999999997E-2</v>
      </c>
      <c r="E76" s="72" t="s">
        <v>4047</v>
      </c>
      <c r="F76" s="73" t="s">
        <v>4048</v>
      </c>
    </row>
    <row r="77" spans="1:6" x14ac:dyDescent="0.2">
      <c r="A77" s="71" t="s">
        <v>4127</v>
      </c>
      <c r="B77" s="72">
        <v>6.4099999999999996E-10</v>
      </c>
      <c r="C77" s="72">
        <v>3.4999999999999998E-10</v>
      </c>
      <c r="D77" s="51">
        <v>3.3699059000000003E-2</v>
      </c>
      <c r="E77" s="72" t="s">
        <v>4054</v>
      </c>
      <c r="F77" s="73" t="s">
        <v>4079</v>
      </c>
    </row>
    <row r="78" spans="1:6" x14ac:dyDescent="0.2">
      <c r="A78" s="71" t="s">
        <v>4128</v>
      </c>
      <c r="B78" s="72">
        <v>1.55E-8</v>
      </c>
      <c r="C78" s="72">
        <v>8.5500000000000005E-9</v>
      </c>
      <c r="D78" s="51">
        <v>3.4577933999999998E-2</v>
      </c>
      <c r="E78" s="72" t="s">
        <v>4047</v>
      </c>
      <c r="F78" s="73" t="s">
        <v>4061</v>
      </c>
    </row>
    <row r="79" spans="1:6" x14ac:dyDescent="0.2">
      <c r="A79" s="71" t="s">
        <v>4129</v>
      </c>
      <c r="B79" s="72">
        <v>1.0600000000000001E-9</v>
      </c>
      <c r="C79" s="72">
        <v>5.8299999999999995E-10</v>
      </c>
      <c r="D79" s="51">
        <v>3.4949872E-2</v>
      </c>
      <c r="E79" s="72" t="s">
        <v>4054</v>
      </c>
      <c r="F79" s="73" t="s">
        <v>4095</v>
      </c>
    </row>
    <row r="80" spans="1:6" x14ac:dyDescent="0.2">
      <c r="A80" s="71" t="s">
        <v>4130</v>
      </c>
      <c r="B80" s="72">
        <v>7.9500000000000001E-9</v>
      </c>
      <c r="C80" s="72">
        <v>4.3999999999999997E-9</v>
      </c>
      <c r="D80" s="51">
        <v>3.5357482000000003E-2</v>
      </c>
      <c r="E80" s="72" t="s">
        <v>4047</v>
      </c>
      <c r="F80" s="73" t="s">
        <v>4066</v>
      </c>
    </row>
    <row r="81" spans="1:6" x14ac:dyDescent="0.2">
      <c r="A81" s="71" t="s">
        <v>4131</v>
      </c>
      <c r="B81" s="72">
        <v>6.3700000000000001E-9</v>
      </c>
      <c r="C81" s="72">
        <v>3.53E-9</v>
      </c>
      <c r="D81" s="51">
        <v>3.5720274000000003E-2</v>
      </c>
      <c r="E81" s="72" t="s">
        <v>4047</v>
      </c>
      <c r="F81" s="73" t="s">
        <v>4132</v>
      </c>
    </row>
    <row r="82" spans="1:6" x14ac:dyDescent="0.2">
      <c r="A82" s="71" t="s">
        <v>4133</v>
      </c>
      <c r="B82" s="72">
        <v>3.8099999999999997E-8</v>
      </c>
      <c r="C82" s="72">
        <v>2.1299999999999999E-8</v>
      </c>
      <c r="D82" s="51">
        <v>3.6894175000000001E-2</v>
      </c>
      <c r="E82" s="72" t="s">
        <v>4047</v>
      </c>
      <c r="F82" s="73" t="s">
        <v>4066</v>
      </c>
    </row>
    <row r="83" spans="1:6" x14ac:dyDescent="0.2">
      <c r="A83" s="71" t="s">
        <v>4134</v>
      </c>
      <c r="B83" s="72">
        <v>9.3899999999999996E-10</v>
      </c>
      <c r="C83" s="72">
        <v>5.3200000000000002E-10</v>
      </c>
      <c r="D83" s="51">
        <v>3.8830837E-2</v>
      </c>
      <c r="E83" s="72" t="s">
        <v>4054</v>
      </c>
      <c r="F83" s="73" t="s">
        <v>4079</v>
      </c>
    </row>
    <row r="84" spans="1:6" x14ac:dyDescent="0.2">
      <c r="A84" s="71" t="s">
        <v>4135</v>
      </c>
      <c r="B84" s="72">
        <v>2.4900000000000001E-8</v>
      </c>
      <c r="C84" s="72">
        <v>1.4300000000000001E-8</v>
      </c>
      <c r="D84" s="51">
        <v>4.1350001999999997E-2</v>
      </c>
      <c r="E84" s="72" t="s">
        <v>4047</v>
      </c>
      <c r="F84" s="73" t="s">
        <v>4061</v>
      </c>
    </row>
    <row r="85" spans="1:6" x14ac:dyDescent="0.2">
      <c r="A85" s="71" t="s">
        <v>4136</v>
      </c>
      <c r="B85" s="72">
        <v>8.7700000000000001E-9</v>
      </c>
      <c r="C85" s="72">
        <v>5.1099999999999999E-9</v>
      </c>
      <c r="D85" s="51">
        <v>4.3065661999999998E-2</v>
      </c>
      <c r="E85" s="72" t="s">
        <v>4047</v>
      </c>
      <c r="F85" s="73" t="s">
        <v>4061</v>
      </c>
    </row>
    <row r="86" spans="1:6" x14ac:dyDescent="0.2">
      <c r="A86" s="71" t="s">
        <v>4137</v>
      </c>
      <c r="B86" s="72">
        <v>1.5300000000000001E-8</v>
      </c>
      <c r="C86" s="72">
        <v>9.1299999999999997E-9</v>
      </c>
      <c r="D86" s="51">
        <v>4.6477340999999998E-2</v>
      </c>
      <c r="E86" s="72" t="s">
        <v>4047</v>
      </c>
      <c r="F86" s="73" t="s">
        <v>4095</v>
      </c>
    </row>
    <row r="87" spans="1:6" x14ac:dyDescent="0.2">
      <c r="A87" s="71" t="s">
        <v>4138</v>
      </c>
      <c r="B87" s="72">
        <v>8.9399999999999993E-9</v>
      </c>
      <c r="C87" s="72">
        <v>5.3199999999999998E-9</v>
      </c>
      <c r="D87" s="51">
        <v>4.6499511E-2</v>
      </c>
      <c r="E87" s="72" t="s">
        <v>4047</v>
      </c>
      <c r="F87" s="73" t="s">
        <v>4095</v>
      </c>
    </row>
    <row r="88" spans="1:6" x14ac:dyDescent="0.2">
      <c r="A88" s="71" t="s">
        <v>4139</v>
      </c>
      <c r="B88" s="72">
        <v>7.0500000000000005E-10</v>
      </c>
      <c r="C88" s="72">
        <v>4.3100000000000001E-10</v>
      </c>
      <c r="D88" s="51">
        <v>5.0703076999999999E-2</v>
      </c>
      <c r="E88" s="72" t="s">
        <v>4054</v>
      </c>
      <c r="F88" s="73" t="s">
        <v>4079</v>
      </c>
    </row>
    <row r="89" spans="1:6" x14ac:dyDescent="0.2">
      <c r="A89" s="71" t="s">
        <v>4140</v>
      </c>
      <c r="B89" s="72">
        <v>7.5599999999999995E-9</v>
      </c>
      <c r="C89" s="72">
        <v>4.66E-9</v>
      </c>
      <c r="D89" s="51">
        <v>5.2210179000000002E-2</v>
      </c>
      <c r="E89" s="72" t="s">
        <v>4047</v>
      </c>
      <c r="F89" s="73" t="s">
        <v>4061</v>
      </c>
    </row>
    <row r="90" spans="1:6" x14ac:dyDescent="0.2">
      <c r="A90" s="71" t="s">
        <v>4141</v>
      </c>
      <c r="B90" s="72">
        <v>7.6500000000000007E-9</v>
      </c>
      <c r="C90" s="72">
        <v>4.73E-9</v>
      </c>
      <c r="D90" s="51">
        <v>5.3063019000000003E-2</v>
      </c>
      <c r="E90" s="72" t="s">
        <v>4047</v>
      </c>
      <c r="F90" s="73" t="s">
        <v>4061</v>
      </c>
    </row>
    <row r="91" spans="1:6" x14ac:dyDescent="0.2">
      <c r="A91" s="71" t="s">
        <v>4142</v>
      </c>
      <c r="B91" s="72">
        <v>7.0800000000000004E-10</v>
      </c>
      <c r="C91" s="72">
        <v>4.4200000000000002E-10</v>
      </c>
      <c r="D91" s="51">
        <v>5.4568994000000003E-2</v>
      </c>
      <c r="E91" s="72" t="s">
        <v>4054</v>
      </c>
      <c r="F91" s="73" t="s">
        <v>4079</v>
      </c>
    </row>
    <row r="92" spans="1:6" x14ac:dyDescent="0.2">
      <c r="A92" s="71" t="s">
        <v>4143</v>
      </c>
      <c r="B92" s="72">
        <v>8.4199999999999999E-10</v>
      </c>
      <c r="C92" s="72">
        <v>5.2700000000000004E-10</v>
      </c>
      <c r="D92" s="51">
        <v>5.4873244000000002E-2</v>
      </c>
      <c r="E92" s="72" t="s">
        <v>4054</v>
      </c>
      <c r="F92" s="73" t="s">
        <v>4095</v>
      </c>
    </row>
    <row r="93" spans="1:6" x14ac:dyDescent="0.2">
      <c r="A93" s="71" t="s">
        <v>4144</v>
      </c>
      <c r="B93" s="72">
        <v>7.54E-9</v>
      </c>
      <c r="C93" s="72">
        <v>4.7799999999999996E-9</v>
      </c>
      <c r="D93" s="51">
        <v>5.7280395999999997E-2</v>
      </c>
      <c r="E93" s="72" t="s">
        <v>4047</v>
      </c>
      <c r="F93" s="73" t="s">
        <v>4066</v>
      </c>
    </row>
    <row r="94" spans="1:6" x14ac:dyDescent="0.2">
      <c r="A94" s="71" t="s">
        <v>4145</v>
      </c>
      <c r="B94" s="72">
        <v>6.0399999999999998E-10</v>
      </c>
      <c r="C94" s="72">
        <v>3.9900000000000002E-10</v>
      </c>
      <c r="D94" s="51">
        <v>6.4980300000000005E-2</v>
      </c>
      <c r="E94" s="72" t="s">
        <v>4054</v>
      </c>
      <c r="F94" s="73" t="s">
        <v>4146</v>
      </c>
    </row>
    <row r="95" spans="1:6" x14ac:dyDescent="0.2">
      <c r="A95" s="71" t="s">
        <v>4147</v>
      </c>
      <c r="B95" s="72">
        <v>4.6399999999999997E-9</v>
      </c>
      <c r="C95" s="72">
        <v>3.0800000000000001E-9</v>
      </c>
      <c r="D95" s="51">
        <v>6.6004135000000005E-2</v>
      </c>
      <c r="E95" s="72" t="s">
        <v>4047</v>
      </c>
      <c r="F95" s="73" t="s">
        <v>4066</v>
      </c>
    </row>
    <row r="96" spans="1:6" x14ac:dyDescent="0.2">
      <c r="A96" s="71" t="s">
        <v>4148</v>
      </c>
      <c r="B96" s="72">
        <v>1.0099999999999999E-8</v>
      </c>
      <c r="C96" s="72">
        <v>6.72E-9</v>
      </c>
      <c r="D96" s="51">
        <v>6.6040010999999996E-2</v>
      </c>
      <c r="E96" s="72" t="s">
        <v>4047</v>
      </c>
      <c r="F96" s="73" t="s">
        <v>4061</v>
      </c>
    </row>
    <row r="97" spans="1:6" x14ac:dyDescent="0.2">
      <c r="A97" s="71" t="s">
        <v>4149</v>
      </c>
      <c r="B97" s="72">
        <v>1.89E-8</v>
      </c>
      <c r="C97" s="72">
        <v>1.27E-8</v>
      </c>
      <c r="D97" s="51">
        <v>6.7570555000000004E-2</v>
      </c>
      <c r="E97" s="72" t="s">
        <v>4047</v>
      </c>
      <c r="F97" s="73" t="s">
        <v>4048</v>
      </c>
    </row>
    <row r="98" spans="1:6" x14ac:dyDescent="0.2">
      <c r="A98" s="71" t="s">
        <v>4150</v>
      </c>
      <c r="B98" s="72">
        <v>7.6199999999999997E-9</v>
      </c>
      <c r="C98" s="72">
        <v>5.2199999999999998E-9</v>
      </c>
      <c r="D98" s="51">
        <v>7.2017945999999999E-2</v>
      </c>
      <c r="E98" s="72" t="s">
        <v>4047</v>
      </c>
      <c r="F98" s="73" t="s">
        <v>4095</v>
      </c>
    </row>
    <row r="99" spans="1:6" x14ac:dyDescent="0.2">
      <c r="A99" s="71" t="s">
        <v>4151</v>
      </c>
      <c r="B99" s="72">
        <v>6.28E-10</v>
      </c>
      <c r="C99" s="72">
        <v>4.3000000000000001E-10</v>
      </c>
      <c r="D99" s="51">
        <v>7.2137985000000002E-2</v>
      </c>
      <c r="E99" s="72" t="s">
        <v>4054</v>
      </c>
      <c r="F99" s="73" t="s">
        <v>4095</v>
      </c>
    </row>
    <row r="100" spans="1:6" x14ac:dyDescent="0.2">
      <c r="A100" s="71" t="s">
        <v>4152</v>
      </c>
      <c r="B100" s="72">
        <v>5.14E-9</v>
      </c>
      <c r="C100" s="72">
        <v>3.5899999999999998E-9</v>
      </c>
      <c r="D100" s="51">
        <v>7.6106695000000002E-2</v>
      </c>
      <c r="E100" s="72" t="s">
        <v>4047</v>
      </c>
      <c r="F100" s="73" t="s">
        <v>4061</v>
      </c>
    </row>
    <row r="101" spans="1:6" x14ac:dyDescent="0.2">
      <c r="A101" s="71" t="s">
        <v>4153</v>
      </c>
      <c r="B101" s="72">
        <v>4.3500000000000001E-9</v>
      </c>
      <c r="C101" s="72">
        <v>3.0800000000000001E-9</v>
      </c>
      <c r="D101" s="51">
        <v>7.9142192E-2</v>
      </c>
      <c r="E101" s="72" t="s">
        <v>4047</v>
      </c>
      <c r="F101" s="73" t="s">
        <v>4066</v>
      </c>
    </row>
    <row r="102" spans="1:6" x14ac:dyDescent="0.2">
      <c r="A102" s="71" t="s">
        <v>4154</v>
      </c>
      <c r="B102" s="72">
        <v>4.3400000000000003E-9</v>
      </c>
      <c r="C102" s="72">
        <v>3.12E-9</v>
      </c>
      <c r="D102" s="51">
        <v>8.2195849000000001E-2</v>
      </c>
      <c r="E102" s="72" t="s">
        <v>4047</v>
      </c>
      <c r="F102" s="73" t="s">
        <v>4132</v>
      </c>
    </row>
    <row r="103" spans="1:6" x14ac:dyDescent="0.2">
      <c r="A103" s="71" t="s">
        <v>4155</v>
      </c>
      <c r="B103" s="72">
        <v>5.6500000000000001E-9</v>
      </c>
      <c r="C103" s="72">
        <v>4.1100000000000001E-9</v>
      </c>
      <c r="D103" s="51">
        <v>8.4432162000000005E-2</v>
      </c>
      <c r="E103" s="72" t="s">
        <v>4047</v>
      </c>
      <c r="F103" s="73" t="s">
        <v>4095</v>
      </c>
    </row>
    <row r="104" spans="1:6" x14ac:dyDescent="0.2">
      <c r="A104" s="71" t="s">
        <v>4156</v>
      </c>
      <c r="B104" s="72">
        <v>6.6899999999999999E-9</v>
      </c>
      <c r="C104" s="72">
        <v>4.8600000000000002E-9</v>
      </c>
      <c r="D104" s="51">
        <v>8.447905E-2</v>
      </c>
      <c r="E104" s="72" t="s">
        <v>4047</v>
      </c>
      <c r="F104" s="73" t="s">
        <v>4095</v>
      </c>
    </row>
    <row r="105" spans="1:6" x14ac:dyDescent="0.2">
      <c r="A105" s="71" t="s">
        <v>4157</v>
      </c>
      <c r="B105" s="72">
        <v>3.2999999999999998E-8</v>
      </c>
      <c r="C105" s="72">
        <v>2.4200000000000002E-8</v>
      </c>
      <c r="D105" s="51">
        <v>8.655765E-2</v>
      </c>
      <c r="E105" s="72" t="s">
        <v>4047</v>
      </c>
      <c r="F105" s="73" t="s">
        <v>4079</v>
      </c>
    </row>
    <row r="106" spans="1:6" x14ac:dyDescent="0.2">
      <c r="A106" s="71" t="s">
        <v>4158</v>
      </c>
      <c r="B106" s="72">
        <v>1.8699999999999999E-8</v>
      </c>
      <c r="C106" s="72">
        <v>1.3799999999999999E-8</v>
      </c>
      <c r="D106" s="51">
        <v>8.7607700999999996E-2</v>
      </c>
      <c r="E106" s="72" t="s">
        <v>4047</v>
      </c>
      <c r="F106" s="73" t="s">
        <v>4146</v>
      </c>
    </row>
    <row r="107" spans="1:6" x14ac:dyDescent="0.2">
      <c r="A107" s="71" t="s">
        <v>4159</v>
      </c>
      <c r="B107" s="72">
        <v>5.6500000000000001E-10</v>
      </c>
      <c r="C107" s="72">
        <v>4.2E-10</v>
      </c>
      <c r="D107" s="51">
        <v>8.9288940999999997E-2</v>
      </c>
      <c r="E107" s="72" t="s">
        <v>4054</v>
      </c>
      <c r="F107" s="73" t="s">
        <v>4066</v>
      </c>
    </row>
    <row r="108" spans="1:6" x14ac:dyDescent="0.2">
      <c r="A108" s="71" t="s">
        <v>4160</v>
      </c>
      <c r="B108" s="72">
        <v>6.2100000000000003E-10</v>
      </c>
      <c r="C108" s="72">
        <v>4.63E-10</v>
      </c>
      <c r="D108" s="51">
        <v>8.982031E-2</v>
      </c>
      <c r="E108" s="72" t="s">
        <v>4054</v>
      </c>
      <c r="F108" s="73" t="s">
        <v>4146</v>
      </c>
    </row>
    <row r="109" spans="1:6" x14ac:dyDescent="0.2">
      <c r="A109" s="71" t="s">
        <v>4161</v>
      </c>
      <c r="B109" s="72">
        <v>6.0799999999999997E-9</v>
      </c>
      <c r="C109" s="72">
        <v>4.5399999999999996E-9</v>
      </c>
      <c r="D109" s="51">
        <v>9.0206654999999997E-2</v>
      </c>
      <c r="E109" s="72" t="s">
        <v>4047</v>
      </c>
      <c r="F109" s="73" t="s">
        <v>4061</v>
      </c>
    </row>
    <row r="110" spans="1:6" x14ac:dyDescent="0.2">
      <c r="A110" s="71" t="s">
        <v>4162</v>
      </c>
      <c r="B110" s="72">
        <v>2.4500000000000001E-8</v>
      </c>
      <c r="C110" s="72">
        <v>1.8600000000000001E-8</v>
      </c>
      <c r="D110" s="51">
        <v>9.4296550000000007E-2</v>
      </c>
      <c r="E110" s="72" t="s">
        <v>4047</v>
      </c>
      <c r="F110" s="73" t="s">
        <v>4061</v>
      </c>
    </row>
    <row r="111" spans="1:6" x14ac:dyDescent="0.2">
      <c r="A111" s="71" t="s">
        <v>4163</v>
      </c>
      <c r="B111" s="72">
        <v>9.8299999999999993E-9</v>
      </c>
      <c r="C111" s="72">
        <v>7.4999999999999993E-9</v>
      </c>
      <c r="D111" s="51">
        <v>9.5000296999999997E-2</v>
      </c>
      <c r="E111" s="72" t="s">
        <v>4047</v>
      </c>
      <c r="F111" s="73" t="s">
        <v>4095</v>
      </c>
    </row>
    <row r="112" spans="1:6" x14ac:dyDescent="0.2">
      <c r="A112" s="71" t="s">
        <v>4164</v>
      </c>
      <c r="B112" s="72">
        <v>8.3400000000000006E-9</v>
      </c>
      <c r="C112" s="72">
        <v>6.3899999999999996E-9</v>
      </c>
      <c r="D112" s="51">
        <v>9.5792297999999998E-2</v>
      </c>
      <c r="E112" s="72" t="s">
        <v>4047</v>
      </c>
      <c r="F112" s="73" t="s">
        <v>4095</v>
      </c>
    </row>
    <row r="113" spans="1:6" x14ac:dyDescent="0.2">
      <c r="A113" s="71" t="s">
        <v>4165</v>
      </c>
      <c r="B113" s="72">
        <v>5.7499999999999998E-10</v>
      </c>
      <c r="C113" s="72">
        <v>4.4200000000000002E-10</v>
      </c>
      <c r="D113" s="51">
        <v>9.6592138999999994E-2</v>
      </c>
      <c r="E113" s="72" t="s">
        <v>4054</v>
      </c>
      <c r="F113" s="73" t="s">
        <v>4095</v>
      </c>
    </row>
    <row r="114" spans="1:6" x14ac:dyDescent="0.2">
      <c r="A114" s="71" t="s">
        <v>4166</v>
      </c>
      <c r="B114" s="72">
        <v>8.6499999999999997E-9</v>
      </c>
      <c r="C114" s="72">
        <v>6.6800000000000001E-9</v>
      </c>
      <c r="D114" s="51">
        <v>9.7587159000000007E-2</v>
      </c>
      <c r="E114" s="72" t="s">
        <v>4047</v>
      </c>
      <c r="F114" s="73" t="s">
        <v>4061</v>
      </c>
    </row>
    <row r="115" spans="1:6" x14ac:dyDescent="0.2">
      <c r="A115" s="71" t="s">
        <v>4167</v>
      </c>
      <c r="B115" s="72">
        <v>3.6700000000000003E-10</v>
      </c>
      <c r="C115" s="72">
        <v>2.84E-10</v>
      </c>
      <c r="D115" s="51">
        <v>9.8248277999999994E-2</v>
      </c>
      <c r="E115" s="72" t="s">
        <v>4054</v>
      </c>
      <c r="F115" s="73" t="s">
        <v>4168</v>
      </c>
    </row>
    <row r="116" spans="1:6" x14ac:dyDescent="0.2">
      <c r="A116" s="71" t="s">
        <v>4169</v>
      </c>
      <c r="B116" s="72">
        <v>6.6399999999999998E-10</v>
      </c>
      <c r="C116" s="72">
        <v>5.1499999999999998E-10</v>
      </c>
      <c r="D116" s="51">
        <v>9.8525703000000006E-2</v>
      </c>
      <c r="E116" s="72" t="s">
        <v>4054</v>
      </c>
      <c r="F116" s="73" t="s">
        <v>4170</v>
      </c>
    </row>
    <row r="117" spans="1:6" x14ac:dyDescent="0.2">
      <c r="A117" s="71" t="s">
        <v>4171</v>
      </c>
      <c r="B117" s="72">
        <v>6.6699999999999997E-10</v>
      </c>
      <c r="C117" s="72">
        <v>5.2299999999999995E-10</v>
      </c>
      <c r="D117" s="51">
        <v>0.10130191</v>
      </c>
      <c r="E117" s="72" t="s">
        <v>4054</v>
      </c>
      <c r="F117" s="73" t="s">
        <v>4170</v>
      </c>
    </row>
    <row r="118" spans="1:6" x14ac:dyDescent="0.2">
      <c r="A118" s="71" t="s">
        <v>4172</v>
      </c>
      <c r="B118" s="72">
        <v>4.08E-9</v>
      </c>
      <c r="C118" s="72">
        <v>3.3000000000000002E-9</v>
      </c>
      <c r="D118" s="51">
        <v>0.108433566</v>
      </c>
      <c r="E118" s="72" t="s">
        <v>4047</v>
      </c>
      <c r="F118" s="73" t="s">
        <v>4066</v>
      </c>
    </row>
    <row r="119" spans="1:6" x14ac:dyDescent="0.2">
      <c r="A119" s="71" t="s">
        <v>4173</v>
      </c>
      <c r="B119" s="72">
        <v>3.3500000000000002E-8</v>
      </c>
      <c r="C119" s="72">
        <v>2.7199999999999999E-8</v>
      </c>
      <c r="D119" s="51">
        <v>0.109259048</v>
      </c>
      <c r="E119" s="72" t="s">
        <v>4047</v>
      </c>
      <c r="F119" s="73" t="s">
        <v>4146</v>
      </c>
    </row>
    <row r="120" spans="1:6" x14ac:dyDescent="0.2">
      <c r="A120" s="71" t="s">
        <v>4174</v>
      </c>
      <c r="B120" s="72">
        <v>4.25E-9</v>
      </c>
      <c r="C120" s="72">
        <v>3.4999999999999999E-9</v>
      </c>
      <c r="D120" s="51">
        <v>0.11264164</v>
      </c>
      <c r="E120" s="72" t="s">
        <v>4047</v>
      </c>
      <c r="F120" s="73" t="s">
        <v>4095</v>
      </c>
    </row>
    <row r="121" spans="1:6" x14ac:dyDescent="0.2">
      <c r="A121" s="71" t="s">
        <v>4175</v>
      </c>
      <c r="B121" s="72">
        <v>4.8999999999999996E-10</v>
      </c>
      <c r="C121" s="72">
        <v>4.1500000000000001E-10</v>
      </c>
      <c r="D121" s="51">
        <v>0.11845781499999999</v>
      </c>
      <c r="E121" s="72" t="s">
        <v>4054</v>
      </c>
      <c r="F121" s="73" t="s">
        <v>4079</v>
      </c>
    </row>
    <row r="122" spans="1:6" x14ac:dyDescent="0.2">
      <c r="A122" s="71" t="s">
        <v>4176</v>
      </c>
      <c r="B122" s="72">
        <v>1.33E-8</v>
      </c>
      <c r="C122" s="72">
        <v>1.13E-8</v>
      </c>
      <c r="D122" s="51">
        <v>0.119607188</v>
      </c>
      <c r="E122" s="72" t="s">
        <v>4047</v>
      </c>
      <c r="F122" s="73" t="s">
        <v>4095</v>
      </c>
    </row>
    <row r="123" spans="1:6" x14ac:dyDescent="0.2">
      <c r="A123" s="71" t="s">
        <v>4177</v>
      </c>
      <c r="B123" s="72">
        <v>1.29E-8</v>
      </c>
      <c r="C123" s="72">
        <v>1.0999999999999999E-8</v>
      </c>
      <c r="D123" s="51">
        <v>0.120543548</v>
      </c>
      <c r="E123" s="72" t="s">
        <v>4047</v>
      </c>
      <c r="F123" s="73" t="s">
        <v>4066</v>
      </c>
    </row>
    <row r="124" spans="1:6" x14ac:dyDescent="0.2">
      <c r="A124" s="71" t="s">
        <v>4178</v>
      </c>
      <c r="B124" s="72">
        <v>3.2000000000000001E-9</v>
      </c>
      <c r="C124" s="72">
        <v>2.76E-9</v>
      </c>
      <c r="D124" s="51">
        <v>0.123183852</v>
      </c>
      <c r="E124" s="72" t="s">
        <v>4047</v>
      </c>
      <c r="F124" s="73" t="s">
        <v>4179</v>
      </c>
    </row>
    <row r="125" spans="1:6" x14ac:dyDescent="0.2">
      <c r="A125" s="71" t="s">
        <v>4180</v>
      </c>
      <c r="B125" s="72">
        <v>1.7900000000000001E-8</v>
      </c>
      <c r="C125" s="72">
        <v>1.55E-8</v>
      </c>
      <c r="D125" s="51">
        <v>0.124175492</v>
      </c>
      <c r="E125" s="72" t="s">
        <v>4047</v>
      </c>
      <c r="F125" s="73" t="s">
        <v>4061</v>
      </c>
    </row>
    <row r="126" spans="1:6" x14ac:dyDescent="0.2">
      <c r="A126" s="71" t="s">
        <v>4181</v>
      </c>
      <c r="B126" s="72">
        <v>9.9800000000000007E-9</v>
      </c>
      <c r="C126" s="72">
        <v>8.7000000000000001E-9</v>
      </c>
      <c r="D126" s="51">
        <v>0.125755701</v>
      </c>
      <c r="E126" s="72" t="s">
        <v>4047</v>
      </c>
      <c r="F126" s="73" t="s">
        <v>4066</v>
      </c>
    </row>
    <row r="127" spans="1:6" x14ac:dyDescent="0.2">
      <c r="A127" s="71" t="s">
        <v>4182</v>
      </c>
      <c r="B127" s="72">
        <v>8.02E-9</v>
      </c>
      <c r="C127" s="72">
        <v>7.13E-9</v>
      </c>
      <c r="D127" s="51">
        <v>0.13019973200000001</v>
      </c>
      <c r="E127" s="72" t="s">
        <v>4047</v>
      </c>
      <c r="F127" s="73" t="s">
        <v>4095</v>
      </c>
    </row>
    <row r="128" spans="1:6" x14ac:dyDescent="0.2">
      <c r="A128" s="71" t="s">
        <v>4183</v>
      </c>
      <c r="B128" s="72">
        <v>3.9499999999999998E-10</v>
      </c>
      <c r="C128" s="72">
        <v>3.5400000000000002E-10</v>
      </c>
      <c r="D128" s="51">
        <v>0.13226506099999999</v>
      </c>
      <c r="E128" s="72" t="s">
        <v>4054</v>
      </c>
      <c r="F128" s="73" t="s">
        <v>4079</v>
      </c>
    </row>
    <row r="129" spans="1:6" x14ac:dyDescent="0.2">
      <c r="A129" s="71" t="s">
        <v>4184</v>
      </c>
      <c r="B129" s="72">
        <v>8.7500000000000006E-9</v>
      </c>
      <c r="C129" s="72">
        <v>8.2499999999999994E-9</v>
      </c>
      <c r="D129" s="51">
        <v>0.14437117399999999</v>
      </c>
      <c r="E129" s="72" t="s">
        <v>4047</v>
      </c>
      <c r="F129" s="73" t="s">
        <v>4061</v>
      </c>
    </row>
    <row r="130" spans="1:6" x14ac:dyDescent="0.2">
      <c r="A130" s="71" t="s">
        <v>4185</v>
      </c>
      <c r="B130" s="72">
        <v>2.98E-10</v>
      </c>
      <c r="C130" s="72">
        <v>2.8100000000000001E-10</v>
      </c>
      <c r="D130" s="51">
        <v>0.144816273</v>
      </c>
      <c r="E130" s="72" t="s">
        <v>4054</v>
      </c>
      <c r="F130" s="73" t="s">
        <v>4168</v>
      </c>
    </row>
    <row r="131" spans="1:6" x14ac:dyDescent="0.2">
      <c r="A131" s="71" t="s">
        <v>4186</v>
      </c>
      <c r="B131" s="72">
        <v>1.8699999999999999E-8</v>
      </c>
      <c r="C131" s="72">
        <v>1.77E-8</v>
      </c>
      <c r="D131" s="51">
        <v>0.14609561600000001</v>
      </c>
      <c r="E131" s="72" t="s">
        <v>4047</v>
      </c>
      <c r="F131" s="73" t="s">
        <v>4061</v>
      </c>
    </row>
    <row r="132" spans="1:6" x14ac:dyDescent="0.2">
      <c r="A132" s="71" t="s">
        <v>4187</v>
      </c>
      <c r="B132" s="72">
        <v>6.48E-9</v>
      </c>
      <c r="C132" s="72">
        <v>6.2300000000000002E-9</v>
      </c>
      <c r="D132" s="51">
        <v>0.14927454200000001</v>
      </c>
      <c r="E132" s="72" t="s">
        <v>4047</v>
      </c>
      <c r="F132" s="73" t="s">
        <v>4061</v>
      </c>
    </row>
    <row r="133" spans="1:6" x14ac:dyDescent="0.2">
      <c r="A133" s="71" t="s">
        <v>4188</v>
      </c>
      <c r="B133" s="72">
        <v>2.0800000000000001E-8</v>
      </c>
      <c r="C133" s="72">
        <v>2.0199999999999999E-8</v>
      </c>
      <c r="D133" s="51">
        <v>0.15141416799999999</v>
      </c>
      <c r="E133" s="72" t="s">
        <v>4047</v>
      </c>
      <c r="F133" s="73" t="s">
        <v>4146</v>
      </c>
    </row>
    <row r="134" spans="1:6" x14ac:dyDescent="0.2">
      <c r="A134" s="71" t="s">
        <v>4189</v>
      </c>
      <c r="B134" s="72">
        <v>6.1099999999999998E-9</v>
      </c>
      <c r="C134" s="72">
        <v>5.9500000000000003E-9</v>
      </c>
      <c r="D134" s="51">
        <v>0.15228216</v>
      </c>
      <c r="E134" s="72" t="s">
        <v>4047</v>
      </c>
      <c r="F134" s="73" t="s">
        <v>4132</v>
      </c>
    </row>
    <row r="135" spans="1:6" x14ac:dyDescent="0.2">
      <c r="A135" s="71" t="s">
        <v>4190</v>
      </c>
      <c r="B135" s="72">
        <v>8.8400000000000001E-9</v>
      </c>
      <c r="C135" s="72">
        <v>8.6100000000000007E-9</v>
      </c>
      <c r="D135" s="51">
        <v>0.15243772</v>
      </c>
      <c r="E135" s="72" t="s">
        <v>4047</v>
      </c>
      <c r="F135" s="73" t="s">
        <v>4095</v>
      </c>
    </row>
    <row r="136" spans="1:6" x14ac:dyDescent="0.2">
      <c r="A136" s="71" t="s">
        <v>4191</v>
      </c>
      <c r="B136" s="72">
        <v>6.0399999999999998E-9</v>
      </c>
      <c r="C136" s="72">
        <v>5.93E-9</v>
      </c>
      <c r="D136" s="51">
        <v>0.15392541400000001</v>
      </c>
      <c r="E136" s="72" t="s">
        <v>4047</v>
      </c>
      <c r="F136" s="73" t="s">
        <v>4095</v>
      </c>
    </row>
    <row r="137" spans="1:6" x14ac:dyDescent="0.2">
      <c r="A137" s="71" t="s">
        <v>4192</v>
      </c>
      <c r="B137" s="72">
        <v>5.3200000000000002E-10</v>
      </c>
      <c r="C137" s="72">
        <v>5.2900000000000003E-10</v>
      </c>
      <c r="D137" s="51">
        <v>0.15712039699999999</v>
      </c>
      <c r="E137" s="72" t="s">
        <v>4054</v>
      </c>
      <c r="F137" s="73" t="s">
        <v>4170</v>
      </c>
    </row>
    <row r="138" spans="1:6" x14ac:dyDescent="0.2">
      <c r="A138" s="71" t="s">
        <v>4193</v>
      </c>
      <c r="B138" s="72">
        <v>4.4100000000000003E-9</v>
      </c>
      <c r="C138" s="72">
        <v>4.3999999999999997E-9</v>
      </c>
      <c r="D138" s="51">
        <v>0.15849487700000001</v>
      </c>
      <c r="E138" s="72" t="s">
        <v>4047</v>
      </c>
      <c r="F138" s="73" t="s">
        <v>4095</v>
      </c>
    </row>
    <row r="139" spans="1:6" x14ac:dyDescent="0.2">
      <c r="A139" s="71" t="s">
        <v>4194</v>
      </c>
      <c r="B139" s="72">
        <v>2.9899999999999998E-9</v>
      </c>
      <c r="C139" s="72">
        <v>3.0300000000000001E-9</v>
      </c>
      <c r="D139" s="51">
        <v>0.16199671800000001</v>
      </c>
      <c r="E139" s="72" t="s">
        <v>4047</v>
      </c>
      <c r="F139" s="73" t="s">
        <v>4061</v>
      </c>
    </row>
    <row r="140" spans="1:6" x14ac:dyDescent="0.2">
      <c r="A140" s="71" t="s">
        <v>4195</v>
      </c>
      <c r="B140" s="72">
        <v>4.7700000000000001E-10</v>
      </c>
      <c r="C140" s="72">
        <v>4.8699999999999997E-10</v>
      </c>
      <c r="D140" s="51">
        <v>0.16343300599999999</v>
      </c>
      <c r="E140" s="72" t="s">
        <v>4054</v>
      </c>
      <c r="F140" s="73" t="s">
        <v>4196</v>
      </c>
    </row>
    <row r="141" spans="1:6" x14ac:dyDescent="0.2">
      <c r="A141" s="71" t="s">
        <v>4197</v>
      </c>
      <c r="B141" s="72">
        <v>2.8000000000000002E-10</v>
      </c>
      <c r="C141" s="72">
        <v>2.8799999999999999E-10</v>
      </c>
      <c r="D141" s="51">
        <v>0.16505587299999999</v>
      </c>
      <c r="E141" s="72" t="s">
        <v>4054</v>
      </c>
      <c r="F141" s="73" t="s">
        <v>4168</v>
      </c>
    </row>
    <row r="142" spans="1:6" x14ac:dyDescent="0.2">
      <c r="A142" s="71" t="s">
        <v>4198</v>
      </c>
      <c r="B142" s="72">
        <v>1.85E-8</v>
      </c>
      <c r="C142" s="72">
        <v>1.92E-8</v>
      </c>
      <c r="D142" s="51">
        <v>0.16807845699999999</v>
      </c>
      <c r="E142" s="72" t="s">
        <v>4047</v>
      </c>
      <c r="F142" s="73" t="s">
        <v>4168</v>
      </c>
    </row>
    <row r="143" spans="1:6" x14ac:dyDescent="0.2">
      <c r="A143" s="71" t="s">
        <v>4199</v>
      </c>
      <c r="B143" s="72">
        <v>7.61E-9</v>
      </c>
      <c r="C143" s="72">
        <v>8.0399999999999995E-9</v>
      </c>
      <c r="D143" s="51">
        <v>0.17214473899999999</v>
      </c>
      <c r="E143" s="72" t="s">
        <v>4047</v>
      </c>
      <c r="F143" s="73" t="s">
        <v>4196</v>
      </c>
    </row>
    <row r="144" spans="1:6" x14ac:dyDescent="0.2">
      <c r="A144" s="71" t="s">
        <v>4200</v>
      </c>
      <c r="B144" s="72">
        <v>4.0699999999999999E-10</v>
      </c>
      <c r="C144" s="72">
        <v>4.3200000000000001E-10</v>
      </c>
      <c r="D144" s="51">
        <v>0.17300763799999999</v>
      </c>
      <c r="E144" s="72" t="s">
        <v>4054</v>
      </c>
      <c r="F144" s="73" t="s">
        <v>4170</v>
      </c>
    </row>
    <row r="145" spans="1:6" x14ac:dyDescent="0.2">
      <c r="A145" s="71" t="s">
        <v>4201</v>
      </c>
      <c r="B145" s="72">
        <v>5.0799999999999998E-9</v>
      </c>
      <c r="C145" s="72">
        <v>5.4199999999999999E-9</v>
      </c>
      <c r="D145" s="51">
        <v>0.174411767</v>
      </c>
      <c r="E145" s="72" t="s">
        <v>4047</v>
      </c>
      <c r="F145" s="73" t="s">
        <v>4168</v>
      </c>
    </row>
    <row r="146" spans="1:6" x14ac:dyDescent="0.2">
      <c r="A146" s="71" t="s">
        <v>4202</v>
      </c>
      <c r="B146" s="72">
        <v>4.0499999999999999E-9</v>
      </c>
      <c r="C146" s="72">
        <v>4.4400000000000004E-9</v>
      </c>
      <c r="D146" s="51">
        <v>0.18117986</v>
      </c>
      <c r="E146" s="72" t="s">
        <v>4047</v>
      </c>
      <c r="F146" s="73" t="s">
        <v>4095</v>
      </c>
    </row>
    <row r="147" spans="1:6" x14ac:dyDescent="0.2">
      <c r="A147" s="71" t="s">
        <v>4203</v>
      </c>
      <c r="B147" s="72">
        <v>1.39E-8</v>
      </c>
      <c r="C147" s="72">
        <v>1.5300000000000001E-8</v>
      </c>
      <c r="D147" s="51">
        <v>0.18125149800000001</v>
      </c>
      <c r="E147" s="72" t="s">
        <v>4047</v>
      </c>
      <c r="F147" s="73" t="s">
        <v>4132</v>
      </c>
    </row>
    <row r="148" spans="1:6" x14ac:dyDescent="0.2">
      <c r="A148" s="71" t="s">
        <v>4204</v>
      </c>
      <c r="B148" s="72">
        <v>4.0000000000000002E-9</v>
      </c>
      <c r="C148" s="72">
        <v>4.3999999999999997E-9</v>
      </c>
      <c r="D148" s="51">
        <v>0.18167568200000001</v>
      </c>
      <c r="E148" s="72" t="s">
        <v>4047</v>
      </c>
      <c r="F148" s="73" t="s">
        <v>4095</v>
      </c>
    </row>
    <row r="149" spans="1:6" x14ac:dyDescent="0.2">
      <c r="A149" s="71" t="s">
        <v>4205</v>
      </c>
      <c r="B149" s="72">
        <v>3.6800000000000001E-9</v>
      </c>
      <c r="C149" s="72">
        <v>4.1499999999999999E-9</v>
      </c>
      <c r="D149" s="51">
        <v>0.18748873999999999</v>
      </c>
      <c r="E149" s="72" t="s">
        <v>4047</v>
      </c>
      <c r="F149" s="73" t="s">
        <v>4061</v>
      </c>
    </row>
    <row r="150" spans="1:6" x14ac:dyDescent="0.2">
      <c r="A150" s="71" t="s">
        <v>4206</v>
      </c>
      <c r="B150" s="72">
        <v>6.7800000000000002E-9</v>
      </c>
      <c r="C150" s="72">
        <v>7.6600000000000004E-9</v>
      </c>
      <c r="D150" s="51">
        <v>0.18806980300000001</v>
      </c>
      <c r="E150" s="72" t="s">
        <v>4047</v>
      </c>
      <c r="F150" s="73" t="s">
        <v>4095</v>
      </c>
    </row>
    <row r="151" spans="1:6" x14ac:dyDescent="0.2">
      <c r="A151" s="71" t="s">
        <v>4207</v>
      </c>
      <c r="B151" s="72">
        <v>5.69E-9</v>
      </c>
      <c r="C151" s="72">
        <v>6.4400000000000001E-9</v>
      </c>
      <c r="D151" s="51">
        <v>0.18857141299999999</v>
      </c>
      <c r="E151" s="72" t="s">
        <v>4047</v>
      </c>
      <c r="F151" s="73" t="s">
        <v>4061</v>
      </c>
    </row>
    <row r="152" spans="1:6" x14ac:dyDescent="0.2">
      <c r="A152" s="71" t="s">
        <v>4208</v>
      </c>
      <c r="B152" s="72">
        <v>5.9099999999999997E-9</v>
      </c>
      <c r="C152" s="72">
        <v>6.8299999999999998E-9</v>
      </c>
      <c r="D152" s="51">
        <v>0.19348293</v>
      </c>
      <c r="E152" s="72" t="s">
        <v>4047</v>
      </c>
      <c r="F152" s="73" t="s">
        <v>4079</v>
      </c>
    </row>
    <row r="153" spans="1:6" x14ac:dyDescent="0.2">
      <c r="A153" s="71" t="s">
        <v>4209</v>
      </c>
      <c r="B153" s="72">
        <v>6.7999999999999997E-9</v>
      </c>
      <c r="C153" s="72">
        <v>7.9200000000000008E-9</v>
      </c>
      <c r="D153" s="51">
        <v>0.19519784500000001</v>
      </c>
      <c r="E153" s="72" t="s">
        <v>4047</v>
      </c>
      <c r="F153" s="73" t="s">
        <v>4170</v>
      </c>
    </row>
    <row r="154" spans="1:6" x14ac:dyDescent="0.2">
      <c r="A154" s="71" t="s">
        <v>4210</v>
      </c>
      <c r="B154" s="72">
        <v>1.8800000000000001E-9</v>
      </c>
      <c r="C154" s="72">
        <v>2.1999999999999998E-9</v>
      </c>
      <c r="D154" s="51">
        <v>0.19615838099999999</v>
      </c>
      <c r="E154" s="72" t="s">
        <v>4047</v>
      </c>
      <c r="F154" s="73" t="s">
        <v>4079</v>
      </c>
    </row>
    <row r="155" spans="1:6" x14ac:dyDescent="0.2">
      <c r="A155" s="71" t="s">
        <v>4211</v>
      </c>
      <c r="B155" s="72">
        <v>7.2E-9</v>
      </c>
      <c r="C155" s="72">
        <v>8.4499999999999996E-9</v>
      </c>
      <c r="D155" s="51">
        <v>0.197354844</v>
      </c>
      <c r="E155" s="72" t="s">
        <v>4047</v>
      </c>
      <c r="F155" s="73" t="s">
        <v>4095</v>
      </c>
    </row>
    <row r="156" spans="1:6" x14ac:dyDescent="0.2">
      <c r="A156" s="71" t="s">
        <v>4212</v>
      </c>
      <c r="B156" s="72">
        <v>2.9099999999999999E-8</v>
      </c>
      <c r="C156" s="72">
        <v>3.4200000000000002E-8</v>
      </c>
      <c r="D156" s="51">
        <v>0.197599888</v>
      </c>
      <c r="E156" s="72" t="s">
        <v>4047</v>
      </c>
      <c r="F156" s="73" t="s">
        <v>4048</v>
      </c>
    </row>
    <row r="157" spans="1:6" x14ac:dyDescent="0.2">
      <c r="A157" s="71" t="s">
        <v>4213</v>
      </c>
      <c r="B157" s="72">
        <v>3.44E-10</v>
      </c>
      <c r="C157" s="72">
        <v>4.0599999999999999E-10</v>
      </c>
      <c r="D157" s="51">
        <v>0.19828259000000001</v>
      </c>
      <c r="E157" s="72" t="s">
        <v>4054</v>
      </c>
      <c r="F157" s="73" t="s">
        <v>4066</v>
      </c>
    </row>
    <row r="158" spans="1:6" x14ac:dyDescent="0.2">
      <c r="A158" s="71" t="s">
        <v>4214</v>
      </c>
      <c r="B158" s="72">
        <v>3.6199999999999999E-10</v>
      </c>
      <c r="C158" s="72">
        <v>4.3000000000000001E-10</v>
      </c>
      <c r="D158" s="51">
        <v>0.19994251199999999</v>
      </c>
      <c r="E158" s="72" t="s">
        <v>4054</v>
      </c>
      <c r="F158" s="73" t="s">
        <v>4132</v>
      </c>
    </row>
    <row r="159" spans="1:6" x14ac:dyDescent="0.2">
      <c r="A159" s="71" t="s">
        <v>4215</v>
      </c>
      <c r="B159" s="72">
        <v>4.0899999999999997E-9</v>
      </c>
      <c r="C159" s="72">
        <v>4.9200000000000004E-9</v>
      </c>
      <c r="D159" s="51">
        <v>0.20319183800000001</v>
      </c>
      <c r="E159" s="72" t="s">
        <v>4047</v>
      </c>
      <c r="F159" s="73" t="s">
        <v>4168</v>
      </c>
    </row>
    <row r="160" spans="1:6" x14ac:dyDescent="0.2">
      <c r="A160" s="71" t="s">
        <v>4216</v>
      </c>
      <c r="B160" s="72">
        <v>2.6600000000000001E-10</v>
      </c>
      <c r="C160" s="72">
        <v>3.2200000000000003E-10</v>
      </c>
      <c r="D160" s="51">
        <v>0.20436594399999999</v>
      </c>
      <c r="E160" s="72" t="s">
        <v>4054</v>
      </c>
      <c r="F160" s="73" t="s">
        <v>4168</v>
      </c>
    </row>
    <row r="161" spans="1:6" x14ac:dyDescent="0.2">
      <c r="A161" s="71" t="s">
        <v>4217</v>
      </c>
      <c r="B161" s="72">
        <v>5.8999999999999999E-9</v>
      </c>
      <c r="C161" s="72">
        <v>7.3099999999999998E-9</v>
      </c>
      <c r="D161" s="51">
        <v>0.20955559700000001</v>
      </c>
      <c r="E161" s="72" t="s">
        <v>4047</v>
      </c>
      <c r="F161" s="73" t="s">
        <v>4168</v>
      </c>
    </row>
    <row r="162" spans="1:6" x14ac:dyDescent="0.2">
      <c r="A162" s="71" t="s">
        <v>4218</v>
      </c>
      <c r="B162" s="72">
        <v>1.2499999999999999E-8</v>
      </c>
      <c r="C162" s="72">
        <v>1.55E-8</v>
      </c>
      <c r="D162" s="51">
        <v>0.210265173</v>
      </c>
      <c r="E162" s="72" t="s">
        <v>4047</v>
      </c>
      <c r="F162" s="73" t="s">
        <v>4061</v>
      </c>
    </row>
    <row r="163" spans="1:6" x14ac:dyDescent="0.2">
      <c r="A163" s="71" t="s">
        <v>4219</v>
      </c>
      <c r="B163" s="72">
        <v>2.9600000000000001E-9</v>
      </c>
      <c r="C163" s="72">
        <v>3.7E-9</v>
      </c>
      <c r="D163" s="51">
        <v>0.21182820399999999</v>
      </c>
      <c r="E163" s="72" t="s">
        <v>4047</v>
      </c>
      <c r="F163" s="73" t="s">
        <v>4066</v>
      </c>
    </row>
    <row r="164" spans="1:6" x14ac:dyDescent="0.2">
      <c r="A164" s="71" t="s">
        <v>4220</v>
      </c>
      <c r="B164" s="72">
        <v>3.0399999999999998E-10</v>
      </c>
      <c r="C164" s="72">
        <v>3.9099999999999999E-10</v>
      </c>
      <c r="D164" s="51">
        <v>0.218125968</v>
      </c>
      <c r="E164" s="72" t="s">
        <v>4054</v>
      </c>
      <c r="F164" s="73" t="s">
        <v>4095</v>
      </c>
    </row>
    <row r="165" spans="1:6" x14ac:dyDescent="0.2">
      <c r="A165" s="71" t="s">
        <v>4221</v>
      </c>
      <c r="B165" s="72">
        <v>3.2200000000000003E-10</v>
      </c>
      <c r="C165" s="72">
        <v>4.1400000000000002E-10</v>
      </c>
      <c r="D165" s="51">
        <v>0.21856060399999999</v>
      </c>
      <c r="E165" s="72" t="s">
        <v>4054</v>
      </c>
      <c r="F165" s="73" t="s">
        <v>4095</v>
      </c>
    </row>
    <row r="166" spans="1:6" x14ac:dyDescent="0.2">
      <c r="A166" s="71" t="s">
        <v>4222</v>
      </c>
      <c r="B166" s="72">
        <v>4.5999999999999998E-9</v>
      </c>
      <c r="C166" s="72">
        <v>5.9200000000000002E-9</v>
      </c>
      <c r="D166" s="51">
        <v>0.21890219499999999</v>
      </c>
      <c r="E166" s="72" t="s">
        <v>4047</v>
      </c>
      <c r="F166" s="73" t="s">
        <v>4066</v>
      </c>
    </row>
    <row r="167" spans="1:6" x14ac:dyDescent="0.2">
      <c r="A167" s="71" t="s">
        <v>4223</v>
      </c>
      <c r="B167" s="72">
        <v>3.1999999999999998E-10</v>
      </c>
      <c r="C167" s="72">
        <v>4.18E-10</v>
      </c>
      <c r="D167" s="51">
        <v>0.22170804999999999</v>
      </c>
      <c r="E167" s="72" t="s">
        <v>4054</v>
      </c>
      <c r="F167" s="73" t="s">
        <v>4061</v>
      </c>
    </row>
    <row r="168" spans="1:6" x14ac:dyDescent="0.2">
      <c r="A168" s="71" t="s">
        <v>4224</v>
      </c>
      <c r="B168" s="72">
        <v>1.2299999999999999E-8</v>
      </c>
      <c r="C168" s="72">
        <v>1.6000000000000001E-8</v>
      </c>
      <c r="D168" s="51">
        <v>0.22186540499999999</v>
      </c>
      <c r="E168" s="72" t="s">
        <v>4047</v>
      </c>
      <c r="F168" s="73" t="s">
        <v>4095</v>
      </c>
    </row>
    <row r="169" spans="1:6" x14ac:dyDescent="0.2">
      <c r="A169" s="71" t="s">
        <v>4225</v>
      </c>
      <c r="B169" s="72">
        <v>1.6700000000000001E-8</v>
      </c>
      <c r="C169" s="72">
        <v>2.2300000000000001E-8</v>
      </c>
      <c r="D169" s="51">
        <v>0.22739668800000001</v>
      </c>
      <c r="E169" s="72" t="s">
        <v>4047</v>
      </c>
      <c r="F169" s="73" t="s">
        <v>4061</v>
      </c>
    </row>
    <row r="170" spans="1:6" x14ac:dyDescent="0.2">
      <c r="A170" s="71" t="s">
        <v>4226</v>
      </c>
      <c r="B170" s="72">
        <v>3.6800000000000001E-9</v>
      </c>
      <c r="C170" s="72">
        <v>5.04E-9</v>
      </c>
      <c r="D170" s="51">
        <v>0.232464276</v>
      </c>
      <c r="E170" s="72" t="s">
        <v>4047</v>
      </c>
      <c r="F170" s="73" t="s">
        <v>4061</v>
      </c>
    </row>
    <row r="171" spans="1:6" x14ac:dyDescent="0.2">
      <c r="A171" s="71" t="s">
        <v>4227</v>
      </c>
      <c r="B171" s="72">
        <v>8.7000000000000001E-9</v>
      </c>
      <c r="C171" s="72">
        <v>1.1900000000000001E-8</v>
      </c>
      <c r="D171" s="51">
        <v>0.23260114000000001</v>
      </c>
      <c r="E171" s="72" t="s">
        <v>4047</v>
      </c>
      <c r="F171" s="73" t="s">
        <v>4061</v>
      </c>
    </row>
    <row r="172" spans="1:6" x14ac:dyDescent="0.2">
      <c r="A172" s="71" t="s">
        <v>4228</v>
      </c>
      <c r="B172" s="51" t="s">
        <v>406</v>
      </c>
      <c r="C172" s="72">
        <v>9.0300000000000005E-9</v>
      </c>
      <c r="D172" s="51">
        <v>0.23487797199999999</v>
      </c>
      <c r="E172" s="72" t="s">
        <v>4047</v>
      </c>
      <c r="F172" s="73" t="s">
        <v>4061</v>
      </c>
    </row>
    <row r="173" spans="1:6" x14ac:dyDescent="0.2">
      <c r="A173" s="71" t="s">
        <v>4229</v>
      </c>
      <c r="B173" s="72">
        <v>4.9300000000000001E-9</v>
      </c>
      <c r="C173" s="72">
        <v>7.0800000000000004E-9</v>
      </c>
      <c r="D173" s="51">
        <v>0.24316058300000001</v>
      </c>
      <c r="E173" s="72" t="s">
        <v>4047</v>
      </c>
      <c r="F173" s="73" t="s">
        <v>4095</v>
      </c>
    </row>
    <row r="174" spans="1:6" x14ac:dyDescent="0.2">
      <c r="A174" s="71" t="s">
        <v>4230</v>
      </c>
      <c r="B174" s="72">
        <v>4.4299999999999998E-9</v>
      </c>
      <c r="C174" s="72">
        <v>6.7100000000000002E-9</v>
      </c>
      <c r="D174" s="51">
        <v>0.25451236799999999</v>
      </c>
      <c r="E174" s="72" t="s">
        <v>4047</v>
      </c>
      <c r="F174" s="73" t="s">
        <v>4095</v>
      </c>
    </row>
    <row r="175" spans="1:6" x14ac:dyDescent="0.2">
      <c r="A175" s="71" t="s">
        <v>4231</v>
      </c>
      <c r="B175" s="72">
        <v>1.8899999999999999E-9</v>
      </c>
      <c r="C175" s="72">
        <v>2.9199999999999998E-9</v>
      </c>
      <c r="D175" s="51">
        <v>0.25943422900000002</v>
      </c>
      <c r="E175" s="72" t="s">
        <v>4047</v>
      </c>
      <c r="F175" s="73" t="s">
        <v>4095</v>
      </c>
    </row>
    <row r="176" spans="1:6" x14ac:dyDescent="0.2">
      <c r="A176" s="71" t="s">
        <v>4232</v>
      </c>
      <c r="B176" s="72">
        <v>7.2600000000000002E-9</v>
      </c>
      <c r="C176" s="72">
        <v>1.13E-8</v>
      </c>
      <c r="D176" s="51">
        <v>0.25963014600000001</v>
      </c>
      <c r="E176" s="72" t="s">
        <v>4047</v>
      </c>
      <c r="F176" s="73" t="s">
        <v>4095</v>
      </c>
    </row>
    <row r="177" spans="1:6" x14ac:dyDescent="0.2">
      <c r="A177" s="71" t="s">
        <v>4233</v>
      </c>
      <c r="B177" s="72">
        <v>3.29E-10</v>
      </c>
      <c r="C177" s="72">
        <v>5.1199999999999999E-10</v>
      </c>
      <c r="D177" s="51">
        <v>0.26011285499999998</v>
      </c>
      <c r="E177" s="72" t="s">
        <v>4054</v>
      </c>
      <c r="F177" s="73" t="s">
        <v>4061</v>
      </c>
    </row>
    <row r="178" spans="1:6" x14ac:dyDescent="0.2">
      <c r="A178" s="71" t="s">
        <v>4234</v>
      </c>
      <c r="B178" s="72">
        <v>7.0100000000000004E-9</v>
      </c>
      <c r="C178" s="72">
        <v>1.11E-8</v>
      </c>
      <c r="D178" s="51">
        <v>0.26380006499999997</v>
      </c>
      <c r="E178" s="72" t="s">
        <v>4047</v>
      </c>
      <c r="F178" s="73" t="s">
        <v>4170</v>
      </c>
    </row>
    <row r="179" spans="1:6" x14ac:dyDescent="0.2">
      <c r="A179" s="71" t="s">
        <v>4235</v>
      </c>
      <c r="B179" s="72">
        <v>5.1499999999999998E-9</v>
      </c>
      <c r="C179" s="72">
        <v>8.1699999999999997E-9</v>
      </c>
      <c r="D179" s="51">
        <v>0.264180796</v>
      </c>
      <c r="E179" s="72" t="s">
        <v>4047</v>
      </c>
      <c r="F179" s="73" t="s">
        <v>4168</v>
      </c>
    </row>
    <row r="180" spans="1:6" x14ac:dyDescent="0.2">
      <c r="A180" s="71" t="s">
        <v>4236</v>
      </c>
      <c r="B180" s="72">
        <v>4.7900000000000002E-9</v>
      </c>
      <c r="C180" s="72">
        <v>7.7799999999999992E-9</v>
      </c>
      <c r="D180" s="51">
        <v>0.26898355600000001</v>
      </c>
      <c r="E180" s="72" t="s">
        <v>4047</v>
      </c>
      <c r="F180" s="73" t="s">
        <v>4079</v>
      </c>
    </row>
    <row r="181" spans="1:6" x14ac:dyDescent="0.2">
      <c r="A181" s="71" t="s">
        <v>4237</v>
      </c>
      <c r="B181" s="72">
        <v>3E-10</v>
      </c>
      <c r="C181" s="72">
        <v>4.9700000000000004E-10</v>
      </c>
      <c r="D181" s="51">
        <v>0.27289826099999998</v>
      </c>
      <c r="E181" s="72" t="s">
        <v>4054</v>
      </c>
      <c r="F181" s="73" t="s">
        <v>4196</v>
      </c>
    </row>
    <row r="182" spans="1:6" x14ac:dyDescent="0.2">
      <c r="A182" s="71" t="s">
        <v>4238</v>
      </c>
      <c r="B182" s="72">
        <v>2.32E-10</v>
      </c>
      <c r="C182" s="72">
        <v>3.8700000000000001E-10</v>
      </c>
      <c r="D182" s="51">
        <v>0.27421897200000001</v>
      </c>
      <c r="E182" s="72" t="s">
        <v>4054</v>
      </c>
      <c r="F182" s="73" t="s">
        <v>4168</v>
      </c>
    </row>
    <row r="183" spans="1:6" x14ac:dyDescent="0.2">
      <c r="A183" s="71" t="s">
        <v>4239</v>
      </c>
      <c r="B183" s="72">
        <v>7.3799999999999997E-9</v>
      </c>
      <c r="C183" s="72">
        <v>1.24E-8</v>
      </c>
      <c r="D183" s="51">
        <v>0.27602716100000002</v>
      </c>
      <c r="E183" s="72" t="s">
        <v>4047</v>
      </c>
      <c r="F183" s="73" t="s">
        <v>4095</v>
      </c>
    </row>
    <row r="184" spans="1:6" x14ac:dyDescent="0.2">
      <c r="A184" s="71" t="s">
        <v>4240</v>
      </c>
      <c r="B184" s="72">
        <v>1.0099999999999999E-8</v>
      </c>
      <c r="C184" s="72">
        <v>1.74E-8</v>
      </c>
      <c r="D184" s="51">
        <v>0.28157674300000002</v>
      </c>
      <c r="E184" s="72" t="s">
        <v>4047</v>
      </c>
      <c r="F184" s="73" t="s">
        <v>4061</v>
      </c>
    </row>
    <row r="185" spans="1:6" x14ac:dyDescent="0.2">
      <c r="A185" s="71" t="s">
        <v>4241</v>
      </c>
      <c r="B185" s="72">
        <v>2.2400000000000001E-9</v>
      </c>
      <c r="C185" s="72">
        <v>3.94E-9</v>
      </c>
      <c r="D185" s="51">
        <v>0.28437533799999998</v>
      </c>
      <c r="E185" s="72" t="s">
        <v>4047</v>
      </c>
      <c r="F185" s="73" t="s">
        <v>4061</v>
      </c>
    </row>
    <row r="186" spans="1:6" x14ac:dyDescent="0.2">
      <c r="A186" s="71" t="s">
        <v>4242</v>
      </c>
      <c r="B186" s="72">
        <v>1.87E-10</v>
      </c>
      <c r="C186" s="72">
        <v>3.3499999999999998E-10</v>
      </c>
      <c r="D186" s="51">
        <v>0.28807876199999999</v>
      </c>
      <c r="E186" s="72" t="s">
        <v>4054</v>
      </c>
      <c r="F186" s="73" t="s">
        <v>4095</v>
      </c>
    </row>
    <row r="187" spans="1:6" x14ac:dyDescent="0.2">
      <c r="A187" s="71" t="s">
        <v>4243</v>
      </c>
      <c r="B187" s="72">
        <v>3.7499999999999997E-9</v>
      </c>
      <c r="C187" s="72">
        <v>6.9500000000000002E-9</v>
      </c>
      <c r="D187" s="51">
        <v>0.29485081200000002</v>
      </c>
      <c r="E187" s="72" t="s">
        <v>4047</v>
      </c>
      <c r="F187" s="73" t="s">
        <v>4095</v>
      </c>
    </row>
    <row r="188" spans="1:6" x14ac:dyDescent="0.2">
      <c r="A188" s="71" t="s">
        <v>4244</v>
      </c>
      <c r="B188" s="72">
        <v>2.2100000000000001E-10</v>
      </c>
      <c r="C188" s="72">
        <v>4.1200000000000002E-10</v>
      </c>
      <c r="D188" s="51">
        <v>0.29577694199999999</v>
      </c>
      <c r="E188" s="72" t="s">
        <v>4054</v>
      </c>
      <c r="F188" s="73" t="s">
        <v>4168</v>
      </c>
    </row>
    <row r="189" spans="1:6" x14ac:dyDescent="0.2">
      <c r="A189" s="71" t="s">
        <v>4245</v>
      </c>
      <c r="B189" s="72">
        <v>2.9899999999999998E-9</v>
      </c>
      <c r="C189" s="72">
        <v>5.6999999999999998E-9</v>
      </c>
      <c r="D189" s="51">
        <v>0.30001787200000002</v>
      </c>
      <c r="E189" s="72" t="s">
        <v>4047</v>
      </c>
      <c r="F189" s="73" t="s">
        <v>4132</v>
      </c>
    </row>
    <row r="190" spans="1:6" x14ac:dyDescent="0.2">
      <c r="A190" s="71" t="s">
        <v>4246</v>
      </c>
      <c r="B190" s="72">
        <v>2.1400000000000001E-10</v>
      </c>
      <c r="C190" s="72">
        <v>4.1700000000000001E-10</v>
      </c>
      <c r="D190" s="51">
        <v>0.30420537199999997</v>
      </c>
      <c r="E190" s="72" t="s">
        <v>4054</v>
      </c>
      <c r="F190" s="73" t="s">
        <v>4196</v>
      </c>
    </row>
    <row r="191" spans="1:6" x14ac:dyDescent="0.2">
      <c r="A191" s="71" t="s">
        <v>4247</v>
      </c>
      <c r="B191" s="72">
        <v>2.3899999999999998E-9</v>
      </c>
      <c r="C191" s="72">
        <v>4.6699999999999998E-9</v>
      </c>
      <c r="D191" s="51">
        <v>0.30456103699999998</v>
      </c>
      <c r="E191" s="72" t="s">
        <v>4047</v>
      </c>
      <c r="F191" s="73" t="s">
        <v>4095</v>
      </c>
    </row>
    <row r="192" spans="1:6" x14ac:dyDescent="0.2">
      <c r="A192" s="71" t="s">
        <v>4248</v>
      </c>
      <c r="B192" s="72">
        <v>2.9400000000000002E-9</v>
      </c>
      <c r="C192" s="72">
        <v>5.7699999999999997E-9</v>
      </c>
      <c r="D192" s="51">
        <v>0.30526238300000003</v>
      </c>
      <c r="E192" s="72" t="s">
        <v>4047</v>
      </c>
      <c r="F192" s="73" t="s">
        <v>4196</v>
      </c>
    </row>
    <row r="193" spans="1:6" x14ac:dyDescent="0.2">
      <c r="A193" s="71" t="s">
        <v>4249</v>
      </c>
      <c r="B193" s="72">
        <v>2.11E-10</v>
      </c>
      <c r="C193" s="72">
        <v>4.1500000000000001E-10</v>
      </c>
      <c r="D193" s="51">
        <v>0.30541513199999998</v>
      </c>
      <c r="E193" s="72" t="s">
        <v>4054</v>
      </c>
      <c r="F193" s="73" t="s">
        <v>4066</v>
      </c>
    </row>
    <row r="194" spans="1:6" x14ac:dyDescent="0.2">
      <c r="A194" s="71" t="s">
        <v>4250</v>
      </c>
      <c r="B194" s="72">
        <v>2.69E-10</v>
      </c>
      <c r="C194" s="72">
        <v>5.4299999999999999E-10</v>
      </c>
      <c r="D194" s="51">
        <v>0.31043981500000001</v>
      </c>
      <c r="E194" s="72" t="s">
        <v>4054</v>
      </c>
      <c r="F194" s="73" t="s">
        <v>4170</v>
      </c>
    </row>
    <row r="195" spans="1:6" x14ac:dyDescent="0.2">
      <c r="A195" s="71" t="s">
        <v>4251</v>
      </c>
      <c r="B195" s="72">
        <v>6.4499999999999999E-9</v>
      </c>
      <c r="C195" s="72">
        <v>1.31E-8</v>
      </c>
      <c r="D195" s="51">
        <v>0.31070017100000002</v>
      </c>
      <c r="E195" s="72" t="s">
        <v>4047</v>
      </c>
      <c r="F195" s="73" t="s">
        <v>4095</v>
      </c>
    </row>
    <row r="196" spans="1:6" x14ac:dyDescent="0.2">
      <c r="A196" s="71" t="s">
        <v>4252</v>
      </c>
      <c r="B196" s="72">
        <v>1.7600000000000001E-10</v>
      </c>
      <c r="C196" s="72">
        <v>3.58E-10</v>
      </c>
      <c r="D196" s="51">
        <v>0.31173398000000002</v>
      </c>
      <c r="E196" s="72" t="s">
        <v>4054</v>
      </c>
      <c r="F196" s="73" t="s">
        <v>4146</v>
      </c>
    </row>
    <row r="197" spans="1:6" x14ac:dyDescent="0.2">
      <c r="A197" s="71" t="s">
        <v>4253</v>
      </c>
      <c r="B197" s="72">
        <v>1.81E-10</v>
      </c>
      <c r="C197" s="72">
        <v>3.8099999999999998E-10</v>
      </c>
      <c r="D197" s="51">
        <v>0.31731454399999998</v>
      </c>
      <c r="E197" s="72" t="s">
        <v>4054</v>
      </c>
      <c r="F197" s="73" t="s">
        <v>4061</v>
      </c>
    </row>
    <row r="198" spans="1:6" x14ac:dyDescent="0.2">
      <c r="A198" s="71" t="s">
        <v>4254</v>
      </c>
      <c r="B198" s="72">
        <v>2.0800000000000001E-10</v>
      </c>
      <c r="C198" s="72">
        <v>4.3999999999999998E-10</v>
      </c>
      <c r="D198" s="51">
        <v>0.31824891700000002</v>
      </c>
      <c r="E198" s="72" t="s">
        <v>4054</v>
      </c>
      <c r="F198" s="73" t="s">
        <v>4061</v>
      </c>
    </row>
    <row r="199" spans="1:6" x14ac:dyDescent="0.2">
      <c r="A199" s="71" t="s">
        <v>4255</v>
      </c>
      <c r="B199" s="72">
        <v>1.3300000000000001E-10</v>
      </c>
      <c r="C199" s="72">
        <v>2.8599999999999999E-10</v>
      </c>
      <c r="D199" s="51">
        <v>0.32094167299999998</v>
      </c>
      <c r="E199" s="72" t="s">
        <v>4054</v>
      </c>
      <c r="F199" s="73" t="s">
        <v>4168</v>
      </c>
    </row>
    <row r="200" spans="1:6" x14ac:dyDescent="0.2">
      <c r="A200" s="71" t="s">
        <v>4256</v>
      </c>
      <c r="B200" s="72">
        <v>6.0500000000000004E-9</v>
      </c>
      <c r="C200" s="72">
        <v>1.3000000000000001E-8</v>
      </c>
      <c r="D200" s="51">
        <v>0.32132369100000002</v>
      </c>
      <c r="E200" s="72" t="s">
        <v>4047</v>
      </c>
      <c r="F200" s="73" t="s">
        <v>4170</v>
      </c>
    </row>
    <row r="201" spans="1:6" x14ac:dyDescent="0.2">
      <c r="A201" s="71" t="s">
        <v>4257</v>
      </c>
      <c r="B201" s="72">
        <v>1.9399999999999999E-9</v>
      </c>
      <c r="C201" s="72">
        <v>4.2299999999999997E-9</v>
      </c>
      <c r="D201" s="51">
        <v>0.32330864100000001</v>
      </c>
      <c r="E201" s="72" t="s">
        <v>4047</v>
      </c>
      <c r="F201" s="73" t="s">
        <v>4061</v>
      </c>
    </row>
    <row r="202" spans="1:6" x14ac:dyDescent="0.2">
      <c r="A202" s="71" t="s">
        <v>4258</v>
      </c>
      <c r="B202" s="72">
        <v>6.3199999999999997E-9</v>
      </c>
      <c r="C202" s="72">
        <v>1.4E-8</v>
      </c>
      <c r="D202" s="51">
        <v>0.32613566300000002</v>
      </c>
      <c r="E202" s="72" t="s">
        <v>4047</v>
      </c>
      <c r="F202" s="73" t="s">
        <v>4079</v>
      </c>
    </row>
    <row r="203" spans="1:6" x14ac:dyDescent="0.2">
      <c r="A203" s="71" t="s">
        <v>4259</v>
      </c>
      <c r="B203" s="72">
        <v>2.1E-10</v>
      </c>
      <c r="C203" s="72">
        <v>4.7600000000000001E-10</v>
      </c>
      <c r="D203" s="51">
        <v>0.32981418400000001</v>
      </c>
      <c r="E203" s="72" t="s">
        <v>4054</v>
      </c>
      <c r="F203" s="73" t="s">
        <v>4170</v>
      </c>
    </row>
    <row r="204" spans="1:6" x14ac:dyDescent="0.2">
      <c r="A204" s="71" t="s">
        <v>4260</v>
      </c>
      <c r="B204" s="72">
        <v>2.25E-10</v>
      </c>
      <c r="C204" s="72">
        <v>5.1199999999999999E-10</v>
      </c>
      <c r="D204" s="51">
        <v>0.33004561100000002</v>
      </c>
      <c r="E204" s="72" t="s">
        <v>4054</v>
      </c>
      <c r="F204" s="73" t="s">
        <v>4146</v>
      </c>
    </row>
    <row r="205" spans="1:6" x14ac:dyDescent="0.2">
      <c r="A205" s="71" t="s">
        <v>4261</v>
      </c>
      <c r="B205" s="72">
        <v>5.3599999999999997E-9</v>
      </c>
      <c r="C205" s="72">
        <v>1.27E-8</v>
      </c>
      <c r="D205" s="51">
        <v>0.33620938099999997</v>
      </c>
      <c r="E205" s="72" t="s">
        <v>4047</v>
      </c>
      <c r="F205" s="73" t="s">
        <v>4079</v>
      </c>
    </row>
    <row r="206" spans="1:6" x14ac:dyDescent="0.2">
      <c r="A206" s="71" t="s">
        <v>4262</v>
      </c>
      <c r="B206" s="72">
        <v>1.0600000000000001E-9</v>
      </c>
      <c r="C206" s="72">
        <v>2.5399999999999999E-9</v>
      </c>
      <c r="D206" s="51">
        <v>0.339145105</v>
      </c>
      <c r="E206" s="72" t="s">
        <v>4047</v>
      </c>
      <c r="F206" s="73" t="s">
        <v>4079</v>
      </c>
    </row>
    <row r="207" spans="1:6" x14ac:dyDescent="0.2">
      <c r="A207" s="71" t="s">
        <v>4263</v>
      </c>
      <c r="B207" s="72">
        <v>1.3900000000000001E-10</v>
      </c>
      <c r="C207" s="72">
        <v>3.5500000000000001E-10</v>
      </c>
      <c r="D207" s="51">
        <v>0.34758380900000002</v>
      </c>
      <c r="E207" s="72" t="s">
        <v>4054</v>
      </c>
      <c r="F207" s="73" t="s">
        <v>4079</v>
      </c>
    </row>
    <row r="208" spans="1:6" x14ac:dyDescent="0.2">
      <c r="A208" s="71" t="s">
        <v>4264</v>
      </c>
      <c r="B208" s="72">
        <v>1.6100000000000001E-10</v>
      </c>
      <c r="C208" s="72">
        <v>4.2099999999999999E-10</v>
      </c>
      <c r="D208" s="51">
        <v>0.35063192399999998</v>
      </c>
      <c r="E208" s="72" t="s">
        <v>4054</v>
      </c>
      <c r="F208" s="73" t="s">
        <v>4095</v>
      </c>
    </row>
    <row r="209" spans="1:6" x14ac:dyDescent="0.2">
      <c r="A209" s="71" t="s">
        <v>4265</v>
      </c>
      <c r="B209" s="72">
        <v>1.73E-10</v>
      </c>
      <c r="C209" s="72">
        <v>4.5E-10</v>
      </c>
      <c r="D209" s="51">
        <v>0.35083136500000001</v>
      </c>
      <c r="E209" s="72" t="s">
        <v>4054</v>
      </c>
      <c r="F209" s="73" t="s">
        <v>4196</v>
      </c>
    </row>
    <row r="210" spans="1:6" x14ac:dyDescent="0.2">
      <c r="A210" s="71" t="s">
        <v>4266</v>
      </c>
      <c r="B210" s="72">
        <v>5.4100000000000001E-9</v>
      </c>
      <c r="C210" s="72">
        <v>1.4100000000000001E-8</v>
      </c>
      <c r="D210" s="51">
        <v>0.35091324000000002</v>
      </c>
      <c r="E210" s="72" t="s">
        <v>4047</v>
      </c>
      <c r="F210" s="73" t="s">
        <v>4061</v>
      </c>
    </row>
    <row r="211" spans="1:6" x14ac:dyDescent="0.2">
      <c r="A211" s="71" t="s">
        <v>4267</v>
      </c>
      <c r="B211" s="72">
        <v>2.4800000000000001E-9</v>
      </c>
      <c r="C211" s="72">
        <v>6.8299999999999998E-9</v>
      </c>
      <c r="D211" s="51">
        <v>0.35806217499999998</v>
      </c>
      <c r="E211" s="72" t="s">
        <v>4047</v>
      </c>
      <c r="F211" s="73" t="s">
        <v>4168</v>
      </c>
    </row>
    <row r="212" spans="1:6" x14ac:dyDescent="0.2">
      <c r="A212" s="71" t="s">
        <v>4268</v>
      </c>
      <c r="B212" s="72">
        <v>2.4E-9</v>
      </c>
      <c r="C212" s="72">
        <v>6.6999999999999996E-9</v>
      </c>
      <c r="D212" s="51">
        <v>0.36002304800000001</v>
      </c>
      <c r="E212" s="72" t="s">
        <v>4047</v>
      </c>
      <c r="F212" s="73" t="s">
        <v>4170</v>
      </c>
    </row>
    <row r="213" spans="1:6" x14ac:dyDescent="0.2">
      <c r="A213" s="71" t="s">
        <v>4269</v>
      </c>
      <c r="B213" s="72">
        <v>1.0000000000000001E-9</v>
      </c>
      <c r="C213" s="72">
        <v>2.8900000000000002E-9</v>
      </c>
      <c r="D213" s="51">
        <v>0.36457420600000001</v>
      </c>
      <c r="E213" s="72" t="s">
        <v>4047</v>
      </c>
      <c r="F213" s="73" t="s">
        <v>4061</v>
      </c>
    </row>
    <row r="214" spans="1:6" x14ac:dyDescent="0.2">
      <c r="A214" s="71" t="s">
        <v>4270</v>
      </c>
      <c r="B214" s="72">
        <v>1.6900000000000001E-10</v>
      </c>
      <c r="C214" s="72">
        <v>5.0600000000000001E-10</v>
      </c>
      <c r="D214" s="51">
        <v>0.369080992</v>
      </c>
      <c r="E214" s="72" t="s">
        <v>4054</v>
      </c>
      <c r="F214" s="73" t="s">
        <v>4170</v>
      </c>
    </row>
    <row r="215" spans="1:6" x14ac:dyDescent="0.2">
      <c r="A215" s="71" t="s">
        <v>4271</v>
      </c>
      <c r="B215" s="72">
        <v>1.3100000000000001E-10</v>
      </c>
      <c r="C215" s="72">
        <v>3.9299999999999999E-10</v>
      </c>
      <c r="D215" s="51">
        <v>0.36949189399999999</v>
      </c>
      <c r="E215" s="72" t="s">
        <v>4054</v>
      </c>
      <c r="F215" s="73" t="s">
        <v>4066</v>
      </c>
    </row>
    <row r="216" spans="1:6" x14ac:dyDescent="0.2">
      <c r="A216" s="71" t="s">
        <v>4272</v>
      </c>
      <c r="B216" s="72">
        <v>5.4100000000000001E-9</v>
      </c>
      <c r="C216" s="72">
        <v>1.6400000000000001E-8</v>
      </c>
      <c r="D216" s="51">
        <v>0.37106011500000002</v>
      </c>
      <c r="E216" s="72" t="s">
        <v>4047</v>
      </c>
      <c r="F216" s="73" t="s">
        <v>4168</v>
      </c>
    </row>
    <row r="217" spans="1:6" x14ac:dyDescent="0.2">
      <c r="A217" s="71" t="s">
        <v>4273</v>
      </c>
      <c r="B217" s="72">
        <v>1.64E-10</v>
      </c>
      <c r="C217" s="72">
        <v>5.1199999999999999E-10</v>
      </c>
      <c r="D217" s="51">
        <v>0.37407874299999999</v>
      </c>
      <c r="E217" s="72" t="s">
        <v>4054</v>
      </c>
      <c r="F217" s="73" t="s">
        <v>4066</v>
      </c>
    </row>
    <row r="218" spans="1:6" x14ac:dyDescent="0.2">
      <c r="A218" s="71" t="s">
        <v>4274</v>
      </c>
      <c r="B218" s="72">
        <v>1.3900000000000001E-10</v>
      </c>
      <c r="C218" s="72">
        <v>4.7500000000000001E-10</v>
      </c>
      <c r="D218" s="51">
        <v>0.38489368600000001</v>
      </c>
      <c r="E218" s="72" t="s">
        <v>4054</v>
      </c>
      <c r="F218" s="73" t="s">
        <v>4146</v>
      </c>
    </row>
    <row r="219" spans="1:6" x14ac:dyDescent="0.2">
      <c r="A219" s="71" t="s">
        <v>4275</v>
      </c>
      <c r="B219" s="72">
        <v>3.3799999999999999E-9</v>
      </c>
      <c r="C219" s="72">
        <v>1.1900000000000001E-8</v>
      </c>
      <c r="D219" s="51">
        <v>0.38799053700000002</v>
      </c>
      <c r="E219" s="72" t="s">
        <v>4047</v>
      </c>
      <c r="F219" s="73" t="s">
        <v>4179</v>
      </c>
    </row>
    <row r="220" spans="1:6" x14ac:dyDescent="0.2">
      <c r="A220" s="71" t="s">
        <v>4276</v>
      </c>
      <c r="B220" s="72">
        <v>1.1700000000000001E-10</v>
      </c>
      <c r="C220" s="72">
        <v>4.1400000000000002E-10</v>
      </c>
      <c r="D220" s="51">
        <v>0.38880233400000003</v>
      </c>
      <c r="E220" s="72" t="s">
        <v>4054</v>
      </c>
      <c r="F220" s="73" t="s">
        <v>4095</v>
      </c>
    </row>
    <row r="221" spans="1:6" x14ac:dyDescent="0.2">
      <c r="A221" s="71" t="s">
        <v>4277</v>
      </c>
      <c r="B221" s="72">
        <v>1.8800000000000001E-9</v>
      </c>
      <c r="C221" s="72">
        <v>6.9699999999999997E-9</v>
      </c>
      <c r="D221" s="51">
        <v>0.39361468599999999</v>
      </c>
      <c r="E221" s="72" t="s">
        <v>4047</v>
      </c>
      <c r="F221" s="73" t="s">
        <v>4170</v>
      </c>
    </row>
    <row r="222" spans="1:6" x14ac:dyDescent="0.2">
      <c r="A222" s="71" t="s">
        <v>4278</v>
      </c>
      <c r="B222" s="72">
        <v>1.13E-10</v>
      </c>
      <c r="C222" s="72">
        <v>4.2E-10</v>
      </c>
      <c r="D222" s="51">
        <v>0.39384792699999999</v>
      </c>
      <c r="E222" s="72" t="s">
        <v>4054</v>
      </c>
      <c r="F222" s="73" t="s">
        <v>4095</v>
      </c>
    </row>
    <row r="223" spans="1:6" x14ac:dyDescent="0.2">
      <c r="A223" s="71" t="s">
        <v>4279</v>
      </c>
      <c r="B223" s="72">
        <v>1.13E-10</v>
      </c>
      <c r="C223" s="72">
        <v>4.3000000000000001E-10</v>
      </c>
      <c r="D223" s="51">
        <v>0.39639364300000002</v>
      </c>
      <c r="E223" s="72" t="s">
        <v>4054</v>
      </c>
      <c r="F223" s="73" t="s">
        <v>4280</v>
      </c>
    </row>
    <row r="224" spans="1:6" x14ac:dyDescent="0.2">
      <c r="A224" s="71" t="s">
        <v>4281</v>
      </c>
      <c r="B224" s="72">
        <v>3.5600000000000001E-9</v>
      </c>
      <c r="C224" s="72">
        <v>1.4500000000000001E-8</v>
      </c>
      <c r="D224" s="51">
        <v>0.40283263400000002</v>
      </c>
      <c r="E224" s="72" t="s">
        <v>4047</v>
      </c>
      <c r="F224" s="73" t="s">
        <v>4280</v>
      </c>
    </row>
    <row r="225" spans="1:6" x14ac:dyDescent="0.2">
      <c r="A225" s="71" t="s">
        <v>4282</v>
      </c>
      <c r="B225" s="72">
        <v>3.0899999999999999E-9</v>
      </c>
      <c r="C225" s="72">
        <v>1.26E-8</v>
      </c>
      <c r="D225" s="51">
        <v>0.40319456399999998</v>
      </c>
      <c r="E225" s="72" t="s">
        <v>4047</v>
      </c>
      <c r="F225" s="73" t="s">
        <v>4095</v>
      </c>
    </row>
    <row r="226" spans="1:6" x14ac:dyDescent="0.2">
      <c r="A226" s="71" t="s">
        <v>4283</v>
      </c>
      <c r="B226" s="72">
        <v>6.9500000000000006E-11</v>
      </c>
      <c r="C226" s="72">
        <v>2.8799999999999999E-10</v>
      </c>
      <c r="D226" s="51">
        <v>0.40479536999999999</v>
      </c>
      <c r="E226" s="72" t="s">
        <v>4054</v>
      </c>
      <c r="F226" s="73" t="s">
        <v>4168</v>
      </c>
    </row>
    <row r="227" spans="1:6" x14ac:dyDescent="0.2">
      <c r="A227" s="71" t="s">
        <v>4284</v>
      </c>
      <c r="B227" s="72">
        <v>1.27E-10</v>
      </c>
      <c r="C227" s="72">
        <v>5.2900000000000003E-10</v>
      </c>
      <c r="D227" s="51">
        <v>0.40541080200000001</v>
      </c>
      <c r="E227" s="72" t="s">
        <v>4054</v>
      </c>
      <c r="F227" s="73" t="s">
        <v>4095</v>
      </c>
    </row>
    <row r="228" spans="1:6" x14ac:dyDescent="0.2">
      <c r="A228" s="71" t="s">
        <v>4285</v>
      </c>
      <c r="B228" s="72">
        <v>1.19E-9</v>
      </c>
      <c r="C228" s="72">
        <v>4.97E-9</v>
      </c>
      <c r="D228" s="51">
        <v>0.40568720400000002</v>
      </c>
      <c r="E228" s="72" t="s">
        <v>4047</v>
      </c>
      <c r="F228" s="73" t="s">
        <v>4095</v>
      </c>
    </row>
    <row r="229" spans="1:6" x14ac:dyDescent="0.2">
      <c r="A229" s="71" t="s">
        <v>4286</v>
      </c>
      <c r="B229" s="72">
        <v>7.34E-11</v>
      </c>
      <c r="C229" s="72">
        <v>3.1100000000000001E-10</v>
      </c>
      <c r="D229" s="51">
        <v>0.40666581499999999</v>
      </c>
      <c r="E229" s="72" t="s">
        <v>4054</v>
      </c>
      <c r="F229" s="73" t="s">
        <v>4168</v>
      </c>
    </row>
    <row r="230" spans="1:6" x14ac:dyDescent="0.2">
      <c r="A230" s="71" t="s">
        <v>4287</v>
      </c>
      <c r="B230" s="72">
        <v>9.9499999999999998E-10</v>
      </c>
      <c r="C230" s="72">
        <v>4.2400000000000002E-9</v>
      </c>
      <c r="D230" s="51">
        <v>0.407277108</v>
      </c>
      <c r="E230" s="72" t="s">
        <v>4047</v>
      </c>
      <c r="F230" s="73" t="s">
        <v>4061</v>
      </c>
    </row>
    <row r="231" spans="1:6" x14ac:dyDescent="0.2">
      <c r="A231" s="71" t="s">
        <v>4288</v>
      </c>
      <c r="B231" s="72">
        <v>9.6300000000000006E-11</v>
      </c>
      <c r="C231" s="72">
        <v>4.1600000000000001E-10</v>
      </c>
      <c r="D231" s="51">
        <v>0.40846195200000002</v>
      </c>
      <c r="E231" s="72" t="s">
        <v>4054</v>
      </c>
      <c r="F231" s="73" t="s">
        <v>4196</v>
      </c>
    </row>
    <row r="232" spans="1:6" x14ac:dyDescent="0.2">
      <c r="A232" s="71" t="s">
        <v>4289</v>
      </c>
      <c r="B232" s="72">
        <v>1.09E-10</v>
      </c>
      <c r="C232" s="72">
        <v>5.0500000000000001E-10</v>
      </c>
      <c r="D232" s="51">
        <v>0.41415024099999997</v>
      </c>
      <c r="E232" s="72" t="s">
        <v>4054</v>
      </c>
      <c r="F232" s="73" t="s">
        <v>4170</v>
      </c>
    </row>
    <row r="233" spans="1:6" x14ac:dyDescent="0.2">
      <c r="A233" s="71" t="s">
        <v>4290</v>
      </c>
      <c r="B233" s="72">
        <v>1.13E-10</v>
      </c>
      <c r="C233" s="72">
        <v>5.3500000000000001E-10</v>
      </c>
      <c r="D233" s="51">
        <v>0.416349949</v>
      </c>
      <c r="E233" s="72" t="s">
        <v>4054</v>
      </c>
      <c r="F233" s="73" t="s">
        <v>4095</v>
      </c>
    </row>
    <row r="234" spans="1:6" x14ac:dyDescent="0.2">
      <c r="A234" s="71" t="s">
        <v>4291</v>
      </c>
      <c r="B234" s="72">
        <v>9.0100000000000004E-11</v>
      </c>
      <c r="C234" s="72">
        <v>4.3200000000000001E-10</v>
      </c>
      <c r="D234" s="51">
        <v>0.41738477800000001</v>
      </c>
      <c r="E234" s="72" t="s">
        <v>4054</v>
      </c>
      <c r="F234" s="73" t="s">
        <v>4095</v>
      </c>
    </row>
    <row r="235" spans="1:6" x14ac:dyDescent="0.2">
      <c r="A235" s="71" t="s">
        <v>4292</v>
      </c>
      <c r="B235" s="72">
        <v>2.7099999999999999E-9</v>
      </c>
      <c r="C235" s="72">
        <v>1.3200000000000001E-8</v>
      </c>
      <c r="D235" s="51">
        <v>0.41855715500000001</v>
      </c>
      <c r="E235" s="72" t="s">
        <v>4047</v>
      </c>
      <c r="F235" s="73" t="s">
        <v>4132</v>
      </c>
    </row>
    <row r="236" spans="1:6" x14ac:dyDescent="0.2">
      <c r="A236" s="71" t="s">
        <v>4293</v>
      </c>
      <c r="B236" s="72">
        <v>6.9999999999999996E-10</v>
      </c>
      <c r="C236" s="72">
        <v>3.4200000000000002E-9</v>
      </c>
      <c r="D236" s="51">
        <v>0.41888444699999999</v>
      </c>
      <c r="E236" s="72" t="s">
        <v>4047</v>
      </c>
      <c r="F236" s="73" t="s">
        <v>4196</v>
      </c>
    </row>
    <row r="237" spans="1:6" x14ac:dyDescent="0.2">
      <c r="A237" s="71" t="s">
        <v>4294</v>
      </c>
      <c r="B237" s="72">
        <v>7.0500000000000002E-11</v>
      </c>
      <c r="C237" s="72">
        <v>3.45E-10</v>
      </c>
      <c r="D237" s="51">
        <v>0.41897676700000003</v>
      </c>
      <c r="E237" s="72" t="s">
        <v>4054</v>
      </c>
      <c r="F237" s="73" t="s">
        <v>4168</v>
      </c>
    </row>
    <row r="238" spans="1:6" x14ac:dyDescent="0.2">
      <c r="A238" s="71" t="s">
        <v>4295</v>
      </c>
      <c r="B238" s="72">
        <v>9.1200000000000006E-11</v>
      </c>
      <c r="C238" s="72">
        <v>4.65E-10</v>
      </c>
      <c r="D238" s="51">
        <v>0.42230208200000002</v>
      </c>
      <c r="E238" s="72" t="s">
        <v>4054</v>
      </c>
      <c r="F238" s="73" t="s">
        <v>4170</v>
      </c>
    </row>
    <row r="239" spans="1:6" x14ac:dyDescent="0.2">
      <c r="A239" s="71" t="s">
        <v>4296</v>
      </c>
      <c r="B239" s="72">
        <v>1.6399999999999999E-9</v>
      </c>
      <c r="C239" s="72">
        <v>8.4800000000000005E-9</v>
      </c>
      <c r="D239" s="51">
        <v>0.42334793399999998</v>
      </c>
      <c r="E239" s="72" t="s">
        <v>4047</v>
      </c>
      <c r="F239" s="73" t="s">
        <v>4170</v>
      </c>
    </row>
    <row r="240" spans="1:6" x14ac:dyDescent="0.2">
      <c r="A240" s="71" t="s">
        <v>4297</v>
      </c>
      <c r="B240" s="72">
        <v>5.1500000000000003E-11</v>
      </c>
      <c r="C240" s="72">
        <v>2.9200000000000003E-10</v>
      </c>
      <c r="D240" s="51">
        <v>0.42986025700000002</v>
      </c>
      <c r="E240" s="72" t="s">
        <v>4054</v>
      </c>
      <c r="F240" s="73" t="s">
        <v>4168</v>
      </c>
    </row>
    <row r="241" spans="1:6" x14ac:dyDescent="0.2">
      <c r="A241" s="71" t="s">
        <v>4298</v>
      </c>
      <c r="B241" s="72">
        <v>7.3899999999999998E-11</v>
      </c>
      <c r="C241" s="72">
        <v>4.2499999999999998E-10</v>
      </c>
      <c r="D241" s="51">
        <v>0.43094043199999998</v>
      </c>
      <c r="E241" s="72" t="s">
        <v>4054</v>
      </c>
      <c r="F241" s="73" t="s">
        <v>4061</v>
      </c>
    </row>
    <row r="242" spans="1:6" x14ac:dyDescent="0.2">
      <c r="A242" s="71" t="s">
        <v>4299</v>
      </c>
      <c r="B242" s="72">
        <v>1.69E-9</v>
      </c>
      <c r="C242" s="72">
        <v>1.0099999999999999E-8</v>
      </c>
      <c r="D242" s="51">
        <v>0.43388976099999998</v>
      </c>
      <c r="E242" s="72" t="s">
        <v>4047</v>
      </c>
      <c r="F242" s="73" t="s">
        <v>4061</v>
      </c>
    </row>
    <row r="243" spans="1:6" x14ac:dyDescent="0.2">
      <c r="A243" s="71" t="s">
        <v>4300</v>
      </c>
      <c r="B243" s="72">
        <v>6.3599999999999998E-10</v>
      </c>
      <c r="C243" s="72">
        <v>3.84E-9</v>
      </c>
      <c r="D243" s="51">
        <v>0.43417208499999999</v>
      </c>
      <c r="E243" s="72" t="s">
        <v>4047</v>
      </c>
      <c r="F243" s="73" t="s">
        <v>4170</v>
      </c>
    </row>
    <row r="244" spans="1:6" x14ac:dyDescent="0.2">
      <c r="A244" s="71" t="s">
        <v>4301</v>
      </c>
      <c r="B244" s="72">
        <v>5.4199999999999999E-10</v>
      </c>
      <c r="C244" s="72">
        <v>3.2700000000000001E-9</v>
      </c>
      <c r="D244" s="51">
        <v>0.43418373999999998</v>
      </c>
      <c r="E244" s="72" t="s">
        <v>4047</v>
      </c>
      <c r="F244" s="73" t="s">
        <v>4179</v>
      </c>
    </row>
    <row r="245" spans="1:6" x14ac:dyDescent="0.2">
      <c r="A245" s="71" t="s">
        <v>4302</v>
      </c>
      <c r="B245" s="72">
        <v>9.29E-10</v>
      </c>
      <c r="C245" s="72">
        <v>5.6800000000000002E-9</v>
      </c>
      <c r="D245" s="51">
        <v>0.435043656</v>
      </c>
      <c r="E245" s="72" t="s">
        <v>4047</v>
      </c>
      <c r="F245" s="73" t="s">
        <v>4095</v>
      </c>
    </row>
    <row r="246" spans="1:6" x14ac:dyDescent="0.2">
      <c r="A246" s="71" t="s">
        <v>4303</v>
      </c>
      <c r="B246" s="72">
        <v>5.8800000000000006E-11</v>
      </c>
      <c r="C246" s="72">
        <v>3.7899999999999998E-10</v>
      </c>
      <c r="D246" s="51">
        <v>0.43839276300000002</v>
      </c>
      <c r="E246" s="72" t="s">
        <v>4054</v>
      </c>
      <c r="F246" s="73" t="s">
        <v>4095</v>
      </c>
    </row>
    <row r="247" spans="1:6" x14ac:dyDescent="0.2">
      <c r="A247" s="71" t="s">
        <v>4304</v>
      </c>
      <c r="B247" s="72">
        <v>2.3100000000000001E-9</v>
      </c>
      <c r="C247" s="72">
        <v>1.7E-8</v>
      </c>
      <c r="D247" s="51">
        <v>0.44594474200000001</v>
      </c>
      <c r="E247" s="72" t="s">
        <v>4047</v>
      </c>
      <c r="F247" s="73" t="s">
        <v>4168</v>
      </c>
    </row>
    <row r="248" spans="1:6" x14ac:dyDescent="0.2">
      <c r="A248" s="71" t="s">
        <v>4305</v>
      </c>
      <c r="B248" s="72">
        <v>3.1699999999999998E-11</v>
      </c>
      <c r="C248" s="72">
        <v>2.9700000000000001E-10</v>
      </c>
      <c r="D248" s="51">
        <v>0.45750183</v>
      </c>
      <c r="E248" s="72" t="s">
        <v>4054</v>
      </c>
      <c r="F248" s="73" t="s">
        <v>4168</v>
      </c>
    </row>
    <row r="249" spans="1:6" x14ac:dyDescent="0.2">
      <c r="A249" s="71" t="s">
        <v>4306</v>
      </c>
      <c r="B249" s="72">
        <v>1.03E-9</v>
      </c>
      <c r="C249" s="72">
        <v>1.2499999999999999E-8</v>
      </c>
      <c r="D249" s="51">
        <v>0.46719110200000002</v>
      </c>
      <c r="E249" s="72" t="s">
        <v>4047</v>
      </c>
      <c r="F249" s="73" t="s">
        <v>4061</v>
      </c>
    </row>
    <row r="250" spans="1:6" x14ac:dyDescent="0.2">
      <c r="A250" s="71" t="s">
        <v>4307</v>
      </c>
      <c r="B250" s="72">
        <v>3.7999999999999998E-11</v>
      </c>
      <c r="C250" s="72">
        <v>4.8199999999999999E-10</v>
      </c>
      <c r="D250" s="51">
        <v>0.46853091200000002</v>
      </c>
      <c r="E250" s="72" t="s">
        <v>4054</v>
      </c>
      <c r="F250" s="73" t="s">
        <v>4179</v>
      </c>
    </row>
    <row r="251" spans="1:6" x14ac:dyDescent="0.2">
      <c r="A251" s="71" t="s">
        <v>4308</v>
      </c>
      <c r="B251" s="72">
        <v>6.29E-10</v>
      </c>
      <c r="C251" s="72">
        <v>7.9900000000000007E-9</v>
      </c>
      <c r="D251" s="51">
        <v>0.46862600999999998</v>
      </c>
      <c r="E251" s="72" t="s">
        <v>4047</v>
      </c>
      <c r="F251" s="73" t="s">
        <v>4061</v>
      </c>
    </row>
    <row r="252" spans="1:6" x14ac:dyDescent="0.2">
      <c r="A252" s="71" t="s">
        <v>4309</v>
      </c>
      <c r="B252" s="72">
        <v>2.4600000000000001E-11</v>
      </c>
      <c r="C252" s="72">
        <v>4.1700000000000001E-10</v>
      </c>
      <c r="D252" s="51">
        <v>0.47641781900000002</v>
      </c>
      <c r="E252" s="72" t="s">
        <v>4054</v>
      </c>
      <c r="F252" s="73" t="s">
        <v>4095</v>
      </c>
    </row>
    <row r="253" spans="1:6" x14ac:dyDescent="0.2">
      <c r="A253" s="71" t="s">
        <v>4310</v>
      </c>
      <c r="B253" s="72">
        <v>2.1199999999999999E-11</v>
      </c>
      <c r="C253" s="72">
        <v>3.6599999999999998E-10</v>
      </c>
      <c r="D253" s="51">
        <v>0.47691204599999998</v>
      </c>
      <c r="E253" s="72" t="s">
        <v>4054</v>
      </c>
      <c r="F253" s="73" t="s">
        <v>4179</v>
      </c>
    </row>
    <row r="254" spans="1:6" x14ac:dyDescent="0.2">
      <c r="A254" s="71" t="s">
        <v>4311</v>
      </c>
      <c r="B254" s="72">
        <v>2.5099999999999999E-11</v>
      </c>
      <c r="C254" s="72">
        <v>4.3899999999999998E-10</v>
      </c>
      <c r="D254" s="51">
        <v>0.47718235599999997</v>
      </c>
      <c r="E254" s="72" t="s">
        <v>4054</v>
      </c>
      <c r="F254" s="73" t="s">
        <v>4061</v>
      </c>
    </row>
    <row r="255" spans="1:6" x14ac:dyDescent="0.2">
      <c r="A255" s="71" t="s">
        <v>4312</v>
      </c>
      <c r="B255" s="72">
        <v>7.4000000000000003E-10</v>
      </c>
      <c r="C255" s="72">
        <v>1.31E-8</v>
      </c>
      <c r="D255" s="51">
        <v>0.47740854799999999</v>
      </c>
      <c r="E255" s="72" t="s">
        <v>4047</v>
      </c>
      <c r="F255" s="73" t="s">
        <v>4170</v>
      </c>
    </row>
    <row r="256" spans="1:6" x14ac:dyDescent="0.2">
      <c r="A256" s="71" t="s">
        <v>4313</v>
      </c>
      <c r="B256" s="72">
        <v>1.9399999999999999E-11</v>
      </c>
      <c r="C256" s="72">
        <v>4.3599999999999999E-10</v>
      </c>
      <c r="D256" s="51">
        <v>0.48225901399999999</v>
      </c>
      <c r="E256" s="72" t="s">
        <v>4054</v>
      </c>
      <c r="F256" s="73" t="s">
        <v>4095</v>
      </c>
    </row>
    <row r="257" spans="1:6" x14ac:dyDescent="0.2">
      <c r="A257" s="71" t="s">
        <v>4314</v>
      </c>
      <c r="B257" s="72">
        <v>1.73E-10</v>
      </c>
      <c r="C257" s="72">
        <v>4.6900000000000001E-9</v>
      </c>
      <c r="D257" s="51">
        <v>0.485267538</v>
      </c>
      <c r="E257" s="72" t="s">
        <v>4047</v>
      </c>
      <c r="F257" s="73" t="s">
        <v>4196</v>
      </c>
    </row>
    <row r="258" spans="1:6" x14ac:dyDescent="0.2">
      <c r="A258" s="71" t="s">
        <v>4315</v>
      </c>
      <c r="B258" s="72">
        <v>1.2000000000000001E-11</v>
      </c>
      <c r="C258" s="72">
        <v>4.5E-10</v>
      </c>
      <c r="D258" s="51">
        <v>0.48939979900000002</v>
      </c>
      <c r="E258" s="72" t="s">
        <v>4054</v>
      </c>
      <c r="F258" s="73" t="s">
        <v>4061</v>
      </c>
    </row>
    <row r="259" spans="1:6" x14ac:dyDescent="0.2">
      <c r="A259" s="71" t="s">
        <v>4316</v>
      </c>
      <c r="B259" s="72">
        <v>7.8200000000000002E-12</v>
      </c>
      <c r="C259" s="72">
        <v>3.2300000000000002E-10</v>
      </c>
      <c r="D259" s="51">
        <v>0.49034336499999998</v>
      </c>
      <c r="E259" s="72" t="s">
        <v>4054</v>
      </c>
      <c r="F259" s="73" t="s">
        <v>4095</v>
      </c>
    </row>
    <row r="260" spans="1:6" x14ac:dyDescent="0.2">
      <c r="A260" s="71" t="s">
        <v>4317</v>
      </c>
      <c r="B260" s="72">
        <v>1.3699999999999999E-10</v>
      </c>
      <c r="C260" s="72">
        <v>8.6399999999999999E-9</v>
      </c>
      <c r="D260" s="51">
        <v>0.49365491</v>
      </c>
      <c r="E260" s="72" t="s">
        <v>4047</v>
      </c>
      <c r="F260" s="73" t="s">
        <v>4196</v>
      </c>
    </row>
    <row r="261" spans="1:6" x14ac:dyDescent="0.2">
      <c r="A261" s="71" t="s">
        <v>4318</v>
      </c>
      <c r="B261" s="72">
        <v>5.7500000000000003E-12</v>
      </c>
      <c r="C261" s="72">
        <v>3.6299999999999999E-10</v>
      </c>
      <c r="D261" s="51">
        <v>0.49368261000000002</v>
      </c>
      <c r="E261" s="72" t="s">
        <v>4054</v>
      </c>
      <c r="F261" s="73" t="s">
        <v>4168</v>
      </c>
    </row>
    <row r="262" spans="1:6" x14ac:dyDescent="0.2">
      <c r="A262" s="71" t="s">
        <v>4319</v>
      </c>
      <c r="B262" s="72">
        <v>4.4800000000000003E-12</v>
      </c>
      <c r="C262" s="72">
        <v>3.5500000000000001E-10</v>
      </c>
      <c r="D262" s="51">
        <v>0.49496474699999998</v>
      </c>
      <c r="E262" s="72" t="s">
        <v>4054</v>
      </c>
      <c r="F262" s="73" t="s">
        <v>4168</v>
      </c>
    </row>
    <row r="263" spans="1:6" x14ac:dyDescent="0.2">
      <c r="A263" s="71" t="s">
        <v>4320</v>
      </c>
      <c r="B263" s="72">
        <v>3.8699999999999999E-11</v>
      </c>
      <c r="C263" s="72">
        <v>4.0700000000000002E-9</v>
      </c>
      <c r="D263" s="51">
        <v>0.49620241799999998</v>
      </c>
      <c r="E263" s="72" t="s">
        <v>4047</v>
      </c>
      <c r="F263" s="73" t="s">
        <v>4179</v>
      </c>
    </row>
    <row r="264" spans="1:6" x14ac:dyDescent="0.2">
      <c r="A264" s="71" t="s">
        <v>4321</v>
      </c>
      <c r="B264" s="72">
        <v>8.1800000000000004E-11</v>
      </c>
      <c r="C264" s="72">
        <v>1.22E-8</v>
      </c>
      <c r="D264" s="51">
        <v>0.497314541</v>
      </c>
      <c r="E264" s="72" t="s">
        <v>4047</v>
      </c>
      <c r="F264" s="73" t="s">
        <v>4095</v>
      </c>
    </row>
    <row r="265" spans="1:6" x14ac:dyDescent="0.2">
      <c r="A265" s="71" t="s">
        <v>4322</v>
      </c>
      <c r="B265" s="72">
        <v>4.0100000000000001E-12</v>
      </c>
      <c r="C265" s="72">
        <v>2.2499999999999999E-9</v>
      </c>
      <c r="D265" s="51">
        <v>0.499289967</v>
      </c>
      <c r="E265" s="72" t="s">
        <v>4047</v>
      </c>
      <c r="F265" s="73" t="s">
        <v>4170</v>
      </c>
    </row>
    <row r="266" spans="1:6" x14ac:dyDescent="0.2">
      <c r="A266" s="71" t="s">
        <v>4323</v>
      </c>
      <c r="B266" s="72">
        <v>-3.3699999999999997E-11</v>
      </c>
      <c r="C266" s="72">
        <v>3.6699999999999999E-9</v>
      </c>
      <c r="D266" s="51">
        <v>0.50365728200000004</v>
      </c>
      <c r="E266" s="72" t="s">
        <v>4047</v>
      </c>
      <c r="F266" s="73" t="s">
        <v>4170</v>
      </c>
    </row>
    <row r="267" spans="1:6" x14ac:dyDescent="0.2">
      <c r="A267" s="71" t="s">
        <v>4324</v>
      </c>
      <c r="B267" s="72">
        <v>-1.05E-10</v>
      </c>
      <c r="C267" s="72">
        <v>5.5100000000000002E-9</v>
      </c>
      <c r="D267" s="51">
        <v>0.50759467400000002</v>
      </c>
      <c r="E267" s="72" t="s">
        <v>4047</v>
      </c>
      <c r="F267" s="73" t="s">
        <v>4061</v>
      </c>
    </row>
    <row r="268" spans="1:6" x14ac:dyDescent="0.2">
      <c r="A268" s="71" t="s">
        <v>4325</v>
      </c>
      <c r="B268" s="72">
        <v>-1.3200000000000001E-10</v>
      </c>
      <c r="C268" s="72">
        <v>5.1099999999999999E-9</v>
      </c>
      <c r="D268" s="51">
        <v>0.51028347900000004</v>
      </c>
      <c r="E268" s="72" t="s">
        <v>4047</v>
      </c>
      <c r="F268" s="73" t="s">
        <v>4132</v>
      </c>
    </row>
    <row r="269" spans="1:6" x14ac:dyDescent="0.2">
      <c r="A269" s="71" t="s">
        <v>4326</v>
      </c>
      <c r="B269" s="72">
        <v>-1.28E-11</v>
      </c>
      <c r="C269" s="72">
        <v>4.0699999999999999E-10</v>
      </c>
      <c r="D269" s="51">
        <v>0.51260702000000002</v>
      </c>
      <c r="E269" s="72" t="s">
        <v>4054</v>
      </c>
      <c r="F269" s="73" t="s">
        <v>4061</v>
      </c>
    </row>
    <row r="270" spans="1:6" x14ac:dyDescent="0.2">
      <c r="A270" s="71" t="s">
        <v>4327</v>
      </c>
      <c r="B270" s="72">
        <v>-8.3499999999999996E-11</v>
      </c>
      <c r="C270" s="72">
        <v>2.6000000000000001E-9</v>
      </c>
      <c r="D270" s="51">
        <v>0.512815154</v>
      </c>
      <c r="E270" s="72" t="s">
        <v>4047</v>
      </c>
      <c r="F270" s="73" t="s">
        <v>4095</v>
      </c>
    </row>
    <row r="271" spans="1:6" x14ac:dyDescent="0.2">
      <c r="A271" s="71" t="s">
        <v>4328</v>
      </c>
      <c r="B271" s="72">
        <v>-1.97E-11</v>
      </c>
      <c r="C271" s="72">
        <v>5.3600000000000001E-10</v>
      </c>
      <c r="D271" s="51">
        <v>0.51465730399999998</v>
      </c>
      <c r="E271" s="72" t="s">
        <v>4054</v>
      </c>
      <c r="F271" s="73" t="s">
        <v>4170</v>
      </c>
    </row>
    <row r="272" spans="1:6" x14ac:dyDescent="0.2">
      <c r="A272" s="71" t="s">
        <v>4329</v>
      </c>
      <c r="B272" s="72">
        <v>-1.6300000000000001E-11</v>
      </c>
      <c r="C272" s="72">
        <v>4.3000000000000001E-10</v>
      </c>
      <c r="D272" s="51">
        <v>0.51508599899999996</v>
      </c>
      <c r="E272" s="72" t="s">
        <v>4054</v>
      </c>
      <c r="F272" s="73" t="s">
        <v>4095</v>
      </c>
    </row>
    <row r="273" spans="1:6" x14ac:dyDescent="0.2">
      <c r="A273" s="71" t="s">
        <v>4330</v>
      </c>
      <c r="B273" s="72">
        <v>-3.0499999999999998E-10</v>
      </c>
      <c r="C273" s="72">
        <v>7.0399999999999997E-9</v>
      </c>
      <c r="D273" s="51">
        <v>0.51727738700000003</v>
      </c>
      <c r="E273" s="72" t="s">
        <v>4047</v>
      </c>
      <c r="F273" s="73" t="s">
        <v>4095</v>
      </c>
    </row>
    <row r="274" spans="1:6" x14ac:dyDescent="0.2">
      <c r="A274" s="71" t="s">
        <v>4331</v>
      </c>
      <c r="B274" s="72">
        <v>-8.2500000000000005E-10</v>
      </c>
      <c r="C274" s="72">
        <v>1.66E-8</v>
      </c>
      <c r="D274" s="51">
        <v>0.51987159699999996</v>
      </c>
      <c r="E274" s="72" t="s">
        <v>4047</v>
      </c>
      <c r="F274" s="73" t="s">
        <v>4061</v>
      </c>
    </row>
    <row r="275" spans="1:6" x14ac:dyDescent="0.2">
      <c r="A275" s="71" t="s">
        <v>4332</v>
      </c>
      <c r="B275" s="72">
        <v>-1.5E-10</v>
      </c>
      <c r="C275" s="72">
        <v>2.98E-9</v>
      </c>
      <c r="D275" s="51">
        <v>0.52010868200000004</v>
      </c>
      <c r="E275" s="72" t="s">
        <v>4047</v>
      </c>
      <c r="F275" s="73" t="s">
        <v>4061</v>
      </c>
    </row>
    <row r="276" spans="1:6" x14ac:dyDescent="0.2">
      <c r="A276" s="71" t="s">
        <v>4333</v>
      </c>
      <c r="B276" s="72">
        <v>-2.4200000000000001E-11</v>
      </c>
      <c r="C276" s="72">
        <v>3.6599999999999998E-10</v>
      </c>
      <c r="D276" s="51">
        <v>0.52634618499999997</v>
      </c>
      <c r="E276" s="72" t="s">
        <v>4054</v>
      </c>
      <c r="F276" s="73" t="s">
        <v>4179</v>
      </c>
    </row>
    <row r="277" spans="1:6" x14ac:dyDescent="0.2">
      <c r="A277" s="71" t="s">
        <v>4334</v>
      </c>
      <c r="B277" s="72">
        <v>-1.2400000000000001E-9</v>
      </c>
      <c r="C277" s="72">
        <v>1.6199999999999999E-8</v>
      </c>
      <c r="D277" s="51">
        <v>0.53059853400000001</v>
      </c>
      <c r="E277" s="72" t="s">
        <v>4047</v>
      </c>
      <c r="F277" s="73" t="s">
        <v>4170</v>
      </c>
    </row>
    <row r="278" spans="1:6" x14ac:dyDescent="0.2">
      <c r="A278" s="71" t="s">
        <v>4335</v>
      </c>
      <c r="B278" s="72">
        <v>-2.82E-11</v>
      </c>
      <c r="C278" s="72">
        <v>3.6199999999999999E-10</v>
      </c>
      <c r="D278" s="51">
        <v>0.53101053099999995</v>
      </c>
      <c r="E278" s="72" t="s">
        <v>4054</v>
      </c>
      <c r="F278" s="73" t="s">
        <v>4168</v>
      </c>
    </row>
    <row r="279" spans="1:6" x14ac:dyDescent="0.2">
      <c r="A279" s="71" t="s">
        <v>4336</v>
      </c>
      <c r="B279" s="72">
        <v>-3.9999999999999998E-11</v>
      </c>
      <c r="C279" s="72">
        <v>4.2900000000000002E-10</v>
      </c>
      <c r="D279" s="51">
        <v>0.53709200400000001</v>
      </c>
      <c r="E279" s="72" t="s">
        <v>4054</v>
      </c>
      <c r="F279" s="73" t="s">
        <v>4170</v>
      </c>
    </row>
    <row r="280" spans="1:6" x14ac:dyDescent="0.2">
      <c r="A280" s="71" t="s">
        <v>4337</v>
      </c>
      <c r="B280" s="72">
        <v>-8.7599999999999997E-10</v>
      </c>
      <c r="C280" s="72">
        <v>8.7299999999999994E-9</v>
      </c>
      <c r="D280" s="51">
        <v>0.53996397399999996</v>
      </c>
      <c r="E280" s="72" t="s">
        <v>4047</v>
      </c>
      <c r="F280" s="73" t="s">
        <v>4061</v>
      </c>
    </row>
    <row r="281" spans="1:6" x14ac:dyDescent="0.2">
      <c r="A281" s="71" t="s">
        <v>4338</v>
      </c>
      <c r="B281" s="72">
        <v>-1.4100000000000001E-9</v>
      </c>
      <c r="C281" s="72">
        <v>1.29E-8</v>
      </c>
      <c r="D281" s="51">
        <v>0.54366129600000002</v>
      </c>
      <c r="E281" s="72" t="s">
        <v>4047</v>
      </c>
      <c r="F281" s="73" t="s">
        <v>4061</v>
      </c>
    </row>
    <row r="282" spans="1:6" x14ac:dyDescent="0.2">
      <c r="A282" s="71" t="s">
        <v>4339</v>
      </c>
      <c r="B282" s="72">
        <v>-6.0799999999999997E-10</v>
      </c>
      <c r="C282" s="72">
        <v>5.3599999999999997E-9</v>
      </c>
      <c r="D282" s="51">
        <v>0.54514676500000003</v>
      </c>
      <c r="E282" s="72" t="s">
        <v>4047</v>
      </c>
      <c r="F282" s="73" t="s">
        <v>4095</v>
      </c>
    </row>
    <row r="283" spans="1:6" x14ac:dyDescent="0.2">
      <c r="A283" s="71" t="s">
        <v>4340</v>
      </c>
      <c r="B283" s="72">
        <v>-7.6800000000000004E-10</v>
      </c>
      <c r="C283" s="72">
        <v>6.1300000000000001E-9</v>
      </c>
      <c r="D283" s="51">
        <v>0.549896724</v>
      </c>
      <c r="E283" s="72" t="s">
        <v>4047</v>
      </c>
      <c r="F283" s="73" t="s">
        <v>4168</v>
      </c>
    </row>
    <row r="284" spans="1:6" x14ac:dyDescent="0.2">
      <c r="A284" s="71" t="s">
        <v>4341</v>
      </c>
      <c r="B284" s="72">
        <v>-7.9600000000000004E-10</v>
      </c>
      <c r="C284" s="72">
        <v>6.0699999999999999E-9</v>
      </c>
      <c r="D284" s="51">
        <v>0.55216222100000001</v>
      </c>
      <c r="E284" s="72" t="s">
        <v>4047</v>
      </c>
      <c r="F284" s="73" t="s">
        <v>4061</v>
      </c>
    </row>
    <row r="285" spans="1:6" x14ac:dyDescent="0.2">
      <c r="A285" s="71" t="s">
        <v>4342</v>
      </c>
      <c r="B285" s="72">
        <v>-1.31E-9</v>
      </c>
      <c r="C285" s="72">
        <v>9.8600000000000003E-9</v>
      </c>
      <c r="D285" s="51">
        <v>0.55275193499999997</v>
      </c>
      <c r="E285" s="72" t="s">
        <v>4047</v>
      </c>
      <c r="F285" s="73" t="s">
        <v>4168</v>
      </c>
    </row>
    <row r="286" spans="1:6" x14ac:dyDescent="0.2">
      <c r="A286" s="71" t="s">
        <v>4343</v>
      </c>
      <c r="B286" s="72">
        <v>-5.64E-11</v>
      </c>
      <c r="C286" s="72">
        <v>4.0999999999999998E-10</v>
      </c>
      <c r="D286" s="51">
        <v>0.55474507200000001</v>
      </c>
      <c r="E286" s="72" t="s">
        <v>4054</v>
      </c>
      <c r="F286" s="73" t="s">
        <v>4146</v>
      </c>
    </row>
    <row r="287" spans="1:6" x14ac:dyDescent="0.2">
      <c r="A287" s="71" t="s">
        <v>4344</v>
      </c>
      <c r="B287" s="72">
        <v>-6.1299999999999998E-11</v>
      </c>
      <c r="C287" s="72">
        <v>4.4400000000000002E-10</v>
      </c>
      <c r="D287" s="51">
        <v>0.55488815999999996</v>
      </c>
      <c r="E287" s="72" t="s">
        <v>4054</v>
      </c>
      <c r="F287" s="73" t="s">
        <v>4061</v>
      </c>
    </row>
    <row r="288" spans="1:6" x14ac:dyDescent="0.2">
      <c r="A288" s="71" t="s">
        <v>4345</v>
      </c>
      <c r="B288" s="72">
        <v>-8.0400000000000002E-11</v>
      </c>
      <c r="C288" s="72">
        <v>4.8799999999999997E-10</v>
      </c>
      <c r="D288" s="51">
        <v>0.56546467</v>
      </c>
      <c r="E288" s="72" t="s">
        <v>4054</v>
      </c>
      <c r="F288" s="73" t="s">
        <v>4170</v>
      </c>
    </row>
    <row r="289" spans="1:6" x14ac:dyDescent="0.2">
      <c r="A289" s="71" t="s">
        <v>4346</v>
      </c>
      <c r="B289" s="72">
        <v>-5.4699999999999997E-10</v>
      </c>
      <c r="C289" s="72">
        <v>3.29E-9</v>
      </c>
      <c r="D289" s="51">
        <v>0.56592772400000002</v>
      </c>
      <c r="E289" s="72" t="s">
        <v>4047</v>
      </c>
      <c r="F289" s="73" t="s">
        <v>4066</v>
      </c>
    </row>
    <row r="290" spans="1:6" x14ac:dyDescent="0.2">
      <c r="A290" s="71" t="s">
        <v>4347</v>
      </c>
      <c r="B290" s="72">
        <v>-2.88E-9</v>
      </c>
      <c r="C290" s="72">
        <v>1.63E-8</v>
      </c>
      <c r="D290" s="51">
        <v>0.56985819599999998</v>
      </c>
      <c r="E290" s="72" t="s">
        <v>4047</v>
      </c>
      <c r="F290" s="73" t="s">
        <v>4095</v>
      </c>
    </row>
    <row r="291" spans="1:6" x14ac:dyDescent="0.2">
      <c r="A291" s="71" t="s">
        <v>4348</v>
      </c>
      <c r="B291" s="72">
        <v>-1.09E-9</v>
      </c>
      <c r="C291" s="72">
        <v>6.2000000000000001E-9</v>
      </c>
      <c r="D291" s="51">
        <v>0.57002807300000002</v>
      </c>
      <c r="E291" s="72" t="s">
        <v>4047</v>
      </c>
      <c r="F291" s="73" t="s">
        <v>4061</v>
      </c>
    </row>
    <row r="292" spans="1:6" x14ac:dyDescent="0.2">
      <c r="A292" s="71" t="s">
        <v>4349</v>
      </c>
      <c r="B292" s="72">
        <v>-5.7699999999999998E-11</v>
      </c>
      <c r="C292" s="72">
        <v>3.1899999999999998E-10</v>
      </c>
      <c r="D292" s="51">
        <v>0.57166603000000005</v>
      </c>
      <c r="E292" s="72" t="s">
        <v>4054</v>
      </c>
      <c r="F292" s="73" t="s">
        <v>4095</v>
      </c>
    </row>
    <row r="293" spans="1:6" x14ac:dyDescent="0.2">
      <c r="A293" s="71" t="s">
        <v>4350</v>
      </c>
      <c r="B293" s="72">
        <v>-7.2400000000000003E-11</v>
      </c>
      <c r="C293" s="72">
        <v>3.7100000000000001E-10</v>
      </c>
      <c r="D293" s="51">
        <v>0.57724772499999999</v>
      </c>
      <c r="E293" s="72" t="s">
        <v>4054</v>
      </c>
      <c r="F293" s="73" t="s">
        <v>4095</v>
      </c>
    </row>
    <row r="294" spans="1:6" x14ac:dyDescent="0.2">
      <c r="A294" s="71" t="s">
        <v>4351</v>
      </c>
      <c r="B294" s="72">
        <v>-9.2899999999999997E-11</v>
      </c>
      <c r="C294" s="72">
        <v>4.7100000000000003E-10</v>
      </c>
      <c r="D294" s="51">
        <v>0.57827995799999998</v>
      </c>
      <c r="E294" s="72" t="s">
        <v>4054</v>
      </c>
      <c r="F294" s="73" t="s">
        <v>4061</v>
      </c>
    </row>
    <row r="295" spans="1:6" x14ac:dyDescent="0.2">
      <c r="A295" s="71" t="s">
        <v>4352</v>
      </c>
      <c r="B295" s="72">
        <v>-7.5299999999999998E-10</v>
      </c>
      <c r="C295" s="72">
        <v>3.77E-9</v>
      </c>
      <c r="D295" s="51">
        <v>0.57920851200000001</v>
      </c>
      <c r="E295" s="72" t="s">
        <v>4047</v>
      </c>
      <c r="F295" s="73" t="s">
        <v>4168</v>
      </c>
    </row>
    <row r="296" spans="1:6" x14ac:dyDescent="0.2">
      <c r="A296" s="71" t="s">
        <v>4353</v>
      </c>
      <c r="B296" s="72">
        <v>-3.6800000000000001E-9</v>
      </c>
      <c r="C296" s="72">
        <v>1.81E-8</v>
      </c>
      <c r="D296" s="51">
        <v>0.58056397599999998</v>
      </c>
      <c r="E296" s="72" t="s">
        <v>4047</v>
      </c>
      <c r="F296" s="73" t="s">
        <v>4095</v>
      </c>
    </row>
    <row r="297" spans="1:6" x14ac:dyDescent="0.2">
      <c r="A297" s="71" t="s">
        <v>4354</v>
      </c>
      <c r="B297" s="72">
        <v>-8.1299999999999998E-10</v>
      </c>
      <c r="C297" s="72">
        <v>3.9000000000000002E-9</v>
      </c>
      <c r="D297" s="51">
        <v>0.58262804199999996</v>
      </c>
      <c r="E297" s="72" t="s">
        <v>4047</v>
      </c>
      <c r="F297" s="73" t="s">
        <v>4095</v>
      </c>
    </row>
    <row r="298" spans="1:6" x14ac:dyDescent="0.2">
      <c r="A298" s="71" t="s">
        <v>4355</v>
      </c>
      <c r="B298" s="72">
        <v>-1.05E-10</v>
      </c>
      <c r="C298" s="72">
        <v>5.0000000000000003E-10</v>
      </c>
      <c r="D298" s="51">
        <v>0.58292586899999999</v>
      </c>
      <c r="E298" s="72" t="s">
        <v>4054</v>
      </c>
      <c r="F298" s="73" t="s">
        <v>4170</v>
      </c>
    </row>
    <row r="299" spans="1:6" x14ac:dyDescent="0.2">
      <c r="A299" s="71" t="s">
        <v>4356</v>
      </c>
      <c r="B299" s="72">
        <v>-1.32E-9</v>
      </c>
      <c r="C299" s="72">
        <v>5.9900000000000002E-9</v>
      </c>
      <c r="D299" s="51">
        <v>0.58714066899999995</v>
      </c>
      <c r="E299" s="72" t="s">
        <v>4047</v>
      </c>
      <c r="F299" s="73" t="s">
        <v>4170</v>
      </c>
    </row>
    <row r="300" spans="1:6" x14ac:dyDescent="0.2">
      <c r="A300" s="71" t="s">
        <v>4357</v>
      </c>
      <c r="B300" s="72">
        <v>-6.6299999999999999E-10</v>
      </c>
      <c r="C300" s="72">
        <v>2.7799999999999999E-9</v>
      </c>
      <c r="D300" s="51">
        <v>0.59434394800000001</v>
      </c>
      <c r="E300" s="72" t="s">
        <v>4047</v>
      </c>
      <c r="F300" s="73" t="s">
        <v>4061</v>
      </c>
    </row>
    <row r="301" spans="1:6" x14ac:dyDescent="0.2">
      <c r="A301" s="71" t="s">
        <v>4358</v>
      </c>
      <c r="B301" s="72">
        <v>-2.1900000000000001E-9</v>
      </c>
      <c r="C301" s="72">
        <v>9.0099999999999993E-9</v>
      </c>
      <c r="D301" s="51">
        <v>0.59619968400000001</v>
      </c>
      <c r="E301" s="72" t="s">
        <v>4047</v>
      </c>
      <c r="F301" s="73" t="s">
        <v>4061</v>
      </c>
    </row>
    <row r="302" spans="1:6" x14ac:dyDescent="0.2">
      <c r="A302" s="71" t="s">
        <v>4359</v>
      </c>
      <c r="B302" s="72">
        <v>-1.38E-9</v>
      </c>
      <c r="C302" s="72">
        <v>5.5599999999999998E-9</v>
      </c>
      <c r="D302" s="51">
        <v>0.59818339099999995</v>
      </c>
      <c r="E302" s="72" t="s">
        <v>4047</v>
      </c>
      <c r="F302" s="73" t="s">
        <v>4061</v>
      </c>
    </row>
    <row r="303" spans="1:6" x14ac:dyDescent="0.2">
      <c r="A303" s="71" t="s">
        <v>4360</v>
      </c>
      <c r="B303" s="72">
        <v>-3.3999999999999998E-9</v>
      </c>
      <c r="C303" s="72">
        <v>1.3599999999999999E-8</v>
      </c>
      <c r="D303" s="51">
        <v>0.59892533800000003</v>
      </c>
      <c r="E303" s="72" t="s">
        <v>4047</v>
      </c>
      <c r="F303" s="73" t="s">
        <v>4168</v>
      </c>
    </row>
    <row r="304" spans="1:6" x14ac:dyDescent="0.2">
      <c r="A304" s="71" t="s">
        <v>4361</v>
      </c>
      <c r="B304" s="72">
        <v>-9.1700000000000004E-11</v>
      </c>
      <c r="C304" s="72">
        <v>3.6E-10</v>
      </c>
      <c r="D304" s="51">
        <v>0.60053108799999999</v>
      </c>
      <c r="E304" s="72" t="s">
        <v>4054</v>
      </c>
      <c r="F304" s="73" t="s">
        <v>4146</v>
      </c>
    </row>
    <row r="305" spans="1:6" x14ac:dyDescent="0.2">
      <c r="A305" s="71" t="s">
        <v>4362</v>
      </c>
      <c r="B305" s="72">
        <v>-5.4400000000000002E-9</v>
      </c>
      <c r="C305" s="72">
        <v>2.1299999999999999E-8</v>
      </c>
      <c r="D305" s="51">
        <v>0.60073583500000005</v>
      </c>
      <c r="E305" s="72" t="s">
        <v>4047</v>
      </c>
      <c r="F305" s="73" t="s">
        <v>4095</v>
      </c>
    </row>
    <row r="306" spans="1:6" x14ac:dyDescent="0.2">
      <c r="A306" s="71" t="s">
        <v>4363</v>
      </c>
      <c r="B306" s="72">
        <v>-8.0200000000000005E-11</v>
      </c>
      <c r="C306" s="72">
        <v>2.9700000000000001E-10</v>
      </c>
      <c r="D306" s="51">
        <v>0.60632710700000003</v>
      </c>
      <c r="E306" s="72" t="s">
        <v>4054</v>
      </c>
      <c r="F306" s="73" t="s">
        <v>4168</v>
      </c>
    </row>
    <row r="307" spans="1:6" x14ac:dyDescent="0.2">
      <c r="A307" s="71" t="s">
        <v>4364</v>
      </c>
      <c r="B307" s="72">
        <v>-8.3600000000000001E-10</v>
      </c>
      <c r="C307" s="72">
        <v>2.9199999999999998E-9</v>
      </c>
      <c r="D307" s="51">
        <v>0.61280572499999997</v>
      </c>
      <c r="E307" s="72" t="s">
        <v>4047</v>
      </c>
      <c r="F307" s="73" t="s">
        <v>4170</v>
      </c>
    </row>
    <row r="308" spans="1:6" x14ac:dyDescent="0.2">
      <c r="A308" s="71" t="s">
        <v>4365</v>
      </c>
      <c r="B308" s="72">
        <v>-1.86E-9</v>
      </c>
      <c r="C308" s="72">
        <v>6.3300000000000003E-9</v>
      </c>
      <c r="D308" s="51">
        <v>0.615395146</v>
      </c>
      <c r="E308" s="72" t="s">
        <v>4047</v>
      </c>
      <c r="F308" s="73" t="s">
        <v>4061</v>
      </c>
    </row>
    <row r="309" spans="1:6" x14ac:dyDescent="0.2">
      <c r="A309" s="71" t="s">
        <v>4366</v>
      </c>
      <c r="B309" s="72">
        <v>-2.1799999999999999E-9</v>
      </c>
      <c r="C309" s="72">
        <v>7.1699999999999998E-9</v>
      </c>
      <c r="D309" s="51">
        <v>0.61957991899999998</v>
      </c>
      <c r="E309" s="72" t="s">
        <v>4047</v>
      </c>
      <c r="F309" s="73" t="s">
        <v>4095</v>
      </c>
    </row>
    <row r="310" spans="1:6" x14ac:dyDescent="0.2">
      <c r="A310" s="71" t="s">
        <v>4367</v>
      </c>
      <c r="B310" s="72">
        <v>-2.3400000000000002E-9</v>
      </c>
      <c r="C310" s="72">
        <v>7.6000000000000002E-9</v>
      </c>
      <c r="D310" s="51">
        <v>0.62100203099999995</v>
      </c>
      <c r="E310" s="72" t="s">
        <v>4047</v>
      </c>
      <c r="F310" s="73" t="s">
        <v>4179</v>
      </c>
    </row>
    <row r="311" spans="1:6" x14ac:dyDescent="0.2">
      <c r="A311" s="71" t="s">
        <v>4368</v>
      </c>
      <c r="B311" s="72">
        <v>-2.9100000000000001E-9</v>
      </c>
      <c r="C311" s="72">
        <v>9.2500000000000001E-9</v>
      </c>
      <c r="D311" s="51">
        <v>0.62320069</v>
      </c>
      <c r="E311" s="72" t="s">
        <v>4047</v>
      </c>
      <c r="F311" s="73" t="s">
        <v>4170</v>
      </c>
    </row>
    <row r="312" spans="1:6" x14ac:dyDescent="0.2">
      <c r="A312" s="71" t="s">
        <v>4369</v>
      </c>
      <c r="B312" s="72">
        <v>-2.3499999999999999E-9</v>
      </c>
      <c r="C312" s="72">
        <v>7.4499999999999997E-9</v>
      </c>
      <c r="D312" s="51">
        <v>0.62396334600000003</v>
      </c>
      <c r="E312" s="72" t="s">
        <v>4047</v>
      </c>
      <c r="F312" s="73" t="s">
        <v>4170</v>
      </c>
    </row>
    <row r="313" spans="1:6" x14ac:dyDescent="0.2">
      <c r="A313" s="71" t="s">
        <v>4370</v>
      </c>
      <c r="B313" s="72">
        <v>-2.45E-9</v>
      </c>
      <c r="C313" s="72">
        <v>7.7400000000000002E-9</v>
      </c>
      <c r="D313" s="51">
        <v>0.62420616299999998</v>
      </c>
      <c r="E313" s="72" t="s">
        <v>4047</v>
      </c>
      <c r="F313" s="73" t="s">
        <v>4061</v>
      </c>
    </row>
    <row r="314" spans="1:6" x14ac:dyDescent="0.2">
      <c r="A314" s="71" t="s">
        <v>4371</v>
      </c>
      <c r="B314" s="72">
        <v>-9.5200000000000005E-11</v>
      </c>
      <c r="C314" s="72">
        <v>2.99E-10</v>
      </c>
      <c r="D314" s="51">
        <v>0.62487754900000003</v>
      </c>
      <c r="E314" s="72" t="s">
        <v>4054</v>
      </c>
      <c r="F314" s="73" t="s">
        <v>4168</v>
      </c>
    </row>
    <row r="315" spans="1:6" x14ac:dyDescent="0.2">
      <c r="A315" s="71" t="s">
        <v>4372</v>
      </c>
      <c r="B315" s="72">
        <v>-1.13E-9</v>
      </c>
      <c r="C315" s="72">
        <v>3.4999999999999999E-9</v>
      </c>
      <c r="D315" s="51">
        <v>0.62702597999999998</v>
      </c>
      <c r="E315" s="72" t="s">
        <v>4047</v>
      </c>
      <c r="F315" s="73" t="s">
        <v>4196</v>
      </c>
    </row>
    <row r="316" spans="1:6" x14ac:dyDescent="0.2">
      <c r="A316" s="71" t="s">
        <v>4373</v>
      </c>
      <c r="B316" s="72">
        <v>-1.7800000000000001E-10</v>
      </c>
      <c r="C316" s="72">
        <v>5.4399999999999998E-10</v>
      </c>
      <c r="D316" s="51">
        <v>0.62802942900000003</v>
      </c>
      <c r="E316" s="72" t="s">
        <v>4054</v>
      </c>
      <c r="F316" s="73" t="s">
        <v>4061</v>
      </c>
    </row>
    <row r="317" spans="1:6" x14ac:dyDescent="0.2">
      <c r="A317" s="71" t="s">
        <v>4374</v>
      </c>
      <c r="B317" s="72">
        <v>-4.8200000000000003E-9</v>
      </c>
      <c r="C317" s="72">
        <v>1.4300000000000001E-8</v>
      </c>
      <c r="D317" s="51">
        <v>0.631465147</v>
      </c>
      <c r="E317" s="72" t="s">
        <v>4047</v>
      </c>
      <c r="F317" s="73" t="s">
        <v>4168</v>
      </c>
    </row>
    <row r="318" spans="1:6" x14ac:dyDescent="0.2">
      <c r="A318" s="71" t="s">
        <v>4375</v>
      </c>
      <c r="B318" s="72">
        <v>-2.3199999999999998E-9</v>
      </c>
      <c r="C318" s="72">
        <v>6.6700000000000003E-9</v>
      </c>
      <c r="D318" s="51">
        <v>0.63614234400000003</v>
      </c>
      <c r="E318" s="72" t="s">
        <v>4047</v>
      </c>
      <c r="F318" s="73" t="s">
        <v>4095</v>
      </c>
    </row>
    <row r="319" spans="1:6" x14ac:dyDescent="0.2">
      <c r="A319" s="71" t="s">
        <v>4376</v>
      </c>
      <c r="B319" s="72">
        <v>-4.7900000000000002E-9</v>
      </c>
      <c r="C319" s="72">
        <v>1.37E-8</v>
      </c>
      <c r="D319" s="51">
        <v>0.63699427900000005</v>
      </c>
      <c r="E319" s="72" t="s">
        <v>4047</v>
      </c>
      <c r="F319" s="73" t="s">
        <v>4061</v>
      </c>
    </row>
    <row r="320" spans="1:6" x14ac:dyDescent="0.2">
      <c r="A320" s="71" t="s">
        <v>4377</v>
      </c>
      <c r="B320" s="72">
        <v>-1.8500000000000001E-10</v>
      </c>
      <c r="C320" s="72">
        <v>5.2800000000000004E-10</v>
      </c>
      <c r="D320" s="51">
        <v>0.63716558400000001</v>
      </c>
      <c r="E320" s="72" t="s">
        <v>4054</v>
      </c>
      <c r="F320" s="73" t="s">
        <v>4168</v>
      </c>
    </row>
    <row r="321" spans="1:6" x14ac:dyDescent="0.2">
      <c r="A321" s="71" t="s">
        <v>4378</v>
      </c>
      <c r="B321" s="72">
        <v>-1.2500000000000001E-10</v>
      </c>
      <c r="C321" s="72">
        <v>3.4699999999999999E-10</v>
      </c>
      <c r="D321" s="51">
        <v>0.64082905599999995</v>
      </c>
      <c r="E321" s="72" t="s">
        <v>4054</v>
      </c>
      <c r="F321" s="73" t="s">
        <v>4168</v>
      </c>
    </row>
    <row r="322" spans="1:6" x14ac:dyDescent="0.2">
      <c r="A322" s="71" t="s">
        <v>4379</v>
      </c>
      <c r="B322" s="72">
        <v>-3.8099999999999999E-9</v>
      </c>
      <c r="C322" s="72">
        <v>1.05E-8</v>
      </c>
      <c r="D322" s="51">
        <v>0.64232795899999995</v>
      </c>
      <c r="E322" s="72" t="s">
        <v>4047</v>
      </c>
      <c r="F322" s="73" t="s">
        <v>4061</v>
      </c>
    </row>
    <row r="323" spans="1:6" x14ac:dyDescent="0.2">
      <c r="A323" s="71" t="s">
        <v>4380</v>
      </c>
      <c r="B323" s="72">
        <v>-4.4999999999999998E-9</v>
      </c>
      <c r="C323" s="72">
        <v>1.2E-8</v>
      </c>
      <c r="D323" s="51">
        <v>0.64581857300000001</v>
      </c>
      <c r="E323" s="72" t="s">
        <v>4047</v>
      </c>
      <c r="F323" s="73" t="s">
        <v>4061</v>
      </c>
    </row>
    <row r="324" spans="1:6" x14ac:dyDescent="0.2">
      <c r="A324" s="71" t="s">
        <v>4381</v>
      </c>
      <c r="B324" s="72">
        <v>-3.1800000000000002E-9</v>
      </c>
      <c r="C324" s="72">
        <v>8.4399999999999998E-9</v>
      </c>
      <c r="D324" s="51">
        <v>0.64690590599999998</v>
      </c>
      <c r="E324" s="72" t="s">
        <v>4047</v>
      </c>
      <c r="F324" s="73" t="s">
        <v>4061</v>
      </c>
    </row>
    <row r="325" spans="1:6" x14ac:dyDescent="0.2">
      <c r="A325" s="71" t="s">
        <v>4382</v>
      </c>
      <c r="B325" s="72">
        <v>-1.4499999999999999E-10</v>
      </c>
      <c r="C325" s="72">
        <v>3.8099999999999998E-10</v>
      </c>
      <c r="D325" s="51">
        <v>0.64876662900000004</v>
      </c>
      <c r="E325" s="72" t="s">
        <v>4054</v>
      </c>
      <c r="F325" s="73" t="s">
        <v>4170</v>
      </c>
    </row>
    <row r="326" spans="1:6" x14ac:dyDescent="0.2">
      <c r="A326" s="71" t="s">
        <v>4383</v>
      </c>
      <c r="B326" s="72">
        <v>-1.1599999999999999E-9</v>
      </c>
      <c r="C326" s="72">
        <v>2.9699999999999999E-9</v>
      </c>
      <c r="D326" s="51">
        <v>0.65193704299999999</v>
      </c>
      <c r="E326" s="72" t="s">
        <v>4047</v>
      </c>
      <c r="F326" s="73" t="s">
        <v>4170</v>
      </c>
    </row>
    <row r="327" spans="1:6" x14ac:dyDescent="0.2">
      <c r="A327" s="71" t="s">
        <v>4384</v>
      </c>
      <c r="B327" s="72">
        <v>-3.58E-9</v>
      </c>
      <c r="C327" s="72">
        <v>9.1499999999999992E-9</v>
      </c>
      <c r="D327" s="51">
        <v>0.65197819999999995</v>
      </c>
      <c r="E327" s="72" t="s">
        <v>4047</v>
      </c>
      <c r="F327" s="73" t="s">
        <v>4168</v>
      </c>
    </row>
    <row r="328" spans="1:6" x14ac:dyDescent="0.2">
      <c r="A328" s="71" t="s">
        <v>4385</v>
      </c>
      <c r="B328" s="72">
        <v>-4.0899999999999997E-9</v>
      </c>
      <c r="C328" s="72">
        <v>1.02E-8</v>
      </c>
      <c r="D328" s="51">
        <v>0.65611204599999995</v>
      </c>
      <c r="E328" s="72" t="s">
        <v>4047</v>
      </c>
      <c r="F328" s="73" t="s">
        <v>4095</v>
      </c>
    </row>
    <row r="329" spans="1:6" x14ac:dyDescent="0.2">
      <c r="A329" s="71" t="s">
        <v>4386</v>
      </c>
      <c r="B329" s="72">
        <v>-2.7700000000000002E-9</v>
      </c>
      <c r="C329" s="72">
        <v>6.8699999999999996E-9</v>
      </c>
      <c r="D329" s="51">
        <v>0.65654239199999997</v>
      </c>
      <c r="E329" s="72" t="s">
        <v>4047</v>
      </c>
      <c r="F329" s="73" t="s">
        <v>4048</v>
      </c>
    </row>
    <row r="330" spans="1:6" x14ac:dyDescent="0.2">
      <c r="A330" s="71" t="s">
        <v>4387</v>
      </c>
      <c r="B330" s="72">
        <v>-1.6900000000000001E-10</v>
      </c>
      <c r="C330" s="72">
        <v>4.18E-10</v>
      </c>
      <c r="D330" s="51">
        <v>0.65666013899999998</v>
      </c>
      <c r="E330" s="72" t="s">
        <v>4054</v>
      </c>
      <c r="F330" s="73" t="s">
        <v>4061</v>
      </c>
    </row>
    <row r="331" spans="1:6" x14ac:dyDescent="0.2">
      <c r="A331" s="71" t="s">
        <v>4388</v>
      </c>
      <c r="B331" s="72">
        <v>-2.4300000000000001E-9</v>
      </c>
      <c r="C331" s="72">
        <v>6.0300000000000001E-9</v>
      </c>
      <c r="D331" s="51">
        <v>0.65680452600000006</v>
      </c>
      <c r="E331" s="72" t="s">
        <v>4047</v>
      </c>
      <c r="F331" s="73" t="s">
        <v>4132</v>
      </c>
    </row>
    <row r="332" spans="1:6" x14ac:dyDescent="0.2">
      <c r="A332" s="71" t="s">
        <v>4389</v>
      </c>
      <c r="B332" s="72">
        <v>-2.4E-9</v>
      </c>
      <c r="C332" s="72">
        <v>5.8800000000000004E-9</v>
      </c>
      <c r="D332" s="51">
        <v>0.65825929500000002</v>
      </c>
      <c r="E332" s="72" t="s">
        <v>4047</v>
      </c>
      <c r="F332" s="73" t="s">
        <v>4170</v>
      </c>
    </row>
    <row r="333" spans="1:6" x14ac:dyDescent="0.2">
      <c r="A333" s="71" t="s">
        <v>4390</v>
      </c>
      <c r="B333" s="72">
        <v>-5.8800000000000004E-9</v>
      </c>
      <c r="C333" s="72">
        <v>1.3799999999999999E-8</v>
      </c>
      <c r="D333" s="51">
        <v>0.66507870800000002</v>
      </c>
      <c r="E333" s="72" t="s">
        <v>4047</v>
      </c>
      <c r="F333" s="73" t="s">
        <v>4095</v>
      </c>
    </row>
    <row r="334" spans="1:6" x14ac:dyDescent="0.2">
      <c r="A334" s="71" t="s">
        <v>4391</v>
      </c>
      <c r="B334" s="72">
        <v>-2.21E-9</v>
      </c>
      <c r="C334" s="72">
        <v>5.1600000000000004E-9</v>
      </c>
      <c r="D334" s="51">
        <v>0.665720019</v>
      </c>
      <c r="E334" s="72" t="s">
        <v>4047</v>
      </c>
      <c r="F334" s="73" t="s">
        <v>4392</v>
      </c>
    </row>
    <row r="335" spans="1:6" x14ac:dyDescent="0.2">
      <c r="A335" s="71" t="s">
        <v>4393</v>
      </c>
      <c r="B335" s="72">
        <v>-1.73E-10</v>
      </c>
      <c r="C335" s="72">
        <v>4.0200000000000001E-10</v>
      </c>
      <c r="D335" s="51">
        <v>0.66664398400000002</v>
      </c>
      <c r="E335" s="72" t="s">
        <v>4054</v>
      </c>
      <c r="F335" s="73" t="s">
        <v>4095</v>
      </c>
    </row>
    <row r="336" spans="1:6" x14ac:dyDescent="0.2">
      <c r="A336" s="71" t="s">
        <v>4394</v>
      </c>
      <c r="B336" s="72">
        <v>-1.65E-10</v>
      </c>
      <c r="C336" s="72">
        <v>3.7100000000000001E-10</v>
      </c>
      <c r="D336" s="51">
        <v>0.67233204400000002</v>
      </c>
      <c r="E336" s="72" t="s">
        <v>4054</v>
      </c>
      <c r="F336" s="73" t="s">
        <v>4179</v>
      </c>
    </row>
    <row r="337" spans="1:6" x14ac:dyDescent="0.2">
      <c r="A337" s="71" t="s">
        <v>4395</v>
      </c>
      <c r="B337" s="72">
        <v>-3.6399999999999998E-9</v>
      </c>
      <c r="C337" s="72">
        <v>8.0999999999999997E-9</v>
      </c>
      <c r="D337" s="51">
        <v>0.67312541000000004</v>
      </c>
      <c r="E337" s="72" t="s">
        <v>4047</v>
      </c>
      <c r="F337" s="73" t="s">
        <v>4170</v>
      </c>
    </row>
    <row r="338" spans="1:6" x14ac:dyDescent="0.2">
      <c r="A338" s="71" t="s">
        <v>4396</v>
      </c>
      <c r="B338" s="72">
        <v>-1.56E-9</v>
      </c>
      <c r="C338" s="72">
        <v>3.4699999999999998E-9</v>
      </c>
      <c r="D338" s="51">
        <v>0.67338327399999998</v>
      </c>
      <c r="E338" s="72" t="s">
        <v>4047</v>
      </c>
      <c r="F338" s="73" t="s">
        <v>4095</v>
      </c>
    </row>
    <row r="339" spans="1:6" x14ac:dyDescent="0.2">
      <c r="A339" s="71" t="s">
        <v>4397</v>
      </c>
      <c r="B339" s="72">
        <v>-2.1999999999999999E-10</v>
      </c>
      <c r="C339" s="72">
        <v>4.8199999999999999E-10</v>
      </c>
      <c r="D339" s="51">
        <v>0.67612117599999999</v>
      </c>
      <c r="E339" s="72" t="s">
        <v>4054</v>
      </c>
      <c r="F339" s="73" t="s">
        <v>4170</v>
      </c>
    </row>
    <row r="340" spans="1:6" x14ac:dyDescent="0.2">
      <c r="A340" s="71" t="s">
        <v>4398</v>
      </c>
      <c r="B340" s="72">
        <v>-6.4300000000000003E-9</v>
      </c>
      <c r="C340" s="72">
        <v>1.4E-8</v>
      </c>
      <c r="D340" s="51">
        <v>0.67719852000000003</v>
      </c>
      <c r="E340" s="72" t="s">
        <v>4047</v>
      </c>
      <c r="F340" s="73" t="s">
        <v>4170</v>
      </c>
    </row>
    <row r="341" spans="1:6" x14ac:dyDescent="0.2">
      <c r="A341" s="71" t="s">
        <v>4399</v>
      </c>
      <c r="B341" s="72">
        <v>-2.6300000000000002E-10</v>
      </c>
      <c r="C341" s="72">
        <v>5.7E-10</v>
      </c>
      <c r="D341" s="51">
        <v>0.67786618799999998</v>
      </c>
      <c r="E341" s="72" t="s">
        <v>4054</v>
      </c>
      <c r="F341" s="73" t="s">
        <v>4392</v>
      </c>
    </row>
    <row r="342" spans="1:6" x14ac:dyDescent="0.2">
      <c r="A342" s="71" t="s">
        <v>4400</v>
      </c>
      <c r="B342" s="72">
        <v>-3.7600000000000003E-9</v>
      </c>
      <c r="C342" s="72">
        <v>7.9300000000000005E-9</v>
      </c>
      <c r="D342" s="51">
        <v>0.68224331199999999</v>
      </c>
      <c r="E342" s="72" t="s">
        <v>4047</v>
      </c>
      <c r="F342" s="73" t="s">
        <v>4132</v>
      </c>
    </row>
    <row r="343" spans="1:6" x14ac:dyDescent="0.2">
      <c r="A343" s="71" t="s">
        <v>4401</v>
      </c>
      <c r="B343" s="72">
        <v>-1.8899999999999999E-9</v>
      </c>
      <c r="C343" s="72">
        <v>3.9700000000000001E-9</v>
      </c>
      <c r="D343" s="51">
        <v>0.682888041</v>
      </c>
      <c r="E343" s="72" t="s">
        <v>4047</v>
      </c>
      <c r="F343" s="73" t="s">
        <v>4095</v>
      </c>
    </row>
    <row r="344" spans="1:6" x14ac:dyDescent="0.2">
      <c r="A344" s="71" t="s">
        <v>4402</v>
      </c>
      <c r="B344" s="72">
        <v>-5.8900000000000001E-9</v>
      </c>
      <c r="C344" s="72">
        <v>1.2100000000000001E-8</v>
      </c>
      <c r="D344" s="51">
        <v>0.68663056099999997</v>
      </c>
      <c r="E344" s="72" t="s">
        <v>4047</v>
      </c>
      <c r="F344" s="73" t="s">
        <v>4061</v>
      </c>
    </row>
    <row r="345" spans="1:6" x14ac:dyDescent="0.2">
      <c r="A345" s="71" t="s">
        <v>4403</v>
      </c>
      <c r="B345" s="72">
        <v>-1.9100000000000001E-10</v>
      </c>
      <c r="C345" s="72">
        <v>3.8200000000000003E-10</v>
      </c>
      <c r="D345" s="51">
        <v>0.69142198499999996</v>
      </c>
      <c r="E345" s="72" t="s">
        <v>4054</v>
      </c>
      <c r="F345" s="73" t="s">
        <v>4095</v>
      </c>
    </row>
    <row r="346" spans="1:6" x14ac:dyDescent="0.2">
      <c r="A346" s="71" t="s">
        <v>4404</v>
      </c>
      <c r="B346" s="72">
        <v>-2.0099999999999999E-9</v>
      </c>
      <c r="C346" s="72">
        <v>3.9499999999999998E-9</v>
      </c>
      <c r="D346" s="51">
        <v>0.69485836199999995</v>
      </c>
      <c r="E346" s="72" t="s">
        <v>4047</v>
      </c>
      <c r="F346" s="73" t="s">
        <v>4079</v>
      </c>
    </row>
    <row r="347" spans="1:6" x14ac:dyDescent="0.2">
      <c r="A347" s="71" t="s">
        <v>4405</v>
      </c>
      <c r="B347" s="72">
        <v>-5.4400000000000002E-9</v>
      </c>
      <c r="C347" s="72">
        <v>1.0600000000000001E-8</v>
      </c>
      <c r="D347" s="51">
        <v>0.69552656099999999</v>
      </c>
      <c r="E347" s="72" t="s">
        <v>4047</v>
      </c>
      <c r="F347" s="73" t="s">
        <v>4196</v>
      </c>
    </row>
    <row r="348" spans="1:6" x14ac:dyDescent="0.2">
      <c r="A348" s="71" t="s">
        <v>4406</v>
      </c>
      <c r="B348" s="72">
        <v>-2.4599999999999998E-10</v>
      </c>
      <c r="C348" s="72">
        <v>4.7300000000000002E-10</v>
      </c>
      <c r="D348" s="51">
        <v>0.69822964399999998</v>
      </c>
      <c r="E348" s="72" t="s">
        <v>4054</v>
      </c>
      <c r="F348" s="73" t="s">
        <v>4061</v>
      </c>
    </row>
    <row r="349" spans="1:6" x14ac:dyDescent="0.2">
      <c r="A349" s="71" t="s">
        <v>4407</v>
      </c>
      <c r="B349" s="72">
        <v>-2.54E-10</v>
      </c>
      <c r="C349" s="72">
        <v>4.8199999999999999E-10</v>
      </c>
      <c r="D349" s="51">
        <v>0.70122845899999997</v>
      </c>
      <c r="E349" s="72" t="s">
        <v>4054</v>
      </c>
      <c r="F349" s="73" t="s">
        <v>4061</v>
      </c>
    </row>
    <row r="350" spans="1:6" x14ac:dyDescent="0.2">
      <c r="A350" s="71" t="s">
        <v>4408</v>
      </c>
      <c r="B350" s="72">
        <v>-6.0099999999999997E-9</v>
      </c>
      <c r="C350" s="72">
        <v>1.1199999999999999E-8</v>
      </c>
      <c r="D350" s="51">
        <v>0.70369595299999999</v>
      </c>
      <c r="E350" s="72" t="s">
        <v>4047</v>
      </c>
      <c r="F350" s="73" t="s">
        <v>4170</v>
      </c>
    </row>
    <row r="351" spans="1:6" x14ac:dyDescent="0.2">
      <c r="A351" s="71" t="s">
        <v>4409</v>
      </c>
      <c r="B351" s="72">
        <v>-1.9099999999999998E-9</v>
      </c>
      <c r="C351" s="72">
        <v>3.5499999999999999E-9</v>
      </c>
      <c r="D351" s="51">
        <v>0.70451303399999998</v>
      </c>
      <c r="E351" s="72" t="s">
        <v>4047</v>
      </c>
      <c r="F351" s="73" t="s">
        <v>4095</v>
      </c>
    </row>
    <row r="352" spans="1:6" x14ac:dyDescent="0.2">
      <c r="A352" s="71" t="s">
        <v>4410</v>
      </c>
      <c r="B352" s="72">
        <v>-2.2200000000000002E-9</v>
      </c>
      <c r="C352" s="72">
        <v>4.0899999999999997E-9</v>
      </c>
      <c r="D352" s="51">
        <v>0.706634969</v>
      </c>
      <c r="E352" s="72" t="s">
        <v>4047</v>
      </c>
      <c r="F352" s="73" t="s">
        <v>4061</v>
      </c>
    </row>
    <row r="353" spans="1:6" x14ac:dyDescent="0.2">
      <c r="A353" s="71" t="s">
        <v>4411</v>
      </c>
      <c r="B353" s="72">
        <v>-2.45E-9</v>
      </c>
      <c r="C353" s="72">
        <v>4.4999999999999998E-9</v>
      </c>
      <c r="D353" s="51">
        <v>0.70714976500000004</v>
      </c>
      <c r="E353" s="72" t="s">
        <v>4047</v>
      </c>
      <c r="F353" s="73" t="s">
        <v>4061</v>
      </c>
    </row>
    <row r="354" spans="1:6" x14ac:dyDescent="0.2">
      <c r="A354" s="71" t="s">
        <v>4412</v>
      </c>
      <c r="B354" s="72">
        <v>-1.69E-9</v>
      </c>
      <c r="C354" s="72">
        <v>3.05E-9</v>
      </c>
      <c r="D354" s="51">
        <v>0.71067758700000006</v>
      </c>
      <c r="E354" s="72" t="s">
        <v>4047</v>
      </c>
      <c r="F354" s="73" t="s">
        <v>4196</v>
      </c>
    </row>
    <row r="355" spans="1:6" x14ac:dyDescent="0.2">
      <c r="A355" s="71" t="s">
        <v>4413</v>
      </c>
      <c r="B355" s="72">
        <v>-2.9199999999999998E-9</v>
      </c>
      <c r="C355" s="72">
        <v>5.1700000000000001E-9</v>
      </c>
      <c r="D355" s="51">
        <v>0.71352046599999996</v>
      </c>
      <c r="E355" s="72" t="s">
        <v>4047</v>
      </c>
      <c r="F355" s="73" t="s">
        <v>4170</v>
      </c>
    </row>
    <row r="356" spans="1:6" x14ac:dyDescent="0.2">
      <c r="A356" s="71" t="s">
        <v>4414</v>
      </c>
      <c r="B356" s="72">
        <v>-2.7E-10</v>
      </c>
      <c r="C356" s="72">
        <v>4.6900000000000003E-10</v>
      </c>
      <c r="D356" s="51">
        <v>0.71740450700000002</v>
      </c>
      <c r="E356" s="72" t="s">
        <v>4054</v>
      </c>
      <c r="F356" s="73" t="s">
        <v>4061</v>
      </c>
    </row>
    <row r="357" spans="1:6" x14ac:dyDescent="0.2">
      <c r="A357" s="71" t="s">
        <v>4415</v>
      </c>
      <c r="B357" s="72">
        <v>-2.8999999999999998E-10</v>
      </c>
      <c r="C357" s="72">
        <v>5.0100000000000003E-10</v>
      </c>
      <c r="D357" s="51">
        <v>0.718704024</v>
      </c>
      <c r="E357" s="72" t="s">
        <v>4054</v>
      </c>
      <c r="F357" s="73" t="s">
        <v>4170</v>
      </c>
    </row>
    <row r="358" spans="1:6" x14ac:dyDescent="0.2">
      <c r="A358" s="71" t="s">
        <v>4416</v>
      </c>
      <c r="B358" s="72">
        <v>-2.28E-9</v>
      </c>
      <c r="C358" s="72">
        <v>3.8600000000000003E-9</v>
      </c>
      <c r="D358" s="51">
        <v>0.72215637200000005</v>
      </c>
      <c r="E358" s="72" t="s">
        <v>4047</v>
      </c>
      <c r="F358" s="73" t="s">
        <v>4095</v>
      </c>
    </row>
    <row r="359" spans="1:6" x14ac:dyDescent="0.2">
      <c r="A359" s="71" t="s">
        <v>4417</v>
      </c>
      <c r="B359" s="72">
        <v>-2.8200000000000002E-9</v>
      </c>
      <c r="C359" s="72">
        <v>4.7399999999999998E-9</v>
      </c>
      <c r="D359" s="51">
        <v>0.72379039199999995</v>
      </c>
      <c r="E359" s="72" t="s">
        <v>4047</v>
      </c>
      <c r="F359" s="73" t="s">
        <v>4095</v>
      </c>
    </row>
    <row r="360" spans="1:6" x14ac:dyDescent="0.2">
      <c r="A360" s="71" t="s">
        <v>4418</v>
      </c>
      <c r="B360" s="72">
        <v>-2.69E-10</v>
      </c>
      <c r="C360" s="72">
        <v>4.5199999999999999E-10</v>
      </c>
      <c r="D360" s="51">
        <v>0.72426390200000001</v>
      </c>
      <c r="E360" s="72" t="s">
        <v>4054</v>
      </c>
      <c r="F360" s="73" t="s">
        <v>4170</v>
      </c>
    </row>
    <row r="361" spans="1:6" x14ac:dyDescent="0.2">
      <c r="A361" s="71" t="s">
        <v>4419</v>
      </c>
      <c r="B361" s="72">
        <v>-3.0499999999999998E-10</v>
      </c>
      <c r="C361" s="72">
        <v>5.0400000000000002E-10</v>
      </c>
      <c r="D361" s="51">
        <v>0.72726730399999995</v>
      </c>
      <c r="E361" s="72" t="s">
        <v>4054</v>
      </c>
      <c r="F361" s="73" t="s">
        <v>4170</v>
      </c>
    </row>
    <row r="362" spans="1:6" x14ac:dyDescent="0.2">
      <c r="A362" s="71" t="s">
        <v>4420</v>
      </c>
      <c r="B362" s="72">
        <v>-2.1500000000000001E-10</v>
      </c>
      <c r="C362" s="72">
        <v>3.5400000000000002E-10</v>
      </c>
      <c r="D362" s="51">
        <v>0.72781035199999999</v>
      </c>
      <c r="E362" s="72" t="s">
        <v>4054</v>
      </c>
      <c r="F362" s="73" t="s">
        <v>4132</v>
      </c>
    </row>
    <row r="363" spans="1:6" x14ac:dyDescent="0.2">
      <c r="A363" s="71" t="s">
        <v>4421</v>
      </c>
      <c r="B363" s="72">
        <v>-6.5100000000000001E-9</v>
      </c>
      <c r="C363" s="72">
        <v>1.07E-8</v>
      </c>
      <c r="D363" s="51">
        <v>0.72932280299999996</v>
      </c>
      <c r="E363" s="72" t="s">
        <v>4047</v>
      </c>
      <c r="F363" s="73" t="s">
        <v>4170</v>
      </c>
    </row>
    <row r="364" spans="1:6" x14ac:dyDescent="0.2">
      <c r="A364" s="71" t="s">
        <v>4422</v>
      </c>
      <c r="B364" s="72">
        <v>-1.6399999999999999E-9</v>
      </c>
      <c r="C364" s="72">
        <v>2.6799999999999998E-9</v>
      </c>
      <c r="D364" s="51">
        <v>0.72995628199999996</v>
      </c>
      <c r="E364" s="72" t="s">
        <v>4047</v>
      </c>
      <c r="F364" s="73" t="s">
        <v>4170</v>
      </c>
    </row>
    <row r="365" spans="1:6" x14ac:dyDescent="0.2">
      <c r="A365" s="71" t="s">
        <v>4423</v>
      </c>
      <c r="B365" s="72">
        <v>-4.8099999999999997E-9</v>
      </c>
      <c r="C365" s="72">
        <v>7.8500000000000008E-9</v>
      </c>
      <c r="D365" s="51">
        <v>0.73009759900000004</v>
      </c>
      <c r="E365" s="72" t="s">
        <v>4047</v>
      </c>
      <c r="F365" s="73" t="s">
        <v>4061</v>
      </c>
    </row>
    <row r="366" spans="1:6" x14ac:dyDescent="0.2">
      <c r="A366" s="71" t="s">
        <v>4424</v>
      </c>
      <c r="B366" s="72">
        <v>-4.3999999999999997E-9</v>
      </c>
      <c r="C366" s="72">
        <v>7.1099999999999996E-9</v>
      </c>
      <c r="D366" s="51">
        <v>0.73224092799999996</v>
      </c>
      <c r="E366" s="72" t="s">
        <v>4047</v>
      </c>
      <c r="F366" s="73" t="s">
        <v>4061</v>
      </c>
    </row>
    <row r="367" spans="1:6" x14ac:dyDescent="0.2">
      <c r="A367" s="71" t="s">
        <v>4425</v>
      </c>
      <c r="B367" s="72">
        <v>-3.3599999999999998E-10</v>
      </c>
      <c r="C367" s="72">
        <v>5.4E-10</v>
      </c>
      <c r="D367" s="51">
        <v>0.73306084900000001</v>
      </c>
      <c r="E367" s="72" t="s">
        <v>4054</v>
      </c>
      <c r="F367" s="73" t="s">
        <v>4170</v>
      </c>
    </row>
    <row r="368" spans="1:6" x14ac:dyDescent="0.2">
      <c r="A368" s="71" t="s">
        <v>4426</v>
      </c>
      <c r="B368" s="72">
        <v>-2.6700000000000001E-10</v>
      </c>
      <c r="C368" s="72">
        <v>4.2299999999999999E-10</v>
      </c>
      <c r="D368" s="51">
        <v>0.73580954200000004</v>
      </c>
      <c r="E368" s="72" t="s">
        <v>4054</v>
      </c>
      <c r="F368" s="73" t="s">
        <v>4095</v>
      </c>
    </row>
    <row r="369" spans="1:6" x14ac:dyDescent="0.2">
      <c r="A369" s="71" t="s">
        <v>4427</v>
      </c>
      <c r="B369" s="72">
        <v>-7.7699999999999994E-9</v>
      </c>
      <c r="C369" s="72">
        <v>1.22E-8</v>
      </c>
      <c r="D369" s="51">
        <v>0.73711451500000003</v>
      </c>
      <c r="E369" s="72" t="s">
        <v>4047</v>
      </c>
      <c r="F369" s="73" t="s">
        <v>4196</v>
      </c>
    </row>
    <row r="370" spans="1:6" x14ac:dyDescent="0.2">
      <c r="A370" s="71" t="s">
        <v>4428</v>
      </c>
      <c r="B370" s="72">
        <v>-2.8000000000000002E-10</v>
      </c>
      <c r="C370" s="72">
        <v>4.4099999999999998E-10</v>
      </c>
      <c r="D370" s="51">
        <v>0.73724653799999995</v>
      </c>
      <c r="E370" s="72" t="s">
        <v>4054</v>
      </c>
      <c r="F370" s="73" t="s">
        <v>4095</v>
      </c>
    </row>
    <row r="371" spans="1:6" x14ac:dyDescent="0.2">
      <c r="A371" s="71" t="s">
        <v>4429</v>
      </c>
      <c r="B371" s="72">
        <v>-9.7800000000000006E-9</v>
      </c>
      <c r="C371" s="72">
        <v>1.5399999999999999E-8</v>
      </c>
      <c r="D371" s="51">
        <v>0.737279354</v>
      </c>
      <c r="E371" s="72" t="s">
        <v>4047</v>
      </c>
      <c r="F371" s="73" t="s">
        <v>4168</v>
      </c>
    </row>
    <row r="372" spans="1:6" x14ac:dyDescent="0.2">
      <c r="A372" s="71" t="s">
        <v>4430</v>
      </c>
      <c r="B372" s="72">
        <v>-9.3299999999999998E-9</v>
      </c>
      <c r="C372" s="72">
        <v>1.4699999999999999E-8</v>
      </c>
      <c r="D372" s="51">
        <v>0.73770559300000005</v>
      </c>
      <c r="E372" s="72" t="s">
        <v>4047</v>
      </c>
      <c r="F372" s="73" t="s">
        <v>4095</v>
      </c>
    </row>
    <row r="373" spans="1:6" x14ac:dyDescent="0.2">
      <c r="A373" s="71" t="s">
        <v>4431</v>
      </c>
      <c r="B373" s="72">
        <v>-3.9700000000000001E-9</v>
      </c>
      <c r="C373" s="72">
        <v>6.1799999999999998E-9</v>
      </c>
      <c r="D373" s="51">
        <v>0.73959155300000001</v>
      </c>
      <c r="E373" s="72" t="s">
        <v>4047</v>
      </c>
      <c r="F373" s="73" t="s">
        <v>4170</v>
      </c>
    </row>
    <row r="374" spans="1:6" x14ac:dyDescent="0.2">
      <c r="A374" s="71" t="s">
        <v>4432</v>
      </c>
      <c r="B374" s="72">
        <v>-1.87E-10</v>
      </c>
      <c r="C374" s="72">
        <v>2.9099999999999998E-10</v>
      </c>
      <c r="D374" s="51">
        <v>0.73978656399999998</v>
      </c>
      <c r="E374" s="72" t="s">
        <v>4054</v>
      </c>
      <c r="F374" s="73" t="s">
        <v>4168</v>
      </c>
    </row>
    <row r="375" spans="1:6" x14ac:dyDescent="0.2">
      <c r="A375" s="71" t="s">
        <v>4433</v>
      </c>
      <c r="B375" s="72">
        <v>-6.5300000000000004E-9</v>
      </c>
      <c r="C375" s="72">
        <v>1.0099999999999999E-8</v>
      </c>
      <c r="D375" s="51">
        <v>0.74094621800000005</v>
      </c>
      <c r="E375" s="72" t="s">
        <v>4047</v>
      </c>
      <c r="F375" s="73" t="s">
        <v>4168</v>
      </c>
    </row>
    <row r="376" spans="1:6" x14ac:dyDescent="0.2">
      <c r="A376" s="71" t="s">
        <v>4434</v>
      </c>
      <c r="B376" s="72">
        <v>-1.5900000000000001E-9</v>
      </c>
      <c r="C376" s="72">
        <v>2.4600000000000002E-9</v>
      </c>
      <c r="D376" s="51">
        <v>0.74107461299999999</v>
      </c>
      <c r="E376" s="72" t="s">
        <v>4047</v>
      </c>
      <c r="F376" s="73" t="s">
        <v>4392</v>
      </c>
    </row>
    <row r="377" spans="1:6" x14ac:dyDescent="0.2">
      <c r="A377" s="71" t="s">
        <v>4435</v>
      </c>
      <c r="B377" s="72">
        <v>-2.0099999999999999E-9</v>
      </c>
      <c r="C377" s="72">
        <v>3.0699999999999999E-9</v>
      </c>
      <c r="D377" s="51">
        <v>0.74426084699999995</v>
      </c>
      <c r="E377" s="72" t="s">
        <v>4047</v>
      </c>
      <c r="F377" s="73" t="s">
        <v>4170</v>
      </c>
    </row>
    <row r="378" spans="1:6" x14ac:dyDescent="0.2">
      <c r="A378" s="71" t="s">
        <v>4436</v>
      </c>
      <c r="B378" s="72">
        <v>-2.5599999999999999E-10</v>
      </c>
      <c r="C378" s="72">
        <v>3.7999999999999998E-10</v>
      </c>
      <c r="D378" s="51">
        <v>0.74972787299999999</v>
      </c>
      <c r="E378" s="72" t="s">
        <v>4054</v>
      </c>
      <c r="F378" s="73" t="s">
        <v>4095</v>
      </c>
    </row>
    <row r="379" spans="1:6" x14ac:dyDescent="0.2">
      <c r="A379" s="71" t="s">
        <v>4437</v>
      </c>
      <c r="B379" s="72">
        <v>-8.1300000000000007E-9</v>
      </c>
      <c r="C379" s="72">
        <v>1.2100000000000001E-8</v>
      </c>
      <c r="D379" s="51">
        <v>0.74973902800000003</v>
      </c>
      <c r="E379" s="72" t="s">
        <v>4047</v>
      </c>
      <c r="F379" s="73" t="s">
        <v>4061</v>
      </c>
    </row>
    <row r="380" spans="1:6" x14ac:dyDescent="0.2">
      <c r="A380" s="71" t="s">
        <v>4438</v>
      </c>
      <c r="B380" s="72">
        <v>-2.3300000000000002E-10</v>
      </c>
      <c r="C380" s="72">
        <v>3.43E-10</v>
      </c>
      <c r="D380" s="51">
        <v>0.75110112200000001</v>
      </c>
      <c r="E380" s="72" t="s">
        <v>4054</v>
      </c>
      <c r="F380" s="73" t="s">
        <v>4196</v>
      </c>
    </row>
    <row r="381" spans="1:6" x14ac:dyDescent="0.2">
      <c r="A381" s="71" t="s">
        <v>4439</v>
      </c>
      <c r="B381" s="72">
        <v>-1E-8</v>
      </c>
      <c r="C381" s="72">
        <v>1.46E-8</v>
      </c>
      <c r="D381" s="51">
        <v>0.75405645600000004</v>
      </c>
      <c r="E381" s="72" t="s">
        <v>4047</v>
      </c>
      <c r="F381" s="73" t="s">
        <v>4168</v>
      </c>
    </row>
    <row r="382" spans="1:6" x14ac:dyDescent="0.2">
      <c r="A382" s="71" t="s">
        <v>4440</v>
      </c>
      <c r="B382" s="72">
        <v>-3.2099999999999999E-9</v>
      </c>
      <c r="C382" s="72">
        <v>4.66E-9</v>
      </c>
      <c r="D382" s="51">
        <v>0.75460941599999998</v>
      </c>
      <c r="E382" s="72" t="s">
        <v>4047</v>
      </c>
      <c r="F382" s="73" t="s">
        <v>4061</v>
      </c>
    </row>
    <row r="383" spans="1:6" x14ac:dyDescent="0.2">
      <c r="A383" s="71" t="s">
        <v>4441</v>
      </c>
      <c r="B383" s="72">
        <v>-3.15E-10</v>
      </c>
      <c r="C383" s="72">
        <v>4.5399999999999998E-10</v>
      </c>
      <c r="D383" s="51">
        <v>0.75597488400000001</v>
      </c>
      <c r="E383" s="72" t="s">
        <v>4054</v>
      </c>
      <c r="F383" s="73" t="s">
        <v>4170</v>
      </c>
    </row>
    <row r="384" spans="1:6" x14ac:dyDescent="0.2">
      <c r="A384" s="71" t="s">
        <v>4442</v>
      </c>
      <c r="B384" s="72">
        <v>-3.5300000000000002E-10</v>
      </c>
      <c r="C384" s="72">
        <v>4.8899999999999997E-10</v>
      </c>
      <c r="D384" s="51">
        <v>0.76478661299999995</v>
      </c>
      <c r="E384" s="72" t="s">
        <v>4054</v>
      </c>
      <c r="F384" s="73" t="s">
        <v>4170</v>
      </c>
    </row>
    <row r="385" spans="1:6" x14ac:dyDescent="0.2">
      <c r="A385" s="71" t="s">
        <v>4443</v>
      </c>
      <c r="B385" s="72">
        <v>-2.21E-9</v>
      </c>
      <c r="C385" s="72">
        <v>3.0399999999999998E-9</v>
      </c>
      <c r="D385" s="51">
        <v>0.76636797800000001</v>
      </c>
      <c r="E385" s="72" t="s">
        <v>4047</v>
      </c>
      <c r="F385" s="73" t="s">
        <v>4170</v>
      </c>
    </row>
    <row r="386" spans="1:6" x14ac:dyDescent="0.2">
      <c r="A386" s="71" t="s">
        <v>4444</v>
      </c>
      <c r="B386" s="72">
        <v>-1E-8</v>
      </c>
      <c r="C386" s="72">
        <v>1.37E-8</v>
      </c>
      <c r="D386" s="51">
        <v>0.76652367899999996</v>
      </c>
      <c r="E386" s="72" t="s">
        <v>4047</v>
      </c>
      <c r="F386" s="73" t="s">
        <v>4168</v>
      </c>
    </row>
    <row r="387" spans="1:6" x14ac:dyDescent="0.2">
      <c r="A387" s="71" t="s">
        <v>4445</v>
      </c>
      <c r="B387" s="72">
        <v>-3.9899999999999997E-9</v>
      </c>
      <c r="C387" s="72">
        <v>5.45E-9</v>
      </c>
      <c r="D387" s="51">
        <v>0.76800597900000001</v>
      </c>
      <c r="E387" s="72" t="s">
        <v>4047</v>
      </c>
      <c r="F387" s="73" t="s">
        <v>4170</v>
      </c>
    </row>
    <row r="388" spans="1:6" x14ac:dyDescent="0.2">
      <c r="A388" s="71" t="s">
        <v>4446</v>
      </c>
      <c r="B388" s="72">
        <v>-2.21E-9</v>
      </c>
      <c r="C388" s="72">
        <v>2.9499999999999999E-9</v>
      </c>
      <c r="D388" s="51">
        <v>0.77257289799999995</v>
      </c>
      <c r="E388" s="72" t="s">
        <v>4047</v>
      </c>
      <c r="F388" s="73" t="s">
        <v>4168</v>
      </c>
    </row>
    <row r="389" spans="1:6" x14ac:dyDescent="0.2">
      <c r="A389" s="71" t="s">
        <v>4447</v>
      </c>
      <c r="B389" s="72">
        <v>-7.37E-9</v>
      </c>
      <c r="C389" s="72">
        <v>9.6400000000000006E-9</v>
      </c>
      <c r="D389" s="51">
        <v>0.77766762099999998</v>
      </c>
      <c r="E389" s="72" t="s">
        <v>4047</v>
      </c>
      <c r="F389" s="73" t="s">
        <v>4196</v>
      </c>
    </row>
    <row r="390" spans="1:6" x14ac:dyDescent="0.2">
      <c r="A390" s="71" t="s">
        <v>4448</v>
      </c>
      <c r="B390" s="72">
        <v>-3.5200000000000003E-10</v>
      </c>
      <c r="C390" s="72">
        <v>4.5599999999999998E-10</v>
      </c>
      <c r="D390" s="51">
        <v>0.77972521400000006</v>
      </c>
      <c r="E390" s="72" t="s">
        <v>4054</v>
      </c>
      <c r="F390" s="73" t="s">
        <v>4170</v>
      </c>
    </row>
    <row r="391" spans="1:6" x14ac:dyDescent="0.2">
      <c r="A391" s="71" t="s">
        <v>4449</v>
      </c>
      <c r="B391" s="72">
        <v>-1.28E-8</v>
      </c>
      <c r="C391" s="72">
        <v>1.6499999999999999E-8</v>
      </c>
      <c r="D391" s="51">
        <v>0.78091767000000001</v>
      </c>
      <c r="E391" s="72" t="s">
        <v>4047</v>
      </c>
      <c r="F391" s="73" t="s">
        <v>4196</v>
      </c>
    </row>
    <row r="392" spans="1:6" x14ac:dyDescent="0.2">
      <c r="A392" s="71" t="s">
        <v>4450</v>
      </c>
      <c r="B392" s="72">
        <v>-3.5500000000000001E-10</v>
      </c>
      <c r="C392" s="72">
        <v>4.5700000000000002E-10</v>
      </c>
      <c r="D392" s="51">
        <v>0.78130691600000002</v>
      </c>
      <c r="E392" s="72" t="s">
        <v>4054</v>
      </c>
      <c r="F392" s="73" t="s">
        <v>4095</v>
      </c>
    </row>
    <row r="393" spans="1:6" x14ac:dyDescent="0.2">
      <c r="A393" s="71" t="s">
        <v>4451</v>
      </c>
      <c r="B393" s="72">
        <v>-2.7199999999999999E-10</v>
      </c>
      <c r="C393" s="72">
        <v>3.4899999999999998E-10</v>
      </c>
      <c r="D393" s="51">
        <v>0.78197759300000003</v>
      </c>
      <c r="E393" s="72" t="s">
        <v>4054</v>
      </c>
      <c r="F393" s="73" t="s">
        <v>4095</v>
      </c>
    </row>
    <row r="394" spans="1:6" x14ac:dyDescent="0.2">
      <c r="A394" s="71" t="s">
        <v>4452</v>
      </c>
      <c r="B394" s="72">
        <v>-9.5700000000000007E-9</v>
      </c>
      <c r="C394" s="72">
        <v>1.22E-8</v>
      </c>
      <c r="D394" s="51">
        <v>0.78363598099999998</v>
      </c>
      <c r="E394" s="72" t="s">
        <v>4047</v>
      </c>
      <c r="F394" s="73" t="s">
        <v>4170</v>
      </c>
    </row>
    <row r="395" spans="1:6" x14ac:dyDescent="0.2">
      <c r="A395" s="71" t="s">
        <v>4453</v>
      </c>
      <c r="B395" s="72">
        <v>-2.57E-9</v>
      </c>
      <c r="C395" s="72">
        <v>3.2700000000000001E-9</v>
      </c>
      <c r="D395" s="51">
        <v>0.78435201300000001</v>
      </c>
      <c r="E395" s="72" t="s">
        <v>4047</v>
      </c>
      <c r="F395" s="73" t="s">
        <v>4061</v>
      </c>
    </row>
    <row r="396" spans="1:6" x14ac:dyDescent="0.2">
      <c r="A396" s="71" t="s">
        <v>4454</v>
      </c>
      <c r="B396" s="72">
        <v>-3.6099999999999999E-10</v>
      </c>
      <c r="C396" s="72">
        <v>4.5499999999999998E-10</v>
      </c>
      <c r="D396" s="51">
        <v>0.786763981</v>
      </c>
      <c r="E396" s="72" t="s">
        <v>4054</v>
      </c>
      <c r="F396" s="73" t="s">
        <v>4168</v>
      </c>
    </row>
    <row r="397" spans="1:6" x14ac:dyDescent="0.2">
      <c r="A397" s="71" t="s">
        <v>4455</v>
      </c>
      <c r="B397" s="72">
        <v>-4.2599999999999998E-9</v>
      </c>
      <c r="C397" s="72">
        <v>5.3400000000000002E-9</v>
      </c>
      <c r="D397" s="51">
        <v>0.787148866</v>
      </c>
      <c r="E397" s="72" t="s">
        <v>4047</v>
      </c>
      <c r="F397" s="73" t="s">
        <v>4095</v>
      </c>
    </row>
    <row r="398" spans="1:6" x14ac:dyDescent="0.2">
      <c r="A398" s="71" t="s">
        <v>4456</v>
      </c>
      <c r="B398" s="72">
        <v>-4.2899999999999999E-9</v>
      </c>
      <c r="C398" s="72">
        <v>5.3700000000000003E-9</v>
      </c>
      <c r="D398" s="51">
        <v>0.78773822500000001</v>
      </c>
      <c r="E398" s="72" t="s">
        <v>4047</v>
      </c>
      <c r="F398" s="73" t="s">
        <v>4170</v>
      </c>
    </row>
    <row r="399" spans="1:6" x14ac:dyDescent="0.2">
      <c r="A399" s="71" t="s">
        <v>4457</v>
      </c>
      <c r="B399" s="72">
        <v>-8.5999999999999993E-9</v>
      </c>
      <c r="C399" s="72">
        <v>1.07E-8</v>
      </c>
      <c r="D399" s="51">
        <v>0.78838692899999996</v>
      </c>
      <c r="E399" s="72" t="s">
        <v>4047</v>
      </c>
      <c r="F399" s="73" t="s">
        <v>4061</v>
      </c>
    </row>
    <row r="400" spans="1:6" x14ac:dyDescent="0.2">
      <c r="A400" s="71" t="s">
        <v>4458</v>
      </c>
      <c r="B400" s="72">
        <v>-1.05E-8</v>
      </c>
      <c r="C400" s="72">
        <v>1.31E-8</v>
      </c>
      <c r="D400" s="51">
        <v>0.78896279499999999</v>
      </c>
      <c r="E400" s="72" t="s">
        <v>4047</v>
      </c>
      <c r="F400" s="73" t="s">
        <v>4095</v>
      </c>
    </row>
    <row r="401" spans="1:6" x14ac:dyDescent="0.2">
      <c r="A401" s="71" t="s">
        <v>4459</v>
      </c>
      <c r="B401" s="72">
        <v>-1.2299999999999999E-8</v>
      </c>
      <c r="C401" s="72">
        <v>1.52E-8</v>
      </c>
      <c r="D401" s="51">
        <v>0.79015607499999996</v>
      </c>
      <c r="E401" s="72" t="s">
        <v>4047</v>
      </c>
      <c r="F401" s="73" t="s">
        <v>4095</v>
      </c>
    </row>
    <row r="402" spans="1:6" x14ac:dyDescent="0.2">
      <c r="A402" s="71" t="s">
        <v>4460</v>
      </c>
      <c r="B402" s="72">
        <v>-1.0800000000000001E-8</v>
      </c>
      <c r="C402" s="72">
        <v>1.3399999999999999E-8</v>
      </c>
      <c r="D402" s="51">
        <v>0.79037137000000002</v>
      </c>
      <c r="E402" s="72" t="s">
        <v>4047</v>
      </c>
      <c r="F402" s="73" t="s">
        <v>4196</v>
      </c>
    </row>
    <row r="403" spans="1:6" x14ac:dyDescent="0.2">
      <c r="A403" s="71" t="s">
        <v>4461</v>
      </c>
      <c r="B403" s="72">
        <v>-3.9700000000000002E-10</v>
      </c>
      <c r="C403" s="72">
        <v>4.8799999999999997E-10</v>
      </c>
      <c r="D403" s="51">
        <v>0.79170808400000003</v>
      </c>
      <c r="E403" s="72" t="s">
        <v>4054</v>
      </c>
      <c r="F403" s="73" t="s">
        <v>4061</v>
      </c>
    </row>
    <row r="404" spans="1:6" x14ac:dyDescent="0.2">
      <c r="A404" s="71" t="s">
        <v>4462</v>
      </c>
      <c r="B404" s="72">
        <v>-8.6599999999999995E-9</v>
      </c>
      <c r="C404" s="72">
        <v>1.0600000000000001E-8</v>
      </c>
      <c r="D404" s="51">
        <v>0.79296393099999996</v>
      </c>
      <c r="E404" s="72" t="s">
        <v>4047</v>
      </c>
      <c r="F404" s="73" t="s">
        <v>4061</v>
      </c>
    </row>
    <row r="405" spans="1:6" x14ac:dyDescent="0.2">
      <c r="A405" s="71" t="s">
        <v>4463</v>
      </c>
      <c r="B405" s="72">
        <v>-3.2300000000000002E-10</v>
      </c>
      <c r="C405" s="72">
        <v>3.9499999999999998E-10</v>
      </c>
      <c r="D405" s="51">
        <v>0.79309088800000005</v>
      </c>
      <c r="E405" s="72" t="s">
        <v>4054</v>
      </c>
      <c r="F405" s="73" t="s">
        <v>4168</v>
      </c>
    </row>
    <row r="406" spans="1:6" x14ac:dyDescent="0.2">
      <c r="A406" s="71" t="s">
        <v>4464</v>
      </c>
      <c r="B406" s="72">
        <v>-8.8599999999999996E-9</v>
      </c>
      <c r="C406" s="72">
        <v>1.0800000000000001E-8</v>
      </c>
      <c r="D406" s="51">
        <v>0.793298634</v>
      </c>
      <c r="E406" s="72" t="s">
        <v>4047</v>
      </c>
      <c r="F406" s="73" t="s">
        <v>4061</v>
      </c>
    </row>
    <row r="407" spans="1:6" x14ac:dyDescent="0.2">
      <c r="A407" s="71" t="s">
        <v>4465</v>
      </c>
      <c r="B407" s="72">
        <v>-3.4100000000000001E-10</v>
      </c>
      <c r="C407" s="72">
        <v>4.1099999999999998E-10</v>
      </c>
      <c r="D407" s="51">
        <v>0.797032148</v>
      </c>
      <c r="E407" s="72" t="s">
        <v>4054</v>
      </c>
      <c r="F407" s="73" t="s">
        <v>4170</v>
      </c>
    </row>
    <row r="408" spans="1:6" x14ac:dyDescent="0.2">
      <c r="A408" s="71" t="s">
        <v>4466</v>
      </c>
      <c r="B408" s="72">
        <v>-6.4700000000000002E-9</v>
      </c>
      <c r="C408" s="72">
        <v>7.7799999999999992E-9</v>
      </c>
      <c r="D408" s="51">
        <v>0.79715148400000002</v>
      </c>
      <c r="E408" s="72" t="s">
        <v>4047</v>
      </c>
      <c r="F408" s="73" t="s">
        <v>4168</v>
      </c>
    </row>
    <row r="409" spans="1:6" x14ac:dyDescent="0.2">
      <c r="A409" s="71" t="s">
        <v>4467</v>
      </c>
      <c r="B409" s="72">
        <v>-1.2100000000000001E-8</v>
      </c>
      <c r="C409" s="72">
        <v>1.44E-8</v>
      </c>
      <c r="D409" s="51">
        <v>0.79908407699999995</v>
      </c>
      <c r="E409" s="72" t="s">
        <v>4047</v>
      </c>
      <c r="F409" s="73" t="s">
        <v>4168</v>
      </c>
    </row>
    <row r="410" spans="1:6" x14ac:dyDescent="0.2">
      <c r="A410" s="71" t="s">
        <v>4468</v>
      </c>
      <c r="B410" s="72">
        <v>-2.85E-10</v>
      </c>
      <c r="C410" s="72">
        <v>3.3900000000000002E-10</v>
      </c>
      <c r="D410" s="51">
        <v>0.79959764300000002</v>
      </c>
      <c r="E410" s="72" t="s">
        <v>4054</v>
      </c>
      <c r="F410" s="73" t="s">
        <v>4146</v>
      </c>
    </row>
    <row r="411" spans="1:6" x14ac:dyDescent="0.2">
      <c r="A411" s="71" t="s">
        <v>4469</v>
      </c>
      <c r="B411" s="72">
        <v>-3.2600000000000001E-10</v>
      </c>
      <c r="C411" s="72">
        <v>3.8700000000000001E-10</v>
      </c>
      <c r="D411" s="51">
        <v>0.80004255499999999</v>
      </c>
      <c r="E411" s="72" t="s">
        <v>4054</v>
      </c>
      <c r="F411" s="73" t="s">
        <v>4280</v>
      </c>
    </row>
    <row r="412" spans="1:6" x14ac:dyDescent="0.2">
      <c r="A412" s="71" t="s">
        <v>4470</v>
      </c>
      <c r="B412" s="72">
        <v>-2.7499999999999998E-9</v>
      </c>
      <c r="C412" s="72">
        <v>3.2700000000000001E-9</v>
      </c>
      <c r="D412" s="51">
        <v>0.80028099900000005</v>
      </c>
      <c r="E412" s="72" t="s">
        <v>4047</v>
      </c>
      <c r="F412" s="73" t="s">
        <v>4170</v>
      </c>
    </row>
    <row r="413" spans="1:6" x14ac:dyDescent="0.2">
      <c r="A413" s="71" t="s">
        <v>4471</v>
      </c>
      <c r="B413" s="72">
        <v>-3.5099999999999998E-10</v>
      </c>
      <c r="C413" s="72">
        <v>4.1600000000000001E-10</v>
      </c>
      <c r="D413" s="51">
        <v>0.80090133100000005</v>
      </c>
      <c r="E413" s="72" t="s">
        <v>4054</v>
      </c>
      <c r="F413" s="73" t="s">
        <v>4095</v>
      </c>
    </row>
    <row r="414" spans="1:6" x14ac:dyDescent="0.2">
      <c r="A414" s="71" t="s">
        <v>4472</v>
      </c>
      <c r="B414" s="72">
        <v>-1.88E-8</v>
      </c>
      <c r="C414" s="72">
        <v>2.1900000000000001E-8</v>
      </c>
      <c r="D414" s="51">
        <v>0.803968138</v>
      </c>
      <c r="E414" s="72" t="s">
        <v>4047</v>
      </c>
      <c r="F414" s="73" t="s">
        <v>4168</v>
      </c>
    </row>
    <row r="415" spans="1:6" x14ac:dyDescent="0.2">
      <c r="A415" s="71" t="s">
        <v>4473</v>
      </c>
      <c r="B415" s="72">
        <v>-2.5399999999999999E-9</v>
      </c>
      <c r="C415" s="72">
        <v>2.9600000000000001E-9</v>
      </c>
      <c r="D415" s="51">
        <v>0.80463660599999998</v>
      </c>
      <c r="E415" s="72" t="s">
        <v>4047</v>
      </c>
      <c r="F415" s="73" t="s">
        <v>4095</v>
      </c>
    </row>
    <row r="416" spans="1:6" x14ac:dyDescent="0.2">
      <c r="A416" s="71" t="s">
        <v>4474</v>
      </c>
      <c r="B416" s="72">
        <v>-6.4599999999999996E-9</v>
      </c>
      <c r="C416" s="72">
        <v>7.5200000000000005E-9</v>
      </c>
      <c r="D416" s="51">
        <v>0.80478295499999997</v>
      </c>
      <c r="E416" s="72" t="s">
        <v>4047</v>
      </c>
      <c r="F416" s="73" t="s">
        <v>4061</v>
      </c>
    </row>
    <row r="417" spans="1:6" x14ac:dyDescent="0.2">
      <c r="A417" s="71" t="s">
        <v>4475</v>
      </c>
      <c r="B417" s="72">
        <v>-4.6600000000000005E-10</v>
      </c>
      <c r="C417" s="72">
        <v>5.3700000000000001E-10</v>
      </c>
      <c r="D417" s="51">
        <v>0.80747340000000001</v>
      </c>
      <c r="E417" s="72" t="s">
        <v>4054</v>
      </c>
      <c r="F417" s="73" t="s">
        <v>4170</v>
      </c>
    </row>
    <row r="418" spans="1:6" x14ac:dyDescent="0.2">
      <c r="A418" s="71" t="s">
        <v>4476</v>
      </c>
      <c r="B418" s="72">
        <v>-7.3799999999999997E-9</v>
      </c>
      <c r="C418" s="72">
        <v>8.3600000000000001E-9</v>
      </c>
      <c r="D418" s="51">
        <v>0.81137194700000004</v>
      </c>
      <c r="E418" s="72" t="s">
        <v>4047</v>
      </c>
      <c r="F418" s="73" t="s">
        <v>4132</v>
      </c>
    </row>
    <row r="419" spans="1:6" x14ac:dyDescent="0.2">
      <c r="A419" s="71" t="s">
        <v>4477</v>
      </c>
      <c r="B419" s="72">
        <v>-2.76E-9</v>
      </c>
      <c r="C419" s="72">
        <v>3.1E-9</v>
      </c>
      <c r="D419" s="51">
        <v>0.81304447300000005</v>
      </c>
      <c r="E419" s="72" t="s">
        <v>4047</v>
      </c>
      <c r="F419" s="73" t="s">
        <v>4170</v>
      </c>
    </row>
    <row r="420" spans="1:6" x14ac:dyDescent="0.2">
      <c r="A420" s="71" t="s">
        <v>4478</v>
      </c>
      <c r="B420" s="72">
        <v>-3.2200000000000003E-10</v>
      </c>
      <c r="C420" s="72">
        <v>3.6099999999999999E-10</v>
      </c>
      <c r="D420" s="51">
        <v>0.81354949300000001</v>
      </c>
      <c r="E420" s="72" t="s">
        <v>4054</v>
      </c>
      <c r="F420" s="73" t="s">
        <v>4168</v>
      </c>
    </row>
    <row r="421" spans="1:6" x14ac:dyDescent="0.2">
      <c r="A421" s="71" t="s">
        <v>4479</v>
      </c>
      <c r="B421" s="72">
        <v>-3.8600000000000003E-9</v>
      </c>
      <c r="C421" s="72">
        <v>4.2800000000000001E-9</v>
      </c>
      <c r="D421" s="51">
        <v>0.81650897899999997</v>
      </c>
      <c r="E421" s="72" t="s">
        <v>4047</v>
      </c>
      <c r="F421" s="73" t="s">
        <v>4196</v>
      </c>
    </row>
    <row r="422" spans="1:6" x14ac:dyDescent="0.2">
      <c r="A422" s="71" t="s">
        <v>4480</v>
      </c>
      <c r="B422" s="72">
        <v>-7.3099999999999998E-9</v>
      </c>
      <c r="C422" s="72">
        <v>8.0399999999999995E-9</v>
      </c>
      <c r="D422" s="51">
        <v>0.81844179299999997</v>
      </c>
      <c r="E422" s="72" t="s">
        <v>4047</v>
      </c>
      <c r="F422" s="73" t="s">
        <v>4170</v>
      </c>
    </row>
    <row r="423" spans="1:6" x14ac:dyDescent="0.2">
      <c r="A423" s="71" t="s">
        <v>4481</v>
      </c>
      <c r="B423" s="72">
        <v>-4.7300000000000002E-10</v>
      </c>
      <c r="C423" s="72">
        <v>5.1799999999999997E-10</v>
      </c>
      <c r="D423" s="51">
        <v>0.81923715399999997</v>
      </c>
      <c r="E423" s="72" t="s">
        <v>4054</v>
      </c>
      <c r="F423" s="73" t="s">
        <v>4146</v>
      </c>
    </row>
    <row r="424" spans="1:6" x14ac:dyDescent="0.2">
      <c r="A424" s="71" t="s">
        <v>4482</v>
      </c>
      <c r="B424" s="72">
        <v>-3.7900000000000004E-9</v>
      </c>
      <c r="C424" s="72">
        <v>4.1299999999999996E-9</v>
      </c>
      <c r="D424" s="51">
        <v>0.82075093600000004</v>
      </c>
      <c r="E424" s="72" t="s">
        <v>4047</v>
      </c>
      <c r="F424" s="73" t="s">
        <v>4146</v>
      </c>
    </row>
    <row r="425" spans="1:6" x14ac:dyDescent="0.2">
      <c r="A425" s="71" t="s">
        <v>4483</v>
      </c>
      <c r="B425" s="72">
        <v>-4.4200000000000002E-10</v>
      </c>
      <c r="C425" s="72">
        <v>4.8E-10</v>
      </c>
      <c r="D425" s="51">
        <v>0.821769321</v>
      </c>
      <c r="E425" s="72" t="s">
        <v>4054</v>
      </c>
      <c r="F425" s="73" t="s">
        <v>4061</v>
      </c>
    </row>
    <row r="426" spans="1:6" x14ac:dyDescent="0.2">
      <c r="A426" s="71" t="s">
        <v>4484</v>
      </c>
      <c r="B426" s="72">
        <v>-6.2700000000000001E-9</v>
      </c>
      <c r="C426" s="72">
        <v>6.7500000000000001E-9</v>
      </c>
      <c r="D426" s="51">
        <v>0.823260836</v>
      </c>
      <c r="E426" s="72" t="s">
        <v>4047</v>
      </c>
      <c r="F426" s="73" t="s">
        <v>4170</v>
      </c>
    </row>
    <row r="427" spans="1:6" x14ac:dyDescent="0.2">
      <c r="A427" s="71" t="s">
        <v>4485</v>
      </c>
      <c r="B427" s="72">
        <v>-3.29E-9</v>
      </c>
      <c r="C427" s="72">
        <v>3.5400000000000002E-9</v>
      </c>
      <c r="D427" s="51">
        <v>0.82347484900000001</v>
      </c>
      <c r="E427" s="72" t="s">
        <v>4047</v>
      </c>
      <c r="F427" s="73" t="s">
        <v>4170</v>
      </c>
    </row>
    <row r="428" spans="1:6" x14ac:dyDescent="0.2">
      <c r="A428" s="71" t="s">
        <v>4486</v>
      </c>
      <c r="B428" s="72">
        <v>-2.8899999999999998E-10</v>
      </c>
      <c r="C428" s="72">
        <v>3.1000000000000002E-10</v>
      </c>
      <c r="D428" s="51">
        <v>0.82452107200000002</v>
      </c>
      <c r="E428" s="72" t="s">
        <v>4054</v>
      </c>
      <c r="F428" s="73" t="s">
        <v>4095</v>
      </c>
    </row>
    <row r="429" spans="1:6" x14ac:dyDescent="0.2">
      <c r="A429" s="71" t="s">
        <v>4487</v>
      </c>
      <c r="B429" s="72">
        <v>-4.48E-10</v>
      </c>
      <c r="C429" s="72">
        <v>4.8E-10</v>
      </c>
      <c r="D429" s="51">
        <v>0.82461679700000001</v>
      </c>
      <c r="E429" s="72" t="s">
        <v>4054</v>
      </c>
      <c r="F429" s="73" t="s">
        <v>4168</v>
      </c>
    </row>
    <row r="430" spans="1:6" x14ac:dyDescent="0.2">
      <c r="A430" s="71" t="s">
        <v>4488</v>
      </c>
      <c r="B430" s="72">
        <v>-2.3499999999999999E-8</v>
      </c>
      <c r="C430" s="72">
        <v>2.51E-8</v>
      </c>
      <c r="D430" s="51">
        <v>0.82482200400000005</v>
      </c>
      <c r="E430" s="72" t="s">
        <v>4047</v>
      </c>
      <c r="F430" s="73" t="s">
        <v>4132</v>
      </c>
    </row>
    <row r="431" spans="1:6" x14ac:dyDescent="0.2">
      <c r="A431" s="71" t="s">
        <v>4489</v>
      </c>
      <c r="B431" s="72">
        <v>-5.45E-9</v>
      </c>
      <c r="C431" s="72">
        <v>5.8299999999999999E-9</v>
      </c>
      <c r="D431" s="51">
        <v>0.82503863399999999</v>
      </c>
      <c r="E431" s="72" t="s">
        <v>4047</v>
      </c>
      <c r="F431" s="73" t="s">
        <v>4170</v>
      </c>
    </row>
    <row r="432" spans="1:6" x14ac:dyDescent="0.2">
      <c r="A432" s="71" t="s">
        <v>4490</v>
      </c>
      <c r="B432" s="72">
        <v>-6.17E-9</v>
      </c>
      <c r="C432" s="72">
        <v>6.58E-9</v>
      </c>
      <c r="D432" s="51">
        <v>0.82580895200000004</v>
      </c>
      <c r="E432" s="72" t="s">
        <v>4047</v>
      </c>
      <c r="F432" s="73" t="s">
        <v>4132</v>
      </c>
    </row>
    <row r="433" spans="1:6" x14ac:dyDescent="0.2">
      <c r="A433" s="71" t="s">
        <v>4491</v>
      </c>
      <c r="B433" s="72">
        <v>-1.0999999999999999E-8</v>
      </c>
      <c r="C433" s="72">
        <v>1.16E-8</v>
      </c>
      <c r="D433" s="51">
        <v>0.82738142299999995</v>
      </c>
      <c r="E433" s="72" t="s">
        <v>4047</v>
      </c>
      <c r="F433" s="73" t="s">
        <v>4061</v>
      </c>
    </row>
    <row r="434" spans="1:6" x14ac:dyDescent="0.2">
      <c r="A434" s="71" t="s">
        <v>4492</v>
      </c>
      <c r="B434" s="72">
        <v>-9.9499999999999998E-9</v>
      </c>
      <c r="C434" s="72">
        <v>1.05E-8</v>
      </c>
      <c r="D434" s="51">
        <v>0.829049378</v>
      </c>
      <c r="E434" s="72" t="s">
        <v>4047</v>
      </c>
      <c r="F434" s="73" t="s">
        <v>4170</v>
      </c>
    </row>
    <row r="435" spans="1:6" x14ac:dyDescent="0.2">
      <c r="A435" s="71" t="s">
        <v>4493</v>
      </c>
      <c r="B435" s="72">
        <v>-1.7999999999999999E-8</v>
      </c>
      <c r="C435" s="72">
        <v>1.89E-8</v>
      </c>
      <c r="D435" s="51">
        <v>0.82981076600000003</v>
      </c>
      <c r="E435" s="72" t="s">
        <v>4047</v>
      </c>
      <c r="F435" s="73" t="s">
        <v>4168</v>
      </c>
    </row>
    <row r="436" spans="1:6" x14ac:dyDescent="0.2">
      <c r="A436" s="71" t="s">
        <v>4494</v>
      </c>
      <c r="B436" s="72">
        <v>-3.3E-10</v>
      </c>
      <c r="C436" s="72">
        <v>3.4100000000000001E-10</v>
      </c>
      <c r="D436" s="51">
        <v>0.83338630300000005</v>
      </c>
      <c r="E436" s="72" t="s">
        <v>4054</v>
      </c>
      <c r="F436" s="73" t="s">
        <v>4168</v>
      </c>
    </row>
    <row r="437" spans="1:6" x14ac:dyDescent="0.2">
      <c r="A437" s="71" t="s">
        <v>4495</v>
      </c>
      <c r="B437" s="72">
        <v>-4.3899999999999998E-10</v>
      </c>
      <c r="C437" s="72">
        <v>4.48E-10</v>
      </c>
      <c r="D437" s="51">
        <v>0.83605887300000004</v>
      </c>
      <c r="E437" s="72" t="s">
        <v>4054</v>
      </c>
      <c r="F437" s="73" t="s">
        <v>4170</v>
      </c>
    </row>
    <row r="438" spans="1:6" x14ac:dyDescent="0.2">
      <c r="A438" s="71" t="s">
        <v>4496</v>
      </c>
      <c r="B438" s="72">
        <v>-5.9099999999999997E-9</v>
      </c>
      <c r="C438" s="72">
        <v>6.0300000000000001E-9</v>
      </c>
      <c r="D438" s="51">
        <v>0.83661410199999997</v>
      </c>
      <c r="E438" s="72" t="s">
        <v>4047</v>
      </c>
      <c r="F438" s="73" t="s">
        <v>4168</v>
      </c>
    </row>
    <row r="439" spans="1:6" x14ac:dyDescent="0.2">
      <c r="A439" s="71" t="s">
        <v>4497</v>
      </c>
      <c r="B439" s="72">
        <v>-3.89E-10</v>
      </c>
      <c r="C439" s="72">
        <v>3.9499999999999998E-10</v>
      </c>
      <c r="D439" s="51">
        <v>0.83741596399999996</v>
      </c>
      <c r="E439" s="72" t="s">
        <v>4054</v>
      </c>
      <c r="F439" s="73" t="s">
        <v>4170</v>
      </c>
    </row>
    <row r="440" spans="1:6" x14ac:dyDescent="0.2">
      <c r="A440" s="71" t="s">
        <v>4498</v>
      </c>
      <c r="B440" s="72">
        <v>-4.8200000000000003E-9</v>
      </c>
      <c r="C440" s="72">
        <v>4.8900000000000003E-9</v>
      </c>
      <c r="D440" s="51">
        <v>0.83747559599999999</v>
      </c>
      <c r="E440" s="72" t="s">
        <v>4047</v>
      </c>
      <c r="F440" s="73" t="s">
        <v>4095</v>
      </c>
    </row>
    <row r="441" spans="1:6" x14ac:dyDescent="0.2">
      <c r="A441" s="71" t="s">
        <v>4499</v>
      </c>
      <c r="B441" s="72">
        <v>-3.1300000000000002E-9</v>
      </c>
      <c r="C441" s="72">
        <v>3.1800000000000002E-9</v>
      </c>
      <c r="D441" s="51">
        <v>0.83778732700000003</v>
      </c>
      <c r="E441" s="72" t="s">
        <v>4047</v>
      </c>
      <c r="F441" s="73" t="s">
        <v>4095</v>
      </c>
    </row>
    <row r="442" spans="1:6" x14ac:dyDescent="0.2">
      <c r="A442" s="71" t="s">
        <v>4500</v>
      </c>
      <c r="B442" s="72">
        <v>-3.5699999999999999E-9</v>
      </c>
      <c r="C442" s="72">
        <v>3.5899999999999998E-9</v>
      </c>
      <c r="D442" s="51">
        <v>0.84016919700000003</v>
      </c>
      <c r="E442" s="72" t="s">
        <v>4047</v>
      </c>
      <c r="F442" s="73" t="s">
        <v>4079</v>
      </c>
    </row>
    <row r="443" spans="1:6" x14ac:dyDescent="0.2">
      <c r="A443" s="71" t="s">
        <v>4501</v>
      </c>
      <c r="B443" s="72">
        <v>-4.5800000000000002E-10</v>
      </c>
      <c r="C443" s="72">
        <v>4.5599999999999998E-10</v>
      </c>
      <c r="D443" s="51">
        <v>0.84224428500000004</v>
      </c>
      <c r="E443" s="72" t="s">
        <v>4054</v>
      </c>
      <c r="F443" s="73" t="s">
        <v>4095</v>
      </c>
    </row>
    <row r="444" spans="1:6" x14ac:dyDescent="0.2">
      <c r="A444" s="71" t="s">
        <v>4502</v>
      </c>
      <c r="B444" s="72">
        <v>-2.8699999999999999E-10</v>
      </c>
      <c r="C444" s="72">
        <v>2.8599999999999999E-10</v>
      </c>
      <c r="D444" s="51">
        <v>0.84282488200000005</v>
      </c>
      <c r="E444" s="72" t="s">
        <v>4054</v>
      </c>
      <c r="F444" s="73" t="s">
        <v>4168</v>
      </c>
    </row>
    <row r="445" spans="1:6" x14ac:dyDescent="0.2">
      <c r="A445" s="71" t="s">
        <v>4503</v>
      </c>
      <c r="B445" s="72">
        <v>-3.8099999999999998E-10</v>
      </c>
      <c r="C445" s="72">
        <v>3.7699999999999999E-10</v>
      </c>
      <c r="D445" s="51">
        <v>0.84338175599999998</v>
      </c>
      <c r="E445" s="72" t="s">
        <v>4054</v>
      </c>
      <c r="F445" s="73" t="s">
        <v>4168</v>
      </c>
    </row>
    <row r="446" spans="1:6" x14ac:dyDescent="0.2">
      <c r="A446" s="71" t="s">
        <v>4504</v>
      </c>
      <c r="B446" s="72">
        <v>-3.6900000000000002E-10</v>
      </c>
      <c r="C446" s="72">
        <v>3.6299999999999999E-10</v>
      </c>
      <c r="D446" s="51">
        <v>0.84534376899999997</v>
      </c>
      <c r="E446" s="72" t="s">
        <v>4054</v>
      </c>
      <c r="F446" s="73" t="s">
        <v>4168</v>
      </c>
    </row>
    <row r="447" spans="1:6" x14ac:dyDescent="0.2">
      <c r="A447" s="71" t="s">
        <v>4505</v>
      </c>
      <c r="B447" s="72">
        <v>-4.0100000000000001E-10</v>
      </c>
      <c r="C447" s="72">
        <v>3.9299999999999999E-10</v>
      </c>
      <c r="D447" s="51">
        <v>0.84577306299999999</v>
      </c>
      <c r="E447" s="72" t="s">
        <v>4054</v>
      </c>
      <c r="F447" s="73" t="s">
        <v>4280</v>
      </c>
    </row>
    <row r="448" spans="1:6" x14ac:dyDescent="0.2">
      <c r="A448" s="71" t="s">
        <v>4506</v>
      </c>
      <c r="B448" s="72">
        <v>-1.52E-8</v>
      </c>
      <c r="C448" s="72">
        <v>1.4899999999999999E-8</v>
      </c>
      <c r="D448" s="51">
        <v>0.84588593400000001</v>
      </c>
      <c r="E448" s="72" t="s">
        <v>4047</v>
      </c>
      <c r="F448" s="73" t="s">
        <v>4168</v>
      </c>
    </row>
    <row r="449" spans="1:6" x14ac:dyDescent="0.2">
      <c r="A449" s="71" t="s">
        <v>4507</v>
      </c>
      <c r="B449" s="72">
        <v>-2.5399999999999999E-8</v>
      </c>
      <c r="C449" s="72">
        <v>2.4699999999999999E-8</v>
      </c>
      <c r="D449" s="51">
        <v>0.848362222</v>
      </c>
      <c r="E449" s="72" t="s">
        <v>4047</v>
      </c>
      <c r="F449" s="73" t="s">
        <v>4132</v>
      </c>
    </row>
    <row r="450" spans="1:6" x14ac:dyDescent="0.2">
      <c r="A450" s="71" t="s">
        <v>4508</v>
      </c>
      <c r="B450" s="72">
        <v>-5.8399999999999997E-9</v>
      </c>
      <c r="C450" s="72">
        <v>5.5800000000000002E-9</v>
      </c>
      <c r="D450" s="51">
        <v>0.85265509500000003</v>
      </c>
      <c r="E450" s="72" t="s">
        <v>4047</v>
      </c>
      <c r="F450" s="73" t="s">
        <v>4170</v>
      </c>
    </row>
    <row r="451" spans="1:6" x14ac:dyDescent="0.2">
      <c r="A451" s="71" t="s">
        <v>4509</v>
      </c>
      <c r="B451" s="72">
        <v>-6.0500000000000004E-9</v>
      </c>
      <c r="C451" s="72">
        <v>5.7299999999999999E-9</v>
      </c>
      <c r="D451" s="51">
        <v>0.85431484099999999</v>
      </c>
      <c r="E451" s="72" t="s">
        <v>4047</v>
      </c>
      <c r="F451" s="73" t="s">
        <v>4061</v>
      </c>
    </row>
    <row r="452" spans="1:6" x14ac:dyDescent="0.2">
      <c r="A452" s="71" t="s">
        <v>4510</v>
      </c>
      <c r="B452" s="72">
        <v>-2.1699999999999999E-8</v>
      </c>
      <c r="C452" s="72">
        <v>2.0400000000000001E-8</v>
      </c>
      <c r="D452" s="51">
        <v>0.85610626700000003</v>
      </c>
      <c r="E452" s="72" t="s">
        <v>4047</v>
      </c>
      <c r="F452" s="73" t="s">
        <v>4168</v>
      </c>
    </row>
    <row r="453" spans="1:6" x14ac:dyDescent="0.2">
      <c r="A453" s="71" t="s">
        <v>4511</v>
      </c>
      <c r="B453" s="72">
        <v>-1.4300000000000001E-8</v>
      </c>
      <c r="C453" s="72">
        <v>1.33E-8</v>
      </c>
      <c r="D453" s="51">
        <v>0.85764796600000004</v>
      </c>
      <c r="E453" s="72" t="s">
        <v>4047</v>
      </c>
      <c r="F453" s="73" t="s">
        <v>4061</v>
      </c>
    </row>
    <row r="454" spans="1:6" x14ac:dyDescent="0.2">
      <c r="A454" s="71" t="s">
        <v>4512</v>
      </c>
      <c r="B454" s="72">
        <v>-6.5599999999999997E-9</v>
      </c>
      <c r="C454" s="72">
        <v>6.1200000000000004E-9</v>
      </c>
      <c r="D454" s="51">
        <v>0.85811159199999998</v>
      </c>
      <c r="E454" s="72" t="s">
        <v>4047</v>
      </c>
      <c r="F454" s="73" t="s">
        <v>4168</v>
      </c>
    </row>
    <row r="455" spans="1:6" x14ac:dyDescent="0.2">
      <c r="A455" s="71" t="s">
        <v>4513</v>
      </c>
      <c r="B455" s="72">
        <v>-3.7099999999999998E-9</v>
      </c>
      <c r="C455" s="72">
        <v>3.4400000000000001E-9</v>
      </c>
      <c r="D455" s="51">
        <v>0.85977239800000005</v>
      </c>
      <c r="E455" s="72" t="s">
        <v>4047</v>
      </c>
      <c r="F455" s="73" t="s">
        <v>4061</v>
      </c>
    </row>
    <row r="456" spans="1:6" x14ac:dyDescent="0.2">
      <c r="A456" s="71" t="s">
        <v>4514</v>
      </c>
      <c r="B456" s="72">
        <v>-8.3699999999999998E-9</v>
      </c>
      <c r="C456" s="72">
        <v>7.7499999999999999E-9</v>
      </c>
      <c r="D456" s="51">
        <v>0.85979191799999999</v>
      </c>
      <c r="E456" s="72" t="s">
        <v>4047</v>
      </c>
      <c r="F456" s="73" t="s">
        <v>4061</v>
      </c>
    </row>
    <row r="457" spans="1:6" x14ac:dyDescent="0.2">
      <c r="A457" s="71" t="s">
        <v>4515</v>
      </c>
      <c r="B457" s="72">
        <v>-5.2199999999999996E-10</v>
      </c>
      <c r="C457" s="72">
        <v>4.8299999999999999E-10</v>
      </c>
      <c r="D457" s="51">
        <v>0.86008010199999996</v>
      </c>
      <c r="E457" s="72" t="s">
        <v>4054</v>
      </c>
      <c r="F457" s="73" t="s">
        <v>4095</v>
      </c>
    </row>
    <row r="458" spans="1:6" x14ac:dyDescent="0.2">
      <c r="A458" s="71" t="s">
        <v>4516</v>
      </c>
      <c r="B458" s="72">
        <v>-4.1099999999999998E-10</v>
      </c>
      <c r="C458" s="72">
        <v>3.7999999999999998E-10</v>
      </c>
      <c r="D458" s="51">
        <v>0.86034883900000003</v>
      </c>
      <c r="E458" s="72" t="s">
        <v>4054</v>
      </c>
      <c r="F458" s="73" t="s">
        <v>4196</v>
      </c>
    </row>
    <row r="459" spans="1:6" x14ac:dyDescent="0.2">
      <c r="A459" s="71" t="s">
        <v>4517</v>
      </c>
      <c r="B459" s="72">
        <v>-5.14E-9</v>
      </c>
      <c r="C459" s="72">
        <v>4.7200000000000002E-9</v>
      </c>
      <c r="D459" s="51">
        <v>0.86197901600000004</v>
      </c>
      <c r="E459" s="72" t="s">
        <v>4047</v>
      </c>
      <c r="F459" s="73" t="s">
        <v>4061</v>
      </c>
    </row>
    <row r="460" spans="1:6" x14ac:dyDescent="0.2">
      <c r="A460" s="71" t="s">
        <v>4518</v>
      </c>
      <c r="B460" s="72">
        <v>-4.5399999999999998E-10</v>
      </c>
      <c r="C460" s="72">
        <v>4.1500000000000001E-10</v>
      </c>
      <c r="D460" s="51">
        <v>0.86326939800000002</v>
      </c>
      <c r="E460" s="72" t="s">
        <v>4054</v>
      </c>
      <c r="F460" s="73" t="s">
        <v>4061</v>
      </c>
    </row>
    <row r="461" spans="1:6" x14ac:dyDescent="0.2">
      <c r="A461" s="71" t="s">
        <v>4519</v>
      </c>
      <c r="B461" s="72">
        <v>-1.05E-8</v>
      </c>
      <c r="C461" s="72">
        <v>9.5599999999999992E-9</v>
      </c>
      <c r="D461" s="51">
        <v>0.86499256000000002</v>
      </c>
      <c r="E461" s="72" t="s">
        <v>4047</v>
      </c>
      <c r="F461" s="73" t="s">
        <v>4132</v>
      </c>
    </row>
    <row r="462" spans="1:6" x14ac:dyDescent="0.2">
      <c r="A462" s="71" t="s">
        <v>4520</v>
      </c>
      <c r="B462" s="72">
        <v>-4.8499999999999998E-10</v>
      </c>
      <c r="C462" s="72">
        <v>4.3899999999999998E-10</v>
      </c>
      <c r="D462" s="51">
        <v>0.86505694300000002</v>
      </c>
      <c r="E462" s="72" t="s">
        <v>4054</v>
      </c>
      <c r="F462" s="73" t="s">
        <v>4196</v>
      </c>
    </row>
    <row r="463" spans="1:6" x14ac:dyDescent="0.2">
      <c r="A463" s="71" t="s">
        <v>4521</v>
      </c>
      <c r="B463" s="72">
        <v>-6.1900000000000003E-10</v>
      </c>
      <c r="C463" s="72">
        <v>5.6000000000000003E-10</v>
      </c>
      <c r="D463" s="51">
        <v>0.865278875</v>
      </c>
      <c r="E463" s="72" t="s">
        <v>4054</v>
      </c>
      <c r="F463" s="73" t="s">
        <v>4095</v>
      </c>
    </row>
    <row r="464" spans="1:6" x14ac:dyDescent="0.2">
      <c r="A464" s="71" t="s">
        <v>4522</v>
      </c>
      <c r="B464" s="72">
        <v>-3.2299999999999998E-9</v>
      </c>
      <c r="C464" s="72">
        <v>2.9199999999999998E-9</v>
      </c>
      <c r="D464" s="51">
        <v>0.86563949200000001</v>
      </c>
      <c r="E464" s="72" t="s">
        <v>4047</v>
      </c>
      <c r="F464" s="73" t="s">
        <v>4196</v>
      </c>
    </row>
    <row r="465" spans="1:6" x14ac:dyDescent="0.2">
      <c r="A465" s="71" t="s">
        <v>4523</v>
      </c>
      <c r="B465" s="72">
        <v>-6.7299999999999995E-10</v>
      </c>
      <c r="C465" s="72">
        <v>6.0399999999999998E-10</v>
      </c>
      <c r="D465" s="51">
        <v>0.86752269000000004</v>
      </c>
      <c r="E465" s="72" t="s">
        <v>4054</v>
      </c>
      <c r="F465" s="73" t="s">
        <v>4066</v>
      </c>
    </row>
    <row r="466" spans="1:6" x14ac:dyDescent="0.2">
      <c r="A466" s="71" t="s">
        <v>4524</v>
      </c>
      <c r="B466" s="72">
        <v>-8.2000000000000006E-9</v>
      </c>
      <c r="C466" s="72">
        <v>7.3399999999999999E-9</v>
      </c>
      <c r="D466" s="51">
        <v>0.86808956299999995</v>
      </c>
      <c r="E466" s="72" t="s">
        <v>4047</v>
      </c>
      <c r="F466" s="73" t="s">
        <v>4168</v>
      </c>
    </row>
    <row r="467" spans="1:6" x14ac:dyDescent="0.2">
      <c r="A467" s="71" t="s">
        <v>4525</v>
      </c>
      <c r="B467" s="72">
        <v>-3.0899999999999999E-9</v>
      </c>
      <c r="C467" s="72">
        <v>2.76E-9</v>
      </c>
      <c r="D467" s="51">
        <v>0.86843655500000005</v>
      </c>
      <c r="E467" s="72" t="s">
        <v>4047</v>
      </c>
      <c r="F467" s="73" t="s">
        <v>4170</v>
      </c>
    </row>
    <row r="468" spans="1:6" x14ac:dyDescent="0.2">
      <c r="A468" s="71" t="s">
        <v>4526</v>
      </c>
      <c r="B468" s="72">
        <v>-9.2599999999999999E-9</v>
      </c>
      <c r="C468" s="72">
        <v>8.2700000000000006E-9</v>
      </c>
      <c r="D468" s="51">
        <v>0.86845676100000002</v>
      </c>
      <c r="E468" s="72" t="s">
        <v>4047</v>
      </c>
      <c r="F468" s="73" t="s">
        <v>4170</v>
      </c>
    </row>
    <row r="469" spans="1:6" x14ac:dyDescent="0.2">
      <c r="A469" s="71" t="s">
        <v>4527</v>
      </c>
      <c r="B469" s="72">
        <v>-2.1999999999999998E-8</v>
      </c>
      <c r="C469" s="72">
        <v>1.96E-8</v>
      </c>
      <c r="D469" s="51">
        <v>0.86872412499999996</v>
      </c>
      <c r="E469" s="72" t="s">
        <v>4047</v>
      </c>
      <c r="F469" s="73" t="s">
        <v>4196</v>
      </c>
    </row>
    <row r="470" spans="1:6" x14ac:dyDescent="0.2">
      <c r="A470" s="71" t="s">
        <v>4528</v>
      </c>
      <c r="B470" s="72">
        <v>-4.2800000000000002E-10</v>
      </c>
      <c r="C470" s="72">
        <v>3.7999999999999998E-10</v>
      </c>
      <c r="D470" s="51">
        <v>0.87011421499999997</v>
      </c>
      <c r="E470" s="72" t="s">
        <v>4054</v>
      </c>
      <c r="F470" s="73" t="s">
        <v>4095</v>
      </c>
    </row>
    <row r="471" spans="1:6" x14ac:dyDescent="0.2">
      <c r="A471" s="71" t="s">
        <v>4529</v>
      </c>
      <c r="B471" s="72">
        <v>-4.9500000000000005E-10</v>
      </c>
      <c r="C471" s="72">
        <v>4.3799999999999999E-10</v>
      </c>
      <c r="D471" s="51">
        <v>0.87081386299999997</v>
      </c>
      <c r="E471" s="72" t="s">
        <v>4054</v>
      </c>
      <c r="F471" s="73" t="s">
        <v>4095</v>
      </c>
    </row>
    <row r="472" spans="1:6" x14ac:dyDescent="0.2">
      <c r="A472" s="71" t="s">
        <v>4530</v>
      </c>
      <c r="B472" s="72">
        <v>-1.1199999999999999E-8</v>
      </c>
      <c r="C472" s="72">
        <v>9.8400000000000008E-9</v>
      </c>
      <c r="D472" s="51">
        <v>0.87152174000000004</v>
      </c>
      <c r="E472" s="72" t="s">
        <v>4047</v>
      </c>
      <c r="F472" s="73" t="s">
        <v>4170</v>
      </c>
    </row>
    <row r="473" spans="1:6" x14ac:dyDescent="0.2">
      <c r="A473" s="71" t="s">
        <v>4531</v>
      </c>
      <c r="B473" s="72">
        <v>-1.3399999999999999E-8</v>
      </c>
      <c r="C473" s="72">
        <v>1.18E-8</v>
      </c>
      <c r="D473" s="51">
        <v>0.87186771299999999</v>
      </c>
      <c r="E473" s="72" t="s">
        <v>4047</v>
      </c>
      <c r="F473" s="73" t="s">
        <v>4168</v>
      </c>
    </row>
    <row r="474" spans="1:6" x14ac:dyDescent="0.2">
      <c r="A474" s="71" t="s">
        <v>4532</v>
      </c>
      <c r="B474" s="72">
        <v>-6.96E-9</v>
      </c>
      <c r="C474" s="72">
        <v>6.1200000000000004E-9</v>
      </c>
      <c r="D474" s="51">
        <v>0.87208664800000002</v>
      </c>
      <c r="E474" s="72" t="s">
        <v>4047</v>
      </c>
      <c r="F474" s="73" t="s">
        <v>4168</v>
      </c>
    </row>
    <row r="475" spans="1:6" x14ac:dyDescent="0.2">
      <c r="A475" s="71" t="s">
        <v>4533</v>
      </c>
      <c r="B475" s="72">
        <v>-3.5600000000000001E-9</v>
      </c>
      <c r="C475" s="72">
        <v>3.1300000000000002E-9</v>
      </c>
      <c r="D475" s="51">
        <v>0.87214552999999995</v>
      </c>
      <c r="E475" s="72" t="s">
        <v>4047</v>
      </c>
      <c r="F475" s="73" t="s">
        <v>4095</v>
      </c>
    </row>
    <row r="476" spans="1:6" x14ac:dyDescent="0.2">
      <c r="A476" s="71" t="s">
        <v>4534</v>
      </c>
      <c r="B476" s="72">
        <v>-8.0499999999999993E-9</v>
      </c>
      <c r="C476" s="72">
        <v>7.0299999999999999E-9</v>
      </c>
      <c r="D476" s="51">
        <v>0.87393992600000003</v>
      </c>
      <c r="E476" s="72" t="s">
        <v>4047</v>
      </c>
      <c r="F476" s="73" t="s">
        <v>4168</v>
      </c>
    </row>
    <row r="477" spans="1:6" x14ac:dyDescent="0.2">
      <c r="A477" s="71" t="s">
        <v>4535</v>
      </c>
      <c r="B477" s="72">
        <v>-7.4600000000000003E-9</v>
      </c>
      <c r="C477" s="72">
        <v>6.4599999999999996E-9</v>
      </c>
      <c r="D477" s="51">
        <v>0.87561990000000001</v>
      </c>
      <c r="E477" s="72" t="s">
        <v>4047</v>
      </c>
      <c r="F477" s="73" t="s">
        <v>4168</v>
      </c>
    </row>
    <row r="478" spans="1:6" x14ac:dyDescent="0.2">
      <c r="A478" s="71" t="s">
        <v>4536</v>
      </c>
      <c r="B478" s="72">
        <v>-5.6699999999999997E-9</v>
      </c>
      <c r="C478" s="72">
        <v>4.8900000000000003E-9</v>
      </c>
      <c r="D478" s="51">
        <v>0.87649452100000003</v>
      </c>
      <c r="E478" s="72" t="s">
        <v>4047</v>
      </c>
      <c r="F478" s="73" t="s">
        <v>4095</v>
      </c>
    </row>
    <row r="479" spans="1:6" x14ac:dyDescent="0.2">
      <c r="A479" s="71" t="s">
        <v>4537</v>
      </c>
      <c r="B479" s="72">
        <v>-1.18E-8</v>
      </c>
      <c r="C479" s="72">
        <v>1.02E-8</v>
      </c>
      <c r="D479" s="51">
        <v>0.87679543599999998</v>
      </c>
      <c r="E479" s="72" t="s">
        <v>4047</v>
      </c>
      <c r="F479" s="73" t="s">
        <v>4061</v>
      </c>
    </row>
    <row r="480" spans="1:6" x14ac:dyDescent="0.2">
      <c r="A480" s="71" t="s">
        <v>4538</v>
      </c>
      <c r="B480" s="72">
        <v>-4.3599999999999998E-9</v>
      </c>
      <c r="C480" s="72">
        <v>3.7399999999999999E-9</v>
      </c>
      <c r="D480" s="51">
        <v>0.87843919699999995</v>
      </c>
      <c r="E480" s="72" t="s">
        <v>4047</v>
      </c>
      <c r="F480" s="73" t="s">
        <v>4196</v>
      </c>
    </row>
    <row r="481" spans="1:6" x14ac:dyDescent="0.2">
      <c r="A481" s="71" t="s">
        <v>4539</v>
      </c>
      <c r="B481" s="72">
        <v>-6.34E-9</v>
      </c>
      <c r="C481" s="72">
        <v>5.4299999999999997E-9</v>
      </c>
      <c r="D481" s="51">
        <v>0.878530849</v>
      </c>
      <c r="E481" s="72" t="s">
        <v>4047</v>
      </c>
      <c r="F481" s="73" t="s">
        <v>4095</v>
      </c>
    </row>
    <row r="482" spans="1:6" x14ac:dyDescent="0.2">
      <c r="A482" s="71" t="s">
        <v>4540</v>
      </c>
      <c r="B482" s="72">
        <v>-1.2100000000000001E-8</v>
      </c>
      <c r="C482" s="72">
        <v>1.03E-8</v>
      </c>
      <c r="D482" s="51">
        <v>0.87973957899999999</v>
      </c>
      <c r="E482" s="72" t="s">
        <v>4047</v>
      </c>
      <c r="F482" s="73" t="s">
        <v>4170</v>
      </c>
    </row>
    <row r="483" spans="1:6" x14ac:dyDescent="0.2">
      <c r="A483" s="71" t="s">
        <v>4541</v>
      </c>
      <c r="B483" s="72">
        <v>-1.03E-8</v>
      </c>
      <c r="C483" s="72">
        <v>8.6699999999999992E-9</v>
      </c>
      <c r="D483" s="51">
        <v>0.88176975700000004</v>
      </c>
      <c r="E483" s="72" t="s">
        <v>4047</v>
      </c>
      <c r="F483" s="73" t="s">
        <v>4061</v>
      </c>
    </row>
    <row r="484" spans="1:6" x14ac:dyDescent="0.2">
      <c r="A484" s="71" t="s">
        <v>4542</v>
      </c>
      <c r="B484" s="72">
        <v>-1.63E-8</v>
      </c>
      <c r="C484" s="72">
        <v>1.37E-8</v>
      </c>
      <c r="D484" s="51">
        <v>0.88234785800000004</v>
      </c>
      <c r="E484" s="72" t="s">
        <v>4047</v>
      </c>
      <c r="F484" s="73" t="s">
        <v>4061</v>
      </c>
    </row>
    <row r="485" spans="1:6" x14ac:dyDescent="0.2">
      <c r="A485" s="71" t="s">
        <v>4543</v>
      </c>
      <c r="B485" s="72">
        <v>-4.8799999999999997E-10</v>
      </c>
      <c r="C485" s="72">
        <v>4.05E-10</v>
      </c>
      <c r="D485" s="51">
        <v>0.88580787599999999</v>
      </c>
      <c r="E485" s="72" t="s">
        <v>4054</v>
      </c>
      <c r="F485" s="73" t="s">
        <v>4146</v>
      </c>
    </row>
    <row r="486" spans="1:6" x14ac:dyDescent="0.2">
      <c r="A486" s="71" t="s">
        <v>4544</v>
      </c>
      <c r="B486" s="72">
        <v>-8.8699999999999994E-9</v>
      </c>
      <c r="C486" s="72">
        <v>7.3499999999999996E-9</v>
      </c>
      <c r="D486" s="51">
        <v>0.88606331400000005</v>
      </c>
      <c r="E486" s="72" t="s">
        <v>4047</v>
      </c>
      <c r="F486" s="73" t="s">
        <v>4061</v>
      </c>
    </row>
    <row r="487" spans="1:6" x14ac:dyDescent="0.2">
      <c r="A487" s="71" t="s">
        <v>4545</v>
      </c>
      <c r="B487" s="72">
        <v>-8.4200000000000003E-9</v>
      </c>
      <c r="C487" s="72">
        <v>6.9100000000000003E-9</v>
      </c>
      <c r="D487" s="51">
        <v>0.88841715799999998</v>
      </c>
      <c r="E487" s="72" t="s">
        <v>4047</v>
      </c>
      <c r="F487" s="73" t="s">
        <v>4061</v>
      </c>
    </row>
    <row r="488" spans="1:6" x14ac:dyDescent="0.2">
      <c r="A488" s="71" t="s">
        <v>4546</v>
      </c>
      <c r="B488" s="72">
        <v>-5.7499999999999998E-10</v>
      </c>
      <c r="C488" s="72">
        <v>4.7100000000000003E-10</v>
      </c>
      <c r="D488" s="51">
        <v>0.88878942500000002</v>
      </c>
      <c r="E488" s="72" t="s">
        <v>4054</v>
      </c>
      <c r="F488" s="73" t="s">
        <v>4095</v>
      </c>
    </row>
    <row r="489" spans="1:6" x14ac:dyDescent="0.2">
      <c r="A489" s="71" t="s">
        <v>4547</v>
      </c>
      <c r="B489" s="72">
        <v>-7.4099999999999998E-9</v>
      </c>
      <c r="C489" s="72">
        <v>6.0099999999999997E-9</v>
      </c>
      <c r="D489" s="51">
        <v>0.89115633900000002</v>
      </c>
      <c r="E489" s="72" t="s">
        <v>4047</v>
      </c>
      <c r="F489" s="73" t="s">
        <v>4392</v>
      </c>
    </row>
    <row r="490" spans="1:6" x14ac:dyDescent="0.2">
      <c r="A490" s="71" t="s">
        <v>4548</v>
      </c>
      <c r="B490" s="72">
        <v>-5.2300000000000003E-9</v>
      </c>
      <c r="C490" s="72">
        <v>4.2199999999999999E-9</v>
      </c>
      <c r="D490" s="51">
        <v>0.89268555400000005</v>
      </c>
      <c r="E490" s="72" t="s">
        <v>4047</v>
      </c>
      <c r="F490" s="73" t="s">
        <v>4170</v>
      </c>
    </row>
    <row r="491" spans="1:6" x14ac:dyDescent="0.2">
      <c r="A491" s="71" t="s">
        <v>4549</v>
      </c>
      <c r="B491" s="72">
        <v>-6.96E-9</v>
      </c>
      <c r="C491" s="72">
        <v>5.5599999999999998E-9</v>
      </c>
      <c r="D491" s="51">
        <v>0.89460930999999999</v>
      </c>
      <c r="E491" s="72" t="s">
        <v>4047</v>
      </c>
      <c r="F491" s="73" t="s">
        <v>4168</v>
      </c>
    </row>
    <row r="492" spans="1:6" x14ac:dyDescent="0.2">
      <c r="A492" s="71" t="s">
        <v>4550</v>
      </c>
      <c r="B492" s="72">
        <v>-5.6999999999999998E-9</v>
      </c>
      <c r="C492" s="72">
        <v>4.5500000000000002E-9</v>
      </c>
      <c r="D492" s="51">
        <v>0.89462658799999994</v>
      </c>
      <c r="E492" s="72" t="s">
        <v>4047</v>
      </c>
      <c r="F492" s="73" t="s">
        <v>4079</v>
      </c>
    </row>
    <row r="493" spans="1:6" x14ac:dyDescent="0.2">
      <c r="A493" s="71" t="s">
        <v>4551</v>
      </c>
      <c r="B493" s="72">
        <v>-4.3799999999999999E-10</v>
      </c>
      <c r="C493" s="72">
        <v>3.4799999999999999E-10</v>
      </c>
      <c r="D493" s="51">
        <v>0.89572981699999998</v>
      </c>
      <c r="E493" s="72" t="s">
        <v>4054</v>
      </c>
      <c r="F493" s="73" t="s">
        <v>4170</v>
      </c>
    </row>
    <row r="494" spans="1:6" x14ac:dyDescent="0.2">
      <c r="A494" s="71" t="s">
        <v>4552</v>
      </c>
      <c r="B494" s="72">
        <v>-1.96E-8</v>
      </c>
      <c r="C494" s="72">
        <v>1.5600000000000001E-8</v>
      </c>
      <c r="D494" s="51">
        <v>0.89640741999999995</v>
      </c>
      <c r="E494" s="72" t="s">
        <v>4047</v>
      </c>
      <c r="F494" s="73" t="s">
        <v>4095</v>
      </c>
    </row>
    <row r="495" spans="1:6" x14ac:dyDescent="0.2">
      <c r="A495" s="71" t="s">
        <v>4553</v>
      </c>
      <c r="B495" s="72">
        <v>-5.7499999999999998E-10</v>
      </c>
      <c r="C495" s="72">
        <v>4.5399999999999998E-10</v>
      </c>
      <c r="D495" s="51">
        <v>0.89746946299999997</v>
      </c>
      <c r="E495" s="72" t="s">
        <v>4054</v>
      </c>
      <c r="F495" s="73" t="s">
        <v>4146</v>
      </c>
    </row>
    <row r="496" spans="1:6" x14ac:dyDescent="0.2">
      <c r="A496" s="71" t="s">
        <v>4554</v>
      </c>
      <c r="B496" s="72">
        <v>-4.97E-9</v>
      </c>
      <c r="C496" s="72">
        <v>3.9000000000000002E-9</v>
      </c>
      <c r="D496" s="51">
        <v>0.89882810099999999</v>
      </c>
      <c r="E496" s="72" t="s">
        <v>4047</v>
      </c>
      <c r="F496" s="73" t="s">
        <v>4170</v>
      </c>
    </row>
    <row r="497" spans="1:6" x14ac:dyDescent="0.2">
      <c r="A497" s="71" t="s">
        <v>4555</v>
      </c>
      <c r="B497" s="72">
        <v>-5.2800000000000004E-10</v>
      </c>
      <c r="C497" s="72">
        <v>4.1200000000000002E-10</v>
      </c>
      <c r="D497" s="51">
        <v>0.89977871899999995</v>
      </c>
      <c r="E497" s="72" t="s">
        <v>4054</v>
      </c>
      <c r="F497" s="73" t="s">
        <v>4132</v>
      </c>
    </row>
    <row r="498" spans="1:6" x14ac:dyDescent="0.2">
      <c r="A498" s="71" t="s">
        <v>4556</v>
      </c>
      <c r="B498" s="72">
        <v>-1.02E-8</v>
      </c>
      <c r="C498" s="72">
        <v>7.9500000000000001E-9</v>
      </c>
      <c r="D498" s="51">
        <v>0.90014150000000004</v>
      </c>
      <c r="E498" s="72" t="s">
        <v>4047</v>
      </c>
      <c r="F498" s="73" t="s">
        <v>4168</v>
      </c>
    </row>
    <row r="499" spans="1:6" x14ac:dyDescent="0.2">
      <c r="A499" s="71" t="s">
        <v>4557</v>
      </c>
      <c r="B499" s="72">
        <v>-6.88E-10</v>
      </c>
      <c r="C499" s="72">
        <v>5.3200000000000002E-10</v>
      </c>
      <c r="D499" s="51">
        <v>0.90170661100000005</v>
      </c>
      <c r="E499" s="72" t="s">
        <v>4054</v>
      </c>
      <c r="F499" s="73" t="s">
        <v>4170</v>
      </c>
    </row>
    <row r="500" spans="1:6" x14ac:dyDescent="0.2">
      <c r="A500" s="71" t="s">
        <v>4558</v>
      </c>
      <c r="B500" s="72">
        <v>-1.44E-8</v>
      </c>
      <c r="C500" s="72">
        <v>1.11E-8</v>
      </c>
      <c r="D500" s="51">
        <v>0.90279124399999999</v>
      </c>
      <c r="E500" s="72" t="s">
        <v>4047</v>
      </c>
      <c r="F500" s="73" t="s">
        <v>4168</v>
      </c>
    </row>
    <row r="501" spans="1:6" x14ac:dyDescent="0.2">
      <c r="A501" s="71" t="s">
        <v>4559</v>
      </c>
      <c r="B501" s="72">
        <v>-5.9799999999999996E-9</v>
      </c>
      <c r="C501" s="72">
        <v>4.5900000000000001E-9</v>
      </c>
      <c r="D501" s="51">
        <v>0.90361659000000005</v>
      </c>
      <c r="E501" s="72" t="s">
        <v>4047</v>
      </c>
      <c r="F501" s="73" t="s">
        <v>4168</v>
      </c>
    </row>
    <row r="502" spans="1:6" x14ac:dyDescent="0.2">
      <c r="A502" s="71" t="s">
        <v>4560</v>
      </c>
      <c r="B502" s="72">
        <v>-6.6399999999999998E-10</v>
      </c>
      <c r="C502" s="72">
        <v>5.0700000000000001E-10</v>
      </c>
      <c r="D502" s="51">
        <v>0.90464959599999994</v>
      </c>
      <c r="E502" s="72" t="s">
        <v>4054</v>
      </c>
      <c r="F502" s="73" t="s">
        <v>4061</v>
      </c>
    </row>
    <row r="503" spans="1:6" x14ac:dyDescent="0.2">
      <c r="A503" s="71" t="s">
        <v>4561</v>
      </c>
      <c r="B503" s="72">
        <v>-9.2699999999999996E-9</v>
      </c>
      <c r="C503" s="72">
        <v>7.06E-9</v>
      </c>
      <c r="D503" s="51">
        <v>0.90541039599999995</v>
      </c>
      <c r="E503" s="72" t="s">
        <v>4047</v>
      </c>
      <c r="F503" s="73" t="s">
        <v>4170</v>
      </c>
    </row>
    <row r="504" spans="1:6" x14ac:dyDescent="0.2">
      <c r="A504" s="71" t="s">
        <v>4562</v>
      </c>
      <c r="B504" s="72">
        <v>-6.2300000000000002E-10</v>
      </c>
      <c r="C504" s="72">
        <v>4.7400000000000002E-10</v>
      </c>
      <c r="D504" s="51">
        <v>0.90581112100000005</v>
      </c>
      <c r="E504" s="72" t="s">
        <v>4054</v>
      </c>
      <c r="F504" s="73" t="s">
        <v>4061</v>
      </c>
    </row>
    <row r="505" spans="1:6" x14ac:dyDescent="0.2">
      <c r="A505" s="71" t="s">
        <v>4563</v>
      </c>
      <c r="B505" s="72">
        <v>-1.6899999999999999E-8</v>
      </c>
      <c r="C505" s="72">
        <v>1.29E-8</v>
      </c>
      <c r="D505" s="51">
        <v>0.90613465999999998</v>
      </c>
      <c r="E505" s="72" t="s">
        <v>4047</v>
      </c>
      <c r="F505" s="73" t="s">
        <v>4095</v>
      </c>
    </row>
    <row r="506" spans="1:6" x14ac:dyDescent="0.2">
      <c r="A506" s="71" t="s">
        <v>4564</v>
      </c>
      <c r="B506" s="72">
        <v>-2.4599999999999999E-8</v>
      </c>
      <c r="C506" s="72">
        <v>1.8600000000000001E-8</v>
      </c>
      <c r="D506" s="51">
        <v>0.90673093900000001</v>
      </c>
      <c r="E506" s="72" t="s">
        <v>4047</v>
      </c>
      <c r="F506" s="73" t="s">
        <v>4095</v>
      </c>
    </row>
    <row r="507" spans="1:6" x14ac:dyDescent="0.2">
      <c r="A507" s="71" t="s">
        <v>4565</v>
      </c>
      <c r="B507" s="72">
        <v>-1.24E-8</v>
      </c>
      <c r="C507" s="72">
        <v>9.3100000000000003E-9</v>
      </c>
      <c r="D507" s="51">
        <v>0.90808244400000004</v>
      </c>
      <c r="E507" s="72" t="s">
        <v>4047</v>
      </c>
      <c r="F507" s="73" t="s">
        <v>4170</v>
      </c>
    </row>
    <row r="508" spans="1:6" x14ac:dyDescent="0.2">
      <c r="A508" s="71" t="s">
        <v>4566</v>
      </c>
      <c r="B508" s="72">
        <v>-3.3900000000000001E-9</v>
      </c>
      <c r="C508" s="72">
        <v>2.5500000000000001E-9</v>
      </c>
      <c r="D508" s="51">
        <v>0.90814462399999996</v>
      </c>
      <c r="E508" s="72" t="s">
        <v>4047</v>
      </c>
      <c r="F508" s="73" t="s">
        <v>4170</v>
      </c>
    </row>
    <row r="509" spans="1:6" x14ac:dyDescent="0.2">
      <c r="A509" s="71" t="s">
        <v>4567</v>
      </c>
      <c r="B509" s="72">
        <v>-4.9399999999999995E-10</v>
      </c>
      <c r="C509" s="72">
        <v>3.6700000000000003E-10</v>
      </c>
      <c r="D509" s="51">
        <v>0.91118011600000004</v>
      </c>
      <c r="E509" s="72" t="s">
        <v>4054</v>
      </c>
      <c r="F509" s="73" t="s">
        <v>4168</v>
      </c>
    </row>
    <row r="510" spans="1:6" x14ac:dyDescent="0.2">
      <c r="A510" s="71" t="s">
        <v>4568</v>
      </c>
      <c r="B510" s="72">
        <v>-1.6400000000000001E-8</v>
      </c>
      <c r="C510" s="72">
        <v>1.2100000000000001E-8</v>
      </c>
      <c r="D510" s="51">
        <v>0.91221961100000004</v>
      </c>
      <c r="E510" s="72" t="s">
        <v>4047</v>
      </c>
      <c r="F510" s="73" t="s">
        <v>4132</v>
      </c>
    </row>
    <row r="511" spans="1:6" x14ac:dyDescent="0.2">
      <c r="A511" s="71" t="s">
        <v>4569</v>
      </c>
      <c r="B511" s="72">
        <v>-1.09E-8</v>
      </c>
      <c r="C511" s="72">
        <v>8.02E-9</v>
      </c>
      <c r="D511" s="51">
        <v>0.91301348000000004</v>
      </c>
      <c r="E511" s="72" t="s">
        <v>4047</v>
      </c>
      <c r="F511" s="73" t="s">
        <v>4170</v>
      </c>
    </row>
    <row r="512" spans="1:6" x14ac:dyDescent="0.2">
      <c r="A512" s="71" t="s">
        <v>4570</v>
      </c>
      <c r="B512" s="72">
        <v>-7.1399999999999997E-9</v>
      </c>
      <c r="C512" s="72">
        <v>5.21E-9</v>
      </c>
      <c r="D512" s="51">
        <v>0.91460721599999995</v>
      </c>
      <c r="E512" s="72" t="s">
        <v>4047</v>
      </c>
      <c r="F512" s="73" t="s">
        <v>4170</v>
      </c>
    </row>
    <row r="513" spans="1:6" x14ac:dyDescent="0.2">
      <c r="A513" s="71" t="s">
        <v>4571</v>
      </c>
      <c r="B513" s="72">
        <v>-6.2199999999999996E-9</v>
      </c>
      <c r="C513" s="72">
        <v>4.5399999999999996E-9</v>
      </c>
      <c r="D513" s="51">
        <v>0.91466541099999998</v>
      </c>
      <c r="E513" s="72" t="s">
        <v>4047</v>
      </c>
      <c r="F513" s="73" t="s">
        <v>4061</v>
      </c>
    </row>
    <row r="514" spans="1:6" x14ac:dyDescent="0.2">
      <c r="A514" s="71" t="s">
        <v>4572</v>
      </c>
      <c r="B514" s="72">
        <v>-5.4399999999999998E-10</v>
      </c>
      <c r="C514" s="72">
        <v>3.9499999999999998E-10</v>
      </c>
      <c r="D514" s="51">
        <v>0.91547210599999995</v>
      </c>
      <c r="E514" s="72" t="s">
        <v>4054</v>
      </c>
      <c r="F514" s="73" t="s">
        <v>4196</v>
      </c>
    </row>
    <row r="515" spans="1:6" x14ac:dyDescent="0.2">
      <c r="A515" s="71" t="s">
        <v>4573</v>
      </c>
      <c r="B515" s="72">
        <v>-1.05E-8</v>
      </c>
      <c r="C515" s="72">
        <v>7.6199999999999997E-9</v>
      </c>
      <c r="D515" s="51">
        <v>0.91613399500000003</v>
      </c>
      <c r="E515" s="72" t="s">
        <v>4047</v>
      </c>
      <c r="F515" s="73" t="s">
        <v>4280</v>
      </c>
    </row>
    <row r="516" spans="1:6" x14ac:dyDescent="0.2">
      <c r="A516" s="71" t="s">
        <v>4574</v>
      </c>
      <c r="B516" s="72">
        <v>-6.72E-9</v>
      </c>
      <c r="C516" s="72">
        <v>4.8600000000000002E-9</v>
      </c>
      <c r="D516" s="51">
        <v>0.91653034099999997</v>
      </c>
      <c r="E516" s="72" t="s">
        <v>4047</v>
      </c>
      <c r="F516" s="73" t="s">
        <v>4061</v>
      </c>
    </row>
    <row r="517" spans="1:6" x14ac:dyDescent="0.2">
      <c r="A517" s="71" t="s">
        <v>4575</v>
      </c>
      <c r="B517" s="72">
        <v>-2.3400000000000001E-8</v>
      </c>
      <c r="C517" s="72">
        <v>1.6899999999999999E-8</v>
      </c>
      <c r="D517" s="51">
        <v>0.91694827599999995</v>
      </c>
      <c r="E517" s="72" t="s">
        <v>4047</v>
      </c>
      <c r="F517" s="73" t="s">
        <v>4170</v>
      </c>
    </row>
    <row r="518" spans="1:6" x14ac:dyDescent="0.2">
      <c r="A518" s="71" t="s">
        <v>4576</v>
      </c>
      <c r="B518" s="72">
        <v>-5.1600000000000004E-9</v>
      </c>
      <c r="C518" s="72">
        <v>3.72E-9</v>
      </c>
      <c r="D518" s="51">
        <v>0.91705099400000001</v>
      </c>
      <c r="E518" s="72" t="s">
        <v>4047</v>
      </c>
      <c r="F518" s="73" t="s">
        <v>4170</v>
      </c>
    </row>
    <row r="519" spans="1:6" x14ac:dyDescent="0.2">
      <c r="A519" s="71" t="s">
        <v>4577</v>
      </c>
      <c r="B519" s="72">
        <v>-5.0499999999999997E-9</v>
      </c>
      <c r="C519" s="72">
        <v>3.6300000000000001E-9</v>
      </c>
      <c r="D519" s="51">
        <v>0.917863349</v>
      </c>
      <c r="E519" s="72" t="s">
        <v>4047</v>
      </c>
      <c r="F519" s="73" t="s">
        <v>4170</v>
      </c>
    </row>
    <row r="520" spans="1:6" x14ac:dyDescent="0.2">
      <c r="A520" s="71" t="s">
        <v>4578</v>
      </c>
      <c r="B520" s="72">
        <v>-1.3000000000000001E-8</v>
      </c>
      <c r="C520" s="72">
        <v>9.3299999999999998E-9</v>
      </c>
      <c r="D520" s="51">
        <v>0.91858091500000005</v>
      </c>
      <c r="E520" s="72" t="s">
        <v>4047</v>
      </c>
      <c r="F520" s="73" t="s">
        <v>4095</v>
      </c>
    </row>
    <row r="521" spans="1:6" x14ac:dyDescent="0.2">
      <c r="A521" s="71" t="s">
        <v>4579</v>
      </c>
      <c r="B521" s="72">
        <v>-5.9200000000000002E-9</v>
      </c>
      <c r="C521" s="72">
        <v>4.2400000000000002E-9</v>
      </c>
      <c r="D521" s="51">
        <v>0.91861447200000002</v>
      </c>
      <c r="E521" s="72" t="s">
        <v>4047</v>
      </c>
      <c r="F521" s="73" t="s">
        <v>4061</v>
      </c>
    </row>
    <row r="522" spans="1:6" x14ac:dyDescent="0.2">
      <c r="A522" s="71" t="s">
        <v>4580</v>
      </c>
      <c r="B522" s="72">
        <v>-3.1200000000000001E-8</v>
      </c>
      <c r="C522" s="72">
        <v>2.2399999999999999E-8</v>
      </c>
      <c r="D522" s="51">
        <v>0.91867410900000002</v>
      </c>
      <c r="E522" s="72" t="s">
        <v>4047</v>
      </c>
      <c r="F522" s="73" t="s">
        <v>4168</v>
      </c>
    </row>
    <row r="523" spans="1:6" x14ac:dyDescent="0.2">
      <c r="A523" s="71" t="s">
        <v>4581</v>
      </c>
      <c r="B523" s="72">
        <v>-1.15E-8</v>
      </c>
      <c r="C523" s="72">
        <v>8.1799999999999995E-9</v>
      </c>
      <c r="D523" s="51">
        <v>0.91936182499999997</v>
      </c>
      <c r="E523" s="72" t="s">
        <v>4047</v>
      </c>
      <c r="F523" s="73" t="s">
        <v>4170</v>
      </c>
    </row>
    <row r="524" spans="1:6" x14ac:dyDescent="0.2">
      <c r="A524" s="71" t="s">
        <v>4582</v>
      </c>
      <c r="B524" s="72">
        <v>-6.2499999999999997E-9</v>
      </c>
      <c r="C524" s="72">
        <v>4.4500000000000001E-9</v>
      </c>
      <c r="D524" s="51">
        <v>0.92016916800000004</v>
      </c>
      <c r="E524" s="72" t="s">
        <v>4047</v>
      </c>
      <c r="F524" s="73" t="s">
        <v>4095</v>
      </c>
    </row>
    <row r="525" spans="1:6" x14ac:dyDescent="0.2">
      <c r="A525" s="71" t="s">
        <v>4583</v>
      </c>
      <c r="B525" s="72">
        <v>-6.8699999999999996E-9</v>
      </c>
      <c r="C525" s="72">
        <v>4.8699999999999999E-9</v>
      </c>
      <c r="D525" s="51">
        <v>0.92085536199999996</v>
      </c>
      <c r="E525" s="72" t="s">
        <v>4047</v>
      </c>
      <c r="F525" s="73" t="s">
        <v>4061</v>
      </c>
    </row>
    <row r="526" spans="1:6" x14ac:dyDescent="0.2">
      <c r="A526" s="71" t="s">
        <v>4392</v>
      </c>
      <c r="B526" s="72">
        <v>-5.4899999999999997E-10</v>
      </c>
      <c r="C526" s="72">
        <v>3.89E-10</v>
      </c>
      <c r="D526" s="51">
        <v>0.92099638100000003</v>
      </c>
      <c r="E526" s="72" t="s">
        <v>4054</v>
      </c>
      <c r="F526" s="73" t="s">
        <v>4392</v>
      </c>
    </row>
    <row r="527" spans="1:6" x14ac:dyDescent="0.2">
      <c r="A527" s="71" t="s">
        <v>4584</v>
      </c>
      <c r="B527" s="72">
        <v>-7.1100000000000003E-10</v>
      </c>
      <c r="C527" s="72">
        <v>5.0100000000000003E-10</v>
      </c>
      <c r="D527" s="51">
        <v>0.92200184500000004</v>
      </c>
      <c r="E527" s="72" t="s">
        <v>4054</v>
      </c>
      <c r="F527" s="73" t="s">
        <v>4170</v>
      </c>
    </row>
    <row r="528" spans="1:6" x14ac:dyDescent="0.2">
      <c r="A528" s="71" t="s">
        <v>4585</v>
      </c>
      <c r="B528" s="72">
        <v>-1.51E-8</v>
      </c>
      <c r="C528" s="72">
        <v>1.0600000000000001E-8</v>
      </c>
      <c r="D528" s="51">
        <v>0.92259474699999999</v>
      </c>
      <c r="E528" s="72" t="s">
        <v>4047</v>
      </c>
      <c r="F528" s="73" t="s">
        <v>4095</v>
      </c>
    </row>
    <row r="529" spans="1:6" x14ac:dyDescent="0.2">
      <c r="A529" s="71" t="s">
        <v>4586</v>
      </c>
      <c r="B529" s="72">
        <v>-4.9500000000000005E-10</v>
      </c>
      <c r="C529" s="72">
        <v>3.44E-10</v>
      </c>
      <c r="D529" s="51">
        <v>0.92481203599999995</v>
      </c>
      <c r="E529" s="72" t="s">
        <v>4054</v>
      </c>
      <c r="F529" s="73" t="s">
        <v>4179</v>
      </c>
    </row>
    <row r="530" spans="1:6" x14ac:dyDescent="0.2">
      <c r="A530" s="71" t="s">
        <v>4587</v>
      </c>
      <c r="B530" s="72">
        <v>-3.9700000000000001E-9</v>
      </c>
      <c r="C530" s="72">
        <v>2.7499999999999998E-9</v>
      </c>
      <c r="D530" s="51">
        <v>0.92560484499999995</v>
      </c>
      <c r="E530" s="72" t="s">
        <v>4047</v>
      </c>
      <c r="F530" s="73" t="s">
        <v>4392</v>
      </c>
    </row>
    <row r="531" spans="1:6" x14ac:dyDescent="0.2">
      <c r="A531" s="71" t="s">
        <v>4588</v>
      </c>
      <c r="B531" s="72">
        <v>-9.5200000000000002E-9</v>
      </c>
      <c r="C531" s="72">
        <v>6.5899999999999998E-9</v>
      </c>
      <c r="D531" s="51">
        <v>0.92560553599999995</v>
      </c>
      <c r="E531" s="72" t="s">
        <v>4047</v>
      </c>
      <c r="F531" s="73" t="s">
        <v>4061</v>
      </c>
    </row>
    <row r="532" spans="1:6" x14ac:dyDescent="0.2">
      <c r="A532" s="71" t="s">
        <v>4589</v>
      </c>
      <c r="B532" s="72">
        <v>-5.6400000000000002E-10</v>
      </c>
      <c r="C532" s="72">
        <v>3.8600000000000001E-10</v>
      </c>
      <c r="D532" s="51">
        <v>0.92787550699999999</v>
      </c>
      <c r="E532" s="72" t="s">
        <v>4054</v>
      </c>
      <c r="F532" s="73" t="s">
        <v>4095</v>
      </c>
    </row>
    <row r="533" spans="1:6" x14ac:dyDescent="0.2">
      <c r="A533" s="71" t="s">
        <v>4590</v>
      </c>
      <c r="B533" s="72">
        <v>-5.93E-9</v>
      </c>
      <c r="C533" s="72">
        <v>4.0400000000000001E-9</v>
      </c>
      <c r="D533" s="51">
        <v>0.92902223299999998</v>
      </c>
      <c r="E533" s="72" t="s">
        <v>4047</v>
      </c>
      <c r="F533" s="73" t="s">
        <v>4168</v>
      </c>
    </row>
    <row r="534" spans="1:6" x14ac:dyDescent="0.2">
      <c r="A534" s="71" t="s">
        <v>4591</v>
      </c>
      <c r="B534" s="72">
        <v>-5.0500000000000001E-10</v>
      </c>
      <c r="C534" s="72">
        <v>3.43E-10</v>
      </c>
      <c r="D534" s="51">
        <v>0.929350432</v>
      </c>
      <c r="E534" s="72" t="s">
        <v>4054</v>
      </c>
      <c r="F534" s="73" t="s">
        <v>4095</v>
      </c>
    </row>
    <row r="535" spans="1:6" x14ac:dyDescent="0.2">
      <c r="A535" s="71" t="s">
        <v>4592</v>
      </c>
      <c r="B535" s="72">
        <v>-6.1900000000000003E-10</v>
      </c>
      <c r="C535" s="72">
        <v>4.2E-10</v>
      </c>
      <c r="D535" s="51">
        <v>0.92961709400000003</v>
      </c>
      <c r="E535" s="72" t="s">
        <v>4054</v>
      </c>
      <c r="F535" s="73" t="s">
        <v>4095</v>
      </c>
    </row>
    <row r="536" spans="1:6" x14ac:dyDescent="0.2">
      <c r="A536" s="71" t="s">
        <v>4593</v>
      </c>
      <c r="B536" s="72">
        <v>-6.3799999999999997E-10</v>
      </c>
      <c r="C536" s="72">
        <v>4.3200000000000001E-10</v>
      </c>
      <c r="D536" s="51">
        <v>0.93007788400000002</v>
      </c>
      <c r="E536" s="72" t="s">
        <v>4054</v>
      </c>
      <c r="F536" s="73" t="s">
        <v>4146</v>
      </c>
    </row>
    <row r="537" spans="1:6" x14ac:dyDescent="0.2">
      <c r="A537" s="71" t="s">
        <v>4594</v>
      </c>
      <c r="B537" s="72">
        <v>-6.8300000000000002E-10</v>
      </c>
      <c r="C537" s="72">
        <v>4.6100000000000001E-10</v>
      </c>
      <c r="D537" s="51">
        <v>0.93066334900000003</v>
      </c>
      <c r="E537" s="72" t="s">
        <v>4054</v>
      </c>
      <c r="F537" s="73" t="s">
        <v>4132</v>
      </c>
    </row>
    <row r="538" spans="1:6" x14ac:dyDescent="0.2">
      <c r="A538" s="71" t="s">
        <v>4595</v>
      </c>
      <c r="B538" s="72">
        <v>-6.6199999999999999E-10</v>
      </c>
      <c r="C538" s="72">
        <v>4.4700000000000001E-10</v>
      </c>
      <c r="D538" s="51">
        <v>0.93073898300000002</v>
      </c>
      <c r="E538" s="72" t="s">
        <v>4054</v>
      </c>
      <c r="F538" s="73" t="s">
        <v>4168</v>
      </c>
    </row>
    <row r="539" spans="1:6" x14ac:dyDescent="0.2">
      <c r="A539" s="71" t="s">
        <v>4596</v>
      </c>
      <c r="B539" s="72">
        <v>-8.7099999999999999E-9</v>
      </c>
      <c r="C539" s="72">
        <v>5.86E-9</v>
      </c>
      <c r="D539" s="51">
        <v>0.93118362499999996</v>
      </c>
      <c r="E539" s="72" t="s">
        <v>4047</v>
      </c>
      <c r="F539" s="73" t="s">
        <v>4061</v>
      </c>
    </row>
    <row r="540" spans="1:6" x14ac:dyDescent="0.2">
      <c r="A540" s="71" t="s">
        <v>4597</v>
      </c>
      <c r="B540" s="72">
        <v>-5.4400000000000002E-9</v>
      </c>
      <c r="C540" s="72">
        <v>3.6600000000000002E-9</v>
      </c>
      <c r="D540" s="51">
        <v>0.93163331599999999</v>
      </c>
      <c r="E540" s="72" t="s">
        <v>4047</v>
      </c>
      <c r="F540" s="73" t="s">
        <v>4168</v>
      </c>
    </row>
    <row r="541" spans="1:6" x14ac:dyDescent="0.2">
      <c r="A541" s="71" t="s">
        <v>4598</v>
      </c>
      <c r="B541" s="72">
        <v>-6.6700000000000003E-9</v>
      </c>
      <c r="C541" s="72">
        <v>4.4699999999999997E-9</v>
      </c>
      <c r="D541" s="51">
        <v>0.93220691499999997</v>
      </c>
      <c r="E541" s="72" t="s">
        <v>4047</v>
      </c>
      <c r="F541" s="73" t="s">
        <v>4196</v>
      </c>
    </row>
    <row r="542" spans="1:6" x14ac:dyDescent="0.2">
      <c r="A542" s="71" t="s">
        <v>4599</v>
      </c>
      <c r="B542" s="72">
        <v>-1.8299999999999998E-8</v>
      </c>
      <c r="C542" s="72">
        <v>1.22E-8</v>
      </c>
      <c r="D542" s="51">
        <v>0.93316445699999995</v>
      </c>
      <c r="E542" s="72" t="s">
        <v>4047</v>
      </c>
      <c r="F542" s="73" t="s">
        <v>4170</v>
      </c>
    </row>
    <row r="543" spans="1:6" x14ac:dyDescent="0.2">
      <c r="A543" s="71" t="s">
        <v>4600</v>
      </c>
      <c r="B543" s="72">
        <v>-4.5500000000000002E-9</v>
      </c>
      <c r="C543" s="72">
        <v>3.0300000000000001E-9</v>
      </c>
      <c r="D543" s="51">
        <v>0.93365159600000003</v>
      </c>
      <c r="E543" s="72" t="s">
        <v>4047</v>
      </c>
      <c r="F543" s="73" t="s">
        <v>4170</v>
      </c>
    </row>
    <row r="544" spans="1:6" x14ac:dyDescent="0.2">
      <c r="A544" s="71" t="s">
        <v>4601</v>
      </c>
      <c r="B544" s="72">
        <v>-7.5899999999999996E-10</v>
      </c>
      <c r="C544" s="72">
        <v>5.0300000000000002E-10</v>
      </c>
      <c r="D544" s="51">
        <v>0.93437769199999998</v>
      </c>
      <c r="E544" s="72" t="s">
        <v>4054</v>
      </c>
      <c r="F544" s="73" t="s">
        <v>4170</v>
      </c>
    </row>
    <row r="545" spans="1:6" x14ac:dyDescent="0.2">
      <c r="A545" s="71" t="s">
        <v>4602</v>
      </c>
      <c r="B545" s="72">
        <v>-9.9699999999999993E-9</v>
      </c>
      <c r="C545" s="72">
        <v>6.6000000000000004E-9</v>
      </c>
      <c r="D545" s="51">
        <v>0.93454155999999999</v>
      </c>
      <c r="E545" s="72" t="s">
        <v>4047</v>
      </c>
      <c r="F545" s="73" t="s">
        <v>4095</v>
      </c>
    </row>
    <row r="546" spans="1:6" x14ac:dyDescent="0.2">
      <c r="A546" s="71" t="s">
        <v>4603</v>
      </c>
      <c r="B546" s="72">
        <v>-7.5499999999999998E-10</v>
      </c>
      <c r="C546" s="72">
        <v>4.9900000000000003E-10</v>
      </c>
      <c r="D546" s="51">
        <v>0.93481337600000003</v>
      </c>
      <c r="E546" s="72" t="s">
        <v>4054</v>
      </c>
      <c r="F546" s="73" t="s">
        <v>4061</v>
      </c>
    </row>
    <row r="547" spans="1:6" x14ac:dyDescent="0.2">
      <c r="A547" s="71" t="s">
        <v>4604</v>
      </c>
      <c r="B547" s="72">
        <v>-8.7700000000000001E-9</v>
      </c>
      <c r="C547" s="72">
        <v>5.76E-9</v>
      </c>
      <c r="D547" s="51">
        <v>0.93623455600000005</v>
      </c>
      <c r="E547" s="72" t="s">
        <v>4047</v>
      </c>
      <c r="F547" s="73" t="s">
        <v>4170</v>
      </c>
    </row>
    <row r="548" spans="1:6" x14ac:dyDescent="0.2">
      <c r="A548" s="71" t="s">
        <v>4605</v>
      </c>
      <c r="B548" s="72">
        <v>-3.9600000000000004E-9</v>
      </c>
      <c r="C548" s="72">
        <v>2.5899999999999999E-9</v>
      </c>
      <c r="D548" s="51">
        <v>0.93674259199999999</v>
      </c>
      <c r="E548" s="72" t="s">
        <v>4047</v>
      </c>
      <c r="F548" s="73" t="s">
        <v>4168</v>
      </c>
    </row>
    <row r="549" spans="1:6" x14ac:dyDescent="0.2">
      <c r="A549" s="71" t="s">
        <v>4606</v>
      </c>
      <c r="B549" s="72">
        <v>-5.6000000000000003E-10</v>
      </c>
      <c r="C549" s="72">
        <v>3.6599999999999998E-10</v>
      </c>
      <c r="D549" s="51">
        <v>0.93675370499999999</v>
      </c>
      <c r="E549" s="72" t="s">
        <v>4054</v>
      </c>
      <c r="F549" s="73" t="s">
        <v>4168</v>
      </c>
    </row>
    <row r="550" spans="1:6" x14ac:dyDescent="0.2">
      <c r="A550" s="71" t="s">
        <v>4607</v>
      </c>
      <c r="B550" s="72">
        <v>-8.7399999999999992E-9</v>
      </c>
      <c r="C550" s="72">
        <v>5.5500000000000001E-9</v>
      </c>
      <c r="D550" s="51">
        <v>0.94218348299999999</v>
      </c>
      <c r="E550" s="72" t="s">
        <v>4047</v>
      </c>
      <c r="F550" s="73" t="s">
        <v>4170</v>
      </c>
    </row>
    <row r="551" spans="1:6" x14ac:dyDescent="0.2">
      <c r="A551" s="71" t="s">
        <v>4608</v>
      </c>
      <c r="B551" s="72">
        <v>-1.2499999999999999E-8</v>
      </c>
      <c r="C551" s="72">
        <v>7.9500000000000001E-9</v>
      </c>
      <c r="D551" s="51">
        <v>0.94256848199999999</v>
      </c>
      <c r="E551" s="72" t="s">
        <v>4047</v>
      </c>
      <c r="F551" s="73" t="s">
        <v>4170</v>
      </c>
    </row>
    <row r="552" spans="1:6" x14ac:dyDescent="0.2">
      <c r="A552" s="71" t="s">
        <v>4609</v>
      </c>
      <c r="B552" s="72">
        <v>-1.09E-8</v>
      </c>
      <c r="C552" s="72">
        <v>6.8699999999999996E-9</v>
      </c>
      <c r="D552" s="51">
        <v>0.94348161600000002</v>
      </c>
      <c r="E552" s="72" t="s">
        <v>4047</v>
      </c>
      <c r="F552" s="73" t="s">
        <v>4170</v>
      </c>
    </row>
    <row r="553" spans="1:6" x14ac:dyDescent="0.2">
      <c r="A553" s="71" t="s">
        <v>4610</v>
      </c>
      <c r="B553" s="72">
        <v>-2.59E-8</v>
      </c>
      <c r="C553" s="72">
        <v>1.63E-8</v>
      </c>
      <c r="D553" s="51">
        <v>0.94401460100000001</v>
      </c>
      <c r="E553" s="72" t="s">
        <v>4047</v>
      </c>
      <c r="F553" s="73" t="s">
        <v>4168</v>
      </c>
    </row>
    <row r="554" spans="1:6" x14ac:dyDescent="0.2">
      <c r="A554" s="71" t="s">
        <v>4611</v>
      </c>
      <c r="B554" s="72">
        <v>-1.88E-8</v>
      </c>
      <c r="C554" s="72">
        <v>1.18E-8</v>
      </c>
      <c r="D554" s="51">
        <v>0.94432840500000004</v>
      </c>
      <c r="E554" s="72" t="s">
        <v>4047</v>
      </c>
      <c r="F554" s="73" t="s">
        <v>4095</v>
      </c>
    </row>
    <row r="555" spans="1:6" x14ac:dyDescent="0.2">
      <c r="A555" s="71" t="s">
        <v>4612</v>
      </c>
      <c r="B555" s="72">
        <v>-2.0400000000000001E-8</v>
      </c>
      <c r="C555" s="72">
        <v>1.28E-8</v>
      </c>
      <c r="D555" s="51">
        <v>0.94434286199999995</v>
      </c>
      <c r="E555" s="72" t="s">
        <v>4047</v>
      </c>
      <c r="F555" s="73" t="s">
        <v>4196</v>
      </c>
    </row>
    <row r="556" spans="1:6" x14ac:dyDescent="0.2">
      <c r="A556" s="71" t="s">
        <v>4613</v>
      </c>
      <c r="B556" s="72">
        <v>-1.6400000000000001E-8</v>
      </c>
      <c r="C556" s="72">
        <v>1.03E-8</v>
      </c>
      <c r="D556" s="51">
        <v>0.944920223</v>
      </c>
      <c r="E556" s="72" t="s">
        <v>4047</v>
      </c>
      <c r="F556" s="73" t="s">
        <v>4392</v>
      </c>
    </row>
    <row r="557" spans="1:6" x14ac:dyDescent="0.2">
      <c r="A557" s="71" t="s">
        <v>4614</v>
      </c>
      <c r="B557" s="72">
        <v>-7.8000000000000004E-9</v>
      </c>
      <c r="C557" s="72">
        <v>4.8799999999999997E-9</v>
      </c>
      <c r="D557" s="51">
        <v>0.94496278600000005</v>
      </c>
      <c r="E557" s="72" t="s">
        <v>4047</v>
      </c>
      <c r="F557" s="73" t="s">
        <v>4168</v>
      </c>
    </row>
    <row r="558" spans="1:6" x14ac:dyDescent="0.2">
      <c r="A558" s="71" t="s">
        <v>4615</v>
      </c>
      <c r="B558" s="72">
        <v>-4.8600000000000002E-9</v>
      </c>
      <c r="C558" s="72">
        <v>3.0199999999999999E-9</v>
      </c>
      <c r="D558" s="51">
        <v>0.94610882500000004</v>
      </c>
      <c r="E558" s="72" t="s">
        <v>4047</v>
      </c>
      <c r="F558" s="73" t="s">
        <v>4170</v>
      </c>
    </row>
    <row r="559" spans="1:6" x14ac:dyDescent="0.2">
      <c r="A559" s="71" t="s">
        <v>4616</v>
      </c>
      <c r="B559" s="72">
        <v>-1.3200000000000001E-8</v>
      </c>
      <c r="C559" s="72">
        <v>8.1199999999999993E-9</v>
      </c>
      <c r="D559" s="51">
        <v>0.94752918200000003</v>
      </c>
      <c r="E559" s="72" t="s">
        <v>4047</v>
      </c>
      <c r="F559" s="73" t="s">
        <v>4170</v>
      </c>
    </row>
    <row r="560" spans="1:6" x14ac:dyDescent="0.2">
      <c r="A560" s="71" t="s">
        <v>4617</v>
      </c>
      <c r="B560" s="72">
        <v>-5.7599999999999998E-10</v>
      </c>
      <c r="C560" s="72">
        <v>3.5400000000000002E-10</v>
      </c>
      <c r="D560" s="51">
        <v>0.947972441</v>
      </c>
      <c r="E560" s="72" t="s">
        <v>4054</v>
      </c>
      <c r="F560" s="73" t="s">
        <v>4061</v>
      </c>
    </row>
    <row r="561" spans="1:6" x14ac:dyDescent="0.2">
      <c r="A561" s="71" t="s">
        <v>4618</v>
      </c>
      <c r="B561" s="72">
        <v>-6.2600000000000003E-9</v>
      </c>
      <c r="C561" s="72">
        <v>3.84E-9</v>
      </c>
      <c r="D561" s="51">
        <v>0.94834841000000003</v>
      </c>
      <c r="E561" s="72" t="s">
        <v>4047</v>
      </c>
      <c r="F561" s="73" t="s">
        <v>4168</v>
      </c>
    </row>
    <row r="562" spans="1:6" x14ac:dyDescent="0.2">
      <c r="A562" s="71" t="s">
        <v>4619</v>
      </c>
      <c r="B562" s="72">
        <v>-1.9499999999999999E-8</v>
      </c>
      <c r="C562" s="72">
        <v>1.1900000000000001E-8</v>
      </c>
      <c r="D562" s="51">
        <v>0.94843563799999997</v>
      </c>
      <c r="E562" s="72" t="s">
        <v>4047</v>
      </c>
      <c r="F562" s="73" t="s">
        <v>4061</v>
      </c>
    </row>
    <row r="563" spans="1:6" x14ac:dyDescent="0.2">
      <c r="A563" s="71" t="s">
        <v>4620</v>
      </c>
      <c r="B563" s="72">
        <v>-1.4999999999999999E-8</v>
      </c>
      <c r="C563" s="72">
        <v>9.2199999999999992E-9</v>
      </c>
      <c r="D563" s="51">
        <v>0.94858815500000004</v>
      </c>
      <c r="E563" s="72" t="s">
        <v>4047</v>
      </c>
      <c r="F563" s="73" t="s">
        <v>4170</v>
      </c>
    </row>
    <row r="564" spans="1:6" x14ac:dyDescent="0.2">
      <c r="A564" s="71" t="s">
        <v>4621</v>
      </c>
      <c r="B564" s="72">
        <v>-6.9E-10</v>
      </c>
      <c r="C564" s="72">
        <v>4.2299999999999999E-10</v>
      </c>
      <c r="D564" s="51">
        <v>0.94861085199999995</v>
      </c>
      <c r="E564" s="72" t="s">
        <v>4054</v>
      </c>
      <c r="F564" s="73" t="s">
        <v>4170</v>
      </c>
    </row>
    <row r="565" spans="1:6" x14ac:dyDescent="0.2">
      <c r="A565" s="71" t="s">
        <v>4622</v>
      </c>
      <c r="B565" s="72">
        <v>-6.58E-10</v>
      </c>
      <c r="C565" s="72">
        <v>4.03E-10</v>
      </c>
      <c r="D565" s="51">
        <v>0.94877730699999996</v>
      </c>
      <c r="E565" s="72" t="s">
        <v>4054</v>
      </c>
      <c r="F565" s="73" t="s">
        <v>4168</v>
      </c>
    </row>
    <row r="566" spans="1:6" x14ac:dyDescent="0.2">
      <c r="A566" s="71" t="s">
        <v>4623</v>
      </c>
      <c r="B566" s="72">
        <v>-5.7099999999999999E-10</v>
      </c>
      <c r="C566" s="72">
        <v>3.44E-10</v>
      </c>
      <c r="D566" s="51">
        <v>0.951319684</v>
      </c>
      <c r="E566" s="72" t="s">
        <v>4054</v>
      </c>
      <c r="F566" s="73" t="s">
        <v>4146</v>
      </c>
    </row>
    <row r="567" spans="1:6" x14ac:dyDescent="0.2">
      <c r="A567" s="71" t="s">
        <v>4624</v>
      </c>
      <c r="B567" s="72">
        <v>-8.7000000000000001E-9</v>
      </c>
      <c r="C567" s="72">
        <v>5.2400000000000001E-9</v>
      </c>
      <c r="D567" s="51">
        <v>0.95169932199999996</v>
      </c>
      <c r="E567" s="72" t="s">
        <v>4047</v>
      </c>
      <c r="F567" s="73" t="s">
        <v>4061</v>
      </c>
    </row>
    <row r="568" spans="1:6" x14ac:dyDescent="0.2">
      <c r="A568" s="71" t="s">
        <v>4625</v>
      </c>
      <c r="B568" s="72">
        <v>-7.0800000000000004E-10</v>
      </c>
      <c r="C568" s="72">
        <v>4.2599999999999998E-10</v>
      </c>
      <c r="D568" s="51">
        <v>0.95178653800000002</v>
      </c>
      <c r="E568" s="72" t="s">
        <v>4054</v>
      </c>
      <c r="F568" s="73" t="s">
        <v>4061</v>
      </c>
    </row>
    <row r="569" spans="1:6" x14ac:dyDescent="0.2">
      <c r="A569" s="71" t="s">
        <v>4626</v>
      </c>
      <c r="B569" s="72">
        <v>-7.4700000000000001E-10</v>
      </c>
      <c r="C569" s="72">
        <v>4.4600000000000001E-10</v>
      </c>
      <c r="D569" s="51">
        <v>0.95282684799999995</v>
      </c>
      <c r="E569" s="72" t="s">
        <v>4054</v>
      </c>
      <c r="F569" s="73" t="s">
        <v>4095</v>
      </c>
    </row>
    <row r="570" spans="1:6" x14ac:dyDescent="0.2">
      <c r="A570" s="71" t="s">
        <v>4627</v>
      </c>
      <c r="B570" s="72">
        <v>-7.2499999999999998E-10</v>
      </c>
      <c r="C570" s="72">
        <v>4.2900000000000002E-10</v>
      </c>
      <c r="D570" s="51">
        <v>0.95447922200000002</v>
      </c>
      <c r="E570" s="72" t="s">
        <v>4054</v>
      </c>
      <c r="F570" s="73" t="s">
        <v>4392</v>
      </c>
    </row>
    <row r="571" spans="1:6" x14ac:dyDescent="0.2">
      <c r="A571" s="71" t="s">
        <v>4628</v>
      </c>
      <c r="B571" s="72">
        <v>-5.8199999999999995E-10</v>
      </c>
      <c r="C571" s="72">
        <v>3.44E-10</v>
      </c>
      <c r="D571" s="51">
        <v>0.954578971</v>
      </c>
      <c r="E571" s="72" t="s">
        <v>4054</v>
      </c>
      <c r="F571" s="73" t="s">
        <v>4196</v>
      </c>
    </row>
    <row r="572" spans="1:6" x14ac:dyDescent="0.2">
      <c r="A572" s="71" t="s">
        <v>4629</v>
      </c>
      <c r="B572" s="72">
        <v>-6.6400000000000002E-9</v>
      </c>
      <c r="C572" s="72">
        <v>3.9000000000000002E-9</v>
      </c>
      <c r="D572" s="51">
        <v>0.95579064000000002</v>
      </c>
      <c r="E572" s="72" t="s">
        <v>4047</v>
      </c>
      <c r="F572" s="73" t="s">
        <v>4061</v>
      </c>
    </row>
    <row r="573" spans="1:6" x14ac:dyDescent="0.2">
      <c r="A573" s="71" t="s">
        <v>4630</v>
      </c>
      <c r="B573" s="72">
        <v>-8.5299999999999995E-10</v>
      </c>
      <c r="C573" s="72">
        <v>5.0000000000000003E-10</v>
      </c>
      <c r="D573" s="51">
        <v>0.95609946199999996</v>
      </c>
      <c r="E573" s="72" t="s">
        <v>4054</v>
      </c>
      <c r="F573" s="73" t="s">
        <v>4095</v>
      </c>
    </row>
    <row r="574" spans="1:6" x14ac:dyDescent="0.2">
      <c r="A574" s="71" t="s">
        <v>4631</v>
      </c>
      <c r="B574" s="72">
        <v>-1.2100000000000001E-8</v>
      </c>
      <c r="C574" s="72">
        <v>7.1200000000000002E-9</v>
      </c>
      <c r="D574" s="51">
        <v>0.95611228500000001</v>
      </c>
      <c r="E574" s="72" t="s">
        <v>4047</v>
      </c>
      <c r="F574" s="73" t="s">
        <v>4061</v>
      </c>
    </row>
    <row r="575" spans="1:6" x14ac:dyDescent="0.2">
      <c r="A575" s="71" t="s">
        <v>4632</v>
      </c>
      <c r="B575" s="72">
        <v>-8.0399999999999995E-9</v>
      </c>
      <c r="C575" s="72">
        <v>4.6800000000000004E-9</v>
      </c>
      <c r="D575" s="51">
        <v>0.95709499499999995</v>
      </c>
      <c r="E575" s="72" t="s">
        <v>4047</v>
      </c>
      <c r="F575" s="73" t="s">
        <v>4132</v>
      </c>
    </row>
    <row r="576" spans="1:6" x14ac:dyDescent="0.2">
      <c r="A576" s="71" t="s">
        <v>4633</v>
      </c>
      <c r="B576" s="72">
        <v>-1.5700000000000002E-8</v>
      </c>
      <c r="C576" s="72">
        <v>9.1100000000000002E-9</v>
      </c>
      <c r="D576" s="51">
        <v>0.95739187999999997</v>
      </c>
      <c r="E576" s="72" t="s">
        <v>4047</v>
      </c>
      <c r="F576" s="73" t="s">
        <v>4061</v>
      </c>
    </row>
    <row r="577" spans="1:6" x14ac:dyDescent="0.2">
      <c r="A577" s="71" t="s">
        <v>4634</v>
      </c>
      <c r="B577" s="72">
        <v>-1.6199999999999999E-8</v>
      </c>
      <c r="C577" s="72">
        <v>9.3999999999999998E-9</v>
      </c>
      <c r="D577" s="51">
        <v>0.95765540999999998</v>
      </c>
      <c r="E577" s="72" t="s">
        <v>4047</v>
      </c>
      <c r="F577" s="73" t="s">
        <v>4061</v>
      </c>
    </row>
    <row r="578" spans="1:6" x14ac:dyDescent="0.2">
      <c r="A578" s="71" t="s">
        <v>4635</v>
      </c>
      <c r="B578" s="72">
        <v>-3.7499999999999997E-9</v>
      </c>
      <c r="C578" s="72">
        <v>2.1799999999999999E-9</v>
      </c>
      <c r="D578" s="51">
        <v>0.95777646100000002</v>
      </c>
      <c r="E578" s="72" t="s">
        <v>4047</v>
      </c>
      <c r="F578" s="73" t="s">
        <v>4170</v>
      </c>
    </row>
    <row r="579" spans="1:6" x14ac:dyDescent="0.2">
      <c r="A579" s="71" t="s">
        <v>4636</v>
      </c>
      <c r="B579" s="72">
        <v>-7.4000000000000003E-10</v>
      </c>
      <c r="C579" s="72">
        <v>4.2900000000000002E-10</v>
      </c>
      <c r="D579" s="51">
        <v>0.95786258199999996</v>
      </c>
      <c r="E579" s="72" t="s">
        <v>4054</v>
      </c>
      <c r="F579" s="73" t="s">
        <v>4095</v>
      </c>
    </row>
    <row r="580" spans="1:6" x14ac:dyDescent="0.2">
      <c r="A580" s="71" t="s">
        <v>4637</v>
      </c>
      <c r="B580" s="72">
        <v>-7.6199999999999995E-10</v>
      </c>
      <c r="C580" s="72">
        <v>4.3599999999999999E-10</v>
      </c>
      <c r="D580" s="51">
        <v>0.95965712400000003</v>
      </c>
      <c r="E580" s="72" t="s">
        <v>4054</v>
      </c>
      <c r="F580" s="73" t="s">
        <v>4170</v>
      </c>
    </row>
    <row r="581" spans="1:6" x14ac:dyDescent="0.2">
      <c r="A581" s="71" t="s">
        <v>4638</v>
      </c>
      <c r="B581" s="72">
        <v>-1.22E-8</v>
      </c>
      <c r="C581" s="72">
        <v>6.9800000000000003E-9</v>
      </c>
      <c r="D581" s="51">
        <v>0.95981966500000004</v>
      </c>
      <c r="E581" s="72" t="s">
        <v>4047</v>
      </c>
      <c r="F581" s="73" t="s">
        <v>4095</v>
      </c>
    </row>
    <row r="582" spans="1:6" x14ac:dyDescent="0.2">
      <c r="A582" s="71" t="s">
        <v>4639</v>
      </c>
      <c r="B582" s="72">
        <v>-7.7900000000000006E-9</v>
      </c>
      <c r="C582" s="72">
        <v>4.4599999999999999E-9</v>
      </c>
      <c r="D582" s="51">
        <v>0.95984442199999997</v>
      </c>
      <c r="E582" s="72" t="s">
        <v>4047</v>
      </c>
      <c r="F582" s="73" t="s">
        <v>4132</v>
      </c>
    </row>
    <row r="583" spans="1:6" x14ac:dyDescent="0.2">
      <c r="A583" s="71" t="s">
        <v>4640</v>
      </c>
      <c r="B583" s="72">
        <v>-1.3200000000000001E-8</v>
      </c>
      <c r="C583" s="72">
        <v>7.4999999999999993E-9</v>
      </c>
      <c r="D583" s="51">
        <v>0.96076641100000004</v>
      </c>
      <c r="E583" s="72" t="s">
        <v>4047</v>
      </c>
      <c r="F583" s="73" t="s">
        <v>4095</v>
      </c>
    </row>
    <row r="584" spans="1:6" x14ac:dyDescent="0.2">
      <c r="A584" s="71" t="s">
        <v>4641</v>
      </c>
      <c r="B584" s="72">
        <v>-8.2100000000000004E-9</v>
      </c>
      <c r="C584" s="72">
        <v>4.6299999999999999E-9</v>
      </c>
      <c r="D584" s="51">
        <v>0.96180845000000004</v>
      </c>
      <c r="E584" s="72" t="s">
        <v>4047</v>
      </c>
      <c r="F584" s="73" t="s">
        <v>4168</v>
      </c>
    </row>
    <row r="585" spans="1:6" x14ac:dyDescent="0.2">
      <c r="A585" s="71" t="s">
        <v>4642</v>
      </c>
      <c r="B585" s="72">
        <v>-5.1899999999999997E-9</v>
      </c>
      <c r="C585" s="72">
        <v>2.9199999999999998E-9</v>
      </c>
      <c r="D585" s="51">
        <v>0.96219538999999998</v>
      </c>
      <c r="E585" s="72" t="s">
        <v>4047</v>
      </c>
      <c r="F585" s="73" t="s">
        <v>4196</v>
      </c>
    </row>
    <row r="586" spans="1:6" x14ac:dyDescent="0.2">
      <c r="A586" s="71" t="s">
        <v>4643</v>
      </c>
      <c r="B586" s="72">
        <v>-5.7200000000000001E-9</v>
      </c>
      <c r="C586" s="72">
        <v>3.2099999999999999E-9</v>
      </c>
      <c r="D586" s="51">
        <v>0.96269840500000003</v>
      </c>
      <c r="E586" s="72" t="s">
        <v>4047</v>
      </c>
      <c r="F586" s="73" t="s">
        <v>4170</v>
      </c>
    </row>
    <row r="587" spans="1:6" x14ac:dyDescent="0.2">
      <c r="A587" s="71" t="s">
        <v>4644</v>
      </c>
      <c r="B587" s="72">
        <v>-7.9699999999999996E-9</v>
      </c>
      <c r="C587" s="72">
        <v>4.4599999999999999E-9</v>
      </c>
      <c r="D587" s="51">
        <v>0.96293822799999995</v>
      </c>
      <c r="E587" s="72" t="s">
        <v>4047</v>
      </c>
      <c r="F587" s="73" t="s">
        <v>4061</v>
      </c>
    </row>
    <row r="588" spans="1:6" x14ac:dyDescent="0.2">
      <c r="A588" s="71" t="s">
        <v>4645</v>
      </c>
      <c r="B588" s="72">
        <v>-9.1299999999999997E-9</v>
      </c>
      <c r="C588" s="72">
        <v>5.1099999999999999E-9</v>
      </c>
      <c r="D588" s="51">
        <v>0.963074706</v>
      </c>
      <c r="E588" s="72" t="s">
        <v>4047</v>
      </c>
      <c r="F588" s="73" t="s">
        <v>4095</v>
      </c>
    </row>
    <row r="589" spans="1:6" x14ac:dyDescent="0.2">
      <c r="A589" s="71" t="s">
        <v>4646</v>
      </c>
      <c r="B589" s="72">
        <v>-9.8099999999999998E-9</v>
      </c>
      <c r="C589" s="72">
        <v>5.4700000000000003E-9</v>
      </c>
      <c r="D589" s="51">
        <v>0.96355473999999997</v>
      </c>
      <c r="E589" s="72" t="s">
        <v>4047</v>
      </c>
      <c r="F589" s="73" t="s">
        <v>4168</v>
      </c>
    </row>
    <row r="590" spans="1:6" x14ac:dyDescent="0.2">
      <c r="A590" s="71" t="s">
        <v>4647</v>
      </c>
      <c r="B590" s="72">
        <v>-4.9200000000000004E-9</v>
      </c>
      <c r="C590" s="72">
        <v>2.7299999999999999E-9</v>
      </c>
      <c r="D590" s="51">
        <v>0.96448222500000003</v>
      </c>
      <c r="E590" s="72" t="s">
        <v>4047</v>
      </c>
      <c r="F590" s="73" t="s">
        <v>4170</v>
      </c>
    </row>
    <row r="591" spans="1:6" x14ac:dyDescent="0.2">
      <c r="A591" s="71" t="s">
        <v>4648</v>
      </c>
      <c r="B591" s="72">
        <v>-1.4100000000000001E-8</v>
      </c>
      <c r="C591" s="72">
        <v>7.6700000000000002E-9</v>
      </c>
      <c r="D591" s="51">
        <v>0.96698954199999998</v>
      </c>
      <c r="E591" s="72" t="s">
        <v>4047</v>
      </c>
      <c r="F591" s="73" t="s">
        <v>4061</v>
      </c>
    </row>
    <row r="592" spans="1:6" x14ac:dyDescent="0.2">
      <c r="A592" s="71" t="s">
        <v>4649</v>
      </c>
      <c r="B592" s="72">
        <v>-7.5100000000000007E-9</v>
      </c>
      <c r="C592" s="72">
        <v>4.08E-9</v>
      </c>
      <c r="D592" s="51">
        <v>0.96707741000000003</v>
      </c>
      <c r="E592" s="72" t="s">
        <v>4047</v>
      </c>
      <c r="F592" s="73" t="s">
        <v>4168</v>
      </c>
    </row>
    <row r="593" spans="1:6" x14ac:dyDescent="0.2">
      <c r="A593" s="71" t="s">
        <v>4650</v>
      </c>
      <c r="B593" s="72">
        <v>-4.2700000000000004E-9</v>
      </c>
      <c r="C593" s="72">
        <v>2.3199999999999998E-9</v>
      </c>
      <c r="D593" s="51">
        <v>0.96725600700000003</v>
      </c>
      <c r="E593" s="72" t="s">
        <v>4047</v>
      </c>
      <c r="F593" s="73" t="s">
        <v>4196</v>
      </c>
    </row>
    <row r="594" spans="1:6" x14ac:dyDescent="0.2">
      <c r="A594" s="71" t="s">
        <v>4651</v>
      </c>
      <c r="B594" s="72">
        <v>-1.8600000000000001E-8</v>
      </c>
      <c r="C594" s="72">
        <v>1.0099999999999999E-8</v>
      </c>
      <c r="D594" s="51">
        <v>0.96745069400000006</v>
      </c>
      <c r="E594" s="72" t="s">
        <v>4047</v>
      </c>
      <c r="F594" s="73" t="s">
        <v>4170</v>
      </c>
    </row>
    <row r="595" spans="1:6" x14ac:dyDescent="0.2">
      <c r="A595" s="71" t="s">
        <v>4652</v>
      </c>
      <c r="B595" s="72">
        <v>-3.7E-8</v>
      </c>
      <c r="C595" s="72">
        <v>2E-8</v>
      </c>
      <c r="D595" s="51">
        <v>0.96831049300000005</v>
      </c>
      <c r="E595" s="72" t="s">
        <v>4047</v>
      </c>
      <c r="F595" s="73" t="s">
        <v>4095</v>
      </c>
    </row>
    <row r="596" spans="1:6" x14ac:dyDescent="0.2">
      <c r="A596" s="71" t="s">
        <v>4653</v>
      </c>
      <c r="B596" s="72">
        <v>-5.0199999999999996E-9</v>
      </c>
      <c r="C596" s="72">
        <v>2.7000000000000002E-9</v>
      </c>
      <c r="D596" s="51">
        <v>0.96866065000000001</v>
      </c>
      <c r="E596" s="72" t="s">
        <v>4047</v>
      </c>
      <c r="F596" s="73" t="s">
        <v>4196</v>
      </c>
    </row>
    <row r="597" spans="1:6" x14ac:dyDescent="0.2">
      <c r="A597" s="71" t="s">
        <v>4654</v>
      </c>
      <c r="B597" s="72">
        <v>-7.7900000000000006E-9</v>
      </c>
      <c r="C597" s="72">
        <v>4.1700000000000003E-9</v>
      </c>
      <c r="D597" s="51">
        <v>0.969243454</v>
      </c>
      <c r="E597" s="72" t="s">
        <v>4047</v>
      </c>
      <c r="F597" s="73" t="s">
        <v>4132</v>
      </c>
    </row>
    <row r="598" spans="1:6" x14ac:dyDescent="0.2">
      <c r="A598" s="71" t="s">
        <v>4655</v>
      </c>
      <c r="B598" s="72">
        <v>-5.2000000000000002E-9</v>
      </c>
      <c r="C598" s="72">
        <v>2.7799999999999999E-9</v>
      </c>
      <c r="D598" s="51">
        <v>0.969552992</v>
      </c>
      <c r="E598" s="72" t="s">
        <v>4047</v>
      </c>
      <c r="F598" s="73" t="s">
        <v>4170</v>
      </c>
    </row>
    <row r="599" spans="1:6" x14ac:dyDescent="0.2">
      <c r="A599" s="71" t="s">
        <v>4656</v>
      </c>
      <c r="B599" s="72">
        <v>-4.08E-9</v>
      </c>
      <c r="C599" s="72">
        <v>2.1700000000000002E-9</v>
      </c>
      <c r="D599" s="51">
        <v>0.96982867299999997</v>
      </c>
      <c r="E599" s="72" t="s">
        <v>4047</v>
      </c>
      <c r="F599" s="73" t="s">
        <v>4170</v>
      </c>
    </row>
    <row r="600" spans="1:6" x14ac:dyDescent="0.2">
      <c r="A600" s="71" t="s">
        <v>4657</v>
      </c>
      <c r="B600" s="72">
        <v>-2.0999999999999999E-8</v>
      </c>
      <c r="C600" s="72">
        <v>1.1199999999999999E-8</v>
      </c>
      <c r="D600" s="51">
        <v>0.97008628299999999</v>
      </c>
      <c r="E600" s="72" t="s">
        <v>4047</v>
      </c>
      <c r="F600" s="73" t="s">
        <v>4095</v>
      </c>
    </row>
    <row r="601" spans="1:6" x14ac:dyDescent="0.2">
      <c r="A601" s="71" t="s">
        <v>4658</v>
      </c>
      <c r="B601" s="72">
        <v>-1.16E-8</v>
      </c>
      <c r="C601" s="72">
        <v>6.17E-9</v>
      </c>
      <c r="D601" s="51">
        <v>0.970323461</v>
      </c>
      <c r="E601" s="72" t="s">
        <v>4047</v>
      </c>
      <c r="F601" s="73" t="s">
        <v>4168</v>
      </c>
    </row>
    <row r="602" spans="1:6" x14ac:dyDescent="0.2">
      <c r="A602" s="71" t="s">
        <v>4659</v>
      </c>
      <c r="B602" s="72">
        <v>-5.8900000000000003E-10</v>
      </c>
      <c r="C602" s="72">
        <v>3.0900000000000002E-10</v>
      </c>
      <c r="D602" s="51">
        <v>0.97156911599999995</v>
      </c>
      <c r="E602" s="72" t="s">
        <v>4054</v>
      </c>
      <c r="F602" s="73" t="s">
        <v>4196</v>
      </c>
    </row>
    <row r="603" spans="1:6" x14ac:dyDescent="0.2">
      <c r="A603" s="71" t="s">
        <v>4660</v>
      </c>
      <c r="B603" s="72">
        <v>-6.5199999999999998E-9</v>
      </c>
      <c r="C603" s="72">
        <v>3.4200000000000002E-9</v>
      </c>
      <c r="D603" s="51">
        <v>0.97190788800000005</v>
      </c>
      <c r="E603" s="72" t="s">
        <v>4047</v>
      </c>
      <c r="F603" s="73" t="s">
        <v>4095</v>
      </c>
    </row>
    <row r="604" spans="1:6" x14ac:dyDescent="0.2">
      <c r="A604" s="71" t="s">
        <v>4661</v>
      </c>
      <c r="B604" s="72">
        <v>-8.8400000000000005E-10</v>
      </c>
      <c r="C604" s="72">
        <v>4.6200000000000001E-10</v>
      </c>
      <c r="D604" s="51">
        <v>0.97208348099999997</v>
      </c>
      <c r="E604" s="72" t="s">
        <v>4054</v>
      </c>
      <c r="F604" s="73" t="s">
        <v>4095</v>
      </c>
    </row>
    <row r="605" spans="1:6" x14ac:dyDescent="0.2">
      <c r="A605" s="71" t="s">
        <v>4662</v>
      </c>
      <c r="B605" s="72">
        <v>-1.7199999999999999E-8</v>
      </c>
      <c r="C605" s="72">
        <v>8.8200000000000006E-9</v>
      </c>
      <c r="D605" s="51">
        <v>0.97407955899999998</v>
      </c>
      <c r="E605" s="72" t="s">
        <v>4047</v>
      </c>
      <c r="F605" s="73" t="s">
        <v>4061</v>
      </c>
    </row>
    <row r="606" spans="1:6" x14ac:dyDescent="0.2">
      <c r="A606" s="71" t="s">
        <v>4663</v>
      </c>
      <c r="B606" s="72">
        <v>-1.0099999999999999E-8</v>
      </c>
      <c r="C606" s="72">
        <v>5.1799999999999999E-9</v>
      </c>
      <c r="D606" s="51">
        <v>0.97450779200000004</v>
      </c>
      <c r="E606" s="72" t="s">
        <v>4047</v>
      </c>
      <c r="F606" s="73" t="s">
        <v>4168</v>
      </c>
    </row>
    <row r="607" spans="1:6" x14ac:dyDescent="0.2">
      <c r="A607" s="71" t="s">
        <v>4664</v>
      </c>
      <c r="B607" s="72">
        <v>-9.6400000000000006E-9</v>
      </c>
      <c r="C607" s="72">
        <v>4.9300000000000001E-9</v>
      </c>
      <c r="D607" s="51">
        <v>0.97480446600000004</v>
      </c>
      <c r="E607" s="72" t="s">
        <v>4047</v>
      </c>
      <c r="F607" s="73" t="s">
        <v>4170</v>
      </c>
    </row>
    <row r="608" spans="1:6" x14ac:dyDescent="0.2">
      <c r="A608" s="71" t="s">
        <v>4665</v>
      </c>
      <c r="B608" s="72">
        <v>-1.01E-9</v>
      </c>
      <c r="C608" s="72">
        <v>5.1199999999999999E-10</v>
      </c>
      <c r="D608" s="51">
        <v>0.97570020499999999</v>
      </c>
      <c r="E608" s="72" t="s">
        <v>4054</v>
      </c>
      <c r="F608" s="73" t="s">
        <v>4170</v>
      </c>
    </row>
    <row r="609" spans="1:6" x14ac:dyDescent="0.2">
      <c r="A609" s="71" t="s">
        <v>4666</v>
      </c>
      <c r="B609" s="72">
        <v>-6.58E-9</v>
      </c>
      <c r="C609" s="72">
        <v>3.3299999999999999E-9</v>
      </c>
      <c r="D609" s="51">
        <v>0.97600907100000001</v>
      </c>
      <c r="E609" s="72" t="s">
        <v>4047</v>
      </c>
      <c r="F609" s="73" t="s">
        <v>4392</v>
      </c>
    </row>
    <row r="610" spans="1:6" x14ac:dyDescent="0.2">
      <c r="A610" s="71" t="s">
        <v>4667</v>
      </c>
      <c r="B610" s="72">
        <v>-9.7599999999999994E-10</v>
      </c>
      <c r="C610" s="72">
        <v>4.9299999999999995E-10</v>
      </c>
      <c r="D610" s="51">
        <v>0.97611720999999996</v>
      </c>
      <c r="E610" s="72" t="s">
        <v>4054</v>
      </c>
      <c r="F610" s="73" t="s">
        <v>4170</v>
      </c>
    </row>
    <row r="611" spans="1:6" x14ac:dyDescent="0.2">
      <c r="A611" s="71" t="s">
        <v>4668</v>
      </c>
      <c r="B611" s="72">
        <v>-1.3799999999999999E-8</v>
      </c>
      <c r="C611" s="72">
        <v>6.9100000000000003E-9</v>
      </c>
      <c r="D611" s="51">
        <v>0.97672366700000002</v>
      </c>
      <c r="E611" s="72" t="s">
        <v>4047</v>
      </c>
      <c r="F611" s="73" t="s">
        <v>4095</v>
      </c>
    </row>
    <row r="612" spans="1:6" x14ac:dyDescent="0.2">
      <c r="A612" s="71" t="s">
        <v>4669</v>
      </c>
      <c r="B612" s="72">
        <v>-1.0099999999999999E-8</v>
      </c>
      <c r="C612" s="72">
        <v>5.0799999999999998E-9</v>
      </c>
      <c r="D612" s="51">
        <v>0.97686770199999995</v>
      </c>
      <c r="E612" s="72" t="s">
        <v>4047</v>
      </c>
      <c r="F612" s="73" t="s">
        <v>4170</v>
      </c>
    </row>
    <row r="613" spans="1:6" x14ac:dyDescent="0.2">
      <c r="A613" s="71" t="s">
        <v>4670</v>
      </c>
      <c r="B613" s="72">
        <v>-4.9300000000000001E-9</v>
      </c>
      <c r="C613" s="72">
        <v>2.4600000000000002E-9</v>
      </c>
      <c r="D613" s="51">
        <v>0.97745422599999998</v>
      </c>
      <c r="E613" s="72" t="s">
        <v>4047</v>
      </c>
      <c r="F613" s="73" t="s">
        <v>4170</v>
      </c>
    </row>
    <row r="614" spans="1:6" x14ac:dyDescent="0.2">
      <c r="A614" s="71" t="s">
        <v>4671</v>
      </c>
      <c r="B614" s="72">
        <v>-6.6400000000000002E-9</v>
      </c>
      <c r="C614" s="72">
        <v>3.3099999999999999E-9</v>
      </c>
      <c r="D614" s="51">
        <v>0.97752561400000004</v>
      </c>
      <c r="E614" s="72" t="s">
        <v>4047</v>
      </c>
      <c r="F614" s="73" t="s">
        <v>4170</v>
      </c>
    </row>
    <row r="615" spans="1:6" x14ac:dyDescent="0.2">
      <c r="A615" s="71" t="s">
        <v>4672</v>
      </c>
      <c r="B615" s="72">
        <v>-5.0600000000000003E-9</v>
      </c>
      <c r="C615" s="72">
        <v>2.52E-9</v>
      </c>
      <c r="D615" s="51">
        <v>0.97761040200000004</v>
      </c>
      <c r="E615" s="72" t="s">
        <v>4047</v>
      </c>
      <c r="F615" s="73" t="s">
        <v>4170</v>
      </c>
    </row>
    <row r="616" spans="1:6" x14ac:dyDescent="0.2">
      <c r="A616" s="71" t="s">
        <v>4673</v>
      </c>
      <c r="B616" s="72">
        <v>-1.88E-8</v>
      </c>
      <c r="C616" s="72">
        <v>9.3000000000000006E-9</v>
      </c>
      <c r="D616" s="51">
        <v>0.97830256199999999</v>
      </c>
      <c r="E616" s="72" t="s">
        <v>4047</v>
      </c>
      <c r="F616" s="73" t="s">
        <v>4061</v>
      </c>
    </row>
    <row r="617" spans="1:6" x14ac:dyDescent="0.2">
      <c r="A617" s="71" t="s">
        <v>4674</v>
      </c>
      <c r="B617" s="72">
        <v>-6.0699999999999999E-9</v>
      </c>
      <c r="C617" s="72">
        <v>3.0100000000000002E-9</v>
      </c>
      <c r="D617" s="51">
        <v>0.97838128300000005</v>
      </c>
      <c r="E617" s="72" t="s">
        <v>4047</v>
      </c>
      <c r="F617" s="73" t="s">
        <v>4168</v>
      </c>
    </row>
    <row r="618" spans="1:6" x14ac:dyDescent="0.2">
      <c r="A618" s="71" t="s">
        <v>4675</v>
      </c>
      <c r="B618" s="72">
        <v>-7.3799999999999997E-9</v>
      </c>
      <c r="C618" s="72">
        <v>3.6399999999999998E-9</v>
      </c>
      <c r="D618" s="51">
        <v>0.97861945299999997</v>
      </c>
      <c r="E618" s="72" t="s">
        <v>4047</v>
      </c>
      <c r="F618" s="73" t="s">
        <v>4170</v>
      </c>
    </row>
    <row r="619" spans="1:6" x14ac:dyDescent="0.2">
      <c r="A619" s="71" t="s">
        <v>4676</v>
      </c>
      <c r="B619" s="72">
        <v>-4.4100000000000003E-9</v>
      </c>
      <c r="C619" s="72">
        <v>2.1799999999999999E-9</v>
      </c>
      <c r="D619" s="51">
        <v>0.97872947399999999</v>
      </c>
      <c r="E619" s="72" t="s">
        <v>4047</v>
      </c>
      <c r="F619" s="73" t="s">
        <v>4170</v>
      </c>
    </row>
    <row r="620" spans="1:6" x14ac:dyDescent="0.2">
      <c r="A620" s="71" t="s">
        <v>4677</v>
      </c>
      <c r="B620" s="72">
        <v>-5.0099999999999999E-9</v>
      </c>
      <c r="C620" s="72">
        <v>2.4699999999999999E-9</v>
      </c>
      <c r="D620" s="51">
        <v>0.97886201500000003</v>
      </c>
      <c r="E620" s="72" t="s">
        <v>4047</v>
      </c>
      <c r="F620" s="73" t="s">
        <v>4196</v>
      </c>
    </row>
    <row r="621" spans="1:6" x14ac:dyDescent="0.2">
      <c r="A621" s="71" t="s">
        <v>4678</v>
      </c>
      <c r="B621" s="72">
        <v>-9.5299999999999991E-10</v>
      </c>
      <c r="C621" s="72">
        <v>4.6100000000000001E-10</v>
      </c>
      <c r="D621" s="51">
        <v>0.98076242199999997</v>
      </c>
      <c r="E621" s="72" t="s">
        <v>4054</v>
      </c>
      <c r="F621" s="73" t="s">
        <v>4170</v>
      </c>
    </row>
    <row r="622" spans="1:6" x14ac:dyDescent="0.2">
      <c r="A622" s="71" t="s">
        <v>4679</v>
      </c>
      <c r="B622" s="72">
        <v>-8.4799999999999997E-10</v>
      </c>
      <c r="C622" s="72">
        <v>4.0899999999999998E-10</v>
      </c>
      <c r="D622" s="51">
        <v>0.98089702400000001</v>
      </c>
      <c r="E622" s="72" t="s">
        <v>4054</v>
      </c>
      <c r="F622" s="73" t="s">
        <v>4168</v>
      </c>
    </row>
    <row r="623" spans="1:6" x14ac:dyDescent="0.2">
      <c r="A623" s="71" t="s">
        <v>4680</v>
      </c>
      <c r="B623" s="72">
        <v>-8.6599999999999995E-9</v>
      </c>
      <c r="C623" s="72">
        <v>4.1700000000000003E-9</v>
      </c>
      <c r="D623" s="51">
        <v>0.98098165400000004</v>
      </c>
      <c r="E623" s="72" t="s">
        <v>4047</v>
      </c>
      <c r="F623" s="73" t="s">
        <v>4170</v>
      </c>
    </row>
    <row r="624" spans="1:6" x14ac:dyDescent="0.2">
      <c r="A624" s="71" t="s">
        <v>4681</v>
      </c>
      <c r="B624" s="72">
        <v>-1.0000000000000001E-9</v>
      </c>
      <c r="C624" s="72">
        <v>4.78E-10</v>
      </c>
      <c r="D624" s="51">
        <v>0.98191128900000002</v>
      </c>
      <c r="E624" s="72" t="s">
        <v>4054</v>
      </c>
      <c r="F624" s="73" t="s">
        <v>4061</v>
      </c>
    </row>
    <row r="625" spans="1:6" x14ac:dyDescent="0.2">
      <c r="A625" s="71" t="s">
        <v>4682</v>
      </c>
      <c r="B625" s="72">
        <v>-7.4000000000000001E-9</v>
      </c>
      <c r="C625" s="72">
        <v>3.53E-9</v>
      </c>
      <c r="D625" s="51">
        <v>0.98201668799999997</v>
      </c>
      <c r="E625" s="72" t="s">
        <v>4047</v>
      </c>
      <c r="F625" s="73" t="s">
        <v>4168</v>
      </c>
    </row>
    <row r="626" spans="1:6" x14ac:dyDescent="0.2">
      <c r="A626" s="71" t="s">
        <v>4683</v>
      </c>
      <c r="B626" s="72">
        <v>-1.8299999999999998E-8</v>
      </c>
      <c r="C626" s="72">
        <v>8.6200000000000004E-9</v>
      </c>
      <c r="D626" s="51">
        <v>0.983156115</v>
      </c>
      <c r="E626" s="72" t="s">
        <v>4047</v>
      </c>
      <c r="F626" s="73" t="s">
        <v>4196</v>
      </c>
    </row>
    <row r="627" spans="1:6" x14ac:dyDescent="0.2">
      <c r="A627" s="71" t="s">
        <v>4684</v>
      </c>
      <c r="B627" s="72">
        <v>-1.9099999999999999E-8</v>
      </c>
      <c r="C627" s="72">
        <v>8.9700000000000003E-9</v>
      </c>
      <c r="D627" s="51">
        <v>0.98337894699999995</v>
      </c>
      <c r="E627" s="72" t="s">
        <v>4047</v>
      </c>
      <c r="F627" s="73" t="s">
        <v>4170</v>
      </c>
    </row>
    <row r="628" spans="1:6" x14ac:dyDescent="0.2">
      <c r="A628" s="71" t="s">
        <v>4685</v>
      </c>
      <c r="B628" s="72">
        <v>-3.8500000000000001E-8</v>
      </c>
      <c r="C628" s="72">
        <v>1.7800000000000001E-8</v>
      </c>
      <c r="D628" s="51">
        <v>0.98446920100000002</v>
      </c>
      <c r="E628" s="72" t="s">
        <v>4047</v>
      </c>
      <c r="F628" s="73" t="s">
        <v>4095</v>
      </c>
    </row>
    <row r="629" spans="1:6" x14ac:dyDescent="0.2">
      <c r="A629" s="71" t="s">
        <v>4686</v>
      </c>
      <c r="B629" s="72">
        <v>-1.0099999999999999E-8</v>
      </c>
      <c r="C629" s="72">
        <v>4.6900000000000001E-9</v>
      </c>
      <c r="D629" s="51">
        <v>0.98465231099999995</v>
      </c>
      <c r="E629" s="72" t="s">
        <v>4047</v>
      </c>
      <c r="F629" s="73" t="s">
        <v>4170</v>
      </c>
    </row>
    <row r="630" spans="1:6" x14ac:dyDescent="0.2">
      <c r="A630" s="71" t="s">
        <v>4687</v>
      </c>
      <c r="B630" s="72">
        <v>-2.0899999999999999E-8</v>
      </c>
      <c r="C630" s="72">
        <v>9.6099999999999997E-9</v>
      </c>
      <c r="D630" s="51">
        <v>0.98517745099999998</v>
      </c>
      <c r="E630" s="72" t="s">
        <v>4047</v>
      </c>
      <c r="F630" s="73" t="s">
        <v>4170</v>
      </c>
    </row>
    <row r="631" spans="1:6" x14ac:dyDescent="0.2">
      <c r="A631" s="71" t="s">
        <v>4688</v>
      </c>
      <c r="B631" s="72">
        <v>-5.0000000000000001E-9</v>
      </c>
      <c r="C631" s="72">
        <v>2.2900000000000002E-9</v>
      </c>
      <c r="D631" s="51">
        <v>0.98569937699999999</v>
      </c>
      <c r="E631" s="72" t="s">
        <v>4047</v>
      </c>
      <c r="F631" s="73" t="s">
        <v>4168</v>
      </c>
    </row>
    <row r="632" spans="1:6" x14ac:dyDescent="0.2">
      <c r="A632" s="71" t="s">
        <v>4689</v>
      </c>
      <c r="B632" s="72">
        <v>-2.2600000000000001E-8</v>
      </c>
      <c r="C632" s="72">
        <v>1.03E-8</v>
      </c>
      <c r="D632" s="51">
        <v>0.98569983100000003</v>
      </c>
      <c r="E632" s="72" t="s">
        <v>4047</v>
      </c>
      <c r="F632" s="73" t="s">
        <v>4196</v>
      </c>
    </row>
    <row r="633" spans="1:6" x14ac:dyDescent="0.2">
      <c r="A633" s="71" t="s">
        <v>4690</v>
      </c>
      <c r="B633" s="72">
        <v>-1.11E-8</v>
      </c>
      <c r="C633" s="72">
        <v>5.0499999999999997E-9</v>
      </c>
      <c r="D633" s="51">
        <v>0.98617840899999998</v>
      </c>
      <c r="E633" s="72" t="s">
        <v>4047</v>
      </c>
      <c r="F633" s="73" t="s">
        <v>4168</v>
      </c>
    </row>
    <row r="634" spans="1:6" x14ac:dyDescent="0.2">
      <c r="A634" s="71" t="s">
        <v>4691</v>
      </c>
      <c r="B634" s="72">
        <v>-2.5399999999999999E-8</v>
      </c>
      <c r="C634" s="72">
        <v>1.15E-8</v>
      </c>
      <c r="D634" s="51">
        <v>0.98653503300000001</v>
      </c>
      <c r="E634" s="72" t="s">
        <v>4047</v>
      </c>
      <c r="F634" s="73" t="s">
        <v>4061</v>
      </c>
    </row>
    <row r="635" spans="1:6" x14ac:dyDescent="0.2">
      <c r="A635" s="71" t="s">
        <v>4692</v>
      </c>
      <c r="B635" s="72">
        <v>-2.7100000000000001E-8</v>
      </c>
      <c r="C635" s="72">
        <v>1.22E-8</v>
      </c>
      <c r="D635" s="51">
        <v>0.98677351599999996</v>
      </c>
      <c r="E635" s="72" t="s">
        <v>4047</v>
      </c>
      <c r="F635" s="73" t="s">
        <v>4170</v>
      </c>
    </row>
    <row r="636" spans="1:6" x14ac:dyDescent="0.2">
      <c r="A636" s="71" t="s">
        <v>4693</v>
      </c>
      <c r="B636" s="72">
        <v>-7.0800000000000004E-9</v>
      </c>
      <c r="C636" s="72">
        <v>3.1800000000000002E-9</v>
      </c>
      <c r="D636" s="51">
        <v>0.98704964399999995</v>
      </c>
      <c r="E636" s="72" t="s">
        <v>4047</v>
      </c>
      <c r="F636" s="73" t="s">
        <v>4170</v>
      </c>
    </row>
    <row r="637" spans="1:6" x14ac:dyDescent="0.2">
      <c r="A637" s="71" t="s">
        <v>4694</v>
      </c>
      <c r="B637" s="72">
        <v>-7.0200000000000002E-9</v>
      </c>
      <c r="C637" s="72">
        <v>3.1500000000000001E-9</v>
      </c>
      <c r="D637" s="51">
        <v>0.98706861499999998</v>
      </c>
      <c r="E637" s="72" t="s">
        <v>4047</v>
      </c>
      <c r="F637" s="73" t="s">
        <v>4170</v>
      </c>
    </row>
    <row r="638" spans="1:6" x14ac:dyDescent="0.2">
      <c r="A638" s="71" t="s">
        <v>4695</v>
      </c>
      <c r="B638" s="72">
        <v>-5.4199999999999999E-9</v>
      </c>
      <c r="C638" s="72">
        <v>2.4199999999999999E-9</v>
      </c>
      <c r="D638" s="51">
        <v>0.98761120499999999</v>
      </c>
      <c r="E638" s="72" t="s">
        <v>4047</v>
      </c>
      <c r="F638" s="73" t="s">
        <v>4170</v>
      </c>
    </row>
    <row r="639" spans="1:6" x14ac:dyDescent="0.2">
      <c r="A639" s="71" t="s">
        <v>4696</v>
      </c>
      <c r="B639" s="72">
        <v>-2.6300000000000001E-8</v>
      </c>
      <c r="C639" s="72">
        <v>1.1700000000000001E-8</v>
      </c>
      <c r="D639" s="51">
        <v>0.98761402899999995</v>
      </c>
      <c r="E639" s="72" t="s">
        <v>4047</v>
      </c>
      <c r="F639" s="73" t="s">
        <v>4170</v>
      </c>
    </row>
    <row r="640" spans="1:6" x14ac:dyDescent="0.2">
      <c r="A640" s="71" t="s">
        <v>4697</v>
      </c>
      <c r="B640" s="72">
        <v>-1.4100000000000001E-8</v>
      </c>
      <c r="C640" s="72">
        <v>6.2499999999999997E-9</v>
      </c>
      <c r="D640" s="51">
        <v>0.98776108699999998</v>
      </c>
      <c r="E640" s="72" t="s">
        <v>4047</v>
      </c>
      <c r="F640" s="73" t="s">
        <v>4170</v>
      </c>
    </row>
    <row r="641" spans="1:6" x14ac:dyDescent="0.2">
      <c r="A641" s="71" t="s">
        <v>4698</v>
      </c>
      <c r="B641" s="72">
        <v>-2.29E-8</v>
      </c>
      <c r="C641" s="72">
        <v>1.02E-8</v>
      </c>
      <c r="D641" s="51">
        <v>0.98780413899999997</v>
      </c>
      <c r="E641" s="72" t="s">
        <v>4047</v>
      </c>
      <c r="F641" s="73" t="s">
        <v>4170</v>
      </c>
    </row>
    <row r="642" spans="1:6" x14ac:dyDescent="0.2">
      <c r="A642" s="71" t="s">
        <v>4699</v>
      </c>
      <c r="B642" s="72">
        <v>-3.77E-8</v>
      </c>
      <c r="C642" s="72">
        <v>1.6700000000000001E-8</v>
      </c>
      <c r="D642" s="51">
        <v>0.98793003099999999</v>
      </c>
      <c r="E642" s="72" t="s">
        <v>4047</v>
      </c>
      <c r="F642" s="73" t="s">
        <v>4061</v>
      </c>
    </row>
    <row r="643" spans="1:6" x14ac:dyDescent="0.2">
      <c r="A643" s="71" t="s">
        <v>4700</v>
      </c>
      <c r="B643" s="72">
        <v>-8.0800000000000002E-9</v>
      </c>
      <c r="C643" s="72">
        <v>3.5699999999999999E-9</v>
      </c>
      <c r="D643" s="51">
        <v>0.98810610399999999</v>
      </c>
      <c r="E643" s="72" t="s">
        <v>4047</v>
      </c>
      <c r="F643" s="73" t="s">
        <v>4132</v>
      </c>
    </row>
    <row r="644" spans="1:6" x14ac:dyDescent="0.2">
      <c r="A644" s="71" t="s">
        <v>4701</v>
      </c>
      <c r="B644" s="72">
        <v>-5.04E-9</v>
      </c>
      <c r="C644" s="72">
        <v>2.2200000000000002E-9</v>
      </c>
      <c r="D644" s="51">
        <v>0.98831478699999997</v>
      </c>
      <c r="E644" s="72" t="s">
        <v>4047</v>
      </c>
      <c r="F644" s="73" t="s">
        <v>4095</v>
      </c>
    </row>
    <row r="645" spans="1:6" x14ac:dyDescent="0.2">
      <c r="A645" s="71" t="s">
        <v>4702</v>
      </c>
      <c r="B645" s="72">
        <v>-1.26E-8</v>
      </c>
      <c r="C645" s="72">
        <v>5.5299999999999997E-9</v>
      </c>
      <c r="D645" s="51">
        <v>0.98871852999999998</v>
      </c>
      <c r="E645" s="72" t="s">
        <v>4047</v>
      </c>
      <c r="F645" s="73" t="s">
        <v>4196</v>
      </c>
    </row>
    <row r="646" spans="1:6" x14ac:dyDescent="0.2">
      <c r="A646" s="71" t="s">
        <v>4703</v>
      </c>
      <c r="B646" s="72">
        <v>-6.8500000000000001E-9</v>
      </c>
      <c r="C646" s="72">
        <v>3E-9</v>
      </c>
      <c r="D646" s="51">
        <v>0.98886303099999995</v>
      </c>
      <c r="E646" s="72" t="s">
        <v>4047</v>
      </c>
      <c r="F646" s="73" t="s">
        <v>4196</v>
      </c>
    </row>
    <row r="647" spans="1:6" x14ac:dyDescent="0.2">
      <c r="A647" s="71" t="s">
        <v>4704</v>
      </c>
      <c r="B647" s="72">
        <v>-7.2600000000000002E-9</v>
      </c>
      <c r="C647" s="72">
        <v>3.17E-9</v>
      </c>
      <c r="D647" s="51">
        <v>0.98891707900000003</v>
      </c>
      <c r="E647" s="72" t="s">
        <v>4047</v>
      </c>
      <c r="F647" s="73" t="s">
        <v>4170</v>
      </c>
    </row>
    <row r="648" spans="1:6" x14ac:dyDescent="0.2">
      <c r="A648" s="71" t="s">
        <v>4705</v>
      </c>
      <c r="B648" s="72">
        <v>-1.9799999999999999E-8</v>
      </c>
      <c r="C648" s="72">
        <v>8.6300000000000002E-9</v>
      </c>
      <c r="D648" s="51">
        <v>0.98924042199999995</v>
      </c>
      <c r="E648" s="72" t="s">
        <v>4047</v>
      </c>
      <c r="F648" s="73" t="s">
        <v>4170</v>
      </c>
    </row>
    <row r="649" spans="1:6" x14ac:dyDescent="0.2">
      <c r="A649" s="71" t="s">
        <v>4706</v>
      </c>
      <c r="B649" s="72">
        <v>-1.7299999999999999E-8</v>
      </c>
      <c r="C649" s="72">
        <v>7.4999999999999993E-9</v>
      </c>
      <c r="D649" s="51">
        <v>0.98936214300000003</v>
      </c>
      <c r="E649" s="72" t="s">
        <v>4047</v>
      </c>
      <c r="F649" s="73" t="s">
        <v>4392</v>
      </c>
    </row>
    <row r="650" spans="1:6" x14ac:dyDescent="0.2">
      <c r="A650" s="71" t="s">
        <v>4707</v>
      </c>
      <c r="B650" s="72">
        <v>-1.03E-9</v>
      </c>
      <c r="C650" s="72">
        <v>4.4600000000000001E-10</v>
      </c>
      <c r="D650" s="51">
        <v>0.98946379200000001</v>
      </c>
      <c r="E650" s="72" t="s">
        <v>4054</v>
      </c>
      <c r="F650" s="73" t="s">
        <v>4095</v>
      </c>
    </row>
    <row r="651" spans="1:6" x14ac:dyDescent="0.2">
      <c r="A651" s="71" t="s">
        <v>4708</v>
      </c>
      <c r="B651" s="72">
        <v>-1.09E-9</v>
      </c>
      <c r="C651" s="72">
        <v>4.6900000000000003E-10</v>
      </c>
      <c r="D651" s="51">
        <v>0.98995054299999996</v>
      </c>
      <c r="E651" s="72" t="s">
        <v>4054</v>
      </c>
      <c r="F651" s="73" t="s">
        <v>4170</v>
      </c>
    </row>
    <row r="652" spans="1:6" x14ac:dyDescent="0.2">
      <c r="A652" s="71" t="s">
        <v>4709</v>
      </c>
      <c r="B652" s="72">
        <v>-9.6500000000000004E-9</v>
      </c>
      <c r="C652" s="72">
        <v>4.1299999999999996E-9</v>
      </c>
      <c r="D652" s="51">
        <v>0.99027439500000003</v>
      </c>
      <c r="E652" s="72" t="s">
        <v>4047</v>
      </c>
      <c r="F652" s="73" t="s">
        <v>4168</v>
      </c>
    </row>
    <row r="653" spans="1:6" x14ac:dyDescent="0.2">
      <c r="A653" s="71" t="s">
        <v>4710</v>
      </c>
      <c r="B653" s="72">
        <v>-1.3399999999999999E-8</v>
      </c>
      <c r="C653" s="72">
        <v>5.7200000000000001E-9</v>
      </c>
      <c r="D653" s="51">
        <v>0.99039625200000003</v>
      </c>
      <c r="E653" s="72" t="s">
        <v>4047</v>
      </c>
      <c r="F653" s="73" t="s">
        <v>4168</v>
      </c>
    </row>
    <row r="654" spans="1:6" x14ac:dyDescent="0.2">
      <c r="A654" s="71" t="s">
        <v>4711</v>
      </c>
      <c r="B654" s="72">
        <v>-4.0599999999999996E-9</v>
      </c>
      <c r="C654" s="72">
        <v>1.73E-9</v>
      </c>
      <c r="D654" s="51">
        <v>0.99057925999999996</v>
      </c>
      <c r="E654" s="72" t="s">
        <v>4047</v>
      </c>
      <c r="F654" s="73" t="s">
        <v>4170</v>
      </c>
    </row>
    <row r="655" spans="1:6" x14ac:dyDescent="0.2">
      <c r="A655" s="71" t="s">
        <v>4712</v>
      </c>
      <c r="B655" s="72">
        <v>-7.7799999999999992E-9</v>
      </c>
      <c r="C655" s="72">
        <v>3.2700000000000001E-9</v>
      </c>
      <c r="D655" s="51">
        <v>0.99123257600000003</v>
      </c>
      <c r="E655" s="72" t="s">
        <v>4047</v>
      </c>
      <c r="F655" s="73" t="s">
        <v>4170</v>
      </c>
    </row>
    <row r="656" spans="1:6" x14ac:dyDescent="0.2">
      <c r="A656" s="71" t="s">
        <v>4713</v>
      </c>
      <c r="B656" s="72">
        <v>-3.47E-8</v>
      </c>
      <c r="C656" s="72">
        <v>1.46E-8</v>
      </c>
      <c r="D656" s="51">
        <v>0.99147537200000002</v>
      </c>
      <c r="E656" s="72" t="s">
        <v>4047</v>
      </c>
      <c r="F656" s="73" t="s">
        <v>4061</v>
      </c>
    </row>
    <row r="657" spans="1:6" x14ac:dyDescent="0.2">
      <c r="A657" s="71" t="s">
        <v>4714</v>
      </c>
      <c r="B657" s="72">
        <v>-1.15E-9</v>
      </c>
      <c r="C657" s="72">
        <v>4.78E-10</v>
      </c>
      <c r="D657" s="51">
        <v>0.99189766099999999</v>
      </c>
      <c r="E657" s="72" t="s">
        <v>4054</v>
      </c>
      <c r="F657" s="73" t="s">
        <v>4170</v>
      </c>
    </row>
    <row r="658" spans="1:6" x14ac:dyDescent="0.2">
      <c r="A658" s="71" t="s">
        <v>4715</v>
      </c>
      <c r="B658" s="72">
        <v>-8.9899999999999998E-9</v>
      </c>
      <c r="C658" s="72">
        <v>3.72E-9</v>
      </c>
      <c r="D658" s="51">
        <v>0.992146796</v>
      </c>
      <c r="E658" s="72" t="s">
        <v>4047</v>
      </c>
      <c r="F658" s="73" t="s">
        <v>4168</v>
      </c>
    </row>
    <row r="659" spans="1:6" x14ac:dyDescent="0.2">
      <c r="A659" s="71" t="s">
        <v>4716</v>
      </c>
      <c r="B659" s="72">
        <v>-1.08E-9</v>
      </c>
      <c r="C659" s="72">
        <v>4.4400000000000002E-10</v>
      </c>
      <c r="D659" s="51">
        <v>0.99266232300000001</v>
      </c>
      <c r="E659" s="72" t="s">
        <v>4054</v>
      </c>
      <c r="F659" s="73" t="s">
        <v>4170</v>
      </c>
    </row>
    <row r="660" spans="1:6" x14ac:dyDescent="0.2">
      <c r="A660" s="71" t="s">
        <v>4717</v>
      </c>
      <c r="B660" s="72">
        <v>-1.7100000000000001E-8</v>
      </c>
      <c r="C660" s="72">
        <v>6.9100000000000003E-9</v>
      </c>
      <c r="D660" s="51">
        <v>0.99331462999999998</v>
      </c>
      <c r="E660" s="72" t="s">
        <v>4047</v>
      </c>
      <c r="F660" s="73" t="s">
        <v>4280</v>
      </c>
    </row>
    <row r="661" spans="1:6" x14ac:dyDescent="0.2">
      <c r="A661" s="71" t="s">
        <v>4718</v>
      </c>
      <c r="B661" s="72">
        <v>-8.9299999999999996E-9</v>
      </c>
      <c r="C661" s="72">
        <v>3.6E-9</v>
      </c>
      <c r="D661" s="51">
        <v>0.99342049799999999</v>
      </c>
      <c r="E661" s="72" t="s">
        <v>4047</v>
      </c>
      <c r="F661" s="73" t="s">
        <v>4095</v>
      </c>
    </row>
    <row r="662" spans="1:6" x14ac:dyDescent="0.2">
      <c r="A662" s="71" t="s">
        <v>4719</v>
      </c>
      <c r="B662" s="72">
        <v>-2.7899999999999998E-8</v>
      </c>
      <c r="C662" s="72">
        <v>1.1199999999999999E-8</v>
      </c>
      <c r="D662" s="51">
        <v>0.99382828499999998</v>
      </c>
      <c r="E662" s="72" t="s">
        <v>4047</v>
      </c>
      <c r="F662" s="73" t="s">
        <v>4170</v>
      </c>
    </row>
    <row r="663" spans="1:6" x14ac:dyDescent="0.2">
      <c r="A663" s="71" t="s">
        <v>4720</v>
      </c>
      <c r="B663" s="72">
        <v>-1.13E-8</v>
      </c>
      <c r="C663" s="72">
        <v>4.5100000000000003E-9</v>
      </c>
      <c r="D663" s="51">
        <v>0.99406751800000004</v>
      </c>
      <c r="E663" s="72" t="s">
        <v>4047</v>
      </c>
      <c r="F663" s="73" t="s">
        <v>4170</v>
      </c>
    </row>
    <row r="664" spans="1:6" x14ac:dyDescent="0.2">
      <c r="A664" s="71" t="s">
        <v>4721</v>
      </c>
      <c r="B664" s="72">
        <v>-7.8299999999999996E-9</v>
      </c>
      <c r="C664" s="72">
        <v>3.0800000000000001E-9</v>
      </c>
      <c r="D664" s="51">
        <v>0.99452420799999997</v>
      </c>
      <c r="E664" s="72" t="s">
        <v>4047</v>
      </c>
      <c r="F664" s="73" t="s">
        <v>4170</v>
      </c>
    </row>
    <row r="665" spans="1:6" x14ac:dyDescent="0.2">
      <c r="A665" s="71" t="s">
        <v>4722</v>
      </c>
      <c r="B665" s="72">
        <v>-2.5799999999999999E-8</v>
      </c>
      <c r="C665" s="72">
        <v>1.0099999999999999E-8</v>
      </c>
      <c r="D665" s="51">
        <v>0.99471041299999996</v>
      </c>
      <c r="E665" s="72" t="s">
        <v>4047</v>
      </c>
      <c r="F665" s="73" t="s">
        <v>4095</v>
      </c>
    </row>
    <row r="666" spans="1:6" x14ac:dyDescent="0.2">
      <c r="A666" s="71" t="s">
        <v>4723</v>
      </c>
      <c r="B666" s="72">
        <v>-1.3599999999999999E-8</v>
      </c>
      <c r="C666" s="72">
        <v>5.2499999999999999E-9</v>
      </c>
      <c r="D666" s="51">
        <v>0.99507968599999996</v>
      </c>
      <c r="E666" s="72" t="s">
        <v>4047</v>
      </c>
      <c r="F666" s="73" t="s">
        <v>4170</v>
      </c>
    </row>
    <row r="667" spans="1:6" x14ac:dyDescent="0.2">
      <c r="A667" s="71" t="s">
        <v>4724</v>
      </c>
      <c r="B667" s="72">
        <v>-1.04E-8</v>
      </c>
      <c r="C667" s="72">
        <v>4.01E-9</v>
      </c>
      <c r="D667" s="51">
        <v>0.99519183200000005</v>
      </c>
      <c r="E667" s="72" t="s">
        <v>4047</v>
      </c>
      <c r="F667" s="73" t="s">
        <v>4170</v>
      </c>
    </row>
    <row r="668" spans="1:6" x14ac:dyDescent="0.2">
      <c r="A668" s="71" t="s">
        <v>4725</v>
      </c>
      <c r="B668" s="72">
        <v>-1.9499999999999999E-8</v>
      </c>
      <c r="C668" s="72">
        <v>7.4999999999999993E-9</v>
      </c>
      <c r="D668" s="51">
        <v>0.99536379900000005</v>
      </c>
      <c r="E668" s="72" t="s">
        <v>4047</v>
      </c>
      <c r="F668" s="73" t="s">
        <v>4170</v>
      </c>
    </row>
    <row r="669" spans="1:6" x14ac:dyDescent="0.2">
      <c r="A669" s="71" t="s">
        <v>4726</v>
      </c>
      <c r="B669" s="72">
        <v>-1.9300000000000001E-8</v>
      </c>
      <c r="C669" s="72">
        <v>7.4000000000000001E-9</v>
      </c>
      <c r="D669" s="51">
        <v>0.99540148100000003</v>
      </c>
      <c r="E669" s="72" t="s">
        <v>4047</v>
      </c>
      <c r="F669" s="73" t="s">
        <v>4095</v>
      </c>
    </row>
    <row r="670" spans="1:6" x14ac:dyDescent="0.2">
      <c r="A670" s="71" t="s">
        <v>4727</v>
      </c>
      <c r="B670" s="72">
        <v>-1.11E-8</v>
      </c>
      <c r="C670" s="72">
        <v>4.2400000000000002E-9</v>
      </c>
      <c r="D670" s="51">
        <v>0.99561628499999999</v>
      </c>
      <c r="E670" s="72" t="s">
        <v>4047</v>
      </c>
      <c r="F670" s="73" t="s">
        <v>4061</v>
      </c>
    </row>
    <row r="671" spans="1:6" x14ac:dyDescent="0.2">
      <c r="A671" s="71" t="s">
        <v>4728</v>
      </c>
      <c r="B671" s="72">
        <v>-3.2600000000000001E-8</v>
      </c>
      <c r="C671" s="72">
        <v>1.22E-8</v>
      </c>
      <c r="D671" s="51">
        <v>0.99628725399999996</v>
      </c>
      <c r="E671" s="72" t="s">
        <v>4047</v>
      </c>
      <c r="F671" s="73" t="s">
        <v>4170</v>
      </c>
    </row>
    <row r="672" spans="1:6" x14ac:dyDescent="0.2">
      <c r="A672" s="71" t="s">
        <v>4729</v>
      </c>
      <c r="B672" s="72">
        <v>-1.9799999999999999E-8</v>
      </c>
      <c r="C672" s="72">
        <v>7.37E-9</v>
      </c>
      <c r="D672" s="51">
        <v>0.99647118899999998</v>
      </c>
      <c r="E672" s="72" t="s">
        <v>4047</v>
      </c>
      <c r="F672" s="73" t="s">
        <v>4392</v>
      </c>
    </row>
    <row r="673" spans="1:6" x14ac:dyDescent="0.2">
      <c r="A673" s="71" t="s">
        <v>4730</v>
      </c>
      <c r="B673" s="72">
        <v>-4.2499999999999997E-8</v>
      </c>
      <c r="C673" s="72">
        <v>1.5700000000000002E-8</v>
      </c>
      <c r="D673" s="51">
        <v>0.99661303700000003</v>
      </c>
      <c r="E673" s="72" t="s">
        <v>4047</v>
      </c>
      <c r="F673" s="73" t="s">
        <v>4061</v>
      </c>
    </row>
    <row r="674" spans="1:6" x14ac:dyDescent="0.2">
      <c r="A674" s="71" t="s">
        <v>4731</v>
      </c>
      <c r="B674" s="72">
        <v>-1.9700000000000001E-8</v>
      </c>
      <c r="C674" s="72">
        <v>7.2E-9</v>
      </c>
      <c r="D674" s="51">
        <v>0.99689653600000006</v>
      </c>
      <c r="E674" s="72" t="s">
        <v>4047</v>
      </c>
      <c r="F674" s="73" t="s">
        <v>4170</v>
      </c>
    </row>
    <row r="675" spans="1:6" x14ac:dyDescent="0.2">
      <c r="A675" s="71" t="s">
        <v>4732</v>
      </c>
      <c r="B675" s="72">
        <v>-1.07E-9</v>
      </c>
      <c r="C675" s="72">
        <v>3.8500000000000001E-10</v>
      </c>
      <c r="D675" s="51">
        <v>0.99737028299999997</v>
      </c>
      <c r="E675" s="72" t="s">
        <v>4054</v>
      </c>
      <c r="F675" s="73" t="s">
        <v>4168</v>
      </c>
    </row>
    <row r="676" spans="1:6" x14ac:dyDescent="0.2">
      <c r="A676" s="71" t="s">
        <v>4733</v>
      </c>
      <c r="B676" s="72">
        <v>-7.37E-9</v>
      </c>
      <c r="C676" s="72">
        <v>2.6099999999999999E-9</v>
      </c>
      <c r="D676" s="51">
        <v>0.997646633</v>
      </c>
      <c r="E676" s="72" t="s">
        <v>4047</v>
      </c>
      <c r="F676" s="73" t="s">
        <v>4392</v>
      </c>
    </row>
    <row r="677" spans="1:6" x14ac:dyDescent="0.2">
      <c r="A677" s="71" t="s">
        <v>4734</v>
      </c>
      <c r="B677" s="72">
        <v>-7.8199999999999999E-9</v>
      </c>
      <c r="C677" s="72">
        <v>2.76E-9</v>
      </c>
      <c r="D677" s="51">
        <v>0.99764773500000004</v>
      </c>
      <c r="E677" s="72" t="s">
        <v>4047</v>
      </c>
      <c r="F677" s="73" t="s">
        <v>4170</v>
      </c>
    </row>
    <row r="678" spans="1:6" x14ac:dyDescent="0.2">
      <c r="A678" s="71" t="s">
        <v>4735</v>
      </c>
      <c r="B678" s="72">
        <v>-2.0100000000000001E-8</v>
      </c>
      <c r="C678" s="72">
        <v>7.1099999999999996E-9</v>
      </c>
      <c r="D678" s="51">
        <v>0.99765901300000004</v>
      </c>
      <c r="E678" s="72" t="s">
        <v>4047</v>
      </c>
      <c r="F678" s="73" t="s">
        <v>4170</v>
      </c>
    </row>
    <row r="679" spans="1:6" x14ac:dyDescent="0.2">
      <c r="A679" s="71" t="s">
        <v>4736</v>
      </c>
      <c r="B679" s="72">
        <v>-2.66E-8</v>
      </c>
      <c r="C679" s="72">
        <v>9.2500000000000001E-9</v>
      </c>
      <c r="D679" s="51">
        <v>0.99797434200000001</v>
      </c>
      <c r="E679" s="72" t="s">
        <v>4047</v>
      </c>
      <c r="F679" s="73" t="s">
        <v>4170</v>
      </c>
    </row>
    <row r="680" spans="1:6" x14ac:dyDescent="0.2">
      <c r="A680" s="71" t="s">
        <v>4737</v>
      </c>
      <c r="B680" s="72">
        <v>-1.19E-9</v>
      </c>
      <c r="C680" s="72">
        <v>3.9900000000000002E-10</v>
      </c>
      <c r="D680" s="51">
        <v>0.99851541700000002</v>
      </c>
      <c r="E680" s="72" t="s">
        <v>4054</v>
      </c>
      <c r="F680" s="73" t="s">
        <v>4196</v>
      </c>
    </row>
    <row r="681" spans="1:6" x14ac:dyDescent="0.2">
      <c r="A681" s="71" t="s">
        <v>4738</v>
      </c>
      <c r="B681" s="72">
        <v>-5.4399999999999997E-8</v>
      </c>
      <c r="C681" s="72">
        <v>1.8200000000000001E-8</v>
      </c>
      <c r="D681" s="51">
        <v>0.99864122300000002</v>
      </c>
      <c r="E681" s="72" t="s">
        <v>4047</v>
      </c>
      <c r="F681" s="73" t="s">
        <v>4280</v>
      </c>
    </row>
    <row r="682" spans="1:6" x14ac:dyDescent="0.2">
      <c r="A682" s="71" t="s">
        <v>4739</v>
      </c>
      <c r="B682" s="72">
        <v>-1.6899999999999999E-8</v>
      </c>
      <c r="C682" s="72">
        <v>5.5899999999999999E-9</v>
      </c>
      <c r="D682" s="51">
        <v>0.99877719600000003</v>
      </c>
      <c r="E682" s="72" t="s">
        <v>4047</v>
      </c>
      <c r="F682" s="73" t="s">
        <v>4170</v>
      </c>
    </row>
    <row r="683" spans="1:6" x14ac:dyDescent="0.2">
      <c r="A683" s="71" t="s">
        <v>4740</v>
      </c>
      <c r="B683" s="72">
        <v>-1.6899999999999999E-8</v>
      </c>
      <c r="C683" s="72">
        <v>5.4700000000000003E-9</v>
      </c>
      <c r="D683" s="51">
        <v>0.99901141999999998</v>
      </c>
      <c r="E683" s="72" t="s">
        <v>4047</v>
      </c>
      <c r="F683" s="73" t="s">
        <v>4170</v>
      </c>
    </row>
    <row r="684" spans="1:6" x14ac:dyDescent="0.2">
      <c r="A684" s="71" t="s">
        <v>4741</v>
      </c>
      <c r="B684" s="72">
        <v>-1.51E-8</v>
      </c>
      <c r="C684" s="72">
        <v>4.8099999999999997E-9</v>
      </c>
      <c r="D684" s="51">
        <v>0.99911738699999997</v>
      </c>
      <c r="E684" s="72" t="s">
        <v>4047</v>
      </c>
      <c r="F684" s="73" t="s">
        <v>4170</v>
      </c>
    </row>
    <row r="685" spans="1:6" x14ac:dyDescent="0.2">
      <c r="A685" s="71" t="s">
        <v>4742</v>
      </c>
      <c r="B685" s="72">
        <v>-1.26E-8</v>
      </c>
      <c r="C685" s="72">
        <v>3.9199999999999997E-9</v>
      </c>
      <c r="D685" s="51">
        <v>0.99934288599999999</v>
      </c>
      <c r="E685" s="72" t="s">
        <v>4047</v>
      </c>
      <c r="F685" s="73" t="s">
        <v>4170</v>
      </c>
    </row>
    <row r="686" spans="1:6" x14ac:dyDescent="0.2">
      <c r="A686" s="71" t="s">
        <v>4743</v>
      </c>
      <c r="B686" s="72">
        <v>-1.29E-8</v>
      </c>
      <c r="C686" s="72">
        <v>4.0199999999999998E-9</v>
      </c>
      <c r="D686" s="51">
        <v>0.99936126800000002</v>
      </c>
      <c r="E686" s="72" t="s">
        <v>4047</v>
      </c>
      <c r="F686" s="73" t="s">
        <v>4170</v>
      </c>
    </row>
    <row r="687" spans="1:6" x14ac:dyDescent="0.2">
      <c r="A687" s="71" t="s">
        <v>4744</v>
      </c>
      <c r="B687" s="72">
        <v>-2.36E-8</v>
      </c>
      <c r="C687" s="72">
        <v>7.3200000000000004E-9</v>
      </c>
      <c r="D687" s="51">
        <v>0.99938201299999996</v>
      </c>
      <c r="E687" s="72" t="s">
        <v>4047</v>
      </c>
      <c r="F687" s="73" t="s">
        <v>4170</v>
      </c>
    </row>
    <row r="688" spans="1:6" x14ac:dyDescent="0.2">
      <c r="A688" s="71" t="s">
        <v>4745</v>
      </c>
      <c r="B688" s="72">
        <v>-3.2700000000000002E-8</v>
      </c>
      <c r="C688" s="72">
        <v>1.0099999999999999E-8</v>
      </c>
      <c r="D688" s="51">
        <v>0.99939601099999997</v>
      </c>
      <c r="E688" s="72" t="s">
        <v>4047</v>
      </c>
      <c r="F688" s="73" t="s">
        <v>4170</v>
      </c>
    </row>
    <row r="689" spans="1:6" x14ac:dyDescent="0.2">
      <c r="A689" s="71" t="s">
        <v>4746</v>
      </c>
      <c r="B689" s="72">
        <v>-8.1199999999999993E-9</v>
      </c>
      <c r="C689" s="72">
        <v>2.2699999999999998E-9</v>
      </c>
      <c r="D689" s="51">
        <v>0.99983057500000005</v>
      </c>
      <c r="E689" s="72" t="s">
        <v>4047</v>
      </c>
      <c r="F689" s="73" t="s">
        <v>4170</v>
      </c>
    </row>
    <row r="690" spans="1:6" x14ac:dyDescent="0.2">
      <c r="A690" s="71" t="s">
        <v>4747</v>
      </c>
      <c r="B690" s="72">
        <v>-1.46E-8</v>
      </c>
      <c r="C690" s="72">
        <v>4.0700000000000002E-9</v>
      </c>
      <c r="D690" s="51">
        <v>0.99983331799999997</v>
      </c>
      <c r="E690" s="72" t="s">
        <v>4047</v>
      </c>
      <c r="F690" s="73" t="s">
        <v>4170</v>
      </c>
    </row>
    <row r="691" spans="1:6" x14ac:dyDescent="0.2">
      <c r="A691" s="71" t="s">
        <v>4748</v>
      </c>
      <c r="B691" s="72">
        <v>-6.4000000000000004E-8</v>
      </c>
      <c r="C691" s="72">
        <v>1.74E-8</v>
      </c>
      <c r="D691" s="51">
        <v>0.99988300699999999</v>
      </c>
      <c r="E691" s="72" t="s">
        <v>4047</v>
      </c>
      <c r="F691" s="73" t="s">
        <v>4280</v>
      </c>
    </row>
    <row r="692" spans="1:6" x14ac:dyDescent="0.2">
      <c r="A692" s="71" t="s">
        <v>4749</v>
      </c>
      <c r="B692" s="72">
        <v>-2.8299999999999999E-8</v>
      </c>
      <c r="C692" s="72">
        <v>7.5200000000000005E-9</v>
      </c>
      <c r="D692" s="51">
        <v>0.99991547199999997</v>
      </c>
      <c r="E692" s="72" t="s">
        <v>4047</v>
      </c>
      <c r="F692" s="73" t="s">
        <v>4170</v>
      </c>
    </row>
    <row r="693" spans="1:6" x14ac:dyDescent="0.2">
      <c r="A693" s="71" t="s">
        <v>4750</v>
      </c>
      <c r="B693" s="72">
        <v>-2.9700000000000001E-8</v>
      </c>
      <c r="C693" s="72">
        <v>7.37E-9</v>
      </c>
      <c r="D693" s="51">
        <v>0.999972949</v>
      </c>
      <c r="E693" s="72" t="s">
        <v>4047</v>
      </c>
      <c r="F693" s="73" t="s">
        <v>4170</v>
      </c>
    </row>
    <row r="694" spans="1:6" x14ac:dyDescent="0.2">
      <c r="A694" s="71" t="s">
        <v>4751</v>
      </c>
      <c r="B694" s="72">
        <v>-3.0500000000000002E-8</v>
      </c>
      <c r="C694" s="72">
        <v>7.54E-9</v>
      </c>
      <c r="D694" s="51">
        <v>0.99997428600000005</v>
      </c>
      <c r="E694" s="72" t="s">
        <v>4047</v>
      </c>
      <c r="F694" s="73" t="s">
        <v>4095</v>
      </c>
    </row>
    <row r="695" spans="1:6" x14ac:dyDescent="0.2">
      <c r="A695" s="71" t="s">
        <v>4752</v>
      </c>
      <c r="B695" s="72">
        <v>-1.7500000000000001E-8</v>
      </c>
      <c r="C695" s="72">
        <v>3.8600000000000003E-9</v>
      </c>
      <c r="D695" s="51">
        <v>0.99999719899999995</v>
      </c>
      <c r="E695" s="72" t="s">
        <v>4047</v>
      </c>
      <c r="F695" s="73" t="s">
        <v>4170</v>
      </c>
    </row>
    <row r="696" spans="1:6" ht="17" thickBot="1" x14ac:dyDescent="0.25">
      <c r="A696" s="74" t="s">
        <v>4753</v>
      </c>
      <c r="B696" s="76">
        <v>-1.14E-8</v>
      </c>
      <c r="C696" s="76">
        <v>2.4399999999999998E-9</v>
      </c>
      <c r="D696" s="75">
        <v>0.99999865399999999</v>
      </c>
      <c r="E696" s="76" t="s">
        <v>4047</v>
      </c>
      <c r="F696" s="77" t="s">
        <v>4170</v>
      </c>
    </row>
  </sheetData>
  <autoFilter ref="A2:F696" xr:uid="{410AD3F7-BB5B-A140-9948-DB9CC9AFDD1F}">
    <sortState xmlns:xlrd2="http://schemas.microsoft.com/office/spreadsheetml/2017/richdata2" ref="A3:F696">
      <sortCondition ref="D2:D696"/>
    </sortState>
  </autoFilter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36942-4C22-41A2-AE0E-071C9BAF383D}">
  <dimension ref="A1:I21"/>
  <sheetViews>
    <sheetView workbookViewId="0">
      <selection activeCell="G12" sqref="G12"/>
    </sheetView>
  </sheetViews>
  <sheetFormatPr baseColWidth="10" defaultColWidth="8.83203125" defaultRowHeight="16" x14ac:dyDescent="0.2"/>
  <cols>
    <col min="1" max="1" width="18.5" customWidth="1"/>
    <col min="2" max="2" width="38.83203125" bestFit="1" customWidth="1"/>
    <col min="3" max="3" width="16.5" bestFit="1" customWidth="1"/>
    <col min="4" max="4" width="14" bestFit="1" customWidth="1"/>
    <col min="5" max="5" width="16.6640625" bestFit="1" customWidth="1"/>
    <col min="6" max="6" width="25" bestFit="1" customWidth="1"/>
    <col min="7" max="7" width="17.6640625" bestFit="1" customWidth="1"/>
    <col min="8" max="8" width="16.1640625" bestFit="1" customWidth="1"/>
    <col min="9" max="9" width="19" bestFit="1" customWidth="1"/>
  </cols>
  <sheetData>
    <row r="1" spans="1:9" ht="17" thickBot="1" x14ac:dyDescent="0.25">
      <c r="A1" s="2" t="s">
        <v>4754</v>
      </c>
    </row>
    <row r="2" spans="1:9" s="12" customFormat="1" ht="17" thickBot="1" x14ac:dyDescent="0.25">
      <c r="A2" s="68" t="s">
        <v>4755</v>
      </c>
      <c r="B2" s="69" t="s">
        <v>4044</v>
      </c>
      <c r="C2" s="69" t="s">
        <v>4756</v>
      </c>
      <c r="D2" s="69" t="s">
        <v>4757</v>
      </c>
      <c r="E2" s="69" t="s">
        <v>4758</v>
      </c>
      <c r="F2" s="69" t="s">
        <v>4759</v>
      </c>
      <c r="G2" s="69" t="s">
        <v>4760</v>
      </c>
      <c r="H2" s="69" t="s">
        <v>4761</v>
      </c>
      <c r="I2" s="70" t="s">
        <v>4024</v>
      </c>
    </row>
    <row r="3" spans="1:9" x14ac:dyDescent="0.2">
      <c r="A3" s="71" t="s">
        <v>4762</v>
      </c>
      <c r="B3" s="51" t="s">
        <v>4763</v>
      </c>
      <c r="C3" s="51">
        <v>1.5991657337757401E-2</v>
      </c>
      <c r="D3" s="51">
        <v>0.25539411505604998</v>
      </c>
      <c r="E3" s="51">
        <v>4.7325883247101103E-2</v>
      </c>
      <c r="F3" s="51">
        <v>15.9704594503189</v>
      </c>
      <c r="G3" s="51">
        <v>2.9594107882340199</v>
      </c>
      <c r="H3" s="72">
        <v>1.85595510923639E-6</v>
      </c>
      <c r="I3" s="100">
        <v>3.8975057293964202E-5</v>
      </c>
    </row>
    <row r="4" spans="1:9" x14ac:dyDescent="0.2">
      <c r="A4" s="71" t="s">
        <v>4764</v>
      </c>
      <c r="B4" s="51" t="s">
        <v>4765</v>
      </c>
      <c r="C4" s="51">
        <v>1.0116159207323601E-2</v>
      </c>
      <c r="D4" s="51">
        <v>0.11274304090348</v>
      </c>
      <c r="E4" s="51">
        <v>2.7759562538586899E-2</v>
      </c>
      <c r="F4" s="51">
        <v>11.144846437555</v>
      </c>
      <c r="G4" s="51">
        <v>2.74408122387895</v>
      </c>
      <c r="H4" s="51">
        <v>1.5329862871558199E-4</v>
      </c>
      <c r="I4" s="73">
        <v>8.0481780075680699E-4</v>
      </c>
    </row>
    <row r="5" spans="1:9" x14ac:dyDescent="0.2">
      <c r="A5" s="71" t="s">
        <v>4762</v>
      </c>
      <c r="B5" s="51" t="s">
        <v>4765</v>
      </c>
      <c r="C5" s="51">
        <v>1.5704813645121801E-2</v>
      </c>
      <c r="D5" s="51">
        <v>0.19933807293328001</v>
      </c>
      <c r="E5" s="51">
        <v>4.8100302978390803E-2</v>
      </c>
      <c r="F5" s="51">
        <v>12.692800910451901</v>
      </c>
      <c r="G5" s="51">
        <v>3.0627745139358402</v>
      </c>
      <c r="H5" s="51">
        <v>2.1245641263748999E-4</v>
      </c>
      <c r="I5" s="73">
        <v>8.9231693307745903E-4</v>
      </c>
    </row>
    <row r="6" spans="1:9" x14ac:dyDescent="0.2">
      <c r="A6" s="71" t="s">
        <v>4766</v>
      </c>
      <c r="B6" s="51" t="s">
        <v>4765</v>
      </c>
      <c r="C6" s="51">
        <v>1.1797489160642501E-2</v>
      </c>
      <c r="D6" s="51">
        <v>0.102826167327229</v>
      </c>
      <c r="E6" s="51">
        <v>2.9309114088806699E-2</v>
      </c>
      <c r="F6" s="51">
        <v>8.7159365799857706</v>
      </c>
      <c r="G6" s="51">
        <v>2.4843518556969499</v>
      </c>
      <c r="H6" s="51">
        <v>2.55922965960091E-3</v>
      </c>
      <c r="I6" s="73">
        <v>8.9573038086031894E-3</v>
      </c>
    </row>
    <row r="7" spans="1:9" x14ac:dyDescent="0.2">
      <c r="A7" s="71" t="s">
        <v>4767</v>
      </c>
      <c r="B7" s="51" t="s">
        <v>4765</v>
      </c>
      <c r="C7" s="51">
        <v>3.8247627029798499E-3</v>
      </c>
      <c r="D7" s="51">
        <v>3.5685115764951501E-2</v>
      </c>
      <c r="E7" s="51">
        <v>1.39994722867326E-2</v>
      </c>
      <c r="F7" s="51">
        <v>9.3300208499600092</v>
      </c>
      <c r="G7" s="51">
        <v>3.66021982901729</v>
      </c>
      <c r="H7" s="51">
        <v>2.4856990637139E-2</v>
      </c>
      <c r="I7" s="73">
        <v>5.7999644819991099E-2</v>
      </c>
    </row>
    <row r="8" spans="1:9" x14ac:dyDescent="0.2">
      <c r="A8" s="71" t="s">
        <v>4768</v>
      </c>
      <c r="B8" s="51" t="s">
        <v>4765</v>
      </c>
      <c r="C8" s="51">
        <v>9.3163148187351396E-3</v>
      </c>
      <c r="D8" s="51">
        <v>6.5662353750408506E-2</v>
      </c>
      <c r="E8" s="51">
        <v>2.45726039832013E-2</v>
      </c>
      <c r="F8" s="51">
        <v>7.0481037865273999</v>
      </c>
      <c r="G8" s="51">
        <v>2.6375884092909501</v>
      </c>
      <c r="H8" s="51">
        <v>2.1895713804178801E-2</v>
      </c>
      <c r="I8" s="73">
        <v>5.7999644819991099E-2</v>
      </c>
    </row>
    <row r="9" spans="1:9" x14ac:dyDescent="0.2">
      <c r="A9" s="71" t="s">
        <v>4769</v>
      </c>
      <c r="B9" s="51" t="s">
        <v>4765</v>
      </c>
      <c r="C9" s="51">
        <v>1.9870901254502599E-3</v>
      </c>
      <c r="D9" s="51">
        <v>1.90718317815434E-2</v>
      </c>
      <c r="E9" s="51">
        <v>7.2805571692192601E-3</v>
      </c>
      <c r="F9" s="51">
        <v>9.5978695366028397</v>
      </c>
      <c r="G9" s="51">
        <v>3.6639290165912999</v>
      </c>
      <c r="H9" s="51">
        <v>2.4611229554465201E-2</v>
      </c>
      <c r="I9" s="73">
        <v>5.7999644819991099E-2</v>
      </c>
    </row>
    <row r="10" spans="1:9" x14ac:dyDescent="0.2">
      <c r="A10" s="71" t="s">
        <v>4767</v>
      </c>
      <c r="B10" s="51" t="s">
        <v>4763</v>
      </c>
      <c r="C10" s="51">
        <v>8.2823538480219592E-3</v>
      </c>
      <c r="D10" s="51">
        <v>6.7356583368111705E-2</v>
      </c>
      <c r="E10" s="51">
        <v>2.7048442788022199E-2</v>
      </c>
      <c r="F10" s="51">
        <v>8.1325411355370001</v>
      </c>
      <c r="G10" s="51">
        <v>3.2657917404099002</v>
      </c>
      <c r="H10" s="51">
        <v>3.0735004956909E-2</v>
      </c>
      <c r="I10" s="73">
        <v>6.3159713739829607E-2</v>
      </c>
    </row>
    <row r="11" spans="1:9" x14ac:dyDescent="0.2">
      <c r="A11" s="71" t="s">
        <v>4770</v>
      </c>
      <c r="B11" s="51" t="s">
        <v>4765</v>
      </c>
      <c r="C11" s="51">
        <v>3.0328232316941899E-3</v>
      </c>
      <c r="D11" s="51">
        <v>2.61905860508676E-2</v>
      </c>
      <c r="E11" s="51">
        <v>1.08014884041583E-2</v>
      </c>
      <c r="F11" s="51">
        <v>8.6357113652934796</v>
      </c>
      <c r="G11" s="51">
        <v>3.5615291690193098</v>
      </c>
      <c r="H11" s="51">
        <v>3.3083659578005999E-2</v>
      </c>
      <c r="I11" s="73">
        <v>6.3159713739829607E-2</v>
      </c>
    </row>
    <row r="12" spans="1:9" x14ac:dyDescent="0.2">
      <c r="A12" s="71" t="s">
        <v>4771</v>
      </c>
      <c r="B12" s="51" t="s">
        <v>4765</v>
      </c>
      <c r="C12" s="51">
        <v>5.3479561292287398E-3</v>
      </c>
      <c r="D12" s="51">
        <v>6.3074337415630705E-2</v>
      </c>
      <c r="E12" s="51">
        <v>3.5024535315668903E-2</v>
      </c>
      <c r="F12" s="51">
        <v>11.7941015018624</v>
      </c>
      <c r="G12" s="51">
        <v>6.5491440971711903</v>
      </c>
      <c r="H12" s="51">
        <v>0.105147726435303</v>
      </c>
      <c r="I12" s="73">
        <v>0.18400852126177999</v>
      </c>
    </row>
    <row r="13" spans="1:9" x14ac:dyDescent="0.2">
      <c r="A13" s="71" t="s">
        <v>4772</v>
      </c>
      <c r="B13" s="51" t="s">
        <v>4763</v>
      </c>
      <c r="C13" s="51">
        <v>1.85997483980706E-3</v>
      </c>
      <c r="D13" s="51">
        <v>1.5349914362207701E-2</v>
      </c>
      <c r="E13" s="51">
        <v>8.8272805707646906E-3</v>
      </c>
      <c r="F13" s="51">
        <v>8.2527537650992997</v>
      </c>
      <c r="G13" s="51">
        <v>4.7459139671375103</v>
      </c>
      <c r="H13" s="51">
        <v>0.124772829842352</v>
      </c>
      <c r="I13" s="73">
        <v>0.201556109745338</v>
      </c>
    </row>
    <row r="14" spans="1:9" x14ac:dyDescent="0.2">
      <c r="A14" s="71" t="s">
        <v>4766</v>
      </c>
      <c r="B14" s="51" t="s">
        <v>4763</v>
      </c>
      <c r="C14" s="51">
        <v>7.9013243131080095E-3</v>
      </c>
      <c r="D14" s="51">
        <v>4.8004894725512101E-2</v>
      </c>
      <c r="E14" s="51">
        <v>2.8323518184210202E-2</v>
      </c>
      <c r="F14" s="51">
        <v>6.0755504803003397</v>
      </c>
      <c r="G14" s="51">
        <v>3.5846545543286301</v>
      </c>
      <c r="H14" s="51">
        <v>0.15984481392685601</v>
      </c>
      <c r="I14" s="73">
        <v>0.23529010103642201</v>
      </c>
    </row>
    <row r="15" spans="1:9" x14ac:dyDescent="0.2">
      <c r="A15" s="71" t="s">
        <v>4772</v>
      </c>
      <c r="B15" s="51" t="s">
        <v>4765</v>
      </c>
      <c r="C15" s="51">
        <v>6.7051345793099203E-4</v>
      </c>
      <c r="D15" s="51">
        <v>3.4895236456483898E-3</v>
      </c>
      <c r="E15" s="51">
        <v>2.4152434215992998E-3</v>
      </c>
      <c r="F15" s="51">
        <v>5.2042559390471297</v>
      </c>
      <c r="G15" s="51">
        <v>3.6020804549576502</v>
      </c>
      <c r="H15" s="51">
        <v>0.248855125558921</v>
      </c>
      <c r="I15" s="73">
        <v>0.326622352296083</v>
      </c>
    </row>
    <row r="16" spans="1:9" x14ac:dyDescent="0.2">
      <c r="A16" s="71" t="s">
        <v>4764</v>
      </c>
      <c r="B16" s="51" t="s">
        <v>4763</v>
      </c>
      <c r="C16" s="51">
        <v>3.6658314652051899E-3</v>
      </c>
      <c r="D16" s="51">
        <v>1.9198988774641799E-2</v>
      </c>
      <c r="E16" s="51">
        <v>1.40398571468065E-2</v>
      </c>
      <c r="F16" s="51">
        <v>5.2372808070616497</v>
      </c>
      <c r="G16" s="51">
        <v>3.8299243377847598</v>
      </c>
      <c r="H16" s="51">
        <v>0.26502601529133202</v>
      </c>
      <c r="I16" s="73">
        <v>0.32738507771282199</v>
      </c>
    </row>
    <row r="17" spans="1:9" x14ac:dyDescent="0.2">
      <c r="A17" s="71" t="s">
        <v>4769</v>
      </c>
      <c r="B17" s="51" t="s">
        <v>4763</v>
      </c>
      <c r="C17" s="51">
        <v>3.4222461644806599E-3</v>
      </c>
      <c r="D17" s="51">
        <v>-4.0367497090181004E-3</v>
      </c>
      <c r="E17" s="51">
        <v>8.4185319546182195E-3</v>
      </c>
      <c r="F17" s="51">
        <v>-1.1795614678205699</v>
      </c>
      <c r="G17" s="51">
        <v>2.4599434260439201</v>
      </c>
      <c r="H17" s="51">
        <v>0.36728961099858298</v>
      </c>
      <c r="I17" s="73">
        <v>0.38565409154851199</v>
      </c>
    </row>
    <row r="18" spans="1:9" x14ac:dyDescent="0.2">
      <c r="A18" s="71" t="s">
        <v>4771</v>
      </c>
      <c r="B18" s="51" t="s">
        <v>4763</v>
      </c>
      <c r="C18" s="51">
        <v>7.2690168971182301E-3</v>
      </c>
      <c r="D18" s="51">
        <v>3.0633030221078199E-2</v>
      </c>
      <c r="E18" s="51">
        <v>2.5338206856093899E-2</v>
      </c>
      <c r="F18" s="51">
        <v>4.2141916375545199</v>
      </c>
      <c r="G18" s="51">
        <v>3.4857818071848401</v>
      </c>
      <c r="H18" s="51">
        <v>0.36292824317185701</v>
      </c>
      <c r="I18" s="73">
        <v>0.38565409154851199</v>
      </c>
    </row>
    <row r="19" spans="1:9" x14ac:dyDescent="0.2">
      <c r="A19" s="71" t="s">
        <v>4770</v>
      </c>
      <c r="B19" s="51" t="s">
        <v>4763</v>
      </c>
      <c r="C19" s="51">
        <v>3.5777656369887401E-3</v>
      </c>
      <c r="D19" s="51">
        <v>1.3074297048955699E-2</v>
      </c>
      <c r="E19" s="51">
        <v>9.9610963173463393E-3</v>
      </c>
      <c r="F19" s="51">
        <v>3.6543190291133198</v>
      </c>
      <c r="G19" s="51">
        <v>2.78416680353893</v>
      </c>
      <c r="H19" s="51">
        <v>0.337506809668355</v>
      </c>
      <c r="I19" s="73">
        <v>0.38565409154851199</v>
      </c>
    </row>
    <row r="20" spans="1:9" ht="17" thickBot="1" x14ac:dyDescent="0.25">
      <c r="A20" s="74" t="s">
        <v>4768</v>
      </c>
      <c r="B20" s="75" t="s">
        <v>4763</v>
      </c>
      <c r="C20" s="75">
        <v>5.8745014985489303E-3</v>
      </c>
      <c r="D20" s="75">
        <v>9.1917083412674603E-3</v>
      </c>
      <c r="E20" s="75">
        <v>1.58232285158964E-2</v>
      </c>
      <c r="F20" s="75">
        <v>1.56467886569404</v>
      </c>
      <c r="G20" s="75">
        <v>2.6935440428102502</v>
      </c>
      <c r="H20" s="75">
        <v>0.833067624651184</v>
      </c>
      <c r="I20" s="77">
        <v>0.833067624651184</v>
      </c>
    </row>
    <row r="21" spans="1:9" x14ac:dyDescent="0.2">
      <c r="A21" s="1" t="s">
        <v>4028</v>
      </c>
    </row>
  </sheetData>
  <autoFilter ref="A2:I20" xr:uid="{7F836942-4C22-41A2-AE0E-071C9BAF383D}">
    <sortState xmlns:xlrd2="http://schemas.microsoft.com/office/spreadsheetml/2017/richdata2" ref="A3:I20">
      <sortCondition ref="I2:I20"/>
    </sortState>
  </autoFilter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CD972-4DBC-4A1C-AF2B-59C332822C71}">
  <dimension ref="A1:J136"/>
  <sheetViews>
    <sheetView workbookViewId="0">
      <selection activeCell="E28" sqref="E28:E29"/>
    </sheetView>
  </sheetViews>
  <sheetFormatPr baseColWidth="10" defaultColWidth="8.83203125" defaultRowHeight="16" x14ac:dyDescent="0.2"/>
  <cols>
    <col min="1" max="1" width="25.6640625" style="5" customWidth="1"/>
    <col min="2" max="2" width="15" style="5" bestFit="1" customWidth="1"/>
    <col min="3" max="3" width="38.83203125" style="5" bestFit="1" customWidth="1"/>
    <col min="4" max="4" width="16.5" style="5" bestFit="1" customWidth="1"/>
    <col min="5" max="5" width="14.6640625" style="5" bestFit="1" customWidth="1"/>
    <col min="6" max="6" width="16.6640625" style="5" bestFit="1" customWidth="1"/>
    <col min="7" max="7" width="17.1640625" style="5" bestFit="1" customWidth="1"/>
    <col min="8" max="8" width="20.33203125" style="5" bestFit="1" customWidth="1"/>
    <col min="9" max="9" width="19" style="5" bestFit="1" customWidth="1"/>
    <col min="10" max="10" width="22" style="5" bestFit="1" customWidth="1"/>
    <col min="11" max="16384" width="8.83203125" style="5"/>
  </cols>
  <sheetData>
    <row r="1" spans="1:10" ht="17" thickBot="1" x14ac:dyDescent="0.25">
      <c r="A1" s="2" t="s">
        <v>4773</v>
      </c>
      <c r="B1" s="1"/>
      <c r="C1" s="1"/>
      <c r="D1" s="1"/>
      <c r="E1" s="1"/>
      <c r="F1" s="1"/>
      <c r="G1" s="1"/>
      <c r="H1" s="1"/>
      <c r="I1" s="1"/>
      <c r="J1" s="1"/>
    </row>
    <row r="2" spans="1:10" s="4" customFormat="1" ht="17" thickBot="1" x14ac:dyDescent="0.25">
      <c r="A2" s="68" t="s">
        <v>4774</v>
      </c>
      <c r="B2" s="69" t="s">
        <v>4775</v>
      </c>
      <c r="C2" s="69" t="s">
        <v>4776</v>
      </c>
      <c r="D2" s="69" t="s">
        <v>4756</v>
      </c>
      <c r="E2" s="69" t="s">
        <v>4757</v>
      </c>
      <c r="F2" s="69" t="s">
        <v>4758</v>
      </c>
      <c r="G2" s="69" t="s">
        <v>4777</v>
      </c>
      <c r="H2" s="69" t="s">
        <v>4760</v>
      </c>
      <c r="I2" s="69" t="s">
        <v>4761</v>
      </c>
      <c r="J2" s="70" t="s">
        <v>3783</v>
      </c>
    </row>
    <row r="3" spans="1:10" x14ac:dyDescent="0.2">
      <c r="A3" s="71" t="s">
        <v>4778</v>
      </c>
      <c r="B3" s="51" t="s">
        <v>4762</v>
      </c>
      <c r="C3" s="51" t="s">
        <v>4779</v>
      </c>
      <c r="D3" s="51">
        <v>1.3871439453382799E-2</v>
      </c>
      <c r="E3" s="51">
        <v>0.21786045129652301</v>
      </c>
      <c r="F3" s="51">
        <v>4.2146089084547901E-2</v>
      </c>
      <c r="G3" s="51">
        <v>15.7056844769915</v>
      </c>
      <c r="H3" s="51">
        <v>3.0383356555162502</v>
      </c>
      <c r="I3" s="72">
        <v>4.8279501744789303E-6</v>
      </c>
      <c r="J3" s="73">
        <v>1.2224868427245799E-4</v>
      </c>
    </row>
    <row r="4" spans="1:10" x14ac:dyDescent="0.2">
      <c r="A4" s="71" t="s">
        <v>4780</v>
      </c>
      <c r="B4" s="51" t="s">
        <v>4762</v>
      </c>
      <c r="C4" s="51" t="s">
        <v>4779</v>
      </c>
      <c r="D4" s="51">
        <v>1.3769073984841699E-2</v>
      </c>
      <c r="E4" s="51">
        <v>0.222568394679454</v>
      </c>
      <c r="F4" s="51">
        <v>4.2963170639837997E-2</v>
      </c>
      <c r="G4" s="51">
        <v>16.164369145265599</v>
      </c>
      <c r="H4" s="51">
        <v>3.1202657990752201</v>
      </c>
      <c r="I4" s="72">
        <v>5.5149782378552401E-6</v>
      </c>
      <c r="J4" s="73">
        <v>1.2224868427245799E-4</v>
      </c>
    </row>
    <row r="5" spans="1:10" x14ac:dyDescent="0.2">
      <c r="A5" s="71" t="s">
        <v>4781</v>
      </c>
      <c r="B5" s="51" t="s">
        <v>4762</v>
      </c>
      <c r="C5" s="51" t="s">
        <v>4779</v>
      </c>
      <c r="D5" s="51">
        <v>1.4857414638997601E-2</v>
      </c>
      <c r="E5" s="51">
        <v>0.22808657983962999</v>
      </c>
      <c r="F5" s="51">
        <v>4.3726233682384603E-2</v>
      </c>
      <c r="G5" s="51">
        <v>15.351700506557201</v>
      </c>
      <c r="H5" s="51">
        <v>2.9430580450795398</v>
      </c>
      <c r="I5" s="72">
        <v>4.53665417437576E-6</v>
      </c>
      <c r="J5" s="73">
        <v>1.2224868427245799E-4</v>
      </c>
    </row>
    <row r="6" spans="1:10" x14ac:dyDescent="0.2">
      <c r="A6" s="71" t="s">
        <v>4782</v>
      </c>
      <c r="B6" s="51" t="s">
        <v>4762</v>
      </c>
      <c r="C6" s="51" t="s">
        <v>4779</v>
      </c>
      <c r="D6" s="51">
        <v>1.1410170781216899E-2</v>
      </c>
      <c r="E6" s="51">
        <v>0.20810359170444001</v>
      </c>
      <c r="F6" s="51">
        <v>4.0610100374043397E-2</v>
      </c>
      <c r="G6" s="51">
        <v>18.238429178204299</v>
      </c>
      <c r="H6" s="51">
        <v>3.5591141581241499</v>
      </c>
      <c r="I6" s="72">
        <v>5.5030416533736202E-6</v>
      </c>
      <c r="J6" s="73">
        <v>1.2224868427245799E-4</v>
      </c>
    </row>
    <row r="7" spans="1:10" x14ac:dyDescent="0.2">
      <c r="A7" s="71" t="s">
        <v>4783</v>
      </c>
      <c r="B7" s="51" t="s">
        <v>4762</v>
      </c>
      <c r="C7" s="51" t="s">
        <v>4779</v>
      </c>
      <c r="D7" s="51">
        <v>9.3978968759935201E-3</v>
      </c>
      <c r="E7" s="51">
        <v>0.17583491541993099</v>
      </c>
      <c r="F7" s="51">
        <v>3.4406728209427098E-2</v>
      </c>
      <c r="G7" s="51">
        <v>18.710028183975201</v>
      </c>
      <c r="H7" s="51">
        <v>3.66110935919263</v>
      </c>
      <c r="I7" s="72">
        <v>4.7225611272623401E-6</v>
      </c>
      <c r="J7" s="73">
        <v>1.2224868427245799E-4</v>
      </c>
    </row>
    <row r="8" spans="1:10" x14ac:dyDescent="0.2">
      <c r="A8" s="71" t="s">
        <v>4784</v>
      </c>
      <c r="B8" s="51" t="s">
        <v>4762</v>
      </c>
      <c r="C8" s="51" t="s">
        <v>4779</v>
      </c>
      <c r="D8" s="51">
        <v>1.30265100684149E-2</v>
      </c>
      <c r="E8" s="51">
        <v>0.21527036122888399</v>
      </c>
      <c r="F8" s="51">
        <v>4.0732615198803501E-2</v>
      </c>
      <c r="G8" s="51">
        <v>16.525559040624799</v>
      </c>
      <c r="H8" s="51">
        <v>3.1269016018009999</v>
      </c>
      <c r="I8" s="72">
        <v>2.4996102575162302E-6</v>
      </c>
      <c r="J8" s="73">
        <v>1.2224868427245799E-4</v>
      </c>
    </row>
    <row r="9" spans="1:10" x14ac:dyDescent="0.2">
      <c r="A9" s="71" t="s">
        <v>4785</v>
      </c>
      <c r="B9" s="51" t="s">
        <v>4762</v>
      </c>
      <c r="C9" s="51" t="s">
        <v>4779</v>
      </c>
      <c r="D9" s="51">
        <v>7.1423816866228798E-3</v>
      </c>
      <c r="E9" s="51">
        <v>0.151156516135623</v>
      </c>
      <c r="F9" s="51">
        <v>3.0531874818055801E-2</v>
      </c>
      <c r="G9" s="51">
        <v>21.163320971592398</v>
      </c>
      <c r="H9" s="51">
        <v>4.2747470182445699</v>
      </c>
      <c r="I9" s="72">
        <v>8.9032541384637601E-6</v>
      </c>
      <c r="J9" s="73">
        <v>1.65842215633579E-4</v>
      </c>
    </row>
    <row r="10" spans="1:10" x14ac:dyDescent="0.2">
      <c r="A10" s="71" t="s">
        <v>4786</v>
      </c>
      <c r="B10" s="51" t="s">
        <v>4762</v>
      </c>
      <c r="C10" s="51" t="s">
        <v>4779</v>
      </c>
      <c r="D10" s="51">
        <v>4.9115833564589697E-3</v>
      </c>
      <c r="E10" s="51">
        <v>0.119061314379764</v>
      </c>
      <c r="F10" s="51">
        <v>2.41304786408808E-2</v>
      </c>
      <c r="G10" s="51">
        <v>24.240923087092199</v>
      </c>
      <c r="H10" s="51">
        <v>4.9129734526744997</v>
      </c>
      <c r="I10" s="72">
        <v>9.9754716170573902E-6</v>
      </c>
      <c r="J10" s="73">
        <v>1.65842215633579E-4</v>
      </c>
    </row>
    <row r="11" spans="1:10" x14ac:dyDescent="0.2">
      <c r="A11" s="71" t="s">
        <v>4787</v>
      </c>
      <c r="B11" s="51" t="s">
        <v>4762</v>
      </c>
      <c r="C11" s="51" t="s">
        <v>4779</v>
      </c>
      <c r="D11" s="51">
        <v>5.9116974352361601E-3</v>
      </c>
      <c r="E11" s="51">
        <v>0.13304264552230799</v>
      </c>
      <c r="F11" s="51">
        <v>2.7868262895061599E-2</v>
      </c>
      <c r="G11" s="51">
        <v>22.504982195015501</v>
      </c>
      <c r="H11" s="51">
        <v>4.7140881617105901</v>
      </c>
      <c r="I11" s="72">
        <v>3.66156254542613E-5</v>
      </c>
      <c r="J11" s="73">
        <v>4.0582318211806301E-4</v>
      </c>
    </row>
    <row r="12" spans="1:10" x14ac:dyDescent="0.2">
      <c r="A12" s="71" t="s">
        <v>4788</v>
      </c>
      <c r="B12" s="51" t="s">
        <v>4767</v>
      </c>
      <c r="C12" s="51" t="s">
        <v>4779</v>
      </c>
      <c r="D12" s="51">
        <v>4.3811909780090402E-3</v>
      </c>
      <c r="E12" s="51">
        <v>3.4744010125776201E-2</v>
      </c>
      <c r="F12" s="51">
        <v>1.6343216932215701E-2</v>
      </c>
      <c r="G12" s="51">
        <v>7.9302660623949803</v>
      </c>
      <c r="H12" s="51">
        <v>3.73031374670696</v>
      </c>
      <c r="I12" s="51">
        <v>6.5360541308948999E-2</v>
      </c>
      <c r="J12" s="73">
        <v>0.19317671097978301</v>
      </c>
    </row>
    <row r="13" spans="1:10" x14ac:dyDescent="0.2">
      <c r="A13" s="71" t="s">
        <v>4789</v>
      </c>
      <c r="B13" s="51" t="s">
        <v>4767</v>
      </c>
      <c r="C13" s="51" t="s">
        <v>4779</v>
      </c>
      <c r="D13" s="51">
        <v>8.3907505892751606E-3</v>
      </c>
      <c r="E13" s="51">
        <v>5.7678291961762503E-2</v>
      </c>
      <c r="F13" s="51">
        <v>2.80258754667475E-2</v>
      </c>
      <c r="G13" s="51">
        <v>6.8740324656396599</v>
      </c>
      <c r="H13" s="51">
        <v>3.3400915887750799</v>
      </c>
      <c r="I13" s="51">
        <v>8.0732307642059797E-2</v>
      </c>
      <c r="J13" s="73">
        <v>0.228455253540297</v>
      </c>
    </row>
    <row r="14" spans="1:10" x14ac:dyDescent="0.2">
      <c r="A14" s="71" t="s">
        <v>4790</v>
      </c>
      <c r="B14" s="51" t="s">
        <v>4791</v>
      </c>
      <c r="C14" s="51" t="s">
        <v>4779</v>
      </c>
      <c r="D14" s="51">
        <v>7.9143987666043295E-4</v>
      </c>
      <c r="E14" s="51">
        <v>7.6388682857650696E-3</v>
      </c>
      <c r="F14" s="51">
        <v>4.2042627854286703E-3</v>
      </c>
      <c r="G14" s="51">
        <v>9.6518617661749708</v>
      </c>
      <c r="H14" s="51">
        <v>5.3121695145928403</v>
      </c>
      <c r="I14" s="51">
        <v>0.112526332266343</v>
      </c>
      <c r="J14" s="73">
        <v>0.27210913075315601</v>
      </c>
    </row>
    <row r="15" spans="1:10" x14ac:dyDescent="0.2">
      <c r="A15" s="71" t="s">
        <v>4792</v>
      </c>
      <c r="B15" s="51" t="s">
        <v>4767</v>
      </c>
      <c r="C15" s="51" t="s">
        <v>4779</v>
      </c>
      <c r="D15" s="51">
        <v>3.0577876788060402E-3</v>
      </c>
      <c r="E15" s="51">
        <v>1.9516079954052301E-2</v>
      </c>
      <c r="F15" s="51">
        <v>1.09240818732771E-2</v>
      </c>
      <c r="G15" s="51">
        <v>6.3824182723087599</v>
      </c>
      <c r="H15" s="51">
        <v>3.5725442773523701</v>
      </c>
      <c r="I15" s="51">
        <v>0.137592329893338</v>
      </c>
      <c r="J15" s="73">
        <v>0.29999639140678602</v>
      </c>
    </row>
    <row r="16" spans="1:10" x14ac:dyDescent="0.2">
      <c r="A16" s="71" t="s">
        <v>4793</v>
      </c>
      <c r="B16" s="51" t="s">
        <v>4794</v>
      </c>
      <c r="C16" s="51" t="s">
        <v>4779</v>
      </c>
      <c r="D16" s="51">
        <v>2.3028176731093699E-3</v>
      </c>
      <c r="E16" s="51">
        <v>1.59866152966592E-2</v>
      </c>
      <c r="F16" s="51">
        <v>9.4486625966683797E-3</v>
      </c>
      <c r="G16" s="51">
        <v>6.9421975883454801</v>
      </c>
      <c r="H16" s="51">
        <v>4.1030875813587002</v>
      </c>
      <c r="I16" s="51">
        <v>0.13745006186235301</v>
      </c>
      <c r="J16" s="73">
        <v>0.29999639140678602</v>
      </c>
    </row>
    <row r="17" spans="1:10" x14ac:dyDescent="0.2">
      <c r="A17" s="71" t="s">
        <v>4795</v>
      </c>
      <c r="B17" s="51" t="s">
        <v>4796</v>
      </c>
      <c r="C17" s="51" t="s">
        <v>4779</v>
      </c>
      <c r="D17" s="51">
        <v>1.9664266976780701E-3</v>
      </c>
      <c r="E17" s="51">
        <v>1.92767080676505E-2</v>
      </c>
      <c r="F17" s="51">
        <v>1.22955176106203E-2</v>
      </c>
      <c r="G17" s="51">
        <v>9.80291209960291</v>
      </c>
      <c r="H17" s="51">
        <v>6.2527210524240298</v>
      </c>
      <c r="I17" s="51">
        <v>0.16112060607652501</v>
      </c>
      <c r="J17" s="73">
        <v>0.31513295012026299</v>
      </c>
    </row>
    <row r="18" spans="1:10" x14ac:dyDescent="0.2">
      <c r="A18" s="71" t="s">
        <v>4797</v>
      </c>
      <c r="B18" s="51" t="s">
        <v>4767</v>
      </c>
      <c r="C18" s="51" t="s">
        <v>4779</v>
      </c>
      <c r="D18" s="51">
        <v>3.0138133336002999E-3</v>
      </c>
      <c r="E18" s="51">
        <v>1.5911979243783E-2</v>
      </c>
      <c r="F18" s="51">
        <v>9.8175121884381995E-3</v>
      </c>
      <c r="G18" s="51">
        <v>5.2796830733954501</v>
      </c>
      <c r="H18" s="51">
        <v>3.2575050614399599</v>
      </c>
      <c r="I18" s="51">
        <v>0.19646029825295</v>
      </c>
      <c r="J18" s="73">
        <v>0.35536886268635798</v>
      </c>
    </row>
    <row r="19" spans="1:10" x14ac:dyDescent="0.2">
      <c r="A19" s="71" t="s">
        <v>4772</v>
      </c>
      <c r="B19" s="51" t="s">
        <v>4791</v>
      </c>
      <c r="C19" s="51" t="s">
        <v>4779</v>
      </c>
      <c r="D19" s="51">
        <v>1.71948927705607E-3</v>
      </c>
      <c r="E19" s="51">
        <v>1.3258649003929399E-2</v>
      </c>
      <c r="F19" s="51">
        <v>8.9346223218573894E-3</v>
      </c>
      <c r="G19" s="51">
        <v>7.7108064474990101</v>
      </c>
      <c r="H19" s="51">
        <v>5.19609074687241</v>
      </c>
      <c r="I19" s="51">
        <v>0.19567519075959</v>
      </c>
      <c r="J19" s="73">
        <v>0.35536886268635798</v>
      </c>
    </row>
    <row r="20" spans="1:10" x14ac:dyDescent="0.2">
      <c r="A20" s="71" t="s">
        <v>4798</v>
      </c>
      <c r="B20" s="51" t="s">
        <v>4770</v>
      </c>
      <c r="C20" s="51" t="s">
        <v>4779</v>
      </c>
      <c r="D20" s="51">
        <v>2.0369156756840298E-3</v>
      </c>
      <c r="E20" s="51">
        <v>1.20436216578902E-2</v>
      </c>
      <c r="F20" s="51">
        <v>7.8191609082395308E-3</v>
      </c>
      <c r="G20" s="51">
        <v>5.9126756211180602</v>
      </c>
      <c r="H20" s="51">
        <v>3.8387258744099499</v>
      </c>
      <c r="I20" s="51">
        <v>0.19640500418003201</v>
      </c>
      <c r="J20" s="73">
        <v>0.35536886268635798</v>
      </c>
    </row>
    <row r="21" spans="1:10" x14ac:dyDescent="0.2">
      <c r="A21" s="71" t="s">
        <v>4799</v>
      </c>
      <c r="B21" s="51" t="s">
        <v>4766</v>
      </c>
      <c r="C21" s="51" t="s">
        <v>4779</v>
      </c>
      <c r="D21" s="51">
        <v>5.5754772417939804E-3</v>
      </c>
      <c r="E21" s="51">
        <v>3.2671717262435201E-2</v>
      </c>
      <c r="F21" s="51">
        <v>2.21183713387644E-2</v>
      </c>
      <c r="G21" s="51">
        <v>5.8598960852224096</v>
      </c>
      <c r="H21" s="51">
        <v>3.9670812702748299</v>
      </c>
      <c r="I21" s="51">
        <v>0.219687478156366</v>
      </c>
      <c r="J21" s="73">
        <v>0.37946018954281402</v>
      </c>
    </row>
    <row r="22" spans="1:10" x14ac:dyDescent="0.2">
      <c r="A22" s="71" t="s">
        <v>4800</v>
      </c>
      <c r="B22" s="51" t="s">
        <v>4770</v>
      </c>
      <c r="C22" s="51" t="s">
        <v>4779</v>
      </c>
      <c r="D22" s="51">
        <v>3.3448766538751902E-3</v>
      </c>
      <c r="E22" s="51">
        <v>1.5698038889891599E-2</v>
      </c>
      <c r="F22" s="51">
        <v>1.13536075364419E-2</v>
      </c>
      <c r="G22" s="51">
        <v>4.6931592744099202</v>
      </c>
      <c r="H22" s="51">
        <v>3.3943277170738999</v>
      </c>
      <c r="I22" s="51">
        <v>0.27511058979536201</v>
      </c>
      <c r="J22" s="73">
        <v>0.44621595661930702</v>
      </c>
    </row>
    <row r="23" spans="1:10" x14ac:dyDescent="0.2">
      <c r="A23" s="71" t="s">
        <v>4801</v>
      </c>
      <c r="B23" s="51" t="s">
        <v>4794</v>
      </c>
      <c r="C23" s="51" t="s">
        <v>4779</v>
      </c>
      <c r="D23" s="51">
        <v>1.43091160884302E-3</v>
      </c>
      <c r="E23" s="51">
        <v>1.26725189471956E-2</v>
      </c>
      <c r="F23" s="51">
        <v>1.04897301752617E-2</v>
      </c>
      <c r="G23" s="51">
        <v>8.8562555987941902</v>
      </c>
      <c r="H23" s="51">
        <v>7.3308023433700003</v>
      </c>
      <c r="I23" s="51">
        <v>0.28471712004917299</v>
      </c>
      <c r="J23" s="73">
        <v>0.45623345742819299</v>
      </c>
    </row>
    <row r="24" spans="1:10" x14ac:dyDescent="0.2">
      <c r="A24" s="71" t="s">
        <v>4802</v>
      </c>
      <c r="B24" s="51" t="s">
        <v>4791</v>
      </c>
      <c r="C24" s="51" t="s">
        <v>4779</v>
      </c>
      <c r="D24" s="51">
        <v>1.77780921896585E-3</v>
      </c>
      <c r="E24" s="51">
        <v>7.5272923879824601E-3</v>
      </c>
      <c r="F24" s="51">
        <v>5.4568250663788601E-3</v>
      </c>
      <c r="G24" s="51">
        <v>4.2340270866415404</v>
      </c>
      <c r="H24" s="51">
        <v>3.0694098152742599</v>
      </c>
      <c r="I24" s="51">
        <v>0.30218510783902103</v>
      </c>
      <c r="J24" s="73">
        <v>0.472830815795174</v>
      </c>
    </row>
    <row r="25" spans="1:10" x14ac:dyDescent="0.2">
      <c r="A25" s="71" t="s">
        <v>4803</v>
      </c>
      <c r="B25" s="51" t="s">
        <v>4791</v>
      </c>
      <c r="C25" s="51" t="s">
        <v>4779</v>
      </c>
      <c r="D25" s="51">
        <v>2.5387879008584302E-3</v>
      </c>
      <c r="E25" s="51">
        <v>1.31924647654253E-2</v>
      </c>
      <c r="F25" s="51">
        <v>1.0387102469083699E-2</v>
      </c>
      <c r="G25" s="51">
        <v>5.19636349336806</v>
      </c>
      <c r="H25" s="51">
        <v>4.0913628371915296</v>
      </c>
      <c r="I25" s="51">
        <v>0.30844628017560299</v>
      </c>
      <c r="J25" s="73">
        <v>0.47701575887622399</v>
      </c>
    </row>
    <row r="26" spans="1:10" x14ac:dyDescent="0.2">
      <c r="A26" s="71" t="s">
        <v>4804</v>
      </c>
      <c r="B26" s="51" t="s">
        <v>4791</v>
      </c>
      <c r="C26" s="51" t="s">
        <v>4779</v>
      </c>
      <c r="D26" s="51">
        <v>9.4498798020231298E-4</v>
      </c>
      <c r="E26" s="51">
        <v>4.3156290875807201E-3</v>
      </c>
      <c r="F26" s="51">
        <v>3.4173152644546099E-3</v>
      </c>
      <c r="G26" s="51">
        <v>4.56686135484685</v>
      </c>
      <c r="H26" s="51">
        <v>3.6162526254810099</v>
      </c>
      <c r="I26" s="51">
        <v>0.32844040093750498</v>
      </c>
      <c r="J26" s="73">
        <v>0.50209854396193299</v>
      </c>
    </row>
    <row r="27" spans="1:10" x14ac:dyDescent="0.2">
      <c r="A27" s="71" t="s">
        <v>4805</v>
      </c>
      <c r="B27" s="51" t="s">
        <v>4791</v>
      </c>
      <c r="C27" s="51" t="s">
        <v>4779</v>
      </c>
      <c r="D27" s="51">
        <v>7.8393958246071702E-4</v>
      </c>
      <c r="E27" s="51">
        <v>3.75405772560808E-3</v>
      </c>
      <c r="F27" s="51">
        <v>3.2271535403612002E-3</v>
      </c>
      <c r="G27" s="51">
        <v>4.7887079688264098</v>
      </c>
      <c r="H27" s="51">
        <v>4.1165845079941601</v>
      </c>
      <c r="I27" s="51">
        <v>0.35843991066061498</v>
      </c>
      <c r="J27" s="73">
        <v>0.53564615862766096</v>
      </c>
    </row>
    <row r="28" spans="1:10" x14ac:dyDescent="0.2">
      <c r="A28" s="71" t="s">
        <v>4806</v>
      </c>
      <c r="B28" s="51" t="s">
        <v>4791</v>
      </c>
      <c r="C28" s="51" t="s">
        <v>4779</v>
      </c>
      <c r="D28" s="51">
        <v>1.3375650426895899E-3</v>
      </c>
      <c r="E28" s="51">
        <v>4.3262562653970903E-3</v>
      </c>
      <c r="F28" s="51">
        <v>3.2004332567586199E-3</v>
      </c>
      <c r="G28" s="51">
        <v>3.23442683332827</v>
      </c>
      <c r="H28" s="51">
        <v>2.3927309361518199</v>
      </c>
      <c r="I28" s="51">
        <v>0.35551790669218503</v>
      </c>
      <c r="J28" s="73">
        <v>0.53564615862766096</v>
      </c>
    </row>
    <row r="29" spans="1:10" x14ac:dyDescent="0.2">
      <c r="A29" s="71" t="s">
        <v>4807</v>
      </c>
      <c r="B29" s="51" t="s">
        <v>4791</v>
      </c>
      <c r="C29" s="51" t="s">
        <v>4779</v>
      </c>
      <c r="D29" s="51">
        <v>4.2666685698630599E-3</v>
      </c>
      <c r="E29" s="51">
        <v>2.23442104402349E-2</v>
      </c>
      <c r="F29" s="51">
        <v>2.0817801782885802E-2</v>
      </c>
      <c r="G29" s="51">
        <v>5.2369219859399596</v>
      </c>
      <c r="H29" s="51">
        <v>4.87917011645317</v>
      </c>
      <c r="I29" s="51">
        <v>0.38822635425145302</v>
      </c>
      <c r="J29" s="73">
        <v>0.567407748521355</v>
      </c>
    </row>
    <row r="30" spans="1:10" x14ac:dyDescent="0.2">
      <c r="A30" s="71" t="s">
        <v>4808</v>
      </c>
      <c r="B30" s="51" t="s">
        <v>4766</v>
      </c>
      <c r="C30" s="51" t="s">
        <v>4779</v>
      </c>
      <c r="D30" s="51">
        <v>4.4114321783503899E-3</v>
      </c>
      <c r="E30" s="51">
        <v>2.1405749796539499E-2</v>
      </c>
      <c r="F30" s="51">
        <v>2.08119001558538E-2</v>
      </c>
      <c r="G30" s="51">
        <v>4.8523356885300597</v>
      </c>
      <c r="H30" s="51">
        <v>4.7177196235704404</v>
      </c>
      <c r="I30" s="51">
        <v>0.41173007066572997</v>
      </c>
      <c r="J30" s="73">
        <v>0.59521847172328302</v>
      </c>
    </row>
    <row r="31" spans="1:10" x14ac:dyDescent="0.2">
      <c r="A31" s="71" t="s">
        <v>4809</v>
      </c>
      <c r="B31" s="51" t="s">
        <v>4770</v>
      </c>
      <c r="C31" s="51" t="s">
        <v>4779</v>
      </c>
      <c r="D31" s="51">
        <v>7.5649721086060704E-4</v>
      </c>
      <c r="E31" s="51">
        <v>-1.6270580768507901E-3</v>
      </c>
      <c r="F31" s="51">
        <v>2.99045046152997E-3</v>
      </c>
      <c r="G31" s="51">
        <v>-2.1507786856210802</v>
      </c>
      <c r="H31" s="51">
        <v>3.9530224548058501</v>
      </c>
      <c r="I31" s="51">
        <v>0.42512143725828799</v>
      </c>
      <c r="J31" s="73">
        <v>0.60150160803566199</v>
      </c>
    </row>
    <row r="32" spans="1:10" x14ac:dyDescent="0.2">
      <c r="A32" s="71" t="s">
        <v>4810</v>
      </c>
      <c r="B32" s="51" t="s">
        <v>4791</v>
      </c>
      <c r="C32" s="51" t="s">
        <v>4779</v>
      </c>
      <c r="D32" s="51">
        <v>4.9392503514768303E-3</v>
      </c>
      <c r="E32" s="51">
        <v>1.7896875359874598E-2</v>
      </c>
      <c r="F32" s="51">
        <v>1.6407308915857E-2</v>
      </c>
      <c r="G32" s="51">
        <v>3.6233991165326298</v>
      </c>
      <c r="H32" s="51">
        <v>3.32182168311255</v>
      </c>
      <c r="I32" s="51">
        <v>0.43482770312504399</v>
      </c>
      <c r="J32" s="73">
        <v>0.60241754703782202</v>
      </c>
    </row>
    <row r="33" spans="1:10" x14ac:dyDescent="0.2">
      <c r="A33" s="71" t="s">
        <v>4811</v>
      </c>
      <c r="B33" s="51" t="s">
        <v>4791</v>
      </c>
      <c r="C33" s="51" t="s">
        <v>4779</v>
      </c>
      <c r="D33" s="51">
        <v>1.5127715720527101E-3</v>
      </c>
      <c r="E33" s="51">
        <v>5.5631023807128999E-3</v>
      </c>
      <c r="F33" s="51">
        <v>5.12937253386281E-3</v>
      </c>
      <c r="G33" s="51">
        <v>3.67742393067594</v>
      </c>
      <c r="H33" s="51">
        <v>3.3907118752255898</v>
      </c>
      <c r="I33" s="51">
        <v>0.432887363390692</v>
      </c>
      <c r="J33" s="73">
        <v>0.60241754703782202</v>
      </c>
    </row>
    <row r="34" spans="1:10" x14ac:dyDescent="0.2">
      <c r="A34" s="71" t="s">
        <v>4812</v>
      </c>
      <c r="B34" s="51" t="s">
        <v>4813</v>
      </c>
      <c r="C34" s="51" t="s">
        <v>4779</v>
      </c>
      <c r="D34" s="51">
        <v>4.2485111978048003E-3</v>
      </c>
      <c r="E34" s="51">
        <v>1.3425972954551399E-2</v>
      </c>
      <c r="F34" s="51">
        <v>1.18247133631257E-2</v>
      </c>
      <c r="G34" s="51">
        <v>3.1601594839831399</v>
      </c>
      <c r="H34" s="51">
        <v>2.7832604911658301</v>
      </c>
      <c r="I34" s="51">
        <v>0.44124034409702401</v>
      </c>
      <c r="J34" s="73">
        <v>0.60499964706086695</v>
      </c>
    </row>
    <row r="35" spans="1:10" x14ac:dyDescent="0.2">
      <c r="A35" s="71" t="s">
        <v>4814</v>
      </c>
      <c r="B35" s="51" t="s">
        <v>4813</v>
      </c>
      <c r="C35" s="51" t="s">
        <v>4779</v>
      </c>
      <c r="D35" s="51">
        <v>7.1273521992522998E-4</v>
      </c>
      <c r="E35" s="51">
        <v>2.6025560626403601E-3</v>
      </c>
      <c r="F35" s="51">
        <v>2.6893674783234401E-3</v>
      </c>
      <c r="G35" s="51">
        <v>3.6515047802932799</v>
      </c>
      <c r="H35" s="51">
        <v>3.7733051533577502</v>
      </c>
      <c r="I35" s="51">
        <v>0.484627208840754</v>
      </c>
      <c r="J35" s="73">
        <v>0.65215523027171896</v>
      </c>
    </row>
    <row r="36" spans="1:10" x14ac:dyDescent="0.2">
      <c r="A36" s="71" t="s">
        <v>4815</v>
      </c>
      <c r="B36" s="51" t="s">
        <v>4796</v>
      </c>
      <c r="C36" s="51" t="s">
        <v>4779</v>
      </c>
      <c r="D36" s="51">
        <v>3.2989984141760399E-3</v>
      </c>
      <c r="E36" s="51">
        <v>1.30745615069359E-2</v>
      </c>
      <c r="F36" s="51">
        <v>1.41293883441749E-2</v>
      </c>
      <c r="G36" s="51">
        <v>3.9631912069898299</v>
      </c>
      <c r="H36" s="51">
        <v>4.2829327481516302</v>
      </c>
      <c r="I36" s="51">
        <v>0.48543885561579098</v>
      </c>
      <c r="J36" s="73">
        <v>0.65215523027171896</v>
      </c>
    </row>
    <row r="37" spans="1:10" x14ac:dyDescent="0.2">
      <c r="A37" s="71" t="s">
        <v>4816</v>
      </c>
      <c r="B37" s="51" t="s">
        <v>4791</v>
      </c>
      <c r="C37" s="51" t="s">
        <v>4779</v>
      </c>
      <c r="D37" s="51">
        <v>1.43659173754963E-3</v>
      </c>
      <c r="E37" s="51">
        <v>-1.14573658818198E-3</v>
      </c>
      <c r="F37" s="51">
        <v>3.88448914927878E-3</v>
      </c>
      <c r="G37" s="51">
        <v>-0.79753806056008703</v>
      </c>
      <c r="H37" s="51">
        <v>2.70396177824641</v>
      </c>
      <c r="I37" s="51">
        <v>0.49853097095604199</v>
      </c>
      <c r="J37" s="73">
        <v>0.66304619137153598</v>
      </c>
    </row>
    <row r="38" spans="1:10" x14ac:dyDescent="0.2">
      <c r="A38" s="71" t="s">
        <v>4817</v>
      </c>
      <c r="B38" s="51" t="s">
        <v>4813</v>
      </c>
      <c r="C38" s="51" t="s">
        <v>4779</v>
      </c>
      <c r="D38" s="51">
        <v>1.9073335954706101E-3</v>
      </c>
      <c r="E38" s="51">
        <v>7.2359574777023199E-3</v>
      </c>
      <c r="F38" s="51">
        <v>8.2070440416825499E-3</v>
      </c>
      <c r="G38" s="51">
        <v>3.7937555836512802</v>
      </c>
      <c r="H38" s="51">
        <v>4.3028886300603002</v>
      </c>
      <c r="I38" s="51">
        <v>0.51191078388255995</v>
      </c>
      <c r="J38" s="73">
        <v>0.67410033917208401</v>
      </c>
    </row>
    <row r="39" spans="1:10" x14ac:dyDescent="0.2">
      <c r="A39" s="71" t="s">
        <v>4818</v>
      </c>
      <c r="B39" s="51" t="s">
        <v>4791</v>
      </c>
      <c r="C39" s="51" t="s">
        <v>4779</v>
      </c>
      <c r="D39" s="51">
        <v>8.8849515434445095E-4</v>
      </c>
      <c r="E39" s="51">
        <v>3.32019739106116E-3</v>
      </c>
      <c r="F39" s="51">
        <v>4.0406914156118799E-3</v>
      </c>
      <c r="G39" s="51">
        <v>3.7368773198440901</v>
      </c>
      <c r="H39" s="51">
        <v>4.5477922933560402</v>
      </c>
      <c r="I39" s="51">
        <v>0.55160666696085303</v>
      </c>
      <c r="J39" s="73">
        <v>0.71925183044895602</v>
      </c>
    </row>
    <row r="40" spans="1:10" x14ac:dyDescent="0.2">
      <c r="A40" s="71" t="s">
        <v>4819</v>
      </c>
      <c r="B40" s="51" t="s">
        <v>4791</v>
      </c>
      <c r="C40" s="51" t="s">
        <v>4779</v>
      </c>
      <c r="D40" s="51">
        <v>6.6931460926458503E-4</v>
      </c>
      <c r="E40" s="51">
        <v>1.9013415567169999E-3</v>
      </c>
      <c r="F40" s="51">
        <v>2.1978593734953799E-3</v>
      </c>
      <c r="G40" s="51">
        <v>2.8407292032757399</v>
      </c>
      <c r="H40" s="51">
        <v>3.28374630266967</v>
      </c>
      <c r="I40" s="51">
        <v>0.57668636245039795</v>
      </c>
      <c r="J40" s="73">
        <v>0.73442633488512499</v>
      </c>
    </row>
    <row r="41" spans="1:10" x14ac:dyDescent="0.2">
      <c r="A41" s="71" t="s">
        <v>4820</v>
      </c>
      <c r="B41" s="51" t="s">
        <v>4813</v>
      </c>
      <c r="C41" s="51" t="s">
        <v>4779</v>
      </c>
      <c r="D41" s="51">
        <v>3.5598420734259599E-3</v>
      </c>
      <c r="E41" s="51">
        <v>-2.2500061528749299E-3</v>
      </c>
      <c r="F41" s="51">
        <v>1.02563510253189E-2</v>
      </c>
      <c r="G41" s="51">
        <v>-0.632052238966192</v>
      </c>
      <c r="H41" s="51">
        <v>2.8811252897655302</v>
      </c>
      <c r="I41" s="51">
        <v>0.56936544695282598</v>
      </c>
      <c r="J41" s="73">
        <v>0.73442633488512499</v>
      </c>
    </row>
    <row r="42" spans="1:10" x14ac:dyDescent="0.2">
      <c r="A42" s="71" t="s">
        <v>4821</v>
      </c>
      <c r="B42" s="51" t="s">
        <v>4794</v>
      </c>
      <c r="C42" s="51" t="s">
        <v>4779</v>
      </c>
      <c r="D42" s="51">
        <v>2.0388051023343401E-3</v>
      </c>
      <c r="E42" s="51">
        <v>5.7487942759570296E-3</v>
      </c>
      <c r="F42" s="51">
        <v>6.7489845761489996E-3</v>
      </c>
      <c r="G42" s="51">
        <v>2.8196879973347801</v>
      </c>
      <c r="H42" s="51">
        <v>3.3102647077063598</v>
      </c>
      <c r="I42" s="51">
        <v>0.57981026438299299</v>
      </c>
      <c r="J42" s="73">
        <v>0.73442633488512499</v>
      </c>
    </row>
    <row r="43" spans="1:10" x14ac:dyDescent="0.2">
      <c r="A43" s="71" t="s">
        <v>4822</v>
      </c>
      <c r="B43" s="51" t="s">
        <v>4791</v>
      </c>
      <c r="C43" s="51" t="s">
        <v>4779</v>
      </c>
      <c r="D43" s="51">
        <v>4.67733362593369E-3</v>
      </c>
      <c r="E43" s="51">
        <v>1.5296229672666001E-2</v>
      </c>
      <c r="F43" s="51">
        <v>1.9400429480665199E-2</v>
      </c>
      <c r="G43" s="51">
        <v>3.2702883514349601</v>
      </c>
      <c r="H43" s="51">
        <v>4.1477540479684203</v>
      </c>
      <c r="I43" s="51">
        <v>0.58577684016007903</v>
      </c>
      <c r="J43" s="73">
        <v>0.73498414850274096</v>
      </c>
    </row>
    <row r="44" spans="1:10" x14ac:dyDescent="0.2">
      <c r="A44" s="71" t="s">
        <v>4823</v>
      </c>
      <c r="B44" s="51" t="s">
        <v>4770</v>
      </c>
      <c r="C44" s="51" t="s">
        <v>4779</v>
      </c>
      <c r="D44" s="51">
        <v>4.1648078947346202E-4</v>
      </c>
      <c r="E44" s="72">
        <v>-3.3686793130229403E-5</v>
      </c>
      <c r="F44" s="51">
        <v>9.4562649260468998E-4</v>
      </c>
      <c r="G44" s="51">
        <v>-8.0884386463102004E-2</v>
      </c>
      <c r="H44" s="51">
        <v>2.2705164716005299</v>
      </c>
      <c r="I44" s="51">
        <v>0.63118722172644903</v>
      </c>
      <c r="J44" s="73">
        <v>0.78455981765997895</v>
      </c>
    </row>
    <row r="45" spans="1:10" x14ac:dyDescent="0.2">
      <c r="A45" s="71" t="s">
        <v>4824</v>
      </c>
      <c r="B45" s="51" t="s">
        <v>4791</v>
      </c>
      <c r="C45" s="51" t="s">
        <v>4779</v>
      </c>
      <c r="D45" s="51">
        <v>1.6297197698445899E-3</v>
      </c>
      <c r="E45" s="51">
        <v>-3.6893430076034302E-4</v>
      </c>
      <c r="F45" s="51">
        <v>4.5778836233088104E-3</v>
      </c>
      <c r="G45" s="51">
        <v>-0.22637898096770601</v>
      </c>
      <c r="H45" s="51">
        <v>2.80900048463262</v>
      </c>
      <c r="I45" s="51">
        <v>0.65918335380297299</v>
      </c>
      <c r="J45" s="73">
        <v>0.80836061437633899</v>
      </c>
    </row>
    <row r="46" spans="1:10" x14ac:dyDescent="0.2">
      <c r="A46" s="71" t="s">
        <v>4825</v>
      </c>
      <c r="B46" s="51" t="s">
        <v>4813</v>
      </c>
      <c r="C46" s="51" t="s">
        <v>4779</v>
      </c>
      <c r="D46" s="51">
        <v>3.0944656882379001E-3</v>
      </c>
      <c r="E46" s="51">
        <v>-1.32518679930204E-3</v>
      </c>
      <c r="F46" s="51">
        <v>1.0229313038088699E-2</v>
      </c>
      <c r="G46" s="51">
        <v>-0.42824414060853599</v>
      </c>
      <c r="H46" s="51">
        <v>3.3056799036326199</v>
      </c>
      <c r="I46" s="51">
        <v>0.66398235634236502</v>
      </c>
      <c r="J46" s="73">
        <v>0.80836061437633899</v>
      </c>
    </row>
    <row r="47" spans="1:10" x14ac:dyDescent="0.2">
      <c r="A47" s="71" t="s">
        <v>4826</v>
      </c>
      <c r="B47" s="51" t="s">
        <v>4791</v>
      </c>
      <c r="C47" s="51" t="s">
        <v>4779</v>
      </c>
      <c r="D47" s="51">
        <v>9.0862412840318502E-4</v>
      </c>
      <c r="E47" s="51">
        <v>2.0974843810404702E-3</v>
      </c>
      <c r="F47" s="51">
        <v>2.8773943832077599E-3</v>
      </c>
      <c r="G47" s="51">
        <v>2.3084180966298802</v>
      </c>
      <c r="H47" s="51">
        <v>3.1667598220889102</v>
      </c>
      <c r="I47" s="51">
        <v>0.68072472789586402</v>
      </c>
      <c r="J47" s="73">
        <v>0.80836061437633899</v>
      </c>
    </row>
    <row r="48" spans="1:10" x14ac:dyDescent="0.2">
      <c r="A48" s="71" t="s">
        <v>4827</v>
      </c>
      <c r="B48" s="51" t="s">
        <v>4791</v>
      </c>
      <c r="C48" s="51" t="s">
        <v>4779</v>
      </c>
      <c r="D48" s="51">
        <v>3.9900129668332196E-3</v>
      </c>
      <c r="E48" s="51">
        <v>9.6488183297166793E-3</v>
      </c>
      <c r="F48" s="51">
        <v>1.35064891737833E-2</v>
      </c>
      <c r="G48" s="51">
        <v>2.41824234906553</v>
      </c>
      <c r="H48" s="51">
        <v>3.3850740050358898</v>
      </c>
      <c r="I48" s="51">
        <v>0.67523909459088705</v>
      </c>
      <c r="J48" s="73">
        <v>0.80836061437633899</v>
      </c>
    </row>
    <row r="49" spans="1:10" x14ac:dyDescent="0.2">
      <c r="A49" s="71" t="s">
        <v>4828</v>
      </c>
      <c r="B49" s="51" t="s">
        <v>4766</v>
      </c>
      <c r="C49" s="51" t="s">
        <v>4779</v>
      </c>
      <c r="D49" s="51">
        <v>5.1460834868207097E-3</v>
      </c>
      <c r="E49" s="51">
        <v>1.3720926443762301E-2</v>
      </c>
      <c r="F49" s="51">
        <v>2.0614097398036501E-2</v>
      </c>
      <c r="G49" s="51">
        <v>2.6662852398143202</v>
      </c>
      <c r="H49" s="51">
        <v>4.00578370926742</v>
      </c>
      <c r="I49" s="51">
        <v>0.674426654265465</v>
      </c>
      <c r="J49" s="73">
        <v>0.80836061437633899</v>
      </c>
    </row>
    <row r="50" spans="1:10" x14ac:dyDescent="0.2">
      <c r="A50" s="71" t="s">
        <v>4829</v>
      </c>
      <c r="B50" s="51" t="s">
        <v>4766</v>
      </c>
      <c r="C50" s="51" t="s">
        <v>4779</v>
      </c>
      <c r="D50" s="51">
        <v>3.0348838033902501E-3</v>
      </c>
      <c r="E50" s="51">
        <v>6.6963177836177898E-3</v>
      </c>
      <c r="F50" s="51">
        <v>9.3317976701864994E-3</v>
      </c>
      <c r="G50" s="51">
        <v>2.2064494779462001</v>
      </c>
      <c r="H50" s="51">
        <v>3.0748451257876899</v>
      </c>
      <c r="I50" s="51">
        <v>0.69295400388061701</v>
      </c>
      <c r="J50" s="73">
        <v>0.81560073023116897</v>
      </c>
    </row>
    <row r="51" spans="1:10" x14ac:dyDescent="0.2">
      <c r="A51" s="71" t="s">
        <v>4830</v>
      </c>
      <c r="B51" s="51" t="s">
        <v>4770</v>
      </c>
      <c r="C51" s="51" t="s">
        <v>4779</v>
      </c>
      <c r="D51" s="51">
        <v>7.5509351784569902E-4</v>
      </c>
      <c r="E51" s="51">
        <v>1.5482163500635099E-3</v>
      </c>
      <c r="F51" s="51">
        <v>2.2100803292244898E-3</v>
      </c>
      <c r="G51" s="51">
        <v>2.0503637145245501</v>
      </c>
      <c r="H51" s="51">
        <v>2.9268961750988298</v>
      </c>
      <c r="I51" s="51">
        <v>0.71981369960981201</v>
      </c>
      <c r="J51" s="73">
        <v>0.83978264954477999</v>
      </c>
    </row>
    <row r="52" spans="1:10" x14ac:dyDescent="0.2">
      <c r="A52" s="71" t="s">
        <v>4831</v>
      </c>
      <c r="B52" s="51" t="s">
        <v>4791</v>
      </c>
      <c r="C52" s="51" t="s">
        <v>4779</v>
      </c>
      <c r="D52" s="51">
        <v>3.9087937700393602E-3</v>
      </c>
      <c r="E52" s="51">
        <v>8.2104049196552505E-3</v>
      </c>
      <c r="F52" s="51">
        <v>1.3241042360325399E-2</v>
      </c>
      <c r="G52" s="51">
        <v>2.1004958057873102</v>
      </c>
      <c r="H52" s="51">
        <v>3.3875008862880098</v>
      </c>
      <c r="I52" s="51">
        <v>0.74539580533493</v>
      </c>
      <c r="J52" s="73">
        <v>0.862066453126485</v>
      </c>
    </row>
    <row r="53" spans="1:10" x14ac:dyDescent="0.2">
      <c r="A53" s="71" t="s">
        <v>4832</v>
      </c>
      <c r="B53" s="51" t="s">
        <v>4791</v>
      </c>
      <c r="C53" s="51" t="s">
        <v>4779</v>
      </c>
      <c r="D53" s="51">
        <v>4.0778072192448403E-3</v>
      </c>
      <c r="E53" s="51">
        <v>8.5416595635084101E-3</v>
      </c>
      <c r="F53" s="51">
        <v>1.42321124646518E-2</v>
      </c>
      <c r="G53" s="51">
        <v>2.09466978311207</v>
      </c>
      <c r="H53" s="51">
        <v>3.49013862094428</v>
      </c>
      <c r="I53" s="51">
        <v>0.75398969522106096</v>
      </c>
      <c r="J53" s="73">
        <v>0.864488185037941</v>
      </c>
    </row>
    <row r="54" spans="1:10" x14ac:dyDescent="0.2">
      <c r="A54" s="71" t="s">
        <v>4833</v>
      </c>
      <c r="B54" s="51" t="s">
        <v>4791</v>
      </c>
      <c r="C54" s="51" t="s">
        <v>4779</v>
      </c>
      <c r="D54" s="51">
        <v>4.57323420433834E-4</v>
      </c>
      <c r="E54" s="51">
        <v>9.4701010953749797E-4</v>
      </c>
      <c r="F54" s="51">
        <v>1.7657941253070399E-3</v>
      </c>
      <c r="G54" s="51">
        <v>2.0707666986290101</v>
      </c>
      <c r="H54" s="51">
        <v>3.8611495637637399</v>
      </c>
      <c r="I54" s="51">
        <v>0.78186458542230197</v>
      </c>
      <c r="J54" s="73">
        <v>0.88878623812962598</v>
      </c>
    </row>
    <row r="55" spans="1:10" x14ac:dyDescent="0.2">
      <c r="A55" s="71" t="s">
        <v>4834</v>
      </c>
      <c r="B55" s="51" t="s">
        <v>4791</v>
      </c>
      <c r="C55" s="51" t="s">
        <v>4779</v>
      </c>
      <c r="D55" s="51">
        <v>7.0745455783933705E-4</v>
      </c>
      <c r="E55" s="51">
        <v>1.44633955292879E-3</v>
      </c>
      <c r="F55" s="51">
        <v>2.88550059087225E-3</v>
      </c>
      <c r="G55" s="51">
        <v>2.0444274998327998</v>
      </c>
      <c r="H55" s="51">
        <v>4.0787080370009399</v>
      </c>
      <c r="I55" s="51">
        <v>0.79857130388965503</v>
      </c>
      <c r="J55" s="73">
        <v>0.89991403960803795</v>
      </c>
    </row>
    <row r="56" spans="1:10" x14ac:dyDescent="0.2">
      <c r="A56" s="71" t="s">
        <v>4835</v>
      </c>
      <c r="B56" s="51" t="s">
        <v>4766</v>
      </c>
      <c r="C56" s="51" t="s">
        <v>4779</v>
      </c>
      <c r="D56" s="51">
        <v>4.2223693184594204E-3</v>
      </c>
      <c r="E56" s="51">
        <v>8.7764834744907105E-3</v>
      </c>
      <c r="F56" s="51">
        <v>1.86852697560939E-2</v>
      </c>
      <c r="G56" s="51">
        <v>2.0785684085287199</v>
      </c>
      <c r="H56" s="51">
        <v>4.42530445510896</v>
      </c>
      <c r="I56" s="51">
        <v>0.80518624596508703</v>
      </c>
      <c r="J56" s="73">
        <v>0.89991403960803795</v>
      </c>
    </row>
    <row r="57" spans="1:10" x14ac:dyDescent="0.2">
      <c r="A57" s="71" t="s">
        <v>4836</v>
      </c>
      <c r="B57" s="51" t="s">
        <v>4791</v>
      </c>
      <c r="C57" s="51" t="s">
        <v>4779</v>
      </c>
      <c r="D57" s="51">
        <v>1.5777963909860901E-3</v>
      </c>
      <c r="E57" s="51">
        <v>5.6780340536866504E-4</v>
      </c>
      <c r="F57" s="51">
        <v>4.5658629111783701E-3</v>
      </c>
      <c r="G57" s="51">
        <v>0.35987115233151301</v>
      </c>
      <c r="H57" s="51">
        <v>2.8938226359643302</v>
      </c>
      <c r="I57" s="51">
        <v>0.82380604983959504</v>
      </c>
      <c r="J57" s="73">
        <v>0.91305170523888401</v>
      </c>
    </row>
    <row r="58" spans="1:10" x14ac:dyDescent="0.2">
      <c r="A58" s="71" t="s">
        <v>4837</v>
      </c>
      <c r="B58" s="51" t="s">
        <v>4791</v>
      </c>
      <c r="C58" s="51" t="s">
        <v>4779</v>
      </c>
      <c r="D58" s="51">
        <v>1.44847666595993E-3</v>
      </c>
      <c r="E58" s="51">
        <v>2.4008083372510499E-3</v>
      </c>
      <c r="F58" s="51">
        <v>4.47581287701199E-3</v>
      </c>
      <c r="G58" s="51">
        <v>1.6574711858820299</v>
      </c>
      <c r="H58" s="51">
        <v>3.0900137932465701</v>
      </c>
      <c r="I58" s="51">
        <v>0.83172571051423405</v>
      </c>
      <c r="J58" s="73">
        <v>0.91421090494539803</v>
      </c>
    </row>
    <row r="59" spans="1:10" x14ac:dyDescent="0.2">
      <c r="A59" s="71" t="s">
        <v>4838</v>
      </c>
      <c r="B59" s="51" t="s">
        <v>4813</v>
      </c>
      <c r="C59" s="51" t="s">
        <v>4779</v>
      </c>
      <c r="D59" s="51">
        <v>4.5468067242059301E-3</v>
      </c>
      <c r="E59" s="51">
        <v>6.47181850054032E-3</v>
      </c>
      <c r="F59" s="51">
        <v>1.10196652173581E-2</v>
      </c>
      <c r="G59" s="51">
        <v>1.4233766449948599</v>
      </c>
      <c r="H59" s="51">
        <v>2.4236053753269302</v>
      </c>
      <c r="I59" s="51">
        <v>0.86139638818776199</v>
      </c>
      <c r="J59" s="73">
        <v>0.92887750981413997</v>
      </c>
    </row>
    <row r="60" spans="1:10" x14ac:dyDescent="0.2">
      <c r="A60" s="71" t="s">
        <v>4839</v>
      </c>
      <c r="B60" s="51" t="s">
        <v>4791</v>
      </c>
      <c r="C60" s="51" t="s">
        <v>4779</v>
      </c>
      <c r="D60" s="51">
        <v>6.7594133759166404E-4</v>
      </c>
      <c r="E60" s="51">
        <v>1.04539686902733E-3</v>
      </c>
      <c r="F60" s="51">
        <v>2.1878486703779199E-3</v>
      </c>
      <c r="G60" s="51">
        <v>1.5465792826815501</v>
      </c>
      <c r="H60" s="51">
        <v>3.2367434105644199</v>
      </c>
      <c r="I60" s="51">
        <v>0.86602113696957395</v>
      </c>
      <c r="J60" s="73">
        <v>0.92887750981413997</v>
      </c>
    </row>
    <row r="61" spans="1:10" x14ac:dyDescent="0.2">
      <c r="A61" s="71" t="s">
        <v>4840</v>
      </c>
      <c r="B61" s="51" t="s">
        <v>4770</v>
      </c>
      <c r="C61" s="51" t="s">
        <v>4779</v>
      </c>
      <c r="D61" s="51">
        <v>1.7372926959176101E-3</v>
      </c>
      <c r="E61" s="51">
        <v>2.3558185554501E-3</v>
      </c>
      <c r="F61" s="51">
        <v>4.2127987707676002E-3</v>
      </c>
      <c r="G61" s="51">
        <v>1.35602858458217</v>
      </c>
      <c r="H61" s="51">
        <v>2.4249217075896699</v>
      </c>
      <c r="I61" s="51">
        <v>0.882172745568089</v>
      </c>
      <c r="J61" s="73">
        <v>0.93863180128444701</v>
      </c>
    </row>
    <row r="62" spans="1:10" x14ac:dyDescent="0.2">
      <c r="A62" s="71" t="s">
        <v>4841</v>
      </c>
      <c r="B62" s="51" t="s">
        <v>4791</v>
      </c>
      <c r="C62" s="51" t="s">
        <v>4779</v>
      </c>
      <c r="D62" s="51">
        <v>2.7090957749218302E-3</v>
      </c>
      <c r="E62" s="51">
        <v>3.7425934355289998E-3</v>
      </c>
      <c r="F62" s="51">
        <v>7.9073221517686303E-3</v>
      </c>
      <c r="G62" s="51">
        <v>1.38149173985441</v>
      </c>
      <c r="H62" s="51">
        <v>2.9188049477493299</v>
      </c>
      <c r="I62" s="51">
        <v>0.89560982596882699</v>
      </c>
      <c r="J62" s="73">
        <v>0.94536592741153902</v>
      </c>
    </row>
    <row r="63" spans="1:10" x14ac:dyDescent="0.2">
      <c r="A63" s="71" t="s">
        <v>4842</v>
      </c>
      <c r="B63" s="51" t="s">
        <v>4791</v>
      </c>
      <c r="C63" s="51" t="s">
        <v>4779</v>
      </c>
      <c r="D63" s="51">
        <v>1.3159406139829099E-3</v>
      </c>
      <c r="E63" s="51">
        <v>8.9727056971179698E-4</v>
      </c>
      <c r="F63" s="51">
        <v>3.81107057939979E-3</v>
      </c>
      <c r="G63" s="51">
        <v>0.68184731148015698</v>
      </c>
      <c r="H63" s="51">
        <v>2.8960809772904201</v>
      </c>
      <c r="I63" s="51">
        <v>0.91217950888528598</v>
      </c>
      <c r="J63" s="73">
        <v>0.951315720167899</v>
      </c>
    </row>
    <row r="64" spans="1:10" x14ac:dyDescent="0.2">
      <c r="A64" s="71" t="s">
        <v>4843</v>
      </c>
      <c r="B64" s="51" t="s">
        <v>4770</v>
      </c>
      <c r="C64" s="51" t="s">
        <v>4779</v>
      </c>
      <c r="D64" s="51">
        <v>7.9674975161221997E-4</v>
      </c>
      <c r="E64" s="51">
        <v>5.3091560566281002E-4</v>
      </c>
      <c r="F64" s="51">
        <v>2.52189696639059E-3</v>
      </c>
      <c r="G64" s="51">
        <v>0.66635176802817198</v>
      </c>
      <c r="H64" s="51">
        <v>3.1652309414437001</v>
      </c>
      <c r="I64" s="51">
        <v>0.91555197128940602</v>
      </c>
      <c r="J64" s="73">
        <v>0.951315720167899</v>
      </c>
    </row>
    <row r="65" spans="1:10" x14ac:dyDescent="0.2">
      <c r="A65" s="71" t="s">
        <v>4844</v>
      </c>
      <c r="B65" s="51" t="s">
        <v>4791</v>
      </c>
      <c r="C65" s="51" t="s">
        <v>4779</v>
      </c>
      <c r="D65" s="51">
        <v>1.24083464586794E-3</v>
      </c>
      <c r="E65" s="51">
        <v>1.54521619810581E-3</v>
      </c>
      <c r="F65" s="51">
        <v>3.7754342902500499E-3</v>
      </c>
      <c r="G65" s="51">
        <v>1.2453038793295099</v>
      </c>
      <c r="H65" s="51">
        <v>3.0426570557346202</v>
      </c>
      <c r="I65" s="51">
        <v>0.93572141003445797</v>
      </c>
      <c r="J65" s="73">
        <v>0.95307091124042698</v>
      </c>
    </row>
    <row r="66" spans="1:10" x14ac:dyDescent="0.2">
      <c r="A66" s="71" t="s">
        <v>4845</v>
      </c>
      <c r="B66" s="51" t="s">
        <v>4791</v>
      </c>
      <c r="C66" s="51" t="s">
        <v>4779</v>
      </c>
      <c r="D66" s="51">
        <v>2.8966486795291299E-3</v>
      </c>
      <c r="E66" s="51">
        <v>3.5607356421678599E-3</v>
      </c>
      <c r="F66" s="51">
        <v>8.6632632862916996E-3</v>
      </c>
      <c r="G66" s="51">
        <v>1.22926044408902</v>
      </c>
      <c r="H66" s="51">
        <v>2.9907884057585998</v>
      </c>
      <c r="I66" s="51">
        <v>0.93873901783831604</v>
      </c>
      <c r="J66" s="73">
        <v>0.95307091124042698</v>
      </c>
    </row>
    <row r="67" spans="1:10" x14ac:dyDescent="0.2">
      <c r="A67" s="71" t="s">
        <v>4846</v>
      </c>
      <c r="B67" s="51" t="s">
        <v>4766</v>
      </c>
      <c r="C67" s="51" t="s">
        <v>4779</v>
      </c>
      <c r="D67" s="51">
        <v>4.8378485810016301E-3</v>
      </c>
      <c r="E67" s="51">
        <v>3.27234434665422E-3</v>
      </c>
      <c r="F67" s="51">
        <v>2.0253345365083501E-2</v>
      </c>
      <c r="G67" s="51">
        <v>0.67640487126960003</v>
      </c>
      <c r="H67" s="51">
        <v>4.1864363933627402</v>
      </c>
      <c r="I67" s="51">
        <v>0.93753997536423395</v>
      </c>
      <c r="J67" s="73">
        <v>0.95307091124042698</v>
      </c>
    </row>
    <row r="68" spans="1:10" x14ac:dyDescent="0.2">
      <c r="A68" s="71" t="s">
        <v>4847</v>
      </c>
      <c r="B68" s="51" t="s">
        <v>4813</v>
      </c>
      <c r="C68" s="51" t="s">
        <v>4779</v>
      </c>
      <c r="D68" s="51">
        <v>4.5545593383426704E-3</v>
      </c>
      <c r="E68" s="51">
        <v>4.6276818783132596E-3</v>
      </c>
      <c r="F68" s="51">
        <v>1.2053878864332099E-2</v>
      </c>
      <c r="G68" s="51">
        <v>1.0160548001548699</v>
      </c>
      <c r="H68" s="51">
        <v>2.6465521621062802</v>
      </c>
      <c r="I68" s="51">
        <v>0.99515451166081903</v>
      </c>
      <c r="J68" s="73">
        <v>0.99515451166081903</v>
      </c>
    </row>
    <row r="69" spans="1:10" x14ac:dyDescent="0.2">
      <c r="A69" s="71" t="s">
        <v>4848</v>
      </c>
      <c r="B69" s="51" t="s">
        <v>4796</v>
      </c>
      <c r="C69" s="51" t="s">
        <v>4779</v>
      </c>
      <c r="D69" s="51">
        <v>3.2909939521060098E-3</v>
      </c>
      <c r="E69" s="51">
        <v>3.4223415476135502E-3</v>
      </c>
      <c r="F69" s="51">
        <v>1.05263774354484E-2</v>
      </c>
      <c r="G69" s="51">
        <v>1.03991122360571</v>
      </c>
      <c r="H69" s="51">
        <v>3.1985404982929899</v>
      </c>
      <c r="I69" s="51">
        <v>0.98998634680541997</v>
      </c>
      <c r="J69" s="73">
        <v>0.99515451166081903</v>
      </c>
    </row>
    <row r="70" spans="1:10" x14ac:dyDescent="0.2">
      <c r="A70" s="71" t="s">
        <v>4849</v>
      </c>
      <c r="B70" s="51" t="s">
        <v>4762</v>
      </c>
      <c r="C70" s="51" t="s">
        <v>4765</v>
      </c>
      <c r="D70" s="51">
        <v>1.19281856644218E-2</v>
      </c>
      <c r="E70" s="51">
        <v>0.19037362885220499</v>
      </c>
      <c r="F70" s="51">
        <v>4.1664883182119097E-2</v>
      </c>
      <c r="G70" s="51">
        <v>15.959982029792901</v>
      </c>
      <c r="H70" s="51">
        <v>3.4929774195578598</v>
      </c>
      <c r="I70" s="72">
        <v>2.2537865377238101E-5</v>
      </c>
      <c r="J70" s="73">
        <v>3.3305956613029702E-4</v>
      </c>
    </row>
    <row r="71" spans="1:10" x14ac:dyDescent="0.2">
      <c r="A71" s="71" t="s">
        <v>4850</v>
      </c>
      <c r="B71" s="51" t="s">
        <v>4762</v>
      </c>
      <c r="C71" s="51" t="s">
        <v>4765</v>
      </c>
      <c r="D71" s="51">
        <v>1.36551234872002E-2</v>
      </c>
      <c r="E71" s="51">
        <v>0.20085893103929001</v>
      </c>
      <c r="F71" s="51">
        <v>4.4146874634614197E-2</v>
      </c>
      <c r="G71" s="51">
        <v>14.709418865934699</v>
      </c>
      <c r="H71" s="51">
        <v>3.2329897767673801</v>
      </c>
      <c r="I71" s="72">
        <v>2.7693642161145599E-5</v>
      </c>
      <c r="J71" s="73">
        <v>3.6832544074323598E-4</v>
      </c>
    </row>
    <row r="72" spans="1:10" x14ac:dyDescent="0.2">
      <c r="A72" s="71" t="s">
        <v>4851</v>
      </c>
      <c r="B72" s="51" t="s">
        <v>4762</v>
      </c>
      <c r="C72" s="51" t="s">
        <v>4765</v>
      </c>
      <c r="D72" s="51">
        <v>1.00037145371039E-2</v>
      </c>
      <c r="E72" s="51">
        <v>0.16711691947922</v>
      </c>
      <c r="F72" s="51">
        <v>3.78000725485379E-2</v>
      </c>
      <c r="G72" s="51">
        <v>16.705486632928501</v>
      </c>
      <c r="H72" s="51">
        <v>3.7786036784973298</v>
      </c>
      <c r="I72" s="72">
        <v>3.3260902060633902E-5</v>
      </c>
      <c r="J72" s="73">
        <v>4.0215454309675501E-4</v>
      </c>
    </row>
    <row r="73" spans="1:10" x14ac:dyDescent="0.2">
      <c r="A73" s="71" t="s">
        <v>4852</v>
      </c>
      <c r="B73" s="51" t="s">
        <v>4762</v>
      </c>
      <c r="C73" s="51" t="s">
        <v>4765</v>
      </c>
      <c r="D73" s="51">
        <v>1.5480767582775499E-2</v>
      </c>
      <c r="E73" s="51">
        <v>0.20022753177720101</v>
      </c>
      <c r="F73" s="51">
        <v>4.57702610690413E-2</v>
      </c>
      <c r="G73" s="51">
        <v>12.933953740122099</v>
      </c>
      <c r="H73" s="51">
        <v>2.9565886073999899</v>
      </c>
      <c r="I73" s="72">
        <v>9.2049071189488196E-5</v>
      </c>
      <c r="J73" s="73">
        <v>9.4173280524630304E-4</v>
      </c>
    </row>
    <row r="74" spans="1:10" x14ac:dyDescent="0.2">
      <c r="A74" s="71" t="s">
        <v>4853</v>
      </c>
      <c r="B74" s="51" t="s">
        <v>4762</v>
      </c>
      <c r="C74" s="51" t="s">
        <v>4765</v>
      </c>
      <c r="D74" s="51">
        <v>9.3227370399652093E-3</v>
      </c>
      <c r="E74" s="51">
        <v>0.1476173136476</v>
      </c>
      <c r="F74" s="51">
        <v>3.6296192383049999E-2</v>
      </c>
      <c r="G74" s="51">
        <v>15.834117493048099</v>
      </c>
      <c r="H74" s="51">
        <v>3.8932978831703098</v>
      </c>
      <c r="I74" s="51">
        <v>1.7476167961649801E-4</v>
      </c>
      <c r="J74" s="73">
        <v>1.66023595635674E-3</v>
      </c>
    </row>
    <row r="75" spans="1:10" x14ac:dyDescent="0.2">
      <c r="A75" s="71" t="s">
        <v>4854</v>
      </c>
      <c r="B75" s="51" t="s">
        <v>4762</v>
      </c>
      <c r="C75" s="51" t="s">
        <v>4765</v>
      </c>
      <c r="D75" s="51">
        <v>1.2870414981665799E-2</v>
      </c>
      <c r="E75" s="51">
        <v>0.18069522537532201</v>
      </c>
      <c r="F75" s="51">
        <v>4.4524045399121602E-2</v>
      </c>
      <c r="G75" s="51">
        <v>14.0395803579547</v>
      </c>
      <c r="H75" s="51">
        <v>3.4594102414372099</v>
      </c>
      <c r="I75" s="51">
        <v>2.02059622369708E-4</v>
      </c>
      <c r="J75" s="73">
        <v>1.7915953183447501E-3</v>
      </c>
    </row>
    <row r="76" spans="1:10" x14ac:dyDescent="0.2">
      <c r="A76" s="71" t="s">
        <v>4855</v>
      </c>
      <c r="B76" s="51" t="s">
        <v>4762</v>
      </c>
      <c r="C76" s="51" t="s">
        <v>4765</v>
      </c>
      <c r="D76" s="51">
        <v>9.2931108465237802E-3</v>
      </c>
      <c r="E76" s="51">
        <v>0.11861102890689899</v>
      </c>
      <c r="F76" s="51">
        <v>2.9623530131585599E-2</v>
      </c>
      <c r="G76" s="51">
        <v>12.7633287567281</v>
      </c>
      <c r="H76" s="51">
        <v>3.1876871610400199</v>
      </c>
      <c r="I76" s="51">
        <v>2.9849740868962901E-4</v>
      </c>
      <c r="J76" s="73">
        <v>2.4812597097325401E-3</v>
      </c>
    </row>
    <row r="77" spans="1:10" x14ac:dyDescent="0.2">
      <c r="A77" s="71" t="s">
        <v>4856</v>
      </c>
      <c r="B77" s="51" t="s">
        <v>4794</v>
      </c>
      <c r="C77" s="51" t="s">
        <v>4765</v>
      </c>
      <c r="D77" s="51">
        <v>6.1019804266135499E-3</v>
      </c>
      <c r="E77" s="51">
        <v>7.5274619012845198E-2</v>
      </c>
      <c r="F77" s="51">
        <v>1.8216192421148001E-2</v>
      </c>
      <c r="G77" s="51">
        <v>12.3360964392049</v>
      </c>
      <c r="H77" s="51">
        <v>2.9852918474957302</v>
      </c>
      <c r="I77" s="51">
        <v>3.2575258433264402E-4</v>
      </c>
      <c r="J77" s="73">
        <v>2.5485349244848002E-3</v>
      </c>
    </row>
    <row r="78" spans="1:10" x14ac:dyDescent="0.2">
      <c r="A78" s="71" t="s">
        <v>4857</v>
      </c>
      <c r="B78" s="51" t="s">
        <v>4796</v>
      </c>
      <c r="C78" s="51" t="s">
        <v>4765</v>
      </c>
      <c r="D78" s="51">
        <v>8.8445709570095198E-3</v>
      </c>
      <c r="E78" s="51">
        <v>9.7602313014201206E-2</v>
      </c>
      <c r="F78" s="51">
        <v>2.62679415169771E-2</v>
      </c>
      <c r="G78" s="51">
        <v>11.0352795504285</v>
      </c>
      <c r="H78" s="51">
        <v>2.9699509048722401</v>
      </c>
      <c r="I78" s="51">
        <v>5.1184346110255902E-4</v>
      </c>
      <c r="J78" s="73">
        <v>3.78195446259113E-3</v>
      </c>
    </row>
    <row r="79" spans="1:10" x14ac:dyDescent="0.2">
      <c r="A79" s="71" t="s">
        <v>4858</v>
      </c>
      <c r="B79" s="51" t="s">
        <v>4796</v>
      </c>
      <c r="C79" s="51" t="s">
        <v>4765</v>
      </c>
      <c r="D79" s="51">
        <v>4.7432628568936201E-3</v>
      </c>
      <c r="E79" s="51">
        <v>5.3217649492279202E-2</v>
      </c>
      <c r="F79" s="51">
        <v>1.45830532936497E-2</v>
      </c>
      <c r="G79" s="51">
        <v>11.219628997565501</v>
      </c>
      <c r="H79" s="51">
        <v>3.0744771549937102</v>
      </c>
      <c r="I79" s="51">
        <v>6.5177289398568095E-4</v>
      </c>
      <c r="J79" s="73">
        <v>4.5624102578997704E-3</v>
      </c>
    </row>
    <row r="80" spans="1:10" x14ac:dyDescent="0.2">
      <c r="A80" s="71" t="s">
        <v>4859</v>
      </c>
      <c r="B80" s="51" t="s">
        <v>4794</v>
      </c>
      <c r="C80" s="51" t="s">
        <v>4765</v>
      </c>
      <c r="D80" s="51">
        <v>4.9717004665717603E-3</v>
      </c>
      <c r="E80" s="51">
        <v>6.4974002653517507E-2</v>
      </c>
      <c r="F80" s="51">
        <v>1.72074975674925E-2</v>
      </c>
      <c r="G80" s="51">
        <v>13.068768541142701</v>
      </c>
      <c r="H80" s="51">
        <v>3.46108895400892</v>
      </c>
      <c r="I80" s="51">
        <v>7.7713098615039399E-4</v>
      </c>
      <c r="J80" s="73">
        <v>5.1679210579001203E-3</v>
      </c>
    </row>
    <row r="81" spans="1:10" x14ac:dyDescent="0.2">
      <c r="A81" s="71" t="s">
        <v>4860</v>
      </c>
      <c r="B81" s="51" t="s">
        <v>4762</v>
      </c>
      <c r="C81" s="51" t="s">
        <v>4765</v>
      </c>
      <c r="D81" s="51">
        <v>1.11104489885733E-2</v>
      </c>
      <c r="E81" s="51">
        <v>0.12763370714457001</v>
      </c>
      <c r="F81" s="51">
        <v>3.51344627905604E-2</v>
      </c>
      <c r="G81" s="51">
        <v>11.487718207953399</v>
      </c>
      <c r="H81" s="51">
        <v>3.1622900952693298</v>
      </c>
      <c r="I81" s="51">
        <v>8.5390599188300603E-4</v>
      </c>
      <c r="J81" s="73">
        <v>5.4080712819257002E-3</v>
      </c>
    </row>
    <row r="82" spans="1:10" x14ac:dyDescent="0.2">
      <c r="A82" s="71" t="s">
        <v>4861</v>
      </c>
      <c r="B82" s="51" t="s">
        <v>4796</v>
      </c>
      <c r="C82" s="51" t="s">
        <v>4765</v>
      </c>
      <c r="D82" s="51">
        <v>3.2300504597537901E-3</v>
      </c>
      <c r="E82" s="51">
        <v>4.0362844302655902E-2</v>
      </c>
      <c r="F82" s="51">
        <v>1.25660456737693E-2</v>
      </c>
      <c r="G82" s="51">
        <v>12.4960414103662</v>
      </c>
      <c r="H82" s="51">
        <v>3.8903558412914401</v>
      </c>
      <c r="I82" s="51">
        <v>1.7130462081794699E-3</v>
      </c>
      <c r="J82" s="73">
        <v>1.03561429858122E-2</v>
      </c>
    </row>
    <row r="83" spans="1:10" x14ac:dyDescent="0.2">
      <c r="A83" s="71" t="s">
        <v>4862</v>
      </c>
      <c r="B83" s="51" t="s">
        <v>4766</v>
      </c>
      <c r="C83" s="51" t="s">
        <v>4765</v>
      </c>
      <c r="D83" s="51">
        <v>6.8951844915896496E-3</v>
      </c>
      <c r="E83" s="51">
        <v>7.3233044100109307E-2</v>
      </c>
      <c r="F83" s="51">
        <v>2.11125766653164E-2</v>
      </c>
      <c r="G83" s="51">
        <v>10.6208969737409</v>
      </c>
      <c r="H83" s="51">
        <v>3.0619306402995199</v>
      </c>
      <c r="I83" s="51">
        <v>2.4834875520591201E-3</v>
      </c>
      <c r="J83" s="73">
        <v>1.4361036714081E-2</v>
      </c>
    </row>
    <row r="84" spans="1:10" x14ac:dyDescent="0.2">
      <c r="A84" s="71" t="s">
        <v>4863</v>
      </c>
      <c r="B84" s="51" t="s">
        <v>4791</v>
      </c>
      <c r="C84" s="51" t="s">
        <v>4765</v>
      </c>
      <c r="D84" s="51">
        <v>8.1917775996541203E-4</v>
      </c>
      <c r="E84" s="51">
        <v>1.11171906786319E-2</v>
      </c>
      <c r="F84" s="51">
        <v>3.2000095457053999E-3</v>
      </c>
      <c r="G84" s="51">
        <v>13.571157838930199</v>
      </c>
      <c r="H84" s="51">
        <v>3.9063677044168199</v>
      </c>
      <c r="I84" s="51">
        <v>2.6152655210612001E-3</v>
      </c>
      <c r="J84" s="73">
        <v>1.4492929762547501E-2</v>
      </c>
    </row>
    <row r="85" spans="1:10" x14ac:dyDescent="0.2">
      <c r="A85" s="71" t="s">
        <v>4864</v>
      </c>
      <c r="B85" s="51" t="s">
        <v>4766</v>
      </c>
      <c r="C85" s="51" t="s">
        <v>4765</v>
      </c>
      <c r="D85" s="51">
        <v>1.0670826103140799E-2</v>
      </c>
      <c r="E85" s="51">
        <v>9.9323778459234097E-2</v>
      </c>
      <c r="F85" s="51">
        <v>2.9233749539941199E-2</v>
      </c>
      <c r="G85" s="51">
        <v>9.3079746121998905</v>
      </c>
      <c r="H85" s="51">
        <v>2.7395957217723499</v>
      </c>
      <c r="I85" s="51">
        <v>2.8382198777713399E-3</v>
      </c>
      <c r="J85" s="73">
        <v>1.50993297497435E-2</v>
      </c>
    </row>
    <row r="86" spans="1:10" x14ac:dyDescent="0.2">
      <c r="A86" s="71" t="s">
        <v>4865</v>
      </c>
      <c r="B86" s="51" t="s">
        <v>4766</v>
      </c>
      <c r="C86" s="51" t="s">
        <v>4765</v>
      </c>
      <c r="D86" s="51">
        <v>8.8733313565288793E-3</v>
      </c>
      <c r="E86" s="51">
        <v>7.7827635065686504E-2</v>
      </c>
      <c r="F86" s="51">
        <v>2.4285232564815601E-2</v>
      </c>
      <c r="G86" s="51">
        <v>8.7709600756002395</v>
      </c>
      <c r="H86" s="51">
        <v>2.7368788101153001</v>
      </c>
      <c r="I86" s="51">
        <v>5.35370472741469E-3</v>
      </c>
      <c r="J86" s="73">
        <v>2.7386258797929001E-2</v>
      </c>
    </row>
    <row r="87" spans="1:10" x14ac:dyDescent="0.2">
      <c r="A87" s="71" t="s">
        <v>4866</v>
      </c>
      <c r="B87" s="51" t="s">
        <v>4794</v>
      </c>
      <c r="C87" s="51" t="s">
        <v>4765</v>
      </c>
      <c r="D87" s="51">
        <v>3.4142565947693601E-3</v>
      </c>
      <c r="E87" s="51">
        <v>3.0790427511457399E-2</v>
      </c>
      <c r="F87" s="51">
        <v>1.01227978207474E-2</v>
      </c>
      <c r="G87" s="51">
        <v>9.0181937580872997</v>
      </c>
      <c r="H87" s="51">
        <v>2.9648614683077801</v>
      </c>
      <c r="I87" s="51">
        <v>6.6134356864770401E-3</v>
      </c>
      <c r="J87" s="73">
        <v>3.2234646394226199E-2</v>
      </c>
    </row>
    <row r="88" spans="1:10" x14ac:dyDescent="0.2">
      <c r="A88" s="71" t="s">
        <v>4867</v>
      </c>
      <c r="B88" s="51" t="s">
        <v>4766</v>
      </c>
      <c r="C88" s="51" t="s">
        <v>4765</v>
      </c>
      <c r="D88" s="51">
        <v>9.0047312081798E-3</v>
      </c>
      <c r="E88" s="51">
        <v>7.5439462357429696E-2</v>
      </c>
      <c r="F88" s="51">
        <v>2.3732869605439098E-2</v>
      </c>
      <c r="G88" s="51">
        <v>8.3777583820493504</v>
      </c>
      <c r="H88" s="51">
        <v>2.63560000368255</v>
      </c>
      <c r="I88" s="51">
        <v>6.7862413461528799E-3</v>
      </c>
      <c r="J88" s="73">
        <v>3.2234646394226199E-2</v>
      </c>
    </row>
    <row r="89" spans="1:10" x14ac:dyDescent="0.2">
      <c r="A89" s="71" t="s">
        <v>4868</v>
      </c>
      <c r="B89" s="51" t="s">
        <v>4762</v>
      </c>
      <c r="C89" s="51" t="s">
        <v>4765</v>
      </c>
      <c r="D89" s="51">
        <v>1.5235943492032001E-3</v>
      </c>
      <c r="E89" s="51">
        <v>1.8346739946487702E-2</v>
      </c>
      <c r="F89" s="51">
        <v>6.6572954707430103E-3</v>
      </c>
      <c r="G89" s="51">
        <v>12.0417484851415</v>
      </c>
      <c r="H89" s="51">
        <v>4.3694671578590496</v>
      </c>
      <c r="I89" s="51">
        <v>1.08685451204937E-2</v>
      </c>
      <c r="J89" s="73">
        <v>4.9845396587091903E-2</v>
      </c>
    </row>
    <row r="90" spans="1:10" x14ac:dyDescent="0.2">
      <c r="A90" s="71" t="s">
        <v>4869</v>
      </c>
      <c r="B90" s="51" t="s">
        <v>4770</v>
      </c>
      <c r="C90" s="51" t="s">
        <v>4765</v>
      </c>
      <c r="D90" s="51">
        <v>5.6004343202529399E-4</v>
      </c>
      <c r="E90" s="51">
        <v>7.7250261500698102E-3</v>
      </c>
      <c r="F90" s="51">
        <v>2.9721881507222699E-3</v>
      </c>
      <c r="G90" s="51">
        <v>13.7936197593349</v>
      </c>
      <c r="H90" s="51">
        <v>5.3070672393637404</v>
      </c>
      <c r="I90" s="51">
        <v>1.2939018990180099E-2</v>
      </c>
      <c r="J90" s="73">
        <v>5.51901816163737E-2</v>
      </c>
    </row>
    <row r="91" spans="1:10" x14ac:dyDescent="0.2">
      <c r="A91" s="71" t="s">
        <v>4870</v>
      </c>
      <c r="B91" s="51" t="s">
        <v>4766</v>
      </c>
      <c r="C91" s="51" t="s">
        <v>4765</v>
      </c>
      <c r="D91" s="51">
        <v>4.7627542946267502E-3</v>
      </c>
      <c r="E91" s="51">
        <v>3.84956503731348E-2</v>
      </c>
      <c r="F91" s="51">
        <v>1.33597819573272E-2</v>
      </c>
      <c r="G91" s="51">
        <v>8.0826446194305692</v>
      </c>
      <c r="H91" s="51">
        <v>2.8050537841936101</v>
      </c>
      <c r="I91" s="51">
        <v>1.28601645100193E-2</v>
      </c>
      <c r="J91" s="73">
        <v>5.51901816163737E-2</v>
      </c>
    </row>
    <row r="92" spans="1:10" x14ac:dyDescent="0.2">
      <c r="A92" s="71" t="s">
        <v>4871</v>
      </c>
      <c r="B92" s="51" t="s">
        <v>4766</v>
      </c>
      <c r="C92" s="51" t="s">
        <v>4765</v>
      </c>
      <c r="D92" s="51">
        <v>5.7113898584950301E-3</v>
      </c>
      <c r="E92" s="51">
        <v>4.8064430206851402E-2</v>
      </c>
      <c r="F92" s="51">
        <v>1.6668030928590202E-2</v>
      </c>
      <c r="G92" s="51">
        <v>8.4155400695263598</v>
      </c>
      <c r="H92" s="51">
        <v>2.9183843760548802</v>
      </c>
      <c r="I92" s="51">
        <v>1.3278840689653799E-2</v>
      </c>
      <c r="J92" s="73">
        <v>5.51901816163737E-2</v>
      </c>
    </row>
    <row r="93" spans="1:10" x14ac:dyDescent="0.2">
      <c r="A93" s="71" t="s">
        <v>4872</v>
      </c>
      <c r="B93" s="51" t="s">
        <v>4791</v>
      </c>
      <c r="C93" s="51" t="s">
        <v>4765</v>
      </c>
      <c r="D93" s="51">
        <v>5.2740671015735405E-4</v>
      </c>
      <c r="E93" s="51">
        <v>6.1155519407946899E-3</v>
      </c>
      <c r="F93" s="51">
        <v>2.2165711777466898E-3</v>
      </c>
      <c r="G93" s="51">
        <v>11.5955140938008</v>
      </c>
      <c r="H93" s="51">
        <v>4.2027739409788101</v>
      </c>
      <c r="I93" s="51">
        <v>1.49280036898042E-2</v>
      </c>
      <c r="J93" s="73">
        <v>6.0164378507392799E-2</v>
      </c>
    </row>
    <row r="94" spans="1:10" x14ac:dyDescent="0.2">
      <c r="A94" s="71" t="s">
        <v>4873</v>
      </c>
      <c r="B94" s="51" t="s">
        <v>4791</v>
      </c>
      <c r="C94" s="51" t="s">
        <v>4765</v>
      </c>
      <c r="D94" s="51">
        <v>8.4139114940259797E-4</v>
      </c>
      <c r="E94" s="51">
        <v>8.20539835507029E-3</v>
      </c>
      <c r="F94" s="51">
        <v>3.1233398297780901E-3</v>
      </c>
      <c r="G94" s="51">
        <v>9.7521804940499504</v>
      </c>
      <c r="H94" s="51">
        <v>3.7121139579323099</v>
      </c>
      <c r="I94" s="51">
        <v>2.2020991566739499E-2</v>
      </c>
      <c r="J94" s="73">
        <v>8.6140937599304399E-2</v>
      </c>
    </row>
    <row r="95" spans="1:10" x14ac:dyDescent="0.2">
      <c r="A95" s="71" t="s">
        <v>4874</v>
      </c>
      <c r="B95" s="51" t="s">
        <v>4791</v>
      </c>
      <c r="C95" s="51" t="s">
        <v>4765</v>
      </c>
      <c r="D95" s="51">
        <v>7.0994422789817104E-4</v>
      </c>
      <c r="E95" s="51">
        <v>9.5500493498321005E-3</v>
      </c>
      <c r="F95" s="51">
        <v>3.9582889967954898E-3</v>
      </c>
      <c r="G95" s="51">
        <v>13.451830403784699</v>
      </c>
      <c r="H95" s="51">
        <v>5.5754928926096499</v>
      </c>
      <c r="I95" s="51">
        <v>2.6898685532643799E-2</v>
      </c>
      <c r="J95" s="73">
        <v>0.102215005024046</v>
      </c>
    </row>
    <row r="96" spans="1:10" x14ac:dyDescent="0.2">
      <c r="A96" s="71" t="s">
        <v>4875</v>
      </c>
      <c r="B96" s="51" t="s">
        <v>4767</v>
      </c>
      <c r="C96" s="51" t="s">
        <v>4765</v>
      </c>
      <c r="D96" s="51">
        <v>1.7688113451177899E-3</v>
      </c>
      <c r="E96" s="51">
        <v>1.41004249627998E-2</v>
      </c>
      <c r="F96" s="51">
        <v>5.63740727386989E-3</v>
      </c>
      <c r="G96" s="51">
        <v>7.9716952300873096</v>
      </c>
      <c r="H96" s="51">
        <v>3.1871161893155202</v>
      </c>
      <c r="I96" s="51">
        <v>2.8513418701881899E-2</v>
      </c>
      <c r="J96" s="73">
        <v>0.10534124131528599</v>
      </c>
    </row>
    <row r="97" spans="1:10" x14ac:dyDescent="0.2">
      <c r="A97" s="71" t="s">
        <v>4876</v>
      </c>
      <c r="B97" s="51" t="s">
        <v>4791</v>
      </c>
      <c r="C97" s="51" t="s">
        <v>4765</v>
      </c>
      <c r="D97" s="51">
        <v>1.22144298103006E-3</v>
      </c>
      <c r="E97" s="51">
        <v>8.5264916508948699E-3</v>
      </c>
      <c r="F97" s="51">
        <v>3.4372494688647598E-3</v>
      </c>
      <c r="G97" s="51">
        <v>6.98067104508175</v>
      </c>
      <c r="H97" s="51">
        <v>2.81408917341854</v>
      </c>
      <c r="I97" s="51">
        <v>3.6512454778691E-2</v>
      </c>
      <c r="J97" s="73">
        <v>0.13124747258286201</v>
      </c>
    </row>
    <row r="98" spans="1:10" x14ac:dyDescent="0.2">
      <c r="A98" s="71" t="s">
        <v>4877</v>
      </c>
      <c r="B98" s="51" t="s">
        <v>4813</v>
      </c>
      <c r="C98" s="51" t="s">
        <v>4765</v>
      </c>
      <c r="D98" s="51">
        <v>5.7787742318739102E-3</v>
      </c>
      <c r="E98" s="51">
        <v>4.0675156543047701E-2</v>
      </c>
      <c r="F98" s="51">
        <v>1.7158052849895401E-2</v>
      </c>
      <c r="G98" s="51">
        <v>7.0387170204186704</v>
      </c>
      <c r="H98" s="51">
        <v>2.9691509239549299</v>
      </c>
      <c r="I98" s="51">
        <v>4.2625336992764898E-2</v>
      </c>
      <c r="J98" s="73">
        <v>0.14918867947467701</v>
      </c>
    </row>
    <row r="99" spans="1:10" x14ac:dyDescent="0.2">
      <c r="A99" s="71" t="s">
        <v>4878</v>
      </c>
      <c r="B99" s="51" t="s">
        <v>4791</v>
      </c>
      <c r="C99" s="51" t="s">
        <v>4765</v>
      </c>
      <c r="D99" s="51">
        <v>7.2756171306247305E-4</v>
      </c>
      <c r="E99" s="51">
        <v>7.50637442542775E-3</v>
      </c>
      <c r="F99" s="51">
        <v>3.4578129236787301E-3</v>
      </c>
      <c r="G99" s="51">
        <v>10.3171652530089</v>
      </c>
      <c r="H99" s="51">
        <v>4.75260429678743</v>
      </c>
      <c r="I99" s="51">
        <v>4.6020498649287402E-2</v>
      </c>
      <c r="J99" s="73">
        <v>0.15694170052192899</v>
      </c>
    </row>
    <row r="100" spans="1:10" x14ac:dyDescent="0.2">
      <c r="A100" s="71" t="s">
        <v>4879</v>
      </c>
      <c r="B100" s="51" t="s">
        <v>4770</v>
      </c>
      <c r="C100" s="51" t="s">
        <v>4765</v>
      </c>
      <c r="D100" s="51">
        <v>4.0438339089679098E-4</v>
      </c>
      <c r="E100" s="51">
        <v>3.5650094586483598E-3</v>
      </c>
      <c r="F100" s="51">
        <v>1.6270797216316199E-3</v>
      </c>
      <c r="G100" s="51">
        <v>8.8159146465989497</v>
      </c>
      <c r="H100" s="51">
        <v>4.0236067016088004</v>
      </c>
      <c r="I100" s="51">
        <v>4.8079864571210898E-2</v>
      </c>
      <c r="J100" s="73">
        <v>0.15986554969927599</v>
      </c>
    </row>
    <row r="101" spans="1:10" x14ac:dyDescent="0.2">
      <c r="A101" s="71" t="s">
        <v>4880</v>
      </c>
      <c r="B101" s="51" t="s">
        <v>4813</v>
      </c>
      <c r="C101" s="51" t="s">
        <v>4765</v>
      </c>
      <c r="D101" s="51">
        <v>6.0084927083940299E-3</v>
      </c>
      <c r="E101" s="51">
        <v>3.4183526600197502E-2</v>
      </c>
      <c r="F101" s="51">
        <v>1.4640675458956301E-2</v>
      </c>
      <c r="G101" s="51">
        <v>5.6892016449387004</v>
      </c>
      <c r="H101" s="51">
        <v>2.4366635975945998</v>
      </c>
      <c r="I101" s="51">
        <v>5.4144124881217399E-2</v>
      </c>
      <c r="J101" s="73">
        <v>0.171477328122527</v>
      </c>
    </row>
    <row r="102" spans="1:10" x14ac:dyDescent="0.2">
      <c r="A102" s="71" t="s">
        <v>4881</v>
      </c>
      <c r="B102" s="51" t="s">
        <v>4813</v>
      </c>
      <c r="C102" s="51" t="s">
        <v>4765</v>
      </c>
      <c r="D102" s="51">
        <v>7.2283798198778098E-3</v>
      </c>
      <c r="E102" s="51">
        <v>4.3727573909767503E-2</v>
      </c>
      <c r="F102" s="51">
        <v>1.9040919055597599E-2</v>
      </c>
      <c r="G102" s="51">
        <v>6.0494294709746903</v>
      </c>
      <c r="H102" s="51">
        <v>2.63418906173631</v>
      </c>
      <c r="I102" s="51">
        <v>5.54400384155537E-2</v>
      </c>
      <c r="J102" s="73">
        <v>0.171477328122527</v>
      </c>
    </row>
    <row r="103" spans="1:10" x14ac:dyDescent="0.2">
      <c r="A103" s="71" t="s">
        <v>4882</v>
      </c>
      <c r="B103" s="51" t="s">
        <v>4813</v>
      </c>
      <c r="C103" s="51" t="s">
        <v>4765</v>
      </c>
      <c r="D103" s="51">
        <v>3.2345721634301598E-3</v>
      </c>
      <c r="E103" s="51">
        <v>2.4559583481038601E-2</v>
      </c>
      <c r="F103" s="51">
        <v>1.08888635418637E-2</v>
      </c>
      <c r="G103" s="51">
        <v>7.5928383230114704</v>
      </c>
      <c r="H103" s="51">
        <v>3.3663999415355299</v>
      </c>
      <c r="I103" s="51">
        <v>5.4951450064866902E-2</v>
      </c>
      <c r="J103" s="73">
        <v>0.171477328122527</v>
      </c>
    </row>
    <row r="104" spans="1:10" x14ac:dyDescent="0.2">
      <c r="A104" s="71" t="s">
        <v>4883</v>
      </c>
      <c r="B104" s="51" t="s">
        <v>4791</v>
      </c>
      <c r="C104" s="51" t="s">
        <v>4765</v>
      </c>
      <c r="D104" s="51">
        <v>5.8043799089767397E-4</v>
      </c>
      <c r="E104" s="51">
        <v>4.95363247863383E-3</v>
      </c>
      <c r="F104" s="51">
        <v>2.2272339608518802E-3</v>
      </c>
      <c r="G104" s="51">
        <v>8.5343009181270304</v>
      </c>
      <c r="H104" s="51">
        <v>3.8371608953565701</v>
      </c>
      <c r="I104" s="51">
        <v>5.7548372300083299E-2</v>
      </c>
      <c r="J104" s="73">
        <v>0.173953034452525</v>
      </c>
    </row>
    <row r="105" spans="1:10" x14ac:dyDescent="0.2">
      <c r="A105" s="71" t="s">
        <v>4884</v>
      </c>
      <c r="B105" s="51" t="s">
        <v>4770</v>
      </c>
      <c r="C105" s="51" t="s">
        <v>4765</v>
      </c>
      <c r="D105" s="51">
        <v>3.58923939465459E-3</v>
      </c>
      <c r="E105" s="51">
        <v>2.3140156649090499E-2</v>
      </c>
      <c r="F105" s="51">
        <v>1.07951329507065E-2</v>
      </c>
      <c r="G105" s="51">
        <v>6.4470920171980799</v>
      </c>
      <c r="H105" s="51">
        <v>3.0076380435318701</v>
      </c>
      <c r="I105" s="51">
        <v>7.3493928596085403E-2</v>
      </c>
      <c r="J105" s="73">
        <v>0.21249331528868201</v>
      </c>
    </row>
    <row r="106" spans="1:10" x14ac:dyDescent="0.2">
      <c r="A106" s="71" t="s">
        <v>4885</v>
      </c>
      <c r="B106" s="51" t="s">
        <v>4767</v>
      </c>
      <c r="C106" s="51" t="s">
        <v>4765</v>
      </c>
      <c r="D106" s="51">
        <v>9.6675664826316302E-4</v>
      </c>
      <c r="E106" s="51">
        <v>1.18053276714395E-2</v>
      </c>
      <c r="F106" s="51">
        <v>6.2683197892629298E-3</v>
      </c>
      <c r="G106" s="51">
        <v>12.2112712569895</v>
      </c>
      <c r="H106" s="51">
        <v>6.4838652007455497</v>
      </c>
      <c r="I106" s="51">
        <v>9.0391062701868197E-2</v>
      </c>
      <c r="J106" s="73">
        <v>0.237440460006554</v>
      </c>
    </row>
    <row r="107" spans="1:10" x14ac:dyDescent="0.2">
      <c r="A107" s="71" t="s">
        <v>4886</v>
      </c>
      <c r="B107" s="51" t="s">
        <v>4791</v>
      </c>
      <c r="C107" s="51" t="s">
        <v>4765</v>
      </c>
      <c r="D107" s="51">
        <v>4.9537276969976096E-4</v>
      </c>
      <c r="E107" s="51">
        <v>5.3367035250515499E-3</v>
      </c>
      <c r="F107" s="51">
        <v>2.7850020956483902E-3</v>
      </c>
      <c r="G107" s="51">
        <v>10.7731063382553</v>
      </c>
      <c r="H107" s="51">
        <v>5.62203307488286</v>
      </c>
      <c r="I107" s="51">
        <v>8.9212888496419701E-2</v>
      </c>
      <c r="J107" s="73">
        <v>0.237440460006554</v>
      </c>
    </row>
    <row r="108" spans="1:10" x14ac:dyDescent="0.2">
      <c r="A108" s="71" t="s">
        <v>4887</v>
      </c>
      <c r="B108" s="51" t="s">
        <v>4791</v>
      </c>
      <c r="C108" s="51" t="s">
        <v>4765</v>
      </c>
      <c r="D108" s="51">
        <v>5.4606955460518398E-4</v>
      </c>
      <c r="E108" s="51">
        <v>3.3061672623675899E-3</v>
      </c>
      <c r="F108" s="51">
        <v>1.61456528755554E-3</v>
      </c>
      <c r="G108" s="51">
        <v>6.0544801197678897</v>
      </c>
      <c r="H108" s="51">
        <v>2.9567026287024798</v>
      </c>
      <c r="I108" s="51">
        <v>8.8624022718831505E-2</v>
      </c>
      <c r="J108" s="73">
        <v>0.237440460006554</v>
      </c>
    </row>
    <row r="109" spans="1:10" x14ac:dyDescent="0.2">
      <c r="A109" s="71" t="s">
        <v>4888</v>
      </c>
      <c r="B109" s="51" t="s">
        <v>4813</v>
      </c>
      <c r="C109" s="51" t="s">
        <v>4765</v>
      </c>
      <c r="D109" s="51">
        <v>3.5398281866850499E-3</v>
      </c>
      <c r="E109" s="51">
        <v>1.77086716629564E-2</v>
      </c>
      <c r="F109" s="51">
        <v>8.4543655490851299E-3</v>
      </c>
      <c r="G109" s="51">
        <v>5.0026924271542299</v>
      </c>
      <c r="H109" s="51">
        <v>2.388354774078</v>
      </c>
      <c r="I109" s="51">
        <v>9.2833864062712906E-2</v>
      </c>
      <c r="J109" s="73">
        <v>0.237440460006554</v>
      </c>
    </row>
    <row r="110" spans="1:10" x14ac:dyDescent="0.2">
      <c r="A110" s="71" t="s">
        <v>4889</v>
      </c>
      <c r="B110" s="51" t="s">
        <v>4791</v>
      </c>
      <c r="C110" s="51" t="s">
        <v>4765</v>
      </c>
      <c r="D110" s="51">
        <v>6.0498575488314801E-4</v>
      </c>
      <c r="E110" s="51">
        <v>4.3070633205710201E-3</v>
      </c>
      <c r="F110" s="51">
        <v>2.1595341456424502E-3</v>
      </c>
      <c r="G110" s="51">
        <v>7.1192805546354103</v>
      </c>
      <c r="H110" s="51">
        <v>3.5695619743303899</v>
      </c>
      <c r="I110" s="51">
        <v>9.2075132689493105E-2</v>
      </c>
      <c r="J110" s="73">
        <v>0.237440460006554</v>
      </c>
    </row>
    <row r="111" spans="1:10" x14ac:dyDescent="0.2">
      <c r="A111" s="71" t="s">
        <v>4890</v>
      </c>
      <c r="B111" s="51" t="s">
        <v>4791</v>
      </c>
      <c r="C111" s="51" t="s">
        <v>4765</v>
      </c>
      <c r="D111" s="51">
        <v>6.6871467079959897E-4</v>
      </c>
      <c r="E111" s="51">
        <v>6.1335374589639603E-3</v>
      </c>
      <c r="F111" s="51">
        <v>3.21720149089355E-3</v>
      </c>
      <c r="G111" s="51">
        <v>9.1721293502203807</v>
      </c>
      <c r="H111" s="51">
        <v>4.8110227446433296</v>
      </c>
      <c r="I111" s="51">
        <v>9.4802543349399596E-2</v>
      </c>
      <c r="J111" s="73">
        <v>0.23790072199000301</v>
      </c>
    </row>
    <row r="112" spans="1:10" x14ac:dyDescent="0.2">
      <c r="A112" s="71" t="s">
        <v>4891</v>
      </c>
      <c r="B112" s="51" t="s">
        <v>4791</v>
      </c>
      <c r="C112" s="51" t="s">
        <v>4765</v>
      </c>
      <c r="D112" s="51">
        <v>2.3564290872904298E-3</v>
      </c>
      <c r="E112" s="51">
        <v>3.0876873174080499E-2</v>
      </c>
      <c r="F112" s="51">
        <v>1.7399635977131601E-2</v>
      </c>
      <c r="G112" s="51">
        <v>13.103247341758401</v>
      </c>
      <c r="H112" s="51">
        <v>7.3838996772607404</v>
      </c>
      <c r="I112" s="51">
        <v>0.10455094194133401</v>
      </c>
      <c r="J112" s="73">
        <v>0.25750509774439601</v>
      </c>
    </row>
    <row r="113" spans="1:10" x14ac:dyDescent="0.2">
      <c r="A113" s="71" t="s">
        <v>4892</v>
      </c>
      <c r="B113" s="51" t="s">
        <v>4791</v>
      </c>
      <c r="C113" s="51" t="s">
        <v>4765</v>
      </c>
      <c r="D113" s="51">
        <v>6.5003291194830597E-4</v>
      </c>
      <c r="E113" s="51">
        <v>1.13401411860464E-2</v>
      </c>
      <c r="F113" s="51">
        <v>6.7598488667689203E-3</v>
      </c>
      <c r="G113" s="51">
        <v>17.445487724701898</v>
      </c>
      <c r="H113" s="51">
        <v>10.3992409345982</v>
      </c>
      <c r="I113" s="51">
        <v>0.11583482968736</v>
      </c>
      <c r="J113" s="73">
        <v>0.27510772050748</v>
      </c>
    </row>
    <row r="114" spans="1:10" x14ac:dyDescent="0.2">
      <c r="A114" s="71" t="s">
        <v>4893</v>
      </c>
      <c r="B114" s="51" t="s">
        <v>4791</v>
      </c>
      <c r="C114" s="51" t="s">
        <v>4765</v>
      </c>
      <c r="D114" s="51">
        <v>5.6060393113074804E-4</v>
      </c>
      <c r="E114" s="51">
        <v>3.4168412920980201E-3</v>
      </c>
      <c r="F114" s="51">
        <v>1.83292898616445E-3</v>
      </c>
      <c r="G114" s="51">
        <v>6.0949292403394102</v>
      </c>
      <c r="H114" s="51">
        <v>3.2695614218533899</v>
      </c>
      <c r="I114" s="51">
        <v>0.13074959965244601</v>
      </c>
      <c r="J114" s="73">
        <v>0.29999639140678602</v>
      </c>
    </row>
    <row r="115" spans="1:10" x14ac:dyDescent="0.2">
      <c r="A115" s="71" t="s">
        <v>4894</v>
      </c>
      <c r="B115" s="51" t="s">
        <v>4813</v>
      </c>
      <c r="C115" s="51" t="s">
        <v>4765</v>
      </c>
      <c r="D115" s="51">
        <v>1.16140035034212E-3</v>
      </c>
      <c r="E115" s="51">
        <v>9.1032374881895393E-3</v>
      </c>
      <c r="F115" s="51">
        <v>5.3471603625596196E-3</v>
      </c>
      <c r="G115" s="51">
        <v>7.8381563132023597</v>
      </c>
      <c r="H115" s="51">
        <v>4.60406298395249</v>
      </c>
      <c r="I115" s="51">
        <v>0.13575400699607201</v>
      </c>
      <c r="J115" s="73">
        <v>0.29999639140678602</v>
      </c>
    </row>
    <row r="116" spans="1:10" x14ac:dyDescent="0.2">
      <c r="A116" s="71" t="s">
        <v>4895</v>
      </c>
      <c r="B116" s="51" t="s">
        <v>4791</v>
      </c>
      <c r="C116" s="51" t="s">
        <v>4765</v>
      </c>
      <c r="D116" s="51">
        <v>4.1135559746355802E-3</v>
      </c>
      <c r="E116" s="51">
        <v>5.1484862234960398E-2</v>
      </c>
      <c r="F116" s="51">
        <v>3.106674673567E-2</v>
      </c>
      <c r="G116" s="51">
        <v>12.515901704612499</v>
      </c>
      <c r="H116" s="51">
        <v>7.5522849153455898</v>
      </c>
      <c r="I116" s="51">
        <v>0.13190830423393701</v>
      </c>
      <c r="J116" s="73">
        <v>0.29999639140678602</v>
      </c>
    </row>
    <row r="117" spans="1:10" x14ac:dyDescent="0.2">
      <c r="A117" s="71" t="s">
        <v>4896</v>
      </c>
      <c r="B117" s="51" t="s">
        <v>4791</v>
      </c>
      <c r="C117" s="51" t="s">
        <v>4765</v>
      </c>
      <c r="D117" s="51">
        <v>1.4875564633144601E-3</v>
      </c>
      <c r="E117" s="51">
        <v>1.3852317420869001E-2</v>
      </c>
      <c r="F117" s="51">
        <v>8.3725047457267904E-3</v>
      </c>
      <c r="G117" s="51">
        <v>9.3121288250156802</v>
      </c>
      <c r="H117" s="51">
        <v>5.6283609746629804</v>
      </c>
      <c r="I117" s="51">
        <v>0.14744580970923199</v>
      </c>
      <c r="J117" s="73">
        <v>0.30756658075112098</v>
      </c>
    </row>
    <row r="118" spans="1:10" x14ac:dyDescent="0.2">
      <c r="A118" s="71" t="s">
        <v>4897</v>
      </c>
      <c r="B118" s="51" t="s">
        <v>4770</v>
      </c>
      <c r="C118" s="51" t="s">
        <v>4765</v>
      </c>
      <c r="D118" s="51">
        <v>6.3505497419764001E-4</v>
      </c>
      <c r="E118" s="51">
        <v>4.40669846506725E-3</v>
      </c>
      <c r="F118" s="51">
        <v>2.5729043833341999E-3</v>
      </c>
      <c r="G118" s="51">
        <v>6.9390818812731903</v>
      </c>
      <c r="H118" s="51">
        <v>4.05146717665653</v>
      </c>
      <c r="I118" s="51">
        <v>0.144755715196864</v>
      </c>
      <c r="J118" s="73">
        <v>0.30756658075112098</v>
      </c>
    </row>
    <row r="119" spans="1:10" x14ac:dyDescent="0.2">
      <c r="A119" s="71" t="s">
        <v>4898</v>
      </c>
      <c r="B119" s="51" t="s">
        <v>4791</v>
      </c>
      <c r="C119" s="51" t="s">
        <v>4765</v>
      </c>
      <c r="D119" s="51">
        <v>6.1429952940418304E-4</v>
      </c>
      <c r="E119" s="51">
        <v>3.9682971313752501E-3</v>
      </c>
      <c r="F119" s="51">
        <v>2.2963229333561601E-3</v>
      </c>
      <c r="G119" s="51">
        <v>6.4598733051678501</v>
      </c>
      <c r="H119" s="51">
        <v>3.7381160548558401</v>
      </c>
      <c r="I119" s="51">
        <v>0.14800196366971299</v>
      </c>
      <c r="J119" s="73">
        <v>0.30756658075112098</v>
      </c>
    </row>
    <row r="120" spans="1:10" x14ac:dyDescent="0.2">
      <c r="A120" s="71" t="s">
        <v>4899</v>
      </c>
      <c r="B120" s="51" t="s">
        <v>4791</v>
      </c>
      <c r="C120" s="51" t="s">
        <v>4765</v>
      </c>
      <c r="D120" s="51">
        <v>2.5988619030601098E-3</v>
      </c>
      <c r="E120" s="51">
        <v>4.2500763072666897E-2</v>
      </c>
      <c r="F120" s="51">
        <v>2.7731103101396801E-2</v>
      </c>
      <c r="G120" s="51">
        <v>16.353605792836898</v>
      </c>
      <c r="H120" s="51">
        <v>10.670479669867801</v>
      </c>
      <c r="I120" s="51">
        <v>0.15148080568347799</v>
      </c>
      <c r="J120" s="73">
        <v>0.30962468126384102</v>
      </c>
    </row>
    <row r="121" spans="1:10" x14ac:dyDescent="0.2">
      <c r="A121" s="71" t="s">
        <v>4900</v>
      </c>
      <c r="B121" s="51" t="s">
        <v>4791</v>
      </c>
      <c r="C121" s="51" t="s">
        <v>4765</v>
      </c>
      <c r="D121" s="51">
        <v>2.1975484705278E-3</v>
      </c>
      <c r="E121" s="51">
        <v>1.5964433375885899E-2</v>
      </c>
      <c r="F121" s="51">
        <v>9.5322074891190794E-3</v>
      </c>
      <c r="G121" s="51">
        <v>7.2646558608336704</v>
      </c>
      <c r="H121" s="51">
        <v>4.3376551720971399</v>
      </c>
      <c r="I121" s="51">
        <v>0.15364833807077799</v>
      </c>
      <c r="J121" s="73">
        <v>0.30962468126384102</v>
      </c>
    </row>
    <row r="122" spans="1:10" x14ac:dyDescent="0.2">
      <c r="A122" s="71" t="s">
        <v>4901</v>
      </c>
      <c r="B122" s="51" t="s">
        <v>4791</v>
      </c>
      <c r="C122" s="51" t="s">
        <v>4765</v>
      </c>
      <c r="D122" s="51">
        <v>8.3226744662964205E-4</v>
      </c>
      <c r="E122" s="51">
        <v>4.7496437586110997E-3</v>
      </c>
      <c r="F122" s="51">
        <v>2.7267342200623301E-3</v>
      </c>
      <c r="G122" s="51">
        <v>5.7068719650700102</v>
      </c>
      <c r="H122" s="51">
        <v>3.27627162531051</v>
      </c>
      <c r="I122" s="51">
        <v>0.15759588286592399</v>
      </c>
      <c r="J122" s="73">
        <v>0.31283958837564002</v>
      </c>
    </row>
    <row r="123" spans="1:10" x14ac:dyDescent="0.2">
      <c r="A123" s="71" t="s">
        <v>4902</v>
      </c>
      <c r="B123" s="51" t="s">
        <v>4770</v>
      </c>
      <c r="C123" s="51" t="s">
        <v>4765</v>
      </c>
      <c r="D123" s="51">
        <v>7.7518121832251697E-4</v>
      </c>
      <c r="E123" s="51">
        <v>6.3371320848684097E-3</v>
      </c>
      <c r="F123" s="51">
        <v>4.0181804175197502E-3</v>
      </c>
      <c r="G123" s="51">
        <v>8.1750330568920297</v>
      </c>
      <c r="H123" s="51">
        <v>5.1835368589231896</v>
      </c>
      <c r="I123" s="51">
        <v>0.167665580752835</v>
      </c>
      <c r="J123" s="73">
        <v>0.323181481740973</v>
      </c>
    </row>
    <row r="124" spans="1:10" x14ac:dyDescent="0.2">
      <c r="A124" s="71" t="s">
        <v>4903</v>
      </c>
      <c r="B124" s="51" t="s">
        <v>4767</v>
      </c>
      <c r="C124" s="51" t="s">
        <v>4765</v>
      </c>
      <c r="D124" s="51">
        <v>1.4309011188346401E-3</v>
      </c>
      <c r="E124" s="51">
        <v>1.03267218439292E-2</v>
      </c>
      <c r="F124" s="51">
        <v>6.9721124425795901E-3</v>
      </c>
      <c r="G124" s="51">
        <v>7.2169360328263004</v>
      </c>
      <c r="H124" s="51">
        <v>4.8725326654701702</v>
      </c>
      <c r="I124" s="51">
        <v>0.20144341752739001</v>
      </c>
      <c r="J124" s="73">
        <v>0.35536886268635798</v>
      </c>
    </row>
    <row r="125" spans="1:10" x14ac:dyDescent="0.2">
      <c r="A125" s="71" t="s">
        <v>4904</v>
      </c>
      <c r="B125" s="51" t="s">
        <v>4813</v>
      </c>
      <c r="C125" s="51" t="s">
        <v>4765</v>
      </c>
      <c r="D125" s="51">
        <v>2.3608718825982602E-3</v>
      </c>
      <c r="E125" s="51">
        <v>9.1696671453646798E-3</v>
      </c>
      <c r="F125" s="51">
        <v>5.2173389781882702E-3</v>
      </c>
      <c r="G125" s="51">
        <v>3.8840172619926299</v>
      </c>
      <c r="H125" s="51">
        <v>2.20992041823393</v>
      </c>
      <c r="I125" s="51">
        <v>0.193315119915139</v>
      </c>
      <c r="J125" s="73">
        <v>0.35536886268635798</v>
      </c>
    </row>
    <row r="126" spans="1:10" x14ac:dyDescent="0.2">
      <c r="A126" s="71" t="s">
        <v>4905</v>
      </c>
      <c r="B126" s="51" t="s">
        <v>4791</v>
      </c>
      <c r="C126" s="51" t="s">
        <v>4765</v>
      </c>
      <c r="D126" s="51">
        <v>6.3206957246275198E-4</v>
      </c>
      <c r="E126" s="51">
        <v>2.6834502730516E-3</v>
      </c>
      <c r="F126" s="51">
        <v>1.5893646856083401E-3</v>
      </c>
      <c r="G126" s="51">
        <v>4.2454982646862698</v>
      </c>
      <c r="H126" s="51">
        <v>2.51454073230523</v>
      </c>
      <c r="I126" s="51">
        <v>0.20306792153506201</v>
      </c>
      <c r="J126" s="73">
        <v>0.35536886268635798</v>
      </c>
    </row>
    <row r="127" spans="1:10" x14ac:dyDescent="0.2">
      <c r="A127" s="71" t="s">
        <v>4906</v>
      </c>
      <c r="B127" s="51" t="s">
        <v>4791</v>
      </c>
      <c r="C127" s="51" t="s">
        <v>4765</v>
      </c>
      <c r="D127" s="51">
        <v>2.25977656407315E-3</v>
      </c>
      <c r="E127" s="51">
        <v>3.3397034820640402E-2</v>
      </c>
      <c r="F127" s="51">
        <v>2.4301135020567501E-2</v>
      </c>
      <c r="G127" s="51">
        <v>14.778910159349399</v>
      </c>
      <c r="H127" s="51">
        <v>10.753777787997601</v>
      </c>
      <c r="I127" s="51">
        <v>0.20165892807244301</v>
      </c>
      <c r="J127" s="73">
        <v>0.35536886268635798</v>
      </c>
    </row>
    <row r="128" spans="1:10" x14ac:dyDescent="0.2">
      <c r="A128" s="71" t="s">
        <v>4907</v>
      </c>
      <c r="B128" s="51" t="s">
        <v>4791</v>
      </c>
      <c r="C128" s="51" t="s">
        <v>4765</v>
      </c>
      <c r="D128" s="51">
        <v>1.36101329036027E-3</v>
      </c>
      <c r="E128" s="51">
        <v>7.7770689454068603E-3</v>
      </c>
      <c r="F128" s="51">
        <v>5.2511416525020801E-3</v>
      </c>
      <c r="G128" s="51">
        <v>5.7141756076079302</v>
      </c>
      <c r="H128" s="51">
        <v>3.8582589087811701</v>
      </c>
      <c r="I128" s="51">
        <v>0.224921630357721</v>
      </c>
      <c r="J128" s="73">
        <v>0.38352021586636997</v>
      </c>
    </row>
    <row r="129" spans="1:10" x14ac:dyDescent="0.2">
      <c r="A129" s="71" t="s">
        <v>4908</v>
      </c>
      <c r="B129" s="51" t="s">
        <v>4770</v>
      </c>
      <c r="C129" s="51" t="s">
        <v>4765</v>
      </c>
      <c r="D129" s="51">
        <v>1.7344097677457399E-3</v>
      </c>
      <c r="E129" s="51">
        <v>8.3600531462437299E-3</v>
      </c>
      <c r="F129" s="51">
        <v>5.5414810433120102E-3</v>
      </c>
      <c r="G129" s="51">
        <v>4.8201141977593398</v>
      </c>
      <c r="H129" s="51">
        <v>3.1950241208076302</v>
      </c>
      <c r="I129" s="51">
        <v>0.23247049693831601</v>
      </c>
      <c r="J129" s="73">
        <v>0.39137438092146798</v>
      </c>
    </row>
    <row r="130" spans="1:10" x14ac:dyDescent="0.2">
      <c r="A130" s="71" t="s">
        <v>4909</v>
      </c>
      <c r="B130" s="51" t="s">
        <v>4791</v>
      </c>
      <c r="C130" s="51" t="s">
        <v>4765</v>
      </c>
      <c r="D130" s="51">
        <v>6.7051345793099203E-4</v>
      </c>
      <c r="E130" s="51">
        <v>3.4895236456483898E-3</v>
      </c>
      <c r="F130" s="51">
        <v>2.4152434215992998E-3</v>
      </c>
      <c r="G130" s="51">
        <v>5.2042559390471297</v>
      </c>
      <c r="H130" s="51">
        <v>3.6020804549576502</v>
      </c>
      <c r="I130" s="51">
        <v>0.248855125558921</v>
      </c>
      <c r="J130" s="73">
        <v>0.411723389781672</v>
      </c>
    </row>
    <row r="131" spans="1:10" x14ac:dyDescent="0.2">
      <c r="A131" s="71" t="s">
        <v>4910</v>
      </c>
      <c r="B131" s="51" t="s">
        <v>4770</v>
      </c>
      <c r="C131" s="51" t="s">
        <v>4765</v>
      </c>
      <c r="D131" s="51">
        <v>7.9477619767428999E-4</v>
      </c>
      <c r="E131" s="51">
        <v>5.6057915105004498E-3</v>
      </c>
      <c r="F131" s="51">
        <v>4.2196568079913904E-3</v>
      </c>
      <c r="G131" s="51">
        <v>7.0532956660055701</v>
      </c>
      <c r="H131" s="51">
        <v>5.3092390289733702</v>
      </c>
      <c r="I131" s="51">
        <v>0.25074883137079301</v>
      </c>
      <c r="J131" s="73">
        <v>0.411723389781672</v>
      </c>
    </row>
    <row r="132" spans="1:10" x14ac:dyDescent="0.2">
      <c r="A132" s="71" t="s">
        <v>4911</v>
      </c>
      <c r="B132" s="51" t="s">
        <v>4791</v>
      </c>
      <c r="C132" s="51" t="s">
        <v>4765</v>
      </c>
      <c r="D132" s="51">
        <v>1.24782206485538E-3</v>
      </c>
      <c r="E132" s="51">
        <v>8.1154422707903195E-3</v>
      </c>
      <c r="F132" s="51">
        <v>6.5078372019320803E-3</v>
      </c>
      <c r="G132" s="51">
        <v>6.5036855008096497</v>
      </c>
      <c r="H132" s="51">
        <v>5.2153567285142497</v>
      </c>
      <c r="I132" s="51">
        <v>0.29158865124905797</v>
      </c>
      <c r="J132" s="73">
        <v>0.46168203114434198</v>
      </c>
    </row>
    <row r="133" spans="1:10" x14ac:dyDescent="0.2">
      <c r="A133" s="71" t="s">
        <v>4912</v>
      </c>
      <c r="B133" s="51" t="s">
        <v>4791</v>
      </c>
      <c r="C133" s="51" t="s">
        <v>4765</v>
      </c>
      <c r="D133" s="51">
        <v>7.4111824017262704E-4</v>
      </c>
      <c r="E133" s="51">
        <v>4.1074627995867996E-3</v>
      </c>
      <c r="F133" s="51">
        <v>3.7536717937873602E-3</v>
      </c>
      <c r="G133" s="51">
        <v>5.5422503143763704</v>
      </c>
      <c r="H133" s="51">
        <v>5.0648757381993796</v>
      </c>
      <c r="I133" s="51">
        <v>0.36989225500953998</v>
      </c>
      <c r="J133" s="73">
        <v>0.54661855462520903</v>
      </c>
    </row>
    <row r="134" spans="1:10" x14ac:dyDescent="0.2">
      <c r="A134" s="71" t="s">
        <v>4913</v>
      </c>
      <c r="B134" s="51" t="s">
        <v>4791</v>
      </c>
      <c r="C134" s="51" t="s">
        <v>4765</v>
      </c>
      <c r="D134" s="51">
        <v>1.4620893627068699E-3</v>
      </c>
      <c r="E134" s="51">
        <v>6.1827130401236902E-3</v>
      </c>
      <c r="F134" s="51">
        <v>5.7863758303356499E-3</v>
      </c>
      <c r="G134" s="51">
        <v>4.2286834155452704</v>
      </c>
      <c r="H134" s="51">
        <v>3.95760750192651</v>
      </c>
      <c r="I134" s="51">
        <v>0.41657665909136299</v>
      </c>
      <c r="J134" s="73">
        <v>0.595749415689799</v>
      </c>
    </row>
    <row r="135" spans="1:10" ht="17" thickBot="1" x14ac:dyDescent="0.25">
      <c r="A135" s="74" t="s">
        <v>4914</v>
      </c>
      <c r="B135" s="75" t="s">
        <v>4791</v>
      </c>
      <c r="C135" s="75" t="s">
        <v>4765</v>
      </c>
      <c r="D135" s="75">
        <v>1.0531692586715001E-3</v>
      </c>
      <c r="E135" s="75">
        <v>6.8021502258197402E-4</v>
      </c>
      <c r="F135" s="75">
        <v>2.0418464463991602E-3</v>
      </c>
      <c r="G135" s="75">
        <v>0.64587436158174205</v>
      </c>
      <c r="H135" s="75">
        <v>1.9387638117872901</v>
      </c>
      <c r="I135" s="75">
        <v>0.85277105023258204</v>
      </c>
      <c r="J135" s="77">
        <v>0.92887750981413997</v>
      </c>
    </row>
    <row r="136" spans="1:10" x14ac:dyDescent="0.2">
      <c r="A136" s="1" t="s">
        <v>4028</v>
      </c>
      <c r="B136" s="1"/>
      <c r="C136" s="1"/>
      <c r="D136" s="1"/>
      <c r="E136" s="1"/>
      <c r="F136" s="1"/>
      <c r="G136" s="1"/>
      <c r="H136" s="1"/>
      <c r="I136" s="1"/>
      <c r="J136" s="1"/>
    </row>
  </sheetData>
  <autoFilter ref="A2:J135" xr:uid="{B81CD972-4DBC-4A1C-AF2B-59C332822C71}">
    <sortState xmlns:xlrd2="http://schemas.microsoft.com/office/spreadsheetml/2017/richdata2" ref="A70:J135">
      <sortCondition ref="J2:J135"/>
    </sortState>
  </autoFilter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A23AF-DCCB-9541-A12D-76872766F1B0}">
  <dimension ref="A1:F17"/>
  <sheetViews>
    <sheetView workbookViewId="0">
      <selection activeCell="R26" sqref="R26"/>
    </sheetView>
  </sheetViews>
  <sheetFormatPr baseColWidth="10" defaultColWidth="11" defaultRowHeight="16" x14ac:dyDescent="0.2"/>
  <cols>
    <col min="1" max="1" width="26.33203125" style="5" bestFit="1" customWidth="1"/>
    <col min="2" max="2" width="12.6640625" style="5" bestFit="1" customWidth="1"/>
    <col min="3" max="4" width="6.33203125" style="5" bestFit="1" customWidth="1"/>
    <col min="5" max="5" width="13.1640625" style="5" customWidth="1"/>
    <col min="6" max="6" width="12.33203125" style="5" bestFit="1" customWidth="1"/>
    <col min="7" max="16384" width="11" style="5"/>
  </cols>
  <sheetData>
    <row r="1" spans="1:6" ht="17" thickBot="1" x14ac:dyDescent="0.25">
      <c r="A1" s="2" t="s">
        <v>4915</v>
      </c>
      <c r="B1" s="1"/>
      <c r="C1" s="1"/>
      <c r="D1" s="1"/>
      <c r="E1" s="1"/>
      <c r="F1" s="1"/>
    </row>
    <row r="2" spans="1:6" s="4" customFormat="1" ht="17" thickBot="1" x14ac:dyDescent="0.25">
      <c r="A2" s="68" t="s">
        <v>4916</v>
      </c>
      <c r="B2" s="69" t="s">
        <v>4917</v>
      </c>
      <c r="C2" s="69" t="s">
        <v>3997</v>
      </c>
      <c r="D2" s="69" t="s">
        <v>3998</v>
      </c>
      <c r="E2" s="69" t="s">
        <v>3999</v>
      </c>
      <c r="F2" s="70" t="s">
        <v>4024</v>
      </c>
    </row>
    <row r="3" spans="1:6" x14ac:dyDescent="0.2">
      <c r="A3" s="71" t="s">
        <v>4918</v>
      </c>
      <c r="B3" s="51">
        <v>-0.05</v>
      </c>
      <c r="C3" s="51">
        <v>-0.06</v>
      </c>
      <c r="D3" s="51">
        <v>-0.03</v>
      </c>
      <c r="E3" s="72">
        <v>6.0999999999999996E-10</v>
      </c>
      <c r="F3" s="100">
        <f>E3*14</f>
        <v>8.539999999999999E-9</v>
      </c>
    </row>
    <row r="4" spans="1:6" x14ac:dyDescent="0.2">
      <c r="A4" s="71" t="s">
        <v>523</v>
      </c>
      <c r="B4" s="51">
        <v>0.37</v>
      </c>
      <c r="C4" s="51">
        <v>0.22</v>
      </c>
      <c r="D4" s="51">
        <v>0.52</v>
      </c>
      <c r="E4" s="72">
        <v>7.9999999999999996E-7</v>
      </c>
      <c r="F4" s="100">
        <f t="shared" ref="F4:F15" si="0">E4*14</f>
        <v>1.1199999999999999E-5</v>
      </c>
    </row>
    <row r="5" spans="1:6" x14ac:dyDescent="0.2">
      <c r="A5" s="71" t="s">
        <v>518</v>
      </c>
      <c r="B5" s="51">
        <v>-0.66</v>
      </c>
      <c r="C5" s="51">
        <v>-0.73</v>
      </c>
      <c r="D5" s="51">
        <v>-0.59</v>
      </c>
      <c r="E5" s="72">
        <v>5.8000000000000001E-79</v>
      </c>
      <c r="F5" s="100">
        <f t="shared" si="0"/>
        <v>8.1200000000000002E-78</v>
      </c>
    </row>
    <row r="6" spans="1:6" x14ac:dyDescent="0.2">
      <c r="A6" s="71" t="s">
        <v>520</v>
      </c>
      <c r="B6" s="51">
        <v>2.12</v>
      </c>
      <c r="C6" s="51">
        <v>1.83</v>
      </c>
      <c r="D6" s="51">
        <v>2.41</v>
      </c>
      <c r="E6" s="72">
        <v>1.8E-46</v>
      </c>
      <c r="F6" s="100">
        <f t="shared" si="0"/>
        <v>2.52E-45</v>
      </c>
    </row>
    <row r="7" spans="1:6" x14ac:dyDescent="0.2">
      <c r="A7" s="71" t="s">
        <v>516</v>
      </c>
      <c r="B7" s="51">
        <v>1.89</v>
      </c>
      <c r="C7" s="51">
        <v>1.71</v>
      </c>
      <c r="D7" s="51">
        <v>2.0699999999999998</v>
      </c>
      <c r="E7" s="72">
        <v>1.2000000000000001E-94</v>
      </c>
      <c r="F7" s="100">
        <f t="shared" si="0"/>
        <v>1.6800000000000001E-93</v>
      </c>
    </row>
    <row r="8" spans="1:6" x14ac:dyDescent="0.2">
      <c r="A8" s="71" t="s">
        <v>4919</v>
      </c>
      <c r="B8" s="51">
        <v>-0.19</v>
      </c>
      <c r="C8" s="51">
        <v>-0.45</v>
      </c>
      <c r="D8" s="51">
        <v>7.0000000000000007E-2</v>
      </c>
      <c r="E8" s="51">
        <v>0.15</v>
      </c>
      <c r="F8" s="100">
        <f t="shared" si="0"/>
        <v>2.1</v>
      </c>
    </row>
    <row r="9" spans="1:6" x14ac:dyDescent="0.2">
      <c r="A9" s="71" t="s">
        <v>4920</v>
      </c>
      <c r="B9" s="51">
        <v>1.2</v>
      </c>
      <c r="C9" s="51">
        <v>0.89</v>
      </c>
      <c r="D9" s="51">
        <v>1.5</v>
      </c>
      <c r="E9" s="72">
        <v>1.1E-14</v>
      </c>
      <c r="F9" s="100">
        <f t="shared" si="0"/>
        <v>1.54E-13</v>
      </c>
    </row>
    <row r="10" spans="1:6" x14ac:dyDescent="0.2">
      <c r="A10" s="71" t="s">
        <v>4921</v>
      </c>
      <c r="B10" s="51">
        <v>1.1100000000000001</v>
      </c>
      <c r="C10" s="51">
        <v>0.94</v>
      </c>
      <c r="D10" s="51">
        <v>1.29</v>
      </c>
      <c r="E10" s="72">
        <v>3.6000000000000001E-34</v>
      </c>
      <c r="F10" s="100">
        <f t="shared" si="0"/>
        <v>5.0400000000000002E-33</v>
      </c>
    </row>
    <row r="11" spans="1:6" x14ac:dyDescent="0.2">
      <c r="A11" s="71" t="s">
        <v>4922</v>
      </c>
      <c r="B11" s="51">
        <v>-0.37</v>
      </c>
      <c r="C11" s="51">
        <v>-0.43</v>
      </c>
      <c r="D11" s="51">
        <v>-0.3</v>
      </c>
      <c r="E11" s="72">
        <v>6.3000000000000005E-26</v>
      </c>
      <c r="F11" s="100">
        <f t="shared" si="0"/>
        <v>8.8200000000000007E-25</v>
      </c>
    </row>
    <row r="12" spans="1:6" x14ac:dyDescent="0.2">
      <c r="A12" s="71" t="s">
        <v>4923</v>
      </c>
      <c r="B12" s="51">
        <v>0.32</v>
      </c>
      <c r="C12" s="51">
        <v>0.02</v>
      </c>
      <c r="D12" s="51">
        <v>0.62</v>
      </c>
      <c r="E12" s="51">
        <v>3.9E-2</v>
      </c>
      <c r="F12" s="100">
        <f t="shared" si="0"/>
        <v>0.54600000000000004</v>
      </c>
    </row>
    <row r="13" spans="1:6" x14ac:dyDescent="0.2">
      <c r="A13" s="71" t="s">
        <v>519</v>
      </c>
      <c r="B13" s="51">
        <v>-0.79</v>
      </c>
      <c r="C13" s="51">
        <v>-0.88</v>
      </c>
      <c r="D13" s="51">
        <v>-0.7</v>
      </c>
      <c r="E13" s="72">
        <v>2.8E-64</v>
      </c>
      <c r="F13" s="100">
        <f t="shared" si="0"/>
        <v>3.9200000000000001E-63</v>
      </c>
    </row>
    <row r="14" spans="1:6" x14ac:dyDescent="0.2">
      <c r="A14" s="71" t="s">
        <v>522</v>
      </c>
      <c r="B14" s="51">
        <v>0.13</v>
      </c>
      <c r="C14" s="51">
        <v>0.1</v>
      </c>
      <c r="D14" s="51">
        <v>0.17</v>
      </c>
      <c r="E14" s="72">
        <v>1.6E-15</v>
      </c>
      <c r="F14" s="100">
        <f t="shared" si="0"/>
        <v>2.2399999999999998E-14</v>
      </c>
    </row>
    <row r="15" spans="1:6" ht="17" thickBot="1" x14ac:dyDescent="0.25">
      <c r="A15" s="74" t="s">
        <v>517</v>
      </c>
      <c r="B15" s="75">
        <v>0.42</v>
      </c>
      <c r="C15" s="75">
        <v>0.38</v>
      </c>
      <c r="D15" s="75">
        <v>0.45</v>
      </c>
      <c r="E15" s="76">
        <v>4.2E-105</v>
      </c>
      <c r="F15" s="120">
        <f t="shared" si="0"/>
        <v>5.8799999999999993E-104</v>
      </c>
    </row>
    <row r="16" spans="1:6" x14ac:dyDescent="0.2">
      <c r="A16" s="1" t="s">
        <v>4028</v>
      </c>
      <c r="B16" s="1"/>
      <c r="C16" s="1"/>
      <c r="D16" s="1"/>
      <c r="E16" s="1"/>
      <c r="F16" s="1"/>
    </row>
    <row r="17" spans="1:1" x14ac:dyDescent="0.2">
      <c r="A17" s="1" t="s">
        <v>49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BBA04-D50C-B948-8770-FC569D0432C3}">
  <dimension ref="A1:Z27"/>
  <sheetViews>
    <sheetView workbookViewId="0">
      <selection activeCell="Q20" sqref="Q20:R21"/>
    </sheetView>
  </sheetViews>
  <sheetFormatPr baseColWidth="10" defaultColWidth="11" defaultRowHeight="13" x14ac:dyDescent="0.2"/>
  <cols>
    <col min="1" max="1" width="20.1640625" style="13" customWidth="1"/>
    <col min="2" max="2" width="13.33203125" style="13" bestFit="1" customWidth="1"/>
    <col min="3" max="3" width="18" style="13" customWidth="1"/>
    <col min="4" max="4" width="15.33203125" style="13" bestFit="1" customWidth="1"/>
    <col min="5" max="5" width="14.6640625" style="13" bestFit="1" customWidth="1"/>
    <col min="6" max="6" width="8.1640625" style="13" bestFit="1" customWidth="1"/>
    <col min="7" max="7" width="6.1640625" style="13" bestFit="1" customWidth="1"/>
    <col min="8" max="8" width="8.1640625" style="13" bestFit="1" customWidth="1"/>
    <col min="9" max="9" width="11.6640625" style="13" bestFit="1" customWidth="1"/>
    <col min="10" max="10" width="13.6640625" style="13" bestFit="1" customWidth="1"/>
    <col min="11" max="12" width="9.5" style="13" bestFit="1" customWidth="1"/>
    <col min="13" max="13" width="8.5" style="13" bestFit="1" customWidth="1"/>
    <col min="14" max="14" width="9.5" style="13" bestFit="1" customWidth="1"/>
    <col min="15" max="15" width="11.6640625" style="13" bestFit="1" customWidth="1"/>
    <col min="16" max="16" width="13.6640625" style="13" bestFit="1" customWidth="1"/>
    <col min="17" max="17" width="10.6640625" style="13" bestFit="1" customWidth="1"/>
    <col min="18" max="18" width="11.6640625" style="13" bestFit="1" customWidth="1"/>
    <col min="19" max="19" width="10.6640625" style="13" bestFit="1" customWidth="1"/>
    <col min="20" max="20" width="12.6640625" style="13" bestFit="1" customWidth="1"/>
    <col min="21" max="21" width="10.6640625" style="13" bestFit="1" customWidth="1"/>
    <col min="22" max="22" width="12.6640625" style="13" bestFit="1" customWidth="1"/>
    <col min="23" max="23" width="10.6640625" style="13" bestFit="1" customWidth="1"/>
    <col min="24" max="24" width="11.6640625" style="13" bestFit="1" customWidth="1"/>
    <col min="25" max="25" width="12.6640625" style="13" bestFit="1" customWidth="1"/>
    <col min="26" max="26" width="10.6640625" style="13" bestFit="1" customWidth="1"/>
    <col min="27" max="16384" width="11" style="13"/>
  </cols>
  <sheetData>
    <row r="1" spans="1:26" ht="17" thickBot="1" x14ac:dyDescent="0.25">
      <c r="A1" s="52" t="s">
        <v>35</v>
      </c>
    </row>
    <row r="2" spans="1:26" ht="17" customHeight="1" thickBot="1" x14ac:dyDescent="0.25">
      <c r="A2" s="170" t="s">
        <v>36</v>
      </c>
      <c r="B2" s="170" t="s">
        <v>37</v>
      </c>
      <c r="C2" s="172" t="s">
        <v>38</v>
      </c>
      <c r="D2" s="173"/>
      <c r="E2" s="173"/>
      <c r="F2" s="172" t="s">
        <v>39</v>
      </c>
      <c r="G2" s="173"/>
      <c r="H2" s="174"/>
      <c r="I2" s="172" t="s">
        <v>40</v>
      </c>
      <c r="J2" s="174"/>
      <c r="K2" s="172" t="s">
        <v>41</v>
      </c>
      <c r="L2" s="174"/>
      <c r="M2" s="172" t="s">
        <v>42</v>
      </c>
      <c r="N2" s="174"/>
      <c r="O2" s="172" t="s">
        <v>43</v>
      </c>
      <c r="P2" s="174"/>
      <c r="Q2" s="172" t="s">
        <v>44</v>
      </c>
      <c r="R2" s="174"/>
      <c r="S2" s="172" t="s">
        <v>45</v>
      </c>
      <c r="T2" s="174"/>
      <c r="U2" s="172" t="s">
        <v>46</v>
      </c>
      <c r="V2" s="174"/>
      <c r="W2" s="172" t="s">
        <v>47</v>
      </c>
      <c r="X2" s="174"/>
      <c r="Y2" s="172" t="s">
        <v>48</v>
      </c>
      <c r="Z2" s="174"/>
    </row>
    <row r="3" spans="1:26" ht="17" customHeight="1" thickBot="1" x14ac:dyDescent="0.25">
      <c r="A3" s="171"/>
      <c r="B3" s="171"/>
      <c r="C3" s="124" t="s">
        <v>49</v>
      </c>
      <c r="D3" s="125" t="s">
        <v>50</v>
      </c>
      <c r="E3" s="125" t="s">
        <v>51</v>
      </c>
      <c r="F3" s="126" t="s">
        <v>52</v>
      </c>
      <c r="G3" s="127" t="s">
        <v>53</v>
      </c>
      <c r="H3" s="128" t="s">
        <v>54</v>
      </c>
      <c r="I3" s="129" t="s">
        <v>53</v>
      </c>
      <c r="J3" s="129" t="s">
        <v>54</v>
      </c>
      <c r="K3" s="130" t="s">
        <v>53</v>
      </c>
      <c r="L3" s="129" t="s">
        <v>54</v>
      </c>
      <c r="M3" s="130" t="s">
        <v>53</v>
      </c>
      <c r="N3" s="131" t="s">
        <v>54</v>
      </c>
      <c r="O3" s="129" t="s">
        <v>53</v>
      </c>
      <c r="P3" s="131" t="s">
        <v>54</v>
      </c>
      <c r="Q3" s="129" t="s">
        <v>53</v>
      </c>
      <c r="R3" s="129" t="s">
        <v>54</v>
      </c>
      <c r="S3" s="130" t="s">
        <v>53</v>
      </c>
      <c r="T3" s="131" t="s">
        <v>54</v>
      </c>
      <c r="U3" s="129" t="s">
        <v>53</v>
      </c>
      <c r="V3" s="129" t="s">
        <v>54</v>
      </c>
      <c r="W3" s="130" t="s">
        <v>53</v>
      </c>
      <c r="X3" s="131" t="s">
        <v>54</v>
      </c>
      <c r="Y3" s="129" t="s">
        <v>53</v>
      </c>
      <c r="Z3" s="131" t="s">
        <v>54</v>
      </c>
    </row>
    <row r="4" spans="1:26" x14ac:dyDescent="0.2">
      <c r="A4" s="132" t="s">
        <v>55</v>
      </c>
      <c r="B4" s="133" t="s">
        <v>56</v>
      </c>
      <c r="C4" s="47" t="b">
        <v>1</v>
      </c>
      <c r="D4" s="48" t="b">
        <v>0</v>
      </c>
      <c r="E4" s="48" t="b">
        <v>1</v>
      </c>
      <c r="F4" s="134">
        <f>SUM(G4:H4)</f>
        <v>1705</v>
      </c>
      <c r="G4" s="13">
        <v>238</v>
      </c>
      <c r="H4" s="135">
        <v>1467</v>
      </c>
      <c r="I4" s="13" t="s">
        <v>57</v>
      </c>
      <c r="J4" s="13" t="s">
        <v>58</v>
      </c>
      <c r="K4" s="134" t="s">
        <v>59</v>
      </c>
      <c r="L4" s="13" t="s">
        <v>60</v>
      </c>
      <c r="M4" s="134" t="s">
        <v>61</v>
      </c>
      <c r="N4" s="135" t="s">
        <v>62</v>
      </c>
      <c r="O4" s="13" t="s">
        <v>63</v>
      </c>
      <c r="P4" s="135" t="s">
        <v>64</v>
      </c>
      <c r="Q4" s="13" t="s">
        <v>65</v>
      </c>
      <c r="R4" s="13" t="s">
        <v>65</v>
      </c>
      <c r="S4" s="134" t="s">
        <v>66</v>
      </c>
      <c r="T4" s="135" t="s">
        <v>66</v>
      </c>
      <c r="U4" s="13" t="s">
        <v>67</v>
      </c>
      <c r="V4" s="13" t="s">
        <v>68</v>
      </c>
      <c r="W4" s="134" t="s">
        <v>66</v>
      </c>
      <c r="X4" s="135" t="s">
        <v>66</v>
      </c>
      <c r="Y4" s="13" t="s">
        <v>69</v>
      </c>
      <c r="Z4" s="135" t="s">
        <v>66</v>
      </c>
    </row>
    <row r="5" spans="1:26" x14ac:dyDescent="0.2">
      <c r="A5" s="132" t="s">
        <v>70</v>
      </c>
      <c r="B5" s="133" t="s">
        <v>56</v>
      </c>
      <c r="C5" s="47" t="b">
        <v>0</v>
      </c>
      <c r="D5" s="48" t="b">
        <v>1</v>
      </c>
      <c r="E5" s="48" t="b">
        <v>1</v>
      </c>
      <c r="F5" s="134">
        <f t="shared" ref="F5:F22" si="0">SUM(G5:H5)</f>
        <v>18689</v>
      </c>
      <c r="G5" s="13">
        <v>1189</v>
      </c>
      <c r="H5" s="135">
        <v>17500</v>
      </c>
      <c r="I5" s="13" t="s">
        <v>71</v>
      </c>
      <c r="J5" s="13" t="s">
        <v>72</v>
      </c>
      <c r="K5" s="134"/>
      <c r="M5" s="134" t="s">
        <v>73</v>
      </c>
      <c r="N5" s="135" t="s">
        <v>74</v>
      </c>
      <c r="O5" s="13" t="s">
        <v>75</v>
      </c>
      <c r="P5" s="135" t="s">
        <v>76</v>
      </c>
      <c r="Q5" s="13" t="s">
        <v>65</v>
      </c>
      <c r="R5" s="13" t="s">
        <v>65</v>
      </c>
      <c r="S5" s="134" t="s">
        <v>77</v>
      </c>
      <c r="T5" s="135" t="s">
        <v>78</v>
      </c>
      <c r="U5" s="13" t="s">
        <v>79</v>
      </c>
      <c r="V5" s="13" t="s">
        <v>80</v>
      </c>
      <c r="W5" s="134" t="s">
        <v>81</v>
      </c>
      <c r="X5" s="135" t="s">
        <v>82</v>
      </c>
      <c r="Y5" s="13" t="s">
        <v>83</v>
      </c>
      <c r="Z5" s="135" t="s">
        <v>65</v>
      </c>
    </row>
    <row r="6" spans="1:26" x14ac:dyDescent="0.2">
      <c r="A6" s="132" t="s">
        <v>84</v>
      </c>
      <c r="B6" s="133" t="s">
        <v>56</v>
      </c>
      <c r="C6" s="134" t="s">
        <v>66</v>
      </c>
      <c r="D6" s="13" t="s">
        <v>66</v>
      </c>
      <c r="E6" s="13" t="s">
        <v>66</v>
      </c>
      <c r="F6" s="134">
        <f t="shared" si="0"/>
        <v>180170</v>
      </c>
      <c r="G6" s="13">
        <v>604</v>
      </c>
      <c r="H6" s="135">
        <v>179566</v>
      </c>
      <c r="I6" s="13" t="s">
        <v>85</v>
      </c>
      <c r="J6" s="13" t="s">
        <v>86</v>
      </c>
      <c r="K6" s="134" t="s">
        <v>87</v>
      </c>
      <c r="L6" s="13" t="s">
        <v>88</v>
      </c>
      <c r="M6" s="134" t="s">
        <v>66</v>
      </c>
      <c r="N6" s="135" t="s">
        <v>66</v>
      </c>
      <c r="O6" s="13" t="s">
        <v>89</v>
      </c>
      <c r="P6" s="135" t="s">
        <v>90</v>
      </c>
      <c r="Q6" s="13" t="s">
        <v>65</v>
      </c>
      <c r="R6" s="13" t="s">
        <v>65</v>
      </c>
      <c r="S6" s="134" t="s">
        <v>91</v>
      </c>
      <c r="T6" s="135" t="s">
        <v>92</v>
      </c>
      <c r="U6" s="13" t="s">
        <v>93</v>
      </c>
      <c r="V6" s="13" t="s">
        <v>94</v>
      </c>
      <c r="W6" s="134" t="s">
        <v>66</v>
      </c>
      <c r="X6" s="135" t="s">
        <v>66</v>
      </c>
      <c r="Y6" s="134" t="s">
        <v>66</v>
      </c>
      <c r="Z6" s="135" t="s">
        <v>66</v>
      </c>
    </row>
    <row r="7" spans="1:26" x14ac:dyDescent="0.2">
      <c r="A7" s="132" t="s">
        <v>95</v>
      </c>
      <c r="B7" s="133" t="s">
        <v>96</v>
      </c>
      <c r="C7" s="47" t="b">
        <v>1</v>
      </c>
      <c r="D7" s="48" t="b">
        <v>0</v>
      </c>
      <c r="E7" s="48" t="b">
        <v>1</v>
      </c>
      <c r="F7" s="134">
        <f t="shared" si="0"/>
        <v>6246</v>
      </c>
      <c r="G7" s="13">
        <v>1917</v>
      </c>
      <c r="H7" s="135">
        <v>4329</v>
      </c>
      <c r="I7" s="13" t="s">
        <v>97</v>
      </c>
      <c r="J7" s="13" t="s">
        <v>98</v>
      </c>
      <c r="K7" s="134"/>
      <c r="M7" s="134" t="s">
        <v>66</v>
      </c>
      <c r="N7" s="135" t="s">
        <v>66</v>
      </c>
      <c r="O7" s="134" t="s">
        <v>66</v>
      </c>
      <c r="P7" s="135" t="s">
        <v>66</v>
      </c>
      <c r="Q7" s="134" t="s">
        <v>66</v>
      </c>
      <c r="R7" s="135" t="s">
        <v>66</v>
      </c>
      <c r="S7" s="134" t="s">
        <v>66</v>
      </c>
      <c r="T7" s="135" t="s">
        <v>66</v>
      </c>
      <c r="U7" s="134" t="s">
        <v>66</v>
      </c>
      <c r="V7" s="135" t="s">
        <v>66</v>
      </c>
      <c r="W7" s="134" t="s">
        <v>66</v>
      </c>
      <c r="X7" s="135" t="s">
        <v>66</v>
      </c>
      <c r="Y7" s="134" t="s">
        <v>66</v>
      </c>
      <c r="Z7" s="135" t="s">
        <v>66</v>
      </c>
    </row>
    <row r="8" spans="1:26" x14ac:dyDescent="0.2">
      <c r="A8" s="132" t="s">
        <v>99</v>
      </c>
      <c r="B8" s="133" t="s">
        <v>96</v>
      </c>
      <c r="C8" s="134" t="b">
        <v>1</v>
      </c>
      <c r="D8" s="13" t="b">
        <v>0</v>
      </c>
      <c r="E8" s="13" t="b">
        <v>1</v>
      </c>
      <c r="F8" s="134">
        <f t="shared" si="0"/>
        <v>1822</v>
      </c>
      <c r="G8" s="13">
        <v>649</v>
      </c>
      <c r="H8" s="135">
        <v>1173</v>
      </c>
      <c r="I8" s="13" t="s">
        <v>100</v>
      </c>
      <c r="J8" s="13" t="s">
        <v>101</v>
      </c>
      <c r="K8" s="134">
        <v>56.3</v>
      </c>
      <c r="L8" s="13">
        <v>38.1</v>
      </c>
      <c r="M8" s="134" t="s">
        <v>66</v>
      </c>
      <c r="N8" s="135">
        <v>25.2</v>
      </c>
      <c r="O8" s="13" t="s">
        <v>66</v>
      </c>
      <c r="P8" s="135" t="s">
        <v>102</v>
      </c>
      <c r="Q8" s="13" t="s">
        <v>103</v>
      </c>
      <c r="R8" s="13" t="s">
        <v>66</v>
      </c>
      <c r="S8" s="134" t="s">
        <v>104</v>
      </c>
      <c r="T8" s="135" t="s">
        <v>66</v>
      </c>
      <c r="U8" s="13" t="s">
        <v>66</v>
      </c>
      <c r="V8" s="13" t="s">
        <v>105</v>
      </c>
      <c r="W8" s="134" t="s">
        <v>66</v>
      </c>
      <c r="X8" s="135" t="s">
        <v>106</v>
      </c>
      <c r="Y8" s="134" t="s">
        <v>66</v>
      </c>
      <c r="Z8" s="135" t="s">
        <v>66</v>
      </c>
    </row>
    <row r="9" spans="1:26" x14ac:dyDescent="0.2">
      <c r="A9" s="132" t="s">
        <v>107</v>
      </c>
      <c r="B9" s="133" t="s">
        <v>56</v>
      </c>
      <c r="C9" s="13" t="s">
        <v>66</v>
      </c>
      <c r="D9" s="13" t="s">
        <v>66</v>
      </c>
      <c r="E9" s="13" t="s">
        <v>66</v>
      </c>
      <c r="F9" s="134">
        <f t="shared" si="0"/>
        <v>259774</v>
      </c>
      <c r="G9" s="13">
        <v>904</v>
      </c>
      <c r="H9" s="135">
        <v>258870</v>
      </c>
      <c r="I9" s="13" t="s">
        <v>108</v>
      </c>
      <c r="J9" s="13" t="s">
        <v>109</v>
      </c>
      <c r="K9" s="134"/>
      <c r="M9" s="134" t="s">
        <v>110</v>
      </c>
      <c r="N9" s="135" t="s">
        <v>111</v>
      </c>
      <c r="O9" s="13" t="s">
        <v>112</v>
      </c>
      <c r="P9" s="135" t="s">
        <v>113</v>
      </c>
      <c r="Q9" s="13" t="s">
        <v>65</v>
      </c>
      <c r="R9" s="13" t="s">
        <v>114</v>
      </c>
      <c r="S9" s="134" t="s">
        <v>115</v>
      </c>
      <c r="T9" s="135" t="s">
        <v>116</v>
      </c>
      <c r="U9" s="13" t="s">
        <v>117</v>
      </c>
      <c r="V9" s="13" t="s">
        <v>118</v>
      </c>
      <c r="W9" s="134" t="s">
        <v>119</v>
      </c>
      <c r="X9" s="135" t="s">
        <v>120</v>
      </c>
      <c r="Y9" s="13" t="s">
        <v>121</v>
      </c>
      <c r="Z9" s="135" t="s">
        <v>122</v>
      </c>
    </row>
    <row r="10" spans="1:26" x14ac:dyDescent="0.2">
      <c r="A10" s="132" t="s">
        <v>123</v>
      </c>
      <c r="B10" s="133" t="s">
        <v>56</v>
      </c>
      <c r="C10" s="47" t="b">
        <v>0</v>
      </c>
      <c r="D10" s="48" t="b">
        <v>1</v>
      </c>
      <c r="E10" s="48" t="b">
        <v>0</v>
      </c>
      <c r="F10" s="134">
        <f t="shared" si="0"/>
        <v>60344</v>
      </c>
      <c r="G10" s="13">
        <v>1172</v>
      </c>
      <c r="H10" s="135">
        <v>59172</v>
      </c>
      <c r="I10" s="13" t="s">
        <v>124</v>
      </c>
      <c r="J10" s="13" t="s">
        <v>125</v>
      </c>
      <c r="K10" s="134" t="s">
        <v>126</v>
      </c>
      <c r="L10" s="13" t="s">
        <v>127</v>
      </c>
      <c r="M10" s="134" t="s">
        <v>128</v>
      </c>
      <c r="N10" s="135" t="s">
        <v>129</v>
      </c>
      <c r="O10" s="13" t="s">
        <v>130</v>
      </c>
      <c r="P10" s="135" t="s">
        <v>131</v>
      </c>
      <c r="Q10" s="13" t="s">
        <v>65</v>
      </c>
      <c r="R10" s="13" t="s">
        <v>65</v>
      </c>
      <c r="S10" s="134" t="s">
        <v>132</v>
      </c>
      <c r="T10" s="135" t="s">
        <v>133</v>
      </c>
      <c r="U10" s="13" t="s">
        <v>134</v>
      </c>
      <c r="V10" s="13" t="s">
        <v>135</v>
      </c>
      <c r="W10" s="134" t="s">
        <v>136</v>
      </c>
      <c r="X10" s="135" t="s">
        <v>137</v>
      </c>
      <c r="Y10" s="13" t="s">
        <v>138</v>
      </c>
      <c r="Z10" s="135" t="s">
        <v>65</v>
      </c>
    </row>
    <row r="11" spans="1:26" x14ac:dyDescent="0.2">
      <c r="A11" s="132" t="s">
        <v>139</v>
      </c>
      <c r="B11" s="133" t="s">
        <v>56</v>
      </c>
      <c r="C11" s="47" t="b">
        <v>0</v>
      </c>
      <c r="D11" s="48" t="b">
        <v>1</v>
      </c>
      <c r="E11" s="48" t="b">
        <v>0</v>
      </c>
      <c r="F11" s="134">
        <f t="shared" si="0"/>
        <v>40417</v>
      </c>
      <c r="G11" s="13" t="s">
        <v>140</v>
      </c>
      <c r="H11" s="135">
        <v>40417</v>
      </c>
      <c r="I11" s="13" t="s">
        <v>141</v>
      </c>
      <c r="J11" s="13" t="s">
        <v>142</v>
      </c>
      <c r="K11" s="134" t="s">
        <v>143</v>
      </c>
      <c r="L11" s="13" t="s">
        <v>144</v>
      </c>
      <c r="M11" s="134" t="s">
        <v>145</v>
      </c>
      <c r="N11" s="135" t="s">
        <v>146</v>
      </c>
      <c r="O11" s="13" t="s">
        <v>147</v>
      </c>
      <c r="P11" s="135" t="s">
        <v>148</v>
      </c>
      <c r="Q11" s="13" t="s">
        <v>65</v>
      </c>
      <c r="R11" s="13" t="s">
        <v>65</v>
      </c>
      <c r="S11" s="134" t="s">
        <v>149</v>
      </c>
      <c r="T11" s="135" t="s">
        <v>150</v>
      </c>
      <c r="U11" s="13" t="s">
        <v>151</v>
      </c>
      <c r="V11" s="13" t="s">
        <v>152</v>
      </c>
      <c r="W11" s="134" t="s">
        <v>153</v>
      </c>
      <c r="X11" s="135" t="s">
        <v>154</v>
      </c>
      <c r="Y11" s="13" t="s">
        <v>155</v>
      </c>
      <c r="Z11" s="135" t="s">
        <v>65</v>
      </c>
    </row>
    <row r="12" spans="1:26" x14ac:dyDescent="0.2">
      <c r="A12" s="132" t="s">
        <v>156</v>
      </c>
      <c r="B12" s="133" t="s">
        <v>56</v>
      </c>
      <c r="C12" s="47" t="b">
        <v>0</v>
      </c>
      <c r="D12" s="48" t="b">
        <v>1</v>
      </c>
      <c r="E12" s="48" t="b">
        <v>0</v>
      </c>
      <c r="F12" s="134">
        <f t="shared" si="0"/>
        <v>183877</v>
      </c>
      <c r="G12" s="13">
        <v>400</v>
      </c>
      <c r="H12" s="135">
        <v>183477</v>
      </c>
      <c r="K12" s="134"/>
      <c r="M12" s="134" t="s">
        <v>66</v>
      </c>
      <c r="N12" s="135" t="s">
        <v>66</v>
      </c>
      <c r="O12" s="134" t="s">
        <v>66</v>
      </c>
      <c r="P12" s="135" t="s">
        <v>66</v>
      </c>
      <c r="Q12" s="134" t="s">
        <v>66</v>
      </c>
      <c r="R12" s="135" t="s">
        <v>66</v>
      </c>
      <c r="S12" s="134" t="s">
        <v>66</v>
      </c>
      <c r="T12" s="135" t="s">
        <v>66</v>
      </c>
      <c r="U12" s="134" t="s">
        <v>66</v>
      </c>
      <c r="V12" s="135" t="s">
        <v>66</v>
      </c>
      <c r="W12" s="134" t="s">
        <v>66</v>
      </c>
      <c r="X12" s="135" t="s">
        <v>66</v>
      </c>
      <c r="Y12" s="134" t="s">
        <v>66</v>
      </c>
      <c r="Z12" s="135" t="s">
        <v>66</v>
      </c>
    </row>
    <row r="13" spans="1:26" x14ac:dyDescent="0.2">
      <c r="A13" s="132" t="s">
        <v>157</v>
      </c>
      <c r="B13" s="133" t="s">
        <v>96</v>
      </c>
      <c r="C13" s="134" t="b">
        <v>1</v>
      </c>
      <c r="D13" s="13" t="b">
        <v>1</v>
      </c>
      <c r="E13" s="13" t="b">
        <v>0</v>
      </c>
      <c r="F13" s="134">
        <f t="shared" si="0"/>
        <v>16566</v>
      </c>
      <c r="G13" s="13">
        <v>1506</v>
      </c>
      <c r="H13" s="135">
        <v>15060</v>
      </c>
      <c r="I13" s="13" t="s">
        <v>158</v>
      </c>
      <c r="J13" s="13" t="s">
        <v>159</v>
      </c>
      <c r="K13" s="134" t="s">
        <v>160</v>
      </c>
      <c r="L13" s="13" t="s">
        <v>161</v>
      </c>
      <c r="M13" s="134" t="s">
        <v>66</v>
      </c>
      <c r="N13" s="135" t="s">
        <v>66</v>
      </c>
      <c r="O13" s="13" t="s">
        <v>162</v>
      </c>
      <c r="P13" s="135" t="s">
        <v>163</v>
      </c>
      <c r="Q13" s="13" t="s">
        <v>65</v>
      </c>
      <c r="R13" s="13" t="s">
        <v>164</v>
      </c>
      <c r="S13" s="134" t="s">
        <v>165</v>
      </c>
      <c r="T13" s="135" t="s">
        <v>166</v>
      </c>
      <c r="U13" s="13" t="s">
        <v>167</v>
      </c>
      <c r="V13" s="13" t="s">
        <v>168</v>
      </c>
      <c r="W13" s="134" t="s">
        <v>169</v>
      </c>
      <c r="X13" s="135" t="s">
        <v>170</v>
      </c>
      <c r="Y13" s="134" t="s">
        <v>66</v>
      </c>
      <c r="Z13" s="135" t="s">
        <v>66</v>
      </c>
    </row>
    <row r="14" spans="1:26" x14ac:dyDescent="0.2">
      <c r="A14" s="132" t="s">
        <v>171</v>
      </c>
      <c r="B14" s="133" t="s">
        <v>56</v>
      </c>
      <c r="C14" s="47" t="b">
        <v>0</v>
      </c>
      <c r="D14" s="48" t="b">
        <v>1</v>
      </c>
      <c r="E14" s="48" t="b">
        <v>1</v>
      </c>
      <c r="F14" s="134">
        <f t="shared" si="0"/>
        <v>2695</v>
      </c>
      <c r="G14" s="13">
        <v>307</v>
      </c>
      <c r="H14" s="135">
        <v>2388</v>
      </c>
      <c r="I14" s="134" t="s">
        <v>66</v>
      </c>
      <c r="J14" s="135" t="s">
        <v>66</v>
      </c>
      <c r="K14" s="134" t="s">
        <v>66</v>
      </c>
      <c r="L14" s="135" t="s">
        <v>66</v>
      </c>
      <c r="M14" s="134" t="s">
        <v>66</v>
      </c>
      <c r="N14" s="135" t="s">
        <v>66</v>
      </c>
      <c r="O14" s="134" t="s">
        <v>66</v>
      </c>
      <c r="P14" s="135" t="s">
        <v>66</v>
      </c>
      <c r="Q14" s="134" t="s">
        <v>66</v>
      </c>
      <c r="R14" s="135" t="s">
        <v>66</v>
      </c>
      <c r="S14" s="134" t="s">
        <v>66</v>
      </c>
      <c r="T14" s="135" t="s">
        <v>66</v>
      </c>
      <c r="U14" s="134" t="s">
        <v>66</v>
      </c>
      <c r="V14" s="135" t="s">
        <v>66</v>
      </c>
      <c r="W14" s="134" t="s">
        <v>66</v>
      </c>
      <c r="X14" s="135" t="s">
        <v>66</v>
      </c>
      <c r="Y14" s="134" t="s">
        <v>66</v>
      </c>
      <c r="Z14" s="135" t="s">
        <v>66</v>
      </c>
    </row>
    <row r="15" spans="1:26" x14ac:dyDescent="0.2">
      <c r="A15" s="132" t="s">
        <v>172</v>
      </c>
      <c r="B15" s="133" t="s">
        <v>56</v>
      </c>
      <c r="C15" s="47" t="b">
        <v>0</v>
      </c>
      <c r="D15" s="48" t="b">
        <v>1</v>
      </c>
      <c r="E15" s="48" t="b">
        <v>1</v>
      </c>
      <c r="F15" s="134">
        <f t="shared" si="0"/>
        <v>2727</v>
      </c>
      <c r="G15" s="13">
        <v>246</v>
      </c>
      <c r="H15" s="135">
        <v>2481</v>
      </c>
      <c r="I15" s="134" t="s">
        <v>66</v>
      </c>
      <c r="J15" s="135" t="s">
        <v>66</v>
      </c>
      <c r="K15" s="134" t="s">
        <v>66</v>
      </c>
      <c r="L15" s="135" t="s">
        <v>66</v>
      </c>
      <c r="M15" s="134" t="s">
        <v>66</v>
      </c>
      <c r="N15" s="135" t="s">
        <v>66</v>
      </c>
      <c r="O15" s="134" t="s">
        <v>66</v>
      </c>
      <c r="P15" s="135" t="s">
        <v>66</v>
      </c>
      <c r="Q15" s="134" t="s">
        <v>66</v>
      </c>
      <c r="R15" s="135" t="s">
        <v>66</v>
      </c>
      <c r="S15" s="134" t="s">
        <v>66</v>
      </c>
      <c r="T15" s="135" t="s">
        <v>66</v>
      </c>
      <c r="U15" s="134" t="s">
        <v>66</v>
      </c>
      <c r="V15" s="135" t="s">
        <v>66</v>
      </c>
      <c r="W15" s="134" t="s">
        <v>66</v>
      </c>
      <c r="X15" s="135" t="s">
        <v>66</v>
      </c>
      <c r="Y15" s="134" t="s">
        <v>66</v>
      </c>
      <c r="Z15" s="135" t="s">
        <v>66</v>
      </c>
    </row>
    <row r="16" spans="1:26" x14ac:dyDescent="0.2">
      <c r="A16" s="132" t="s">
        <v>173</v>
      </c>
      <c r="B16" s="133" t="s">
        <v>56</v>
      </c>
      <c r="C16" s="47" t="b">
        <v>1</v>
      </c>
      <c r="D16" s="48" t="b">
        <v>0</v>
      </c>
      <c r="E16" s="48" t="b">
        <v>1</v>
      </c>
      <c r="F16" s="134">
        <f t="shared" si="0"/>
        <v>4253</v>
      </c>
      <c r="G16" s="13">
        <v>873</v>
      </c>
      <c r="H16" s="135">
        <v>3380</v>
      </c>
      <c r="I16" s="134" t="s">
        <v>66</v>
      </c>
      <c r="J16" s="135" t="s">
        <v>66</v>
      </c>
      <c r="K16" s="134" t="s">
        <v>66</v>
      </c>
      <c r="L16" s="135" t="s">
        <v>66</v>
      </c>
      <c r="M16" s="134" t="s">
        <v>66</v>
      </c>
      <c r="N16" s="135" t="s">
        <v>66</v>
      </c>
      <c r="O16" s="134" t="s">
        <v>66</v>
      </c>
      <c r="P16" s="135" t="s">
        <v>66</v>
      </c>
      <c r="Q16" s="134" t="s">
        <v>66</v>
      </c>
      <c r="R16" s="135" t="s">
        <v>66</v>
      </c>
      <c r="S16" s="134" t="s">
        <v>66</v>
      </c>
      <c r="T16" s="135" t="s">
        <v>66</v>
      </c>
      <c r="U16" s="134" t="s">
        <v>66</v>
      </c>
      <c r="V16" s="135" t="s">
        <v>66</v>
      </c>
      <c r="W16" s="134" t="s">
        <v>66</v>
      </c>
      <c r="X16" s="135" t="s">
        <v>66</v>
      </c>
      <c r="Y16" s="134" t="s">
        <v>66</v>
      </c>
      <c r="Z16" s="135" t="s">
        <v>66</v>
      </c>
    </row>
    <row r="17" spans="1:26" x14ac:dyDescent="0.2">
      <c r="A17" s="132" t="s">
        <v>174</v>
      </c>
      <c r="B17" s="133" t="s">
        <v>96</v>
      </c>
      <c r="C17" s="134" t="s">
        <v>66</v>
      </c>
      <c r="D17" s="13" t="s">
        <v>66</v>
      </c>
      <c r="E17" s="13" t="s">
        <v>66</v>
      </c>
      <c r="F17" s="134">
        <f t="shared" si="0"/>
        <v>20624</v>
      </c>
      <c r="G17" s="13">
        <v>382</v>
      </c>
      <c r="H17" s="135">
        <v>20242</v>
      </c>
      <c r="I17" s="13" t="s">
        <v>175</v>
      </c>
      <c r="J17" s="13" t="s">
        <v>176</v>
      </c>
      <c r="K17" s="134" t="s">
        <v>177</v>
      </c>
      <c r="L17" s="13" t="s">
        <v>178</v>
      </c>
      <c r="M17" s="134" t="s">
        <v>179</v>
      </c>
      <c r="N17" s="135" t="s">
        <v>180</v>
      </c>
      <c r="O17" s="13" t="s">
        <v>181</v>
      </c>
      <c r="P17" s="135" t="s">
        <v>182</v>
      </c>
      <c r="Q17" s="13" t="s">
        <v>183</v>
      </c>
      <c r="R17" s="13" t="s">
        <v>184</v>
      </c>
      <c r="S17" s="134" t="s">
        <v>185</v>
      </c>
      <c r="T17" s="135" t="s">
        <v>186</v>
      </c>
      <c r="U17" s="13" t="s">
        <v>187</v>
      </c>
      <c r="V17" s="13" t="s">
        <v>188</v>
      </c>
      <c r="W17" s="134" t="s">
        <v>189</v>
      </c>
      <c r="X17" s="135" t="s">
        <v>190</v>
      </c>
      <c r="Y17" s="13" t="s">
        <v>66</v>
      </c>
      <c r="Z17" s="135" t="s">
        <v>66</v>
      </c>
    </row>
    <row r="18" spans="1:26" x14ac:dyDescent="0.2">
      <c r="A18" s="132" t="s">
        <v>191</v>
      </c>
      <c r="B18" s="133" t="s">
        <v>56</v>
      </c>
      <c r="C18" s="47" t="b">
        <v>1</v>
      </c>
      <c r="D18" s="48" t="b">
        <v>1</v>
      </c>
      <c r="E18" s="48" t="b">
        <v>0</v>
      </c>
      <c r="F18" s="134">
        <f t="shared" si="0"/>
        <v>789</v>
      </c>
      <c r="G18" s="13">
        <v>18</v>
      </c>
      <c r="H18" s="135">
        <v>771</v>
      </c>
      <c r="I18" s="13" t="s">
        <v>192</v>
      </c>
      <c r="J18" s="13" t="s">
        <v>193</v>
      </c>
      <c r="K18" s="134" t="s">
        <v>194</v>
      </c>
      <c r="L18" s="13" t="s">
        <v>195</v>
      </c>
      <c r="M18" s="134" t="s">
        <v>196</v>
      </c>
      <c r="N18" s="135" t="s">
        <v>197</v>
      </c>
      <c r="O18" s="13" t="s">
        <v>198</v>
      </c>
      <c r="P18" s="135" t="s">
        <v>199</v>
      </c>
      <c r="Q18" s="13" t="s">
        <v>200</v>
      </c>
      <c r="R18" s="13" t="s">
        <v>201</v>
      </c>
      <c r="S18" s="134" t="s">
        <v>202</v>
      </c>
      <c r="T18" s="135" t="s">
        <v>203</v>
      </c>
      <c r="U18" s="13" t="s">
        <v>204</v>
      </c>
      <c r="V18" s="13" t="s">
        <v>205</v>
      </c>
      <c r="W18" s="134" t="s">
        <v>192</v>
      </c>
      <c r="X18" s="135" t="s">
        <v>206</v>
      </c>
      <c r="Y18" s="13" t="s">
        <v>65</v>
      </c>
      <c r="Z18" s="135" t="s">
        <v>207</v>
      </c>
    </row>
    <row r="19" spans="1:26" x14ac:dyDescent="0.2">
      <c r="A19" s="132" t="s">
        <v>208</v>
      </c>
      <c r="B19" s="133" t="s">
        <v>96</v>
      </c>
      <c r="C19" s="47" t="b">
        <v>1</v>
      </c>
      <c r="D19" s="48" t="b">
        <v>0</v>
      </c>
      <c r="E19" s="48" t="b">
        <v>1</v>
      </c>
      <c r="F19" s="134">
        <f t="shared" si="0"/>
        <v>1710</v>
      </c>
      <c r="G19" s="13">
        <v>503</v>
      </c>
      <c r="H19" s="135">
        <v>1207</v>
      </c>
      <c r="I19" s="13" t="s">
        <v>209</v>
      </c>
      <c r="J19" s="13" t="s">
        <v>210</v>
      </c>
      <c r="K19" s="134" t="s">
        <v>211</v>
      </c>
      <c r="L19" s="13" t="s">
        <v>212</v>
      </c>
      <c r="M19" s="134" t="s">
        <v>213</v>
      </c>
      <c r="N19" s="135" t="s">
        <v>214</v>
      </c>
      <c r="O19" s="13" t="s">
        <v>215</v>
      </c>
      <c r="P19" s="135" t="s">
        <v>216</v>
      </c>
      <c r="Q19" s="13" t="s">
        <v>217</v>
      </c>
      <c r="R19" s="13" t="s">
        <v>65</v>
      </c>
      <c r="S19" s="134" t="s">
        <v>218</v>
      </c>
      <c r="T19" s="135" t="s">
        <v>65</v>
      </c>
      <c r="V19" s="13" t="s">
        <v>65</v>
      </c>
      <c r="W19" s="134" t="s">
        <v>66</v>
      </c>
      <c r="X19" s="135" t="s">
        <v>65</v>
      </c>
      <c r="Y19" s="13" t="s">
        <v>219</v>
      </c>
      <c r="Z19" s="135" t="s">
        <v>220</v>
      </c>
    </row>
    <row r="20" spans="1:26" ht="15" x14ac:dyDescent="0.2">
      <c r="A20" s="132" t="s">
        <v>221</v>
      </c>
      <c r="B20" s="136" t="s">
        <v>96</v>
      </c>
      <c r="C20" s="47" t="b">
        <v>0</v>
      </c>
      <c r="D20" s="48" t="b">
        <v>1</v>
      </c>
      <c r="E20" s="48" t="b">
        <v>0</v>
      </c>
      <c r="F20" s="134">
        <f>SUM(G20:H20)</f>
        <v>408415</v>
      </c>
      <c r="G20" s="137">
        <v>1044</v>
      </c>
      <c r="H20" s="135">
        <v>407371</v>
      </c>
      <c r="I20" s="13" t="s">
        <v>222</v>
      </c>
      <c r="J20" s="13" t="s">
        <v>223</v>
      </c>
      <c r="K20" s="134" t="s">
        <v>224</v>
      </c>
      <c r="L20" s="13" t="s">
        <v>225</v>
      </c>
      <c r="M20" s="134" t="s">
        <v>226</v>
      </c>
      <c r="N20" s="135" t="s">
        <v>227</v>
      </c>
      <c r="O20" s="13" t="s">
        <v>228</v>
      </c>
      <c r="P20" s="135" t="s">
        <v>229</v>
      </c>
      <c r="Q20" s="13" t="s">
        <v>230</v>
      </c>
      <c r="R20" s="13" t="s">
        <v>231</v>
      </c>
      <c r="S20" s="134" t="s">
        <v>232</v>
      </c>
      <c r="T20" s="135" t="s">
        <v>233</v>
      </c>
      <c r="U20" s="13" t="s">
        <v>234</v>
      </c>
      <c r="V20" s="13" t="s">
        <v>235</v>
      </c>
      <c r="W20" s="134" t="s">
        <v>236</v>
      </c>
      <c r="X20" s="135" t="s">
        <v>237</v>
      </c>
      <c r="Y20" s="13" t="s">
        <v>238</v>
      </c>
      <c r="Z20" s="135" t="s">
        <v>239</v>
      </c>
    </row>
    <row r="21" spans="1:26" ht="15" x14ac:dyDescent="0.2">
      <c r="A21" s="132" t="s">
        <v>221</v>
      </c>
      <c r="B21" s="136" t="s">
        <v>56</v>
      </c>
      <c r="C21" s="47" t="b">
        <v>0</v>
      </c>
      <c r="D21" s="48" t="b">
        <v>1</v>
      </c>
      <c r="E21" s="123" t="b">
        <v>1</v>
      </c>
      <c r="F21" s="134">
        <f t="shared" si="0"/>
        <v>408415</v>
      </c>
      <c r="G21" s="137">
        <v>1556</v>
      </c>
      <c r="H21" s="135">
        <v>406859</v>
      </c>
      <c r="I21" s="13" t="s">
        <v>240</v>
      </c>
      <c r="J21" s="13" t="s">
        <v>241</v>
      </c>
      <c r="K21" s="134" t="s">
        <v>242</v>
      </c>
      <c r="L21" s="13" t="s">
        <v>225</v>
      </c>
      <c r="M21" s="134" t="s">
        <v>243</v>
      </c>
      <c r="N21" s="135" t="s">
        <v>227</v>
      </c>
      <c r="O21" s="13" t="s">
        <v>244</v>
      </c>
      <c r="P21" s="135" t="s">
        <v>245</v>
      </c>
      <c r="Q21" s="13" t="s">
        <v>65</v>
      </c>
      <c r="R21" s="13" t="s">
        <v>246</v>
      </c>
      <c r="S21" s="134" t="s">
        <v>247</v>
      </c>
      <c r="T21" s="135" t="s">
        <v>248</v>
      </c>
      <c r="U21" s="13" t="s">
        <v>249</v>
      </c>
      <c r="V21" s="13" t="s">
        <v>250</v>
      </c>
      <c r="W21" s="134" t="s">
        <v>251</v>
      </c>
      <c r="X21" s="135" t="s">
        <v>252</v>
      </c>
      <c r="Y21" s="13" t="s">
        <v>253</v>
      </c>
      <c r="Z21" s="135" t="s">
        <v>254</v>
      </c>
    </row>
    <row r="22" spans="1:26" ht="14" thickBot="1" x14ac:dyDescent="0.25">
      <c r="A22" s="138" t="s">
        <v>255</v>
      </c>
      <c r="B22" s="139" t="s">
        <v>56</v>
      </c>
      <c r="C22" s="49" t="b">
        <v>1</v>
      </c>
      <c r="D22" s="50" t="b">
        <v>1</v>
      </c>
      <c r="E22" s="48" t="b">
        <v>1</v>
      </c>
      <c r="F22" s="134">
        <f t="shared" si="0"/>
        <v>822</v>
      </c>
      <c r="G22" s="13">
        <v>25</v>
      </c>
      <c r="H22" s="135">
        <v>797</v>
      </c>
      <c r="I22" s="140" t="s">
        <v>256</v>
      </c>
      <c r="J22" s="140" t="s">
        <v>257</v>
      </c>
      <c r="K22" s="141" t="s">
        <v>258</v>
      </c>
      <c r="L22" s="140" t="s">
        <v>259</v>
      </c>
      <c r="M22" s="141" t="s">
        <v>260</v>
      </c>
      <c r="N22" s="142" t="s">
        <v>261</v>
      </c>
      <c r="O22" s="140" t="s">
        <v>262</v>
      </c>
      <c r="P22" s="142" t="s">
        <v>263</v>
      </c>
      <c r="Q22" s="140" t="s">
        <v>264</v>
      </c>
      <c r="R22" s="140" t="s">
        <v>265</v>
      </c>
      <c r="S22" s="141" t="s">
        <v>264</v>
      </c>
      <c r="T22" s="142" t="s">
        <v>266</v>
      </c>
      <c r="U22" s="140" t="s">
        <v>267</v>
      </c>
      <c r="V22" s="140" t="s">
        <v>268</v>
      </c>
      <c r="W22" s="141" t="s">
        <v>269</v>
      </c>
      <c r="X22" s="142" t="s">
        <v>270</v>
      </c>
      <c r="Y22" s="140" t="s">
        <v>256</v>
      </c>
      <c r="Z22" s="142" t="s">
        <v>65</v>
      </c>
    </row>
    <row r="23" spans="1:26" ht="14" thickBot="1" x14ac:dyDescent="0.25">
      <c r="E23" s="147" t="s">
        <v>271</v>
      </c>
      <c r="F23" s="143">
        <f>SUM(F7,F8,F13,F19,F20,F17)</f>
        <v>455383</v>
      </c>
      <c r="G23" s="143">
        <f t="shared" ref="G23:H23" si="1">SUM(G7,G8,G13,G19,G20,G17)</f>
        <v>6001</v>
      </c>
      <c r="H23" s="143">
        <f t="shared" si="1"/>
        <v>449382</v>
      </c>
    </row>
    <row r="24" spans="1:26" ht="14" thickBot="1" x14ac:dyDescent="0.25">
      <c r="E24" s="148" t="s">
        <v>272</v>
      </c>
      <c r="F24" s="144">
        <f>SUM(F4:F6,F9:F12,F14:F16,F18,F21:F22)</f>
        <v>1164677</v>
      </c>
      <c r="G24" s="144">
        <f t="shared" ref="G24:H24" si="2">SUM(G4:G6,G9:G12,G14:G16,G18,G21:G22)</f>
        <v>7532</v>
      </c>
      <c r="H24" s="144">
        <f t="shared" si="2"/>
        <v>1157145</v>
      </c>
    </row>
    <row r="25" spans="1:26" ht="14" thickBot="1" x14ac:dyDescent="0.25">
      <c r="E25" s="126" t="s">
        <v>273</v>
      </c>
      <c r="F25" s="145">
        <f>SUM(F4:F19,F21:F22)</f>
        <v>1211645</v>
      </c>
      <c r="G25" s="145">
        <f t="shared" ref="G25:H25" si="3">SUM(G4:G19,G21:G22)</f>
        <v>12489</v>
      </c>
      <c r="H25" s="145">
        <f t="shared" si="3"/>
        <v>1199156</v>
      </c>
    </row>
    <row r="26" spans="1:26" x14ac:dyDescent="0.2">
      <c r="A26" s="146" t="s">
        <v>274</v>
      </c>
    </row>
    <row r="27" spans="1:26" x14ac:dyDescent="0.2">
      <c r="A27" s="146" t="s">
        <v>275</v>
      </c>
    </row>
  </sheetData>
  <mergeCells count="13">
    <mergeCell ref="K2:L2"/>
    <mergeCell ref="Y2:Z2"/>
    <mergeCell ref="W2:X2"/>
    <mergeCell ref="S2:T2"/>
    <mergeCell ref="Q2:R2"/>
    <mergeCell ref="O2:P2"/>
    <mergeCell ref="M2:N2"/>
    <mergeCell ref="U2:V2"/>
    <mergeCell ref="A2:A3"/>
    <mergeCell ref="B2:B3"/>
    <mergeCell ref="C2:E2"/>
    <mergeCell ref="F2:H2"/>
    <mergeCell ref="I2:J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51DF1-0B27-4BCD-9CDC-14A7C7663CDA}">
  <dimension ref="A1:O22"/>
  <sheetViews>
    <sheetView zoomScaleNormal="100" workbookViewId="0">
      <selection activeCell="A5" sqref="A5"/>
    </sheetView>
  </sheetViews>
  <sheetFormatPr baseColWidth="10" defaultColWidth="9" defaultRowHeight="13" x14ac:dyDescent="0.2"/>
  <cols>
    <col min="1" max="1" width="17.1640625" style="13" bestFit="1" customWidth="1"/>
    <col min="2" max="2" width="44.5" style="13" customWidth="1"/>
    <col min="3" max="3" width="26.5" style="13" customWidth="1"/>
    <col min="4" max="4" width="10.6640625" style="41" customWidth="1"/>
    <col min="5" max="5" width="10.1640625" style="41" customWidth="1"/>
    <col min="6" max="7" width="7.1640625" style="13" bestFit="1" customWidth="1"/>
    <col min="8" max="8" width="48.33203125" style="13" customWidth="1"/>
    <col min="9" max="9" width="12.5" style="45" customWidth="1"/>
    <col min="10" max="10" width="29.33203125" style="13" customWidth="1"/>
    <col min="11" max="11" width="28" style="13" customWidth="1"/>
    <col min="12" max="12" width="13.83203125" style="13" customWidth="1"/>
    <col min="13" max="13" width="22" style="13" customWidth="1"/>
    <col min="14" max="14" width="47.6640625" style="13" customWidth="1"/>
    <col min="15" max="15" width="33.1640625" style="13" customWidth="1"/>
    <col min="16" max="16384" width="9" style="13"/>
  </cols>
  <sheetData>
    <row r="1" spans="1:15" ht="17" thickBot="1" x14ac:dyDescent="0.25">
      <c r="A1" s="52" t="s">
        <v>276</v>
      </c>
    </row>
    <row r="2" spans="1:15" ht="14" thickBot="1" x14ac:dyDescent="0.25">
      <c r="A2" s="170" t="s">
        <v>36</v>
      </c>
      <c r="B2" s="175" t="s">
        <v>277</v>
      </c>
      <c r="C2" s="176"/>
      <c r="D2" s="175" t="s">
        <v>278</v>
      </c>
      <c r="E2" s="177"/>
      <c r="F2" s="177"/>
      <c r="G2" s="177"/>
      <c r="H2" s="176"/>
      <c r="I2" s="175" t="s">
        <v>279</v>
      </c>
      <c r="J2" s="177"/>
      <c r="K2" s="177"/>
      <c r="L2" s="176"/>
      <c r="M2" s="177" t="s">
        <v>280</v>
      </c>
      <c r="N2" s="177"/>
      <c r="O2" s="176"/>
    </row>
    <row r="3" spans="1:15" ht="57" thickBot="1" x14ac:dyDescent="0.25">
      <c r="A3" s="171"/>
      <c r="B3" s="16" t="s">
        <v>281</v>
      </c>
      <c r="C3" s="17" t="s">
        <v>282</v>
      </c>
      <c r="D3" s="33" t="s">
        <v>283</v>
      </c>
      <c r="E3" s="34" t="s">
        <v>284</v>
      </c>
      <c r="F3" s="18" t="s">
        <v>285</v>
      </c>
      <c r="G3" s="18" t="s">
        <v>286</v>
      </c>
      <c r="H3" s="17" t="s">
        <v>287</v>
      </c>
      <c r="I3" s="42" t="s">
        <v>288</v>
      </c>
      <c r="J3" s="18" t="s">
        <v>289</v>
      </c>
      <c r="K3" s="18" t="s">
        <v>290</v>
      </c>
      <c r="L3" s="17" t="s">
        <v>291</v>
      </c>
      <c r="M3" s="18" t="s">
        <v>292</v>
      </c>
      <c r="N3" s="18" t="s">
        <v>293</v>
      </c>
      <c r="O3" s="17" t="s">
        <v>294</v>
      </c>
    </row>
    <row r="4" spans="1:15" ht="42" x14ac:dyDescent="0.2">
      <c r="A4" s="19" t="s">
        <v>295</v>
      </c>
      <c r="B4" s="20" t="s">
        <v>296</v>
      </c>
      <c r="C4" s="21" t="s">
        <v>297</v>
      </c>
      <c r="D4" s="35">
        <v>95</v>
      </c>
      <c r="E4" s="36">
        <v>95</v>
      </c>
      <c r="F4" s="31">
        <v>0.01</v>
      </c>
      <c r="G4" s="22">
        <v>0</v>
      </c>
      <c r="H4" s="21" t="s">
        <v>298</v>
      </c>
      <c r="I4" s="24">
        <v>548669</v>
      </c>
      <c r="J4" s="22" t="s">
        <v>299</v>
      </c>
      <c r="K4" s="22" t="s">
        <v>300</v>
      </c>
      <c r="L4" s="21" t="s">
        <v>301</v>
      </c>
      <c r="M4" s="22" t="s">
        <v>302</v>
      </c>
      <c r="N4" s="22" t="s">
        <v>303</v>
      </c>
      <c r="O4" s="21" t="s">
        <v>304</v>
      </c>
    </row>
    <row r="5" spans="1:15" ht="15" customHeight="1" x14ac:dyDescent="0.2">
      <c r="A5" s="23" t="s">
        <v>70</v>
      </c>
      <c r="B5" s="20" t="s">
        <v>305</v>
      </c>
      <c r="C5" s="21" t="s">
        <v>306</v>
      </c>
      <c r="D5" s="35">
        <v>98</v>
      </c>
      <c r="E5" s="36">
        <v>98</v>
      </c>
      <c r="F5" s="22">
        <v>1E-3</v>
      </c>
      <c r="G5" s="22">
        <v>5</v>
      </c>
      <c r="H5" s="21" t="s">
        <v>66</v>
      </c>
      <c r="I5" s="24">
        <v>3857505</v>
      </c>
      <c r="J5" s="22" t="s">
        <v>307</v>
      </c>
      <c r="K5" s="22" t="s">
        <v>308</v>
      </c>
      <c r="L5" s="21" t="s">
        <v>301</v>
      </c>
      <c r="M5" s="22" t="s">
        <v>309</v>
      </c>
      <c r="N5" s="22" t="s">
        <v>303</v>
      </c>
      <c r="O5" s="21" t="s">
        <v>310</v>
      </c>
    </row>
    <row r="6" spans="1:15" ht="26" x14ac:dyDescent="0.2">
      <c r="A6" s="23" t="s">
        <v>311</v>
      </c>
      <c r="B6" s="20" t="s">
        <v>312</v>
      </c>
      <c r="C6" s="21" t="s">
        <v>313</v>
      </c>
      <c r="D6" s="35">
        <v>99</v>
      </c>
      <c r="E6" s="36" t="s">
        <v>66</v>
      </c>
      <c r="F6" s="31">
        <v>1E-4</v>
      </c>
      <c r="G6" s="22" t="s">
        <v>66</v>
      </c>
      <c r="H6" s="21" t="s">
        <v>314</v>
      </c>
      <c r="I6" s="24">
        <v>509717</v>
      </c>
      <c r="J6" s="22" t="s">
        <v>315</v>
      </c>
      <c r="K6" s="22" t="s">
        <v>316</v>
      </c>
      <c r="L6" s="21" t="s">
        <v>301</v>
      </c>
      <c r="M6" s="22" t="s">
        <v>317</v>
      </c>
      <c r="N6" s="22" t="s">
        <v>318</v>
      </c>
      <c r="O6" s="14" t="s">
        <v>319</v>
      </c>
    </row>
    <row r="7" spans="1:15" ht="26" x14ac:dyDescent="0.2">
      <c r="A7" s="23" t="s">
        <v>95</v>
      </c>
      <c r="B7" s="20" t="s">
        <v>320</v>
      </c>
      <c r="C7" s="21" t="s">
        <v>313</v>
      </c>
      <c r="D7" s="35">
        <v>99</v>
      </c>
      <c r="E7" s="36">
        <v>99</v>
      </c>
      <c r="F7" s="31">
        <v>1.0000000000000001E-5</v>
      </c>
      <c r="G7" s="22">
        <v>1</v>
      </c>
      <c r="H7" s="21" t="s">
        <v>321</v>
      </c>
      <c r="I7" s="24">
        <v>564728</v>
      </c>
      <c r="J7" s="22" t="s">
        <v>322</v>
      </c>
      <c r="K7" s="22" t="s">
        <v>323</v>
      </c>
      <c r="L7" s="21" t="s">
        <v>324</v>
      </c>
      <c r="M7" s="22" t="s">
        <v>325</v>
      </c>
      <c r="N7" s="22" t="s">
        <v>303</v>
      </c>
      <c r="O7" s="14" t="s">
        <v>326</v>
      </c>
    </row>
    <row r="8" spans="1:15" x14ac:dyDescent="0.2">
      <c r="A8" s="23" t="s">
        <v>99</v>
      </c>
      <c r="B8" s="20" t="s">
        <v>327</v>
      </c>
      <c r="C8" s="21" t="s">
        <v>313</v>
      </c>
      <c r="D8" s="35">
        <v>98</v>
      </c>
      <c r="E8" s="36">
        <v>95</v>
      </c>
      <c r="F8" s="31">
        <v>9.9999999999999995E-8</v>
      </c>
      <c r="G8" s="22">
        <v>1</v>
      </c>
      <c r="H8" s="21" t="s">
        <v>328</v>
      </c>
      <c r="I8" s="24">
        <v>493704</v>
      </c>
      <c r="J8" s="22" t="s">
        <v>329</v>
      </c>
      <c r="K8" s="22" t="s">
        <v>308</v>
      </c>
      <c r="L8" s="21" t="s">
        <v>301</v>
      </c>
      <c r="M8" s="22" t="s">
        <v>309</v>
      </c>
      <c r="N8" s="22" t="s">
        <v>303</v>
      </c>
      <c r="O8" s="21" t="s">
        <v>330</v>
      </c>
    </row>
    <row r="9" spans="1:15" x14ac:dyDescent="0.2">
      <c r="A9" s="23" t="s">
        <v>107</v>
      </c>
      <c r="B9" s="20" t="s">
        <v>331</v>
      </c>
      <c r="C9" s="21" t="s">
        <v>332</v>
      </c>
      <c r="D9" s="35">
        <v>99</v>
      </c>
      <c r="E9" s="36">
        <v>99</v>
      </c>
      <c r="F9" s="31">
        <v>9.9999999999999995E-7</v>
      </c>
      <c r="G9" s="22">
        <v>0.5</v>
      </c>
      <c r="H9" s="21" t="s">
        <v>66</v>
      </c>
      <c r="I9" s="24">
        <v>35328165</v>
      </c>
      <c r="J9" s="22" t="s">
        <v>332</v>
      </c>
      <c r="K9" s="22" t="s">
        <v>333</v>
      </c>
      <c r="L9" s="21" t="s">
        <v>301</v>
      </c>
      <c r="M9" s="22" t="s">
        <v>332</v>
      </c>
      <c r="N9" s="22" t="s">
        <v>303</v>
      </c>
      <c r="O9" s="14" t="s">
        <v>334</v>
      </c>
    </row>
    <row r="10" spans="1:15" ht="18" customHeight="1" x14ac:dyDescent="0.2">
      <c r="A10" s="23" t="s">
        <v>123</v>
      </c>
      <c r="B10" s="20" t="s">
        <v>335</v>
      </c>
      <c r="C10" s="21" t="s">
        <v>336</v>
      </c>
      <c r="D10" s="35">
        <v>99</v>
      </c>
      <c r="E10" s="36" t="s">
        <v>66</v>
      </c>
      <c r="F10" s="31">
        <v>1.0000000000000001E-15</v>
      </c>
      <c r="G10" s="22">
        <v>0.1</v>
      </c>
      <c r="H10" s="21" t="s">
        <v>337</v>
      </c>
      <c r="I10" s="24">
        <v>408011</v>
      </c>
      <c r="J10" s="22" t="s">
        <v>338</v>
      </c>
      <c r="K10" s="26" t="s">
        <v>308</v>
      </c>
      <c r="L10" s="21" t="s">
        <v>301</v>
      </c>
      <c r="M10" s="22" t="s">
        <v>339</v>
      </c>
      <c r="N10" s="22" t="s">
        <v>340</v>
      </c>
      <c r="O10" s="14" t="s">
        <v>341</v>
      </c>
    </row>
    <row r="11" spans="1:15" ht="16" customHeight="1" x14ac:dyDescent="0.2">
      <c r="A11" s="23" t="s">
        <v>139</v>
      </c>
      <c r="B11" s="20" t="s">
        <v>342</v>
      </c>
      <c r="C11" s="21" t="s">
        <v>336</v>
      </c>
      <c r="D11" s="35">
        <v>99</v>
      </c>
      <c r="E11" s="36" t="s">
        <v>66</v>
      </c>
      <c r="F11" s="31">
        <v>1.0000000000000001E-15</v>
      </c>
      <c r="G11" s="22">
        <v>0.1</v>
      </c>
      <c r="H11" s="21" t="s">
        <v>337</v>
      </c>
      <c r="I11" s="24">
        <v>668073</v>
      </c>
      <c r="J11" s="22" t="s">
        <v>338</v>
      </c>
      <c r="K11" s="26" t="s">
        <v>308</v>
      </c>
      <c r="L11" s="21" t="s">
        <v>301</v>
      </c>
      <c r="M11" s="22" t="s">
        <v>339</v>
      </c>
      <c r="N11" s="22" t="s">
        <v>340</v>
      </c>
      <c r="O11" s="14" t="s">
        <v>341</v>
      </c>
    </row>
    <row r="12" spans="1:15" ht="26" x14ac:dyDescent="0.2">
      <c r="A12" s="23" t="s">
        <v>156</v>
      </c>
      <c r="B12" s="20" t="s">
        <v>343</v>
      </c>
      <c r="C12" s="21" t="s">
        <v>313</v>
      </c>
      <c r="D12" s="35">
        <v>95</v>
      </c>
      <c r="E12" s="36" t="s">
        <v>66</v>
      </c>
      <c r="F12" s="31">
        <v>1E-4</v>
      </c>
      <c r="G12" s="22">
        <v>1</v>
      </c>
      <c r="H12" s="21" t="s">
        <v>344</v>
      </c>
      <c r="I12" s="24" t="s">
        <v>66</v>
      </c>
      <c r="J12" s="22" t="s">
        <v>345</v>
      </c>
      <c r="K12" s="22" t="s">
        <v>346</v>
      </c>
      <c r="L12" s="21" t="s">
        <v>301</v>
      </c>
      <c r="M12" s="22" t="s">
        <v>347</v>
      </c>
      <c r="N12" s="22" t="s">
        <v>348</v>
      </c>
      <c r="O12" s="14" t="s">
        <v>310</v>
      </c>
    </row>
    <row r="13" spans="1:15" x14ac:dyDescent="0.2">
      <c r="A13" s="23" t="s">
        <v>157</v>
      </c>
      <c r="B13" s="25" t="s">
        <v>349</v>
      </c>
      <c r="C13" s="14" t="s">
        <v>350</v>
      </c>
      <c r="D13" s="37">
        <v>98</v>
      </c>
      <c r="E13" s="38" t="s">
        <v>351</v>
      </c>
      <c r="F13" s="46">
        <v>9.9999999999999995E-7</v>
      </c>
      <c r="G13" s="26">
        <v>0.5</v>
      </c>
      <c r="H13" s="14" t="s">
        <v>352</v>
      </c>
      <c r="I13" s="43" t="s">
        <v>66</v>
      </c>
      <c r="J13" s="26" t="s">
        <v>66</v>
      </c>
      <c r="K13" s="26" t="s">
        <v>66</v>
      </c>
      <c r="L13" s="14" t="s">
        <v>66</v>
      </c>
      <c r="M13" s="26" t="s">
        <v>353</v>
      </c>
      <c r="N13" s="22" t="s">
        <v>348</v>
      </c>
      <c r="O13" s="14" t="s">
        <v>354</v>
      </c>
    </row>
    <row r="14" spans="1:15" x14ac:dyDescent="0.2">
      <c r="A14" s="23" t="s">
        <v>171</v>
      </c>
      <c r="B14" s="20" t="s">
        <v>355</v>
      </c>
      <c r="C14" s="21" t="s">
        <v>356</v>
      </c>
      <c r="D14" s="35">
        <v>95</v>
      </c>
      <c r="E14" s="36">
        <v>95</v>
      </c>
      <c r="F14" s="31">
        <v>9.9999999999999995E-7</v>
      </c>
      <c r="G14" s="22" t="s">
        <v>66</v>
      </c>
      <c r="H14" s="21" t="s">
        <v>66</v>
      </c>
      <c r="I14" s="24">
        <v>889042</v>
      </c>
      <c r="J14" s="22" t="s">
        <v>357</v>
      </c>
      <c r="K14" s="22" t="s">
        <v>358</v>
      </c>
      <c r="L14" s="21" t="s">
        <v>301</v>
      </c>
      <c r="M14" s="22" t="s">
        <v>302</v>
      </c>
      <c r="N14" s="22" t="s">
        <v>303</v>
      </c>
      <c r="O14" s="14" t="s">
        <v>359</v>
      </c>
    </row>
    <row r="15" spans="1:15" x14ac:dyDescent="0.2">
      <c r="A15" s="23" t="s">
        <v>360</v>
      </c>
      <c r="B15" s="20" t="s">
        <v>361</v>
      </c>
      <c r="C15" s="21" t="s">
        <v>313</v>
      </c>
      <c r="D15" s="35">
        <v>95</v>
      </c>
      <c r="E15" s="36">
        <v>95</v>
      </c>
      <c r="F15" s="31">
        <v>9.9999999999999995E-7</v>
      </c>
      <c r="G15" s="22" t="s">
        <v>66</v>
      </c>
      <c r="H15" s="21" t="s">
        <v>66</v>
      </c>
      <c r="I15" s="24">
        <v>706263</v>
      </c>
      <c r="J15" s="22" t="s">
        <v>357</v>
      </c>
      <c r="K15" s="22" t="s">
        <v>358</v>
      </c>
      <c r="L15" s="21" t="s">
        <v>301</v>
      </c>
      <c r="M15" s="22" t="s">
        <v>302</v>
      </c>
      <c r="N15" s="22" t="s">
        <v>303</v>
      </c>
      <c r="O15" s="14" t="s">
        <v>359</v>
      </c>
    </row>
    <row r="16" spans="1:15" x14ac:dyDescent="0.2">
      <c r="A16" s="23" t="s">
        <v>172</v>
      </c>
      <c r="B16" s="20" t="s">
        <v>362</v>
      </c>
      <c r="C16" s="21" t="s">
        <v>313</v>
      </c>
      <c r="D16" s="35">
        <v>95</v>
      </c>
      <c r="E16" s="36">
        <v>95</v>
      </c>
      <c r="F16" s="31">
        <v>9.9999999999999995E-7</v>
      </c>
      <c r="G16" s="22" t="s">
        <v>66</v>
      </c>
      <c r="H16" s="21" t="s">
        <v>66</v>
      </c>
      <c r="I16" s="24">
        <v>706263</v>
      </c>
      <c r="J16" s="22" t="s">
        <v>357</v>
      </c>
      <c r="K16" s="22" t="s">
        <v>358</v>
      </c>
      <c r="L16" s="21" t="s">
        <v>301</v>
      </c>
      <c r="M16" s="22" t="s">
        <v>302</v>
      </c>
      <c r="N16" s="22" t="s">
        <v>303</v>
      </c>
      <c r="O16" s="14" t="s">
        <v>359</v>
      </c>
    </row>
    <row r="17" spans="1:15" x14ac:dyDescent="0.2">
      <c r="A17" s="23" t="s">
        <v>173</v>
      </c>
      <c r="B17" s="25" t="s">
        <v>363</v>
      </c>
      <c r="C17" s="21" t="s">
        <v>313</v>
      </c>
      <c r="D17" s="37">
        <v>90</v>
      </c>
      <c r="E17" s="38">
        <v>90</v>
      </c>
      <c r="F17" s="31">
        <v>9.9999999999999995E-7</v>
      </c>
      <c r="G17" s="26">
        <v>5</v>
      </c>
      <c r="H17" s="14" t="s">
        <v>66</v>
      </c>
      <c r="I17" s="43">
        <v>531963</v>
      </c>
      <c r="J17" s="22" t="s">
        <v>364</v>
      </c>
      <c r="K17" s="26" t="s">
        <v>308</v>
      </c>
      <c r="L17" s="14" t="s">
        <v>301</v>
      </c>
      <c r="M17" s="26" t="s">
        <v>302</v>
      </c>
      <c r="N17" s="26" t="s">
        <v>303</v>
      </c>
      <c r="O17" s="14" t="s">
        <v>365</v>
      </c>
    </row>
    <row r="18" spans="1:15" ht="26" x14ac:dyDescent="0.2">
      <c r="A18" s="23" t="s">
        <v>174</v>
      </c>
      <c r="B18" s="20" t="s">
        <v>366</v>
      </c>
      <c r="C18" s="21" t="s">
        <v>367</v>
      </c>
      <c r="D18" s="35">
        <v>98</v>
      </c>
      <c r="E18" s="36">
        <v>95</v>
      </c>
      <c r="F18" s="31">
        <v>9.9999999999999995E-7</v>
      </c>
      <c r="G18" s="22">
        <v>1</v>
      </c>
      <c r="H18" s="21" t="s">
        <v>66</v>
      </c>
      <c r="I18" s="24">
        <v>1779819</v>
      </c>
      <c r="J18" s="22" t="s">
        <v>364</v>
      </c>
      <c r="K18" s="22" t="s">
        <v>308</v>
      </c>
      <c r="L18" s="21" t="s">
        <v>301</v>
      </c>
      <c r="M18" s="22" t="s">
        <v>309</v>
      </c>
      <c r="N18" s="22" t="s">
        <v>303</v>
      </c>
      <c r="O18" s="14" t="s">
        <v>368</v>
      </c>
    </row>
    <row r="19" spans="1:15" x14ac:dyDescent="0.2">
      <c r="A19" s="23" t="s">
        <v>191</v>
      </c>
      <c r="B19" s="20" t="s">
        <v>327</v>
      </c>
      <c r="C19" s="21" t="s">
        <v>313</v>
      </c>
      <c r="D19" s="35">
        <v>95</v>
      </c>
      <c r="E19" s="36">
        <v>97</v>
      </c>
      <c r="F19" s="31">
        <v>9.9999999999999995E-7</v>
      </c>
      <c r="G19" s="22">
        <v>0.5</v>
      </c>
      <c r="H19" s="21" t="s">
        <v>369</v>
      </c>
      <c r="I19" s="24">
        <v>700000</v>
      </c>
      <c r="J19" s="22" t="s">
        <v>370</v>
      </c>
      <c r="K19" s="22" t="s">
        <v>371</v>
      </c>
      <c r="L19" s="21" t="s">
        <v>301</v>
      </c>
      <c r="M19" s="22" t="s">
        <v>309</v>
      </c>
      <c r="N19" s="22" t="s">
        <v>303</v>
      </c>
      <c r="O19" s="14" t="s">
        <v>304</v>
      </c>
    </row>
    <row r="20" spans="1:15" ht="26" x14ac:dyDescent="0.2">
      <c r="A20" s="23" t="s">
        <v>208</v>
      </c>
      <c r="B20" s="20" t="s">
        <v>372</v>
      </c>
      <c r="C20" s="21" t="s">
        <v>373</v>
      </c>
      <c r="D20" s="35">
        <v>98</v>
      </c>
      <c r="E20" s="36">
        <v>97</v>
      </c>
      <c r="F20" s="31">
        <v>9.9999999999999995E-8</v>
      </c>
      <c r="G20" s="22">
        <v>1</v>
      </c>
      <c r="H20" s="21" t="s">
        <v>374</v>
      </c>
      <c r="I20" s="24">
        <v>674056</v>
      </c>
      <c r="J20" s="22" t="s">
        <v>375</v>
      </c>
      <c r="K20" s="22" t="s">
        <v>376</v>
      </c>
      <c r="L20" s="21" t="s">
        <v>301</v>
      </c>
      <c r="M20" s="22" t="s">
        <v>302</v>
      </c>
      <c r="N20" s="22" t="s">
        <v>303</v>
      </c>
      <c r="O20" s="14" t="s">
        <v>377</v>
      </c>
    </row>
    <row r="21" spans="1:15" ht="26" x14ac:dyDescent="0.2">
      <c r="A21" s="23" t="s">
        <v>221</v>
      </c>
      <c r="B21" s="20" t="s">
        <v>378</v>
      </c>
      <c r="C21" s="21" t="s">
        <v>356</v>
      </c>
      <c r="D21" s="35">
        <v>95</v>
      </c>
      <c r="E21" s="36" t="s">
        <v>66</v>
      </c>
      <c r="F21" s="31">
        <v>9.9999999999999998E-13</v>
      </c>
      <c r="G21" s="22">
        <v>1</v>
      </c>
      <c r="H21" s="21" t="s">
        <v>66</v>
      </c>
      <c r="I21" s="24">
        <v>670739</v>
      </c>
      <c r="J21" s="22" t="s">
        <v>379</v>
      </c>
      <c r="K21" s="22" t="s">
        <v>308</v>
      </c>
      <c r="L21" s="21" t="s">
        <v>301</v>
      </c>
      <c r="M21" s="22" t="s">
        <v>380</v>
      </c>
      <c r="N21" s="22" t="s">
        <v>340</v>
      </c>
      <c r="O21" s="14" t="s">
        <v>381</v>
      </c>
    </row>
    <row r="22" spans="1:15" ht="14" thickBot="1" x14ac:dyDescent="0.25">
      <c r="A22" s="27" t="s">
        <v>255</v>
      </c>
      <c r="B22" s="28" t="s">
        <v>382</v>
      </c>
      <c r="C22" s="29" t="s">
        <v>313</v>
      </c>
      <c r="D22" s="39">
        <v>95</v>
      </c>
      <c r="E22" s="40">
        <v>97</v>
      </c>
      <c r="F22" s="32">
        <v>9.9999999999999995E-7</v>
      </c>
      <c r="G22" s="30">
        <v>0.5</v>
      </c>
      <c r="H22" s="29" t="s">
        <v>369</v>
      </c>
      <c r="I22" s="44">
        <v>2500000</v>
      </c>
      <c r="J22" s="30" t="s">
        <v>370</v>
      </c>
      <c r="K22" s="30" t="s">
        <v>371</v>
      </c>
      <c r="L22" s="29" t="s">
        <v>301</v>
      </c>
      <c r="M22" s="30" t="s">
        <v>309</v>
      </c>
      <c r="N22" s="30" t="s">
        <v>303</v>
      </c>
      <c r="O22" s="15" t="s">
        <v>383</v>
      </c>
    </row>
  </sheetData>
  <mergeCells count="5">
    <mergeCell ref="B2:C2"/>
    <mergeCell ref="D2:H2"/>
    <mergeCell ref="I2:L2"/>
    <mergeCell ref="M2:O2"/>
    <mergeCell ref="A2:A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34C73-A2D5-904F-8687-AC8C40B97636}">
  <dimension ref="A1:N107"/>
  <sheetViews>
    <sheetView tabSelected="1" workbookViewId="0">
      <selection activeCell="K10" sqref="K10"/>
    </sheetView>
  </sheetViews>
  <sheetFormatPr baseColWidth="10" defaultColWidth="11" defaultRowHeight="16" x14ac:dyDescent="0.2"/>
  <cols>
    <col min="1" max="1" width="7.33203125" bestFit="1" customWidth="1"/>
    <col min="2" max="2" width="4.83203125" bestFit="1" customWidth="1"/>
    <col min="3" max="4" width="11.6640625" bestFit="1" customWidth="1"/>
    <col min="5" max="5" width="12.83203125" bestFit="1" customWidth="1"/>
    <col min="6" max="6" width="11.6640625" bestFit="1" customWidth="1"/>
    <col min="7" max="7" width="4.33203125" customWidth="1"/>
    <col min="8" max="8" width="5.33203125" customWidth="1"/>
    <col min="9" max="9" width="11.1640625" customWidth="1"/>
    <col min="10" max="10" width="21.83203125" customWidth="1"/>
    <col min="11" max="11" width="17.33203125" bestFit="1" customWidth="1"/>
    <col min="12" max="12" width="20.33203125" bestFit="1" customWidth="1"/>
    <col min="13" max="13" width="23.33203125" bestFit="1" customWidth="1"/>
    <col min="14" max="14" width="23.5" bestFit="1" customWidth="1"/>
  </cols>
  <sheetData>
    <row r="1" spans="1:14" x14ac:dyDescent="0.2">
      <c r="A1" s="2" t="s">
        <v>38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6.5" customHeight="1" x14ac:dyDescent="0.2">
      <c r="A2" s="178" t="s">
        <v>385</v>
      </c>
      <c r="B2" s="179"/>
      <c r="C2" s="179"/>
      <c r="D2" s="180"/>
      <c r="E2" s="178" t="s">
        <v>386</v>
      </c>
      <c r="F2" s="179"/>
      <c r="G2" s="179"/>
      <c r="H2" s="179"/>
      <c r="I2" s="179"/>
      <c r="J2" s="181" t="s">
        <v>387</v>
      </c>
      <c r="K2" s="182"/>
      <c r="L2" s="182"/>
      <c r="M2" s="182"/>
      <c r="N2" s="183"/>
    </row>
    <row r="3" spans="1:14" ht="35" customHeight="1" x14ac:dyDescent="0.2">
      <c r="A3" s="63" t="s">
        <v>385</v>
      </c>
      <c r="B3" s="64" t="s">
        <v>388</v>
      </c>
      <c r="C3" s="64" t="s">
        <v>389</v>
      </c>
      <c r="D3" s="65" t="s">
        <v>390</v>
      </c>
      <c r="E3" s="63" t="s">
        <v>391</v>
      </c>
      <c r="F3" s="64" t="s">
        <v>392</v>
      </c>
      <c r="G3" s="64" t="s">
        <v>393</v>
      </c>
      <c r="H3" s="64" t="s">
        <v>394</v>
      </c>
      <c r="I3" s="159" t="s">
        <v>395</v>
      </c>
      <c r="J3" s="149" t="s">
        <v>396</v>
      </c>
      <c r="K3" s="64" t="s">
        <v>397</v>
      </c>
      <c r="L3" s="64" t="s">
        <v>398</v>
      </c>
      <c r="M3" s="64" t="s">
        <v>399</v>
      </c>
      <c r="N3" s="150" t="s">
        <v>400</v>
      </c>
    </row>
    <row r="4" spans="1:14" ht="16.5" customHeight="1" x14ac:dyDescent="0.2">
      <c r="A4" s="60">
        <v>1</v>
      </c>
      <c r="B4" s="61">
        <v>1</v>
      </c>
      <c r="C4" s="61">
        <v>1644107</v>
      </c>
      <c r="D4" s="62">
        <v>2644107</v>
      </c>
      <c r="E4" s="60" t="s">
        <v>401</v>
      </c>
      <c r="F4" s="61">
        <v>2144107</v>
      </c>
      <c r="G4" s="61" t="s">
        <v>402</v>
      </c>
      <c r="H4" s="61" t="s">
        <v>403</v>
      </c>
      <c r="I4" s="67">
        <v>0.13669999999999999</v>
      </c>
      <c r="J4" s="151" t="b">
        <v>0</v>
      </c>
      <c r="K4" s="66" t="b">
        <v>0</v>
      </c>
      <c r="L4" s="66" t="b">
        <v>1</v>
      </c>
      <c r="M4" s="61" t="s">
        <v>404</v>
      </c>
      <c r="N4" s="152" t="b">
        <v>0</v>
      </c>
    </row>
    <row r="5" spans="1:14" ht="16.5" customHeight="1" x14ac:dyDescent="0.2">
      <c r="A5" s="53">
        <v>2</v>
      </c>
      <c r="B5" s="8">
        <v>1</v>
      </c>
      <c r="C5" s="8">
        <v>2741254</v>
      </c>
      <c r="D5" s="54">
        <v>3741254</v>
      </c>
      <c r="E5" s="53" t="s">
        <v>405</v>
      </c>
      <c r="F5" s="8">
        <v>3241254</v>
      </c>
      <c r="G5" s="8" t="s">
        <v>402</v>
      </c>
      <c r="H5" s="8" t="s">
        <v>406</v>
      </c>
      <c r="I5" s="58">
        <v>0.90190000000000003</v>
      </c>
      <c r="J5" s="153" t="b">
        <v>0</v>
      </c>
      <c r="K5" s="9" t="b">
        <v>1</v>
      </c>
      <c r="L5" s="9" t="b">
        <v>0</v>
      </c>
      <c r="M5" s="8" t="s">
        <v>407</v>
      </c>
      <c r="N5" s="154" t="b">
        <v>0</v>
      </c>
    </row>
    <row r="6" spans="1:14" ht="16.5" customHeight="1" x14ac:dyDescent="0.2">
      <c r="A6" s="53">
        <v>3</v>
      </c>
      <c r="B6" s="8">
        <v>1</v>
      </c>
      <c r="C6" s="8">
        <v>5778414</v>
      </c>
      <c r="D6" s="54">
        <v>6778414</v>
      </c>
      <c r="E6" s="53" t="s">
        <v>408</v>
      </c>
      <c r="F6" s="8">
        <v>6278414</v>
      </c>
      <c r="G6" s="8" t="s">
        <v>402</v>
      </c>
      <c r="H6" s="8" t="s">
        <v>403</v>
      </c>
      <c r="I6" s="58">
        <v>0.6522</v>
      </c>
      <c r="J6" s="153" t="b">
        <v>0</v>
      </c>
      <c r="K6" s="9" t="b">
        <v>0</v>
      </c>
      <c r="L6" s="9" t="b">
        <v>1</v>
      </c>
      <c r="M6" s="8" t="s">
        <v>404</v>
      </c>
      <c r="N6" s="154" t="b">
        <v>0</v>
      </c>
    </row>
    <row r="7" spans="1:14" ht="16.5" customHeight="1" x14ac:dyDescent="0.2">
      <c r="A7" s="53">
        <v>4</v>
      </c>
      <c r="B7" s="8">
        <v>1</v>
      </c>
      <c r="C7" s="8">
        <v>15839772</v>
      </c>
      <c r="D7" s="54">
        <v>16844730</v>
      </c>
      <c r="E7" s="53" t="s">
        <v>409</v>
      </c>
      <c r="F7" s="8">
        <v>16339772</v>
      </c>
      <c r="G7" s="8" t="s">
        <v>406</v>
      </c>
      <c r="H7" s="8" t="s">
        <v>403</v>
      </c>
      <c r="I7" s="58">
        <v>0.40739999999999998</v>
      </c>
      <c r="J7" s="153" t="b">
        <v>1</v>
      </c>
      <c r="K7" s="9" t="b">
        <v>1</v>
      </c>
      <c r="L7" s="9" t="b">
        <v>0</v>
      </c>
      <c r="M7" s="8" t="s">
        <v>410</v>
      </c>
      <c r="N7" s="154" t="b">
        <v>1</v>
      </c>
    </row>
    <row r="8" spans="1:14" ht="16.5" customHeight="1" x14ac:dyDescent="0.2">
      <c r="A8" s="53">
        <v>4</v>
      </c>
      <c r="B8" s="8">
        <v>1</v>
      </c>
      <c r="C8" s="8">
        <v>15839772</v>
      </c>
      <c r="D8" s="54">
        <v>16844730</v>
      </c>
      <c r="E8" s="53" t="s">
        <v>411</v>
      </c>
      <c r="F8" s="8">
        <v>16344730</v>
      </c>
      <c r="G8" s="8" t="s">
        <v>406</v>
      </c>
      <c r="H8" s="8" t="s">
        <v>412</v>
      </c>
      <c r="I8" s="58">
        <v>0.67849999999999999</v>
      </c>
      <c r="J8" s="153" t="b">
        <v>0</v>
      </c>
      <c r="K8" s="9" t="b">
        <v>0</v>
      </c>
      <c r="L8" s="9" t="b">
        <v>1</v>
      </c>
      <c r="M8" s="8" t="s">
        <v>404</v>
      </c>
      <c r="N8" s="154" t="b">
        <v>1</v>
      </c>
    </row>
    <row r="9" spans="1:14" ht="16.5" customHeight="1" x14ac:dyDescent="0.2">
      <c r="A9" s="53">
        <v>5</v>
      </c>
      <c r="B9" s="8">
        <v>1</v>
      </c>
      <c r="C9" s="8">
        <v>45521630</v>
      </c>
      <c r="D9" s="54">
        <v>46521630</v>
      </c>
      <c r="E9" s="53" t="s">
        <v>413</v>
      </c>
      <c r="F9" s="8">
        <v>46021630</v>
      </c>
      <c r="G9" s="8" t="s">
        <v>406</v>
      </c>
      <c r="H9" s="8" t="s">
        <v>412</v>
      </c>
      <c r="I9" s="58">
        <v>0.59730000000000005</v>
      </c>
      <c r="J9" s="153" t="b">
        <v>0</v>
      </c>
      <c r="K9" s="9" t="b">
        <v>0</v>
      </c>
      <c r="L9" s="9" t="b">
        <v>1</v>
      </c>
      <c r="M9" s="8" t="s">
        <v>404</v>
      </c>
      <c r="N9" s="154" t="b">
        <v>0</v>
      </c>
    </row>
    <row r="10" spans="1:14" ht="16.5" customHeight="1" x14ac:dyDescent="0.2">
      <c r="A10" s="53">
        <v>6</v>
      </c>
      <c r="B10" s="8">
        <v>1</v>
      </c>
      <c r="C10" s="8">
        <v>61377378</v>
      </c>
      <c r="D10" s="54">
        <v>62377378</v>
      </c>
      <c r="E10" s="53" t="s">
        <v>414</v>
      </c>
      <c r="F10" s="8">
        <v>61877378</v>
      </c>
      <c r="G10" s="8" t="s">
        <v>402</v>
      </c>
      <c r="H10" s="8" t="s">
        <v>403</v>
      </c>
      <c r="I10" s="58">
        <v>0.54379999999999995</v>
      </c>
      <c r="J10" s="153" t="b">
        <v>1</v>
      </c>
      <c r="K10" s="9" t="b">
        <v>1</v>
      </c>
      <c r="L10" s="9" t="b">
        <v>0</v>
      </c>
      <c r="M10" s="8" t="s">
        <v>410</v>
      </c>
      <c r="N10" s="154" t="b">
        <v>0</v>
      </c>
    </row>
    <row r="11" spans="1:14" ht="16.5" customHeight="1" x14ac:dyDescent="0.2">
      <c r="A11" s="53">
        <v>7</v>
      </c>
      <c r="B11" s="8">
        <v>1</v>
      </c>
      <c r="C11" s="8">
        <v>78123626</v>
      </c>
      <c r="D11" s="54">
        <v>79123626</v>
      </c>
      <c r="E11" s="53" t="s">
        <v>415</v>
      </c>
      <c r="F11" s="8">
        <v>78623626</v>
      </c>
      <c r="G11" s="8" t="s">
        <v>406</v>
      </c>
      <c r="H11" s="8" t="s">
        <v>412</v>
      </c>
      <c r="I11" s="58">
        <v>0.87670000000000003</v>
      </c>
      <c r="J11" s="153" t="b">
        <v>0</v>
      </c>
      <c r="K11" s="9" t="b">
        <v>1</v>
      </c>
      <c r="L11" s="9" t="b">
        <v>0</v>
      </c>
      <c r="M11" s="8" t="s">
        <v>407</v>
      </c>
      <c r="N11" s="154" t="b">
        <v>0</v>
      </c>
    </row>
    <row r="12" spans="1:14" ht="16.5" customHeight="1" x14ac:dyDescent="0.2">
      <c r="A12" s="53">
        <v>8</v>
      </c>
      <c r="B12" s="8">
        <v>1</v>
      </c>
      <c r="C12" s="8">
        <v>155238044</v>
      </c>
      <c r="D12" s="54">
        <v>156238044</v>
      </c>
      <c r="E12" s="53" t="s">
        <v>416</v>
      </c>
      <c r="F12" s="8">
        <v>155738044</v>
      </c>
      <c r="G12" s="8" t="s">
        <v>402</v>
      </c>
      <c r="H12" s="8" t="s">
        <v>403</v>
      </c>
      <c r="I12" s="58">
        <v>0.70409999999999995</v>
      </c>
      <c r="J12" s="153" t="b">
        <v>0</v>
      </c>
      <c r="K12" s="9" t="b">
        <v>1</v>
      </c>
      <c r="L12" s="9" t="b">
        <v>0</v>
      </c>
      <c r="M12" s="8" t="s">
        <v>407</v>
      </c>
      <c r="N12" s="154" t="b">
        <v>0</v>
      </c>
    </row>
    <row r="13" spans="1:14" ht="16.5" customHeight="1" x14ac:dyDescent="0.2">
      <c r="A13" s="53">
        <v>9</v>
      </c>
      <c r="B13" s="8">
        <v>1</v>
      </c>
      <c r="C13" s="8">
        <v>178892863</v>
      </c>
      <c r="D13" s="54">
        <v>179892863</v>
      </c>
      <c r="E13" s="53" t="s">
        <v>417</v>
      </c>
      <c r="F13" s="8">
        <v>179392863</v>
      </c>
      <c r="G13" s="8" t="s">
        <v>402</v>
      </c>
      <c r="H13" s="8" t="s">
        <v>403</v>
      </c>
      <c r="I13" s="58">
        <v>1.83E-2</v>
      </c>
      <c r="J13" s="153" t="b">
        <v>1</v>
      </c>
      <c r="K13" s="9" t="b">
        <v>1</v>
      </c>
      <c r="L13" s="9" t="b">
        <v>0</v>
      </c>
      <c r="M13" s="8" t="s">
        <v>410</v>
      </c>
      <c r="N13" s="154" t="b">
        <v>0</v>
      </c>
    </row>
    <row r="14" spans="1:14" ht="16.5" customHeight="1" x14ac:dyDescent="0.2">
      <c r="A14" s="53">
        <v>10</v>
      </c>
      <c r="B14" s="8">
        <v>1</v>
      </c>
      <c r="C14" s="8">
        <v>213782916</v>
      </c>
      <c r="D14" s="54">
        <v>214786789</v>
      </c>
      <c r="E14" s="53" t="s">
        <v>418</v>
      </c>
      <c r="F14" s="8">
        <v>214282916</v>
      </c>
      <c r="G14" s="8" t="s">
        <v>402</v>
      </c>
      <c r="H14" s="8" t="s">
        <v>403</v>
      </c>
      <c r="I14" s="58">
        <v>0.94510000000000005</v>
      </c>
      <c r="J14" s="153" t="b">
        <v>0</v>
      </c>
      <c r="K14" s="9" t="b">
        <v>1</v>
      </c>
      <c r="L14" s="9" t="b">
        <v>0</v>
      </c>
      <c r="M14" s="8" t="s">
        <v>407</v>
      </c>
      <c r="N14" s="154" t="b">
        <v>0</v>
      </c>
    </row>
    <row r="15" spans="1:14" ht="16.5" customHeight="1" x14ac:dyDescent="0.2">
      <c r="A15" s="53">
        <v>10</v>
      </c>
      <c r="B15" s="8">
        <v>1</v>
      </c>
      <c r="C15" s="8">
        <v>213782916</v>
      </c>
      <c r="D15" s="54">
        <v>214786789</v>
      </c>
      <c r="E15" s="53" t="s">
        <v>419</v>
      </c>
      <c r="F15" s="8">
        <v>214286789</v>
      </c>
      <c r="G15" s="8" t="s">
        <v>402</v>
      </c>
      <c r="H15" s="8" t="s">
        <v>403</v>
      </c>
      <c r="I15" s="58">
        <v>4.5100000000000001E-2</v>
      </c>
      <c r="J15" s="153" t="b">
        <v>0</v>
      </c>
      <c r="K15" s="9" t="b">
        <v>0</v>
      </c>
      <c r="L15" s="9" t="b">
        <v>1</v>
      </c>
      <c r="M15" s="8" t="s">
        <v>404</v>
      </c>
      <c r="N15" s="154" t="b">
        <v>0</v>
      </c>
    </row>
    <row r="16" spans="1:14" ht="16.5" customHeight="1" x14ac:dyDescent="0.2">
      <c r="A16" s="53">
        <v>11</v>
      </c>
      <c r="B16" s="8">
        <v>1</v>
      </c>
      <c r="C16" s="8">
        <v>228051984</v>
      </c>
      <c r="D16" s="54">
        <v>229051984</v>
      </c>
      <c r="E16" s="53" t="s">
        <v>420</v>
      </c>
      <c r="F16" s="8">
        <v>228551984</v>
      </c>
      <c r="G16" s="8" t="s">
        <v>402</v>
      </c>
      <c r="H16" s="8" t="s">
        <v>403</v>
      </c>
      <c r="I16" s="58">
        <v>0.37830000000000003</v>
      </c>
      <c r="J16" s="153" t="b">
        <v>0</v>
      </c>
      <c r="K16" s="9" t="b">
        <v>0</v>
      </c>
      <c r="L16" s="9" t="b">
        <v>1</v>
      </c>
      <c r="M16" s="8" t="s">
        <v>404</v>
      </c>
      <c r="N16" s="154" t="b">
        <v>0</v>
      </c>
    </row>
    <row r="17" spans="1:14" ht="16.5" customHeight="1" x14ac:dyDescent="0.2">
      <c r="A17" s="53">
        <v>12</v>
      </c>
      <c r="B17" s="8">
        <v>1</v>
      </c>
      <c r="C17" s="8">
        <v>236352282</v>
      </c>
      <c r="D17" s="54">
        <v>237353167</v>
      </c>
      <c r="E17" s="53" t="s">
        <v>421</v>
      </c>
      <c r="F17" s="8">
        <v>236852282</v>
      </c>
      <c r="G17" s="8" t="s">
        <v>402</v>
      </c>
      <c r="H17" s="8" t="s">
        <v>412</v>
      </c>
      <c r="I17" s="58">
        <v>0.3775</v>
      </c>
      <c r="J17" s="153" t="b">
        <v>1</v>
      </c>
      <c r="K17" s="9" t="b">
        <v>1</v>
      </c>
      <c r="L17" s="9" t="b">
        <v>0</v>
      </c>
      <c r="M17" s="8" t="s">
        <v>410</v>
      </c>
      <c r="N17" s="154" t="b">
        <v>0</v>
      </c>
    </row>
    <row r="18" spans="1:14" ht="16.5" customHeight="1" x14ac:dyDescent="0.2">
      <c r="A18" s="53">
        <v>12</v>
      </c>
      <c r="B18" s="8">
        <v>1</v>
      </c>
      <c r="C18" s="8">
        <v>236352282</v>
      </c>
      <c r="D18" s="54">
        <v>237353167</v>
      </c>
      <c r="E18" s="53" t="s">
        <v>422</v>
      </c>
      <c r="F18" s="8">
        <v>236853167</v>
      </c>
      <c r="G18" s="8" t="s">
        <v>402</v>
      </c>
      <c r="H18" s="8" t="s">
        <v>403</v>
      </c>
      <c r="I18" s="58">
        <v>0.62250000000000005</v>
      </c>
      <c r="J18" s="153" t="b">
        <v>0</v>
      </c>
      <c r="K18" s="9" t="b">
        <v>0</v>
      </c>
      <c r="L18" s="9" t="b">
        <v>1</v>
      </c>
      <c r="M18" s="8" t="s">
        <v>404</v>
      </c>
      <c r="N18" s="154" t="b">
        <v>0</v>
      </c>
    </row>
    <row r="19" spans="1:14" ht="16.5" customHeight="1" x14ac:dyDescent="0.2">
      <c r="A19" s="53">
        <v>13</v>
      </c>
      <c r="B19" s="8">
        <v>2</v>
      </c>
      <c r="C19" s="8">
        <v>11056106</v>
      </c>
      <c r="D19" s="54">
        <v>12056106</v>
      </c>
      <c r="E19" s="53" t="s">
        <v>423</v>
      </c>
      <c r="F19" s="8">
        <v>11556106</v>
      </c>
      <c r="G19" s="8" t="s">
        <v>402</v>
      </c>
      <c r="H19" s="8" t="s">
        <v>403</v>
      </c>
      <c r="I19" s="58">
        <v>0.3533</v>
      </c>
      <c r="J19" s="153" t="b">
        <v>1</v>
      </c>
      <c r="K19" s="9" t="b">
        <v>1</v>
      </c>
      <c r="L19" s="9" t="b">
        <v>1</v>
      </c>
      <c r="M19" s="8" t="s">
        <v>410</v>
      </c>
      <c r="N19" s="154" t="b">
        <v>0</v>
      </c>
    </row>
    <row r="20" spans="1:14" ht="16.5" customHeight="1" x14ac:dyDescent="0.2">
      <c r="A20" s="53">
        <v>14</v>
      </c>
      <c r="B20" s="8">
        <v>2</v>
      </c>
      <c r="C20" s="8">
        <v>36590233</v>
      </c>
      <c r="D20" s="54">
        <v>37692495</v>
      </c>
      <c r="E20" s="53" t="s">
        <v>424</v>
      </c>
      <c r="F20" s="8">
        <v>37090233</v>
      </c>
      <c r="G20" s="8" t="s">
        <v>406</v>
      </c>
      <c r="H20" s="8" t="s">
        <v>412</v>
      </c>
      <c r="I20" s="58">
        <v>0.52059999999999995</v>
      </c>
      <c r="J20" s="153" t="b">
        <v>0</v>
      </c>
      <c r="K20" s="9" t="b">
        <v>1</v>
      </c>
      <c r="L20" s="9" t="b">
        <v>0</v>
      </c>
      <c r="M20" s="8" t="s">
        <v>407</v>
      </c>
      <c r="N20" s="154" t="b">
        <v>0</v>
      </c>
    </row>
    <row r="21" spans="1:14" ht="16.5" customHeight="1" x14ac:dyDescent="0.2">
      <c r="A21" s="53">
        <v>14</v>
      </c>
      <c r="B21" s="8">
        <v>2</v>
      </c>
      <c r="C21" s="8">
        <v>36590233</v>
      </c>
      <c r="D21" s="54">
        <v>37692495</v>
      </c>
      <c r="E21" s="53" t="s">
        <v>425</v>
      </c>
      <c r="F21" s="8">
        <v>37192495</v>
      </c>
      <c r="G21" s="8" t="s">
        <v>406</v>
      </c>
      <c r="H21" s="8" t="s">
        <v>412</v>
      </c>
      <c r="I21" s="58">
        <v>0.4819</v>
      </c>
      <c r="J21" s="153" t="b">
        <v>0</v>
      </c>
      <c r="K21" s="9" t="b">
        <v>0</v>
      </c>
      <c r="L21" s="9" t="b">
        <v>1</v>
      </c>
      <c r="M21" s="8" t="s">
        <v>404</v>
      </c>
      <c r="N21" s="154" t="b">
        <v>0</v>
      </c>
    </row>
    <row r="22" spans="1:14" ht="16.5" customHeight="1" x14ac:dyDescent="0.2">
      <c r="A22" s="53">
        <v>15</v>
      </c>
      <c r="B22" s="8">
        <v>2</v>
      </c>
      <c r="C22" s="8">
        <v>102926177</v>
      </c>
      <c r="D22" s="54">
        <v>103926177</v>
      </c>
      <c r="E22" s="53" t="s">
        <v>426</v>
      </c>
      <c r="F22" s="8">
        <v>103426177</v>
      </c>
      <c r="G22" s="8" t="s">
        <v>406</v>
      </c>
      <c r="H22" s="8" t="s">
        <v>412</v>
      </c>
      <c r="I22" s="58">
        <v>0.9345</v>
      </c>
      <c r="J22" s="153" t="b">
        <v>0</v>
      </c>
      <c r="K22" s="9" t="b">
        <v>0</v>
      </c>
      <c r="L22" s="9" t="b">
        <v>1</v>
      </c>
      <c r="M22" s="8" t="s">
        <v>404</v>
      </c>
      <c r="N22" s="154" t="b">
        <v>0</v>
      </c>
    </row>
    <row r="23" spans="1:14" ht="16.5" customHeight="1" x14ac:dyDescent="0.2">
      <c r="A23" s="53">
        <v>16</v>
      </c>
      <c r="B23" s="8">
        <v>2</v>
      </c>
      <c r="C23" s="8">
        <v>120579174</v>
      </c>
      <c r="D23" s="54">
        <v>121579174</v>
      </c>
      <c r="E23" s="53" t="s">
        <v>427</v>
      </c>
      <c r="F23" s="8">
        <v>121079174</v>
      </c>
      <c r="G23" s="8" t="s">
        <v>406</v>
      </c>
      <c r="H23" s="8" t="s">
        <v>412</v>
      </c>
      <c r="I23" s="58">
        <v>0.96499999999999997</v>
      </c>
      <c r="J23" s="153" t="b">
        <v>0</v>
      </c>
      <c r="K23" s="9" t="b">
        <v>1</v>
      </c>
      <c r="L23" s="9" t="b">
        <v>0</v>
      </c>
      <c r="M23" s="8" t="s">
        <v>407</v>
      </c>
      <c r="N23" s="154" t="b">
        <v>0</v>
      </c>
    </row>
    <row r="24" spans="1:14" ht="16.5" customHeight="1" x14ac:dyDescent="0.2">
      <c r="A24" s="53">
        <v>17</v>
      </c>
      <c r="B24" s="8">
        <v>2</v>
      </c>
      <c r="C24" s="8">
        <v>178990478</v>
      </c>
      <c r="D24" s="54">
        <v>180080093</v>
      </c>
      <c r="E24" s="53" t="s">
        <v>428</v>
      </c>
      <c r="F24" s="8">
        <v>179580093</v>
      </c>
      <c r="G24" s="8" t="s">
        <v>402</v>
      </c>
      <c r="H24" s="8" t="s">
        <v>406</v>
      </c>
      <c r="I24" s="58">
        <v>0.84470000000000001</v>
      </c>
      <c r="J24" s="153" t="b">
        <v>0</v>
      </c>
      <c r="K24" s="9" t="b">
        <v>1</v>
      </c>
      <c r="L24" s="9" t="b">
        <v>0</v>
      </c>
      <c r="M24" s="8" t="s">
        <v>407</v>
      </c>
      <c r="N24" s="154" t="b">
        <v>0</v>
      </c>
    </row>
    <row r="25" spans="1:14" ht="16.5" customHeight="1" x14ac:dyDescent="0.2">
      <c r="A25" s="53">
        <v>17</v>
      </c>
      <c r="B25" s="8">
        <v>2</v>
      </c>
      <c r="C25" s="8">
        <v>178990478</v>
      </c>
      <c r="D25" s="54">
        <v>180080093</v>
      </c>
      <c r="E25" s="53" t="s">
        <v>429</v>
      </c>
      <c r="F25" s="8">
        <v>179490478</v>
      </c>
      <c r="G25" s="8" t="s">
        <v>406</v>
      </c>
      <c r="H25" s="8" t="s">
        <v>412</v>
      </c>
      <c r="I25" s="58">
        <v>0.19819999999999999</v>
      </c>
      <c r="J25" s="153" t="b">
        <v>0</v>
      </c>
      <c r="K25" s="9" t="b">
        <v>0</v>
      </c>
      <c r="L25" s="9" t="b">
        <v>1</v>
      </c>
      <c r="M25" s="8" t="s">
        <v>404</v>
      </c>
      <c r="N25" s="154" t="b">
        <v>0</v>
      </c>
    </row>
    <row r="26" spans="1:14" ht="16.5" customHeight="1" x14ac:dyDescent="0.2">
      <c r="A26" s="53">
        <v>18</v>
      </c>
      <c r="B26" s="8">
        <v>2</v>
      </c>
      <c r="C26" s="8">
        <v>200668758</v>
      </c>
      <c r="D26" s="54">
        <v>201668758</v>
      </c>
      <c r="E26" s="53" t="s">
        <v>430</v>
      </c>
      <c r="F26" s="8">
        <v>201168758</v>
      </c>
      <c r="G26" s="8" t="s">
        <v>406</v>
      </c>
      <c r="H26" s="8" t="s">
        <v>412</v>
      </c>
      <c r="I26" s="58">
        <v>0.38650000000000001</v>
      </c>
      <c r="J26" s="153" t="b">
        <v>1</v>
      </c>
      <c r="K26" s="9" t="b">
        <v>1</v>
      </c>
      <c r="L26" s="9" t="b">
        <v>1</v>
      </c>
      <c r="M26" s="8" t="s">
        <v>410</v>
      </c>
      <c r="N26" s="154" t="b">
        <v>1</v>
      </c>
    </row>
    <row r="27" spans="1:14" ht="16.5" customHeight="1" x14ac:dyDescent="0.2">
      <c r="A27" s="53">
        <v>19</v>
      </c>
      <c r="B27" s="8">
        <v>3</v>
      </c>
      <c r="C27" s="8">
        <v>12341804</v>
      </c>
      <c r="D27" s="54">
        <v>13343368</v>
      </c>
      <c r="E27" s="53" t="s">
        <v>431</v>
      </c>
      <c r="F27" s="8">
        <v>12843368</v>
      </c>
      <c r="G27" s="8" t="s">
        <v>406</v>
      </c>
      <c r="H27" s="8" t="s">
        <v>412</v>
      </c>
      <c r="I27" s="58">
        <v>0.40439999999999998</v>
      </c>
      <c r="J27" s="153" t="b">
        <v>1</v>
      </c>
      <c r="K27" s="9" t="b">
        <v>1</v>
      </c>
      <c r="L27" s="9" t="b">
        <v>0</v>
      </c>
      <c r="M27" s="8" t="s">
        <v>410</v>
      </c>
      <c r="N27" s="154" t="b">
        <v>0</v>
      </c>
    </row>
    <row r="28" spans="1:14" ht="16.5" customHeight="1" x14ac:dyDescent="0.2">
      <c r="A28" s="53">
        <v>19</v>
      </c>
      <c r="B28" s="8">
        <v>3</v>
      </c>
      <c r="C28" s="8">
        <v>12341804</v>
      </c>
      <c r="D28" s="54">
        <v>13343368</v>
      </c>
      <c r="E28" s="53" t="s">
        <v>432</v>
      </c>
      <c r="F28" s="8">
        <v>12841804</v>
      </c>
      <c r="G28" s="8" t="s">
        <v>402</v>
      </c>
      <c r="H28" s="8" t="s">
        <v>403</v>
      </c>
      <c r="I28" s="58">
        <v>0.3584</v>
      </c>
      <c r="J28" s="153" t="b">
        <v>0</v>
      </c>
      <c r="K28" s="9" t="b">
        <v>0</v>
      </c>
      <c r="L28" s="9" t="b">
        <v>1</v>
      </c>
      <c r="M28" s="8" t="s">
        <v>404</v>
      </c>
      <c r="N28" s="154" t="b">
        <v>0</v>
      </c>
    </row>
    <row r="29" spans="1:14" ht="16.5" customHeight="1" x14ac:dyDescent="0.2">
      <c r="A29" s="53">
        <v>20</v>
      </c>
      <c r="B29" s="8">
        <v>3</v>
      </c>
      <c r="C29" s="8">
        <v>13773414</v>
      </c>
      <c r="D29" s="54">
        <v>14796437</v>
      </c>
      <c r="E29" s="53" t="s">
        <v>433</v>
      </c>
      <c r="F29" s="8">
        <v>14273414</v>
      </c>
      <c r="G29" s="8" t="s">
        <v>406</v>
      </c>
      <c r="H29" s="8" t="s">
        <v>403</v>
      </c>
      <c r="I29" s="58">
        <v>0.21579999999999999</v>
      </c>
      <c r="J29" s="153" t="b">
        <v>1</v>
      </c>
      <c r="K29" s="9" t="b">
        <v>1</v>
      </c>
      <c r="L29" s="9" t="b">
        <v>0</v>
      </c>
      <c r="M29" s="8" t="s">
        <v>410</v>
      </c>
      <c r="N29" s="154" t="b">
        <v>1</v>
      </c>
    </row>
    <row r="30" spans="1:14" ht="16.5" customHeight="1" x14ac:dyDescent="0.2">
      <c r="A30" s="53">
        <v>20</v>
      </c>
      <c r="B30" s="8">
        <v>3</v>
      </c>
      <c r="C30" s="8">
        <v>13773414</v>
      </c>
      <c r="D30" s="54">
        <v>14796437</v>
      </c>
      <c r="E30" s="53" t="s">
        <v>434</v>
      </c>
      <c r="F30" s="8">
        <v>14273472</v>
      </c>
      <c r="G30" s="8" t="s">
        <v>406</v>
      </c>
      <c r="H30" s="8" t="s">
        <v>412</v>
      </c>
      <c r="I30" s="58">
        <v>0.78580000000000005</v>
      </c>
      <c r="J30" s="153" t="b">
        <v>0</v>
      </c>
      <c r="K30" s="9" t="b">
        <v>0</v>
      </c>
      <c r="L30" s="9" t="b">
        <v>1</v>
      </c>
      <c r="M30" s="8" t="s">
        <v>404</v>
      </c>
      <c r="N30" s="154" t="b">
        <v>1</v>
      </c>
    </row>
    <row r="31" spans="1:14" ht="16.5" customHeight="1" x14ac:dyDescent="0.2">
      <c r="A31" s="53">
        <v>20</v>
      </c>
      <c r="B31" s="8">
        <v>3</v>
      </c>
      <c r="C31" s="8">
        <v>13773414</v>
      </c>
      <c r="D31" s="54">
        <v>14796437</v>
      </c>
      <c r="E31" s="53" t="s">
        <v>435</v>
      </c>
      <c r="F31" s="8">
        <v>14296437</v>
      </c>
      <c r="G31" s="8" t="s">
        <v>403</v>
      </c>
      <c r="H31" s="8" t="s">
        <v>412</v>
      </c>
      <c r="I31" s="58">
        <v>0.68240000000000001</v>
      </c>
      <c r="J31" s="153" t="b">
        <v>0</v>
      </c>
      <c r="K31" s="9" t="b">
        <v>0</v>
      </c>
      <c r="L31" s="9" t="b">
        <v>1</v>
      </c>
      <c r="M31" s="8" t="s">
        <v>404</v>
      </c>
      <c r="N31" s="154" t="b">
        <v>1</v>
      </c>
    </row>
    <row r="32" spans="1:14" ht="16.5" customHeight="1" x14ac:dyDescent="0.2">
      <c r="A32" s="53">
        <v>21</v>
      </c>
      <c r="B32" s="8">
        <v>3</v>
      </c>
      <c r="C32" s="8">
        <v>69356753</v>
      </c>
      <c r="D32" s="54">
        <v>70356753</v>
      </c>
      <c r="E32" s="53" t="s">
        <v>436</v>
      </c>
      <c r="F32" s="8">
        <v>69856753</v>
      </c>
      <c r="G32" s="8" t="s">
        <v>406</v>
      </c>
      <c r="H32" s="8" t="s">
        <v>412</v>
      </c>
      <c r="I32" s="58">
        <v>0.81169999999999998</v>
      </c>
      <c r="J32" s="153" t="b">
        <v>0</v>
      </c>
      <c r="K32" s="9" t="b">
        <v>0</v>
      </c>
      <c r="L32" s="9" t="b">
        <v>1</v>
      </c>
      <c r="M32" s="8" t="s">
        <v>404</v>
      </c>
      <c r="N32" s="154" t="b">
        <v>0</v>
      </c>
    </row>
    <row r="33" spans="1:14" ht="16.5" customHeight="1" x14ac:dyDescent="0.2">
      <c r="A33" s="53">
        <v>22</v>
      </c>
      <c r="B33" s="8">
        <v>3</v>
      </c>
      <c r="C33" s="8">
        <v>73073357</v>
      </c>
      <c r="D33" s="54">
        <v>74073357</v>
      </c>
      <c r="E33" s="53" t="s">
        <v>437</v>
      </c>
      <c r="F33" s="8">
        <v>73573357</v>
      </c>
      <c r="G33" s="8" t="s">
        <v>406</v>
      </c>
      <c r="H33" s="8" t="s">
        <v>412</v>
      </c>
      <c r="I33" s="58">
        <v>0.6784</v>
      </c>
      <c r="J33" s="153" t="b">
        <v>0</v>
      </c>
      <c r="K33" s="9" t="b">
        <v>0</v>
      </c>
      <c r="L33" s="9" t="b">
        <v>1</v>
      </c>
      <c r="M33" s="8" t="s">
        <v>404</v>
      </c>
      <c r="N33" s="154" t="b">
        <v>0</v>
      </c>
    </row>
    <row r="34" spans="1:14" ht="16.5" customHeight="1" x14ac:dyDescent="0.2">
      <c r="A34" s="53">
        <v>23</v>
      </c>
      <c r="B34" s="8">
        <v>3</v>
      </c>
      <c r="C34" s="8">
        <v>133915318</v>
      </c>
      <c r="D34" s="54">
        <v>134915318</v>
      </c>
      <c r="E34" s="53" t="s">
        <v>438</v>
      </c>
      <c r="F34" s="8">
        <v>134415318</v>
      </c>
      <c r="G34" s="8" t="s">
        <v>402</v>
      </c>
      <c r="H34" s="8" t="s">
        <v>406</v>
      </c>
      <c r="I34" s="58">
        <v>0.93169999999999997</v>
      </c>
      <c r="J34" s="153" t="b">
        <v>0</v>
      </c>
      <c r="K34" s="9" t="b">
        <v>0</v>
      </c>
      <c r="L34" s="9" t="b">
        <v>1</v>
      </c>
      <c r="M34" s="8" t="s">
        <v>404</v>
      </c>
      <c r="N34" s="154" t="b">
        <v>0</v>
      </c>
    </row>
    <row r="35" spans="1:14" ht="16.5" customHeight="1" x14ac:dyDescent="0.2">
      <c r="A35" s="53">
        <v>24</v>
      </c>
      <c r="B35" s="8">
        <v>3</v>
      </c>
      <c r="C35" s="8">
        <v>157790352</v>
      </c>
      <c r="D35" s="54">
        <v>158790352</v>
      </c>
      <c r="E35" s="53" t="s">
        <v>439</v>
      </c>
      <c r="F35" s="8">
        <v>158290352</v>
      </c>
      <c r="G35" s="8" t="s">
        <v>406</v>
      </c>
      <c r="H35" s="8" t="s">
        <v>412</v>
      </c>
      <c r="I35" s="58">
        <v>0.48309999999999997</v>
      </c>
      <c r="J35" s="153" t="b">
        <v>1</v>
      </c>
      <c r="K35" s="9" t="b">
        <v>1</v>
      </c>
      <c r="L35" s="9" t="b">
        <v>1</v>
      </c>
      <c r="M35" s="8" t="s">
        <v>410</v>
      </c>
      <c r="N35" s="154" t="b">
        <v>0</v>
      </c>
    </row>
    <row r="36" spans="1:14" ht="16.5" customHeight="1" x14ac:dyDescent="0.2">
      <c r="A36" s="53">
        <v>25</v>
      </c>
      <c r="B36" s="8">
        <v>4</v>
      </c>
      <c r="C36" s="8">
        <v>15534634</v>
      </c>
      <c r="D36" s="54">
        <v>16534634</v>
      </c>
      <c r="E36" s="53" t="s">
        <v>440</v>
      </c>
      <c r="F36" s="8">
        <v>16034634</v>
      </c>
      <c r="G36" s="8" t="s">
        <v>402</v>
      </c>
      <c r="H36" s="8" t="s">
        <v>403</v>
      </c>
      <c r="I36" s="58">
        <v>0.74880000000000002</v>
      </c>
      <c r="J36" s="153" t="b">
        <v>0</v>
      </c>
      <c r="K36" s="9" t="b">
        <v>0</v>
      </c>
      <c r="L36" s="9" t="b">
        <v>1</v>
      </c>
      <c r="M36" s="8" t="s">
        <v>404</v>
      </c>
      <c r="N36" s="154" t="b">
        <v>0</v>
      </c>
    </row>
    <row r="37" spans="1:14" ht="16.5" customHeight="1" x14ac:dyDescent="0.2">
      <c r="A37" s="53">
        <v>26</v>
      </c>
      <c r="B37" s="8">
        <v>4</v>
      </c>
      <c r="C37" s="8">
        <v>95008865</v>
      </c>
      <c r="D37" s="54">
        <v>96008865</v>
      </c>
      <c r="E37" s="53" t="s">
        <v>441</v>
      </c>
      <c r="F37" s="8">
        <v>95508865</v>
      </c>
      <c r="G37" s="8" t="s">
        <v>406</v>
      </c>
      <c r="H37" s="8" t="s">
        <v>403</v>
      </c>
      <c r="I37" s="58">
        <v>0.93200000000000005</v>
      </c>
      <c r="J37" s="153" t="b">
        <v>1</v>
      </c>
      <c r="K37" s="9" t="b">
        <v>1</v>
      </c>
      <c r="L37" s="9" t="b">
        <v>0</v>
      </c>
      <c r="M37" s="8" t="s">
        <v>410</v>
      </c>
      <c r="N37" s="154" t="b">
        <v>0</v>
      </c>
    </row>
    <row r="38" spans="1:14" ht="16.5" customHeight="1" x14ac:dyDescent="0.2">
      <c r="A38" s="53">
        <v>27</v>
      </c>
      <c r="B38" s="8">
        <v>4</v>
      </c>
      <c r="C38" s="8">
        <v>111183003</v>
      </c>
      <c r="D38" s="54">
        <v>112183003</v>
      </c>
      <c r="E38" s="53" t="s">
        <v>442</v>
      </c>
      <c r="F38" s="8">
        <v>111683003</v>
      </c>
      <c r="G38" s="8" t="s">
        <v>406</v>
      </c>
      <c r="H38" s="8" t="s">
        <v>412</v>
      </c>
      <c r="I38" s="58">
        <v>0.1163</v>
      </c>
      <c r="J38" s="153" t="b">
        <v>1</v>
      </c>
      <c r="K38" s="9" t="b">
        <v>1</v>
      </c>
      <c r="L38" s="9" t="b">
        <v>0</v>
      </c>
      <c r="M38" s="8" t="s">
        <v>410</v>
      </c>
      <c r="N38" s="154" t="b">
        <v>0</v>
      </c>
    </row>
    <row r="39" spans="1:14" ht="16.5" customHeight="1" x14ac:dyDescent="0.2">
      <c r="A39" s="53">
        <v>28</v>
      </c>
      <c r="B39" s="8">
        <v>4</v>
      </c>
      <c r="C39" s="8">
        <v>113956506</v>
      </c>
      <c r="D39" s="54">
        <v>114956506</v>
      </c>
      <c r="E39" s="53" t="s">
        <v>443</v>
      </c>
      <c r="F39" s="8">
        <v>114456506</v>
      </c>
      <c r="G39" s="8" t="s">
        <v>406</v>
      </c>
      <c r="H39" s="8" t="s">
        <v>403</v>
      </c>
      <c r="I39" s="58">
        <v>0.73939999999999995</v>
      </c>
      <c r="J39" s="153" t="b">
        <v>1</v>
      </c>
      <c r="K39" s="9" t="b">
        <v>1</v>
      </c>
      <c r="L39" s="9" t="b">
        <v>0</v>
      </c>
      <c r="M39" s="8" t="s">
        <v>410</v>
      </c>
      <c r="N39" s="154" t="b">
        <v>0</v>
      </c>
    </row>
    <row r="40" spans="1:14" ht="16.5" customHeight="1" x14ac:dyDescent="0.2">
      <c r="A40" s="53">
        <v>29</v>
      </c>
      <c r="B40" s="8">
        <v>5</v>
      </c>
      <c r="C40" s="8">
        <v>56466102</v>
      </c>
      <c r="D40" s="54">
        <v>57469638</v>
      </c>
      <c r="E40" s="53"/>
      <c r="F40" s="8">
        <v>56969638</v>
      </c>
      <c r="G40" s="8" t="s">
        <v>402</v>
      </c>
      <c r="H40" s="8" t="s">
        <v>412</v>
      </c>
      <c r="I40" s="58">
        <v>0.77439999999999998</v>
      </c>
      <c r="J40" s="153" t="b">
        <v>1</v>
      </c>
      <c r="K40" s="9" t="b">
        <v>1</v>
      </c>
      <c r="L40" s="9" t="b">
        <v>0</v>
      </c>
      <c r="M40" s="8" t="s">
        <v>410</v>
      </c>
      <c r="N40" s="154" t="b">
        <v>0</v>
      </c>
    </row>
    <row r="41" spans="1:14" ht="16.5" customHeight="1" x14ac:dyDescent="0.2">
      <c r="A41" s="53">
        <v>29</v>
      </c>
      <c r="B41" s="8">
        <v>5</v>
      </c>
      <c r="C41" s="8">
        <v>56466102</v>
      </c>
      <c r="D41" s="54">
        <v>57469638</v>
      </c>
      <c r="E41" s="53" t="s">
        <v>444</v>
      </c>
      <c r="F41" s="8">
        <v>56966102</v>
      </c>
      <c r="G41" s="8" t="s">
        <v>403</v>
      </c>
      <c r="H41" s="8" t="s">
        <v>412</v>
      </c>
      <c r="I41" s="58">
        <v>0.80920000000000003</v>
      </c>
      <c r="J41" s="153" t="b">
        <v>0</v>
      </c>
      <c r="K41" s="9" t="b">
        <v>0</v>
      </c>
      <c r="L41" s="9" t="b">
        <v>1</v>
      </c>
      <c r="M41" s="8" t="s">
        <v>404</v>
      </c>
      <c r="N41" s="154" t="b">
        <v>0</v>
      </c>
    </row>
    <row r="42" spans="1:14" ht="16.5" customHeight="1" x14ac:dyDescent="0.2">
      <c r="A42" s="53">
        <v>30</v>
      </c>
      <c r="B42" s="8">
        <v>5</v>
      </c>
      <c r="C42" s="8">
        <v>131897351</v>
      </c>
      <c r="D42" s="54">
        <v>132944128</v>
      </c>
      <c r="E42" s="53" t="s">
        <v>445</v>
      </c>
      <c r="F42" s="8">
        <v>132397351</v>
      </c>
      <c r="G42" s="8" t="s">
        <v>402</v>
      </c>
      <c r="H42" s="8" t="s">
        <v>403</v>
      </c>
      <c r="I42" s="58">
        <v>8.5400000000000004E-2</v>
      </c>
      <c r="J42" s="153" t="b">
        <v>0</v>
      </c>
      <c r="K42" s="9" t="b">
        <v>1</v>
      </c>
      <c r="L42" s="9" t="b">
        <v>0</v>
      </c>
      <c r="M42" s="8" t="s">
        <v>407</v>
      </c>
      <c r="N42" s="154" t="b">
        <v>0</v>
      </c>
    </row>
    <row r="43" spans="1:14" ht="16.5" customHeight="1" x14ac:dyDescent="0.2">
      <c r="A43" s="53">
        <v>30</v>
      </c>
      <c r="B43" s="8">
        <v>5</v>
      </c>
      <c r="C43" s="8">
        <v>131897351</v>
      </c>
      <c r="D43" s="54">
        <v>132944128</v>
      </c>
      <c r="E43" s="53" t="s">
        <v>446</v>
      </c>
      <c r="F43" s="8">
        <v>132444128</v>
      </c>
      <c r="G43" s="8" t="s">
        <v>402</v>
      </c>
      <c r="H43" s="8" t="s">
        <v>403</v>
      </c>
      <c r="I43" s="58">
        <v>9.4899999999999998E-2</v>
      </c>
      <c r="J43" s="153" t="b">
        <v>0</v>
      </c>
      <c r="K43" s="9" t="b">
        <v>0</v>
      </c>
      <c r="L43" s="9" t="b">
        <v>1</v>
      </c>
      <c r="M43" s="8" t="s">
        <v>404</v>
      </c>
      <c r="N43" s="154" t="b">
        <v>0</v>
      </c>
    </row>
    <row r="44" spans="1:14" ht="16.5" customHeight="1" x14ac:dyDescent="0.2">
      <c r="A44" s="53">
        <v>31</v>
      </c>
      <c r="B44" s="8">
        <v>5</v>
      </c>
      <c r="C44" s="8">
        <v>138273090</v>
      </c>
      <c r="D44" s="54">
        <v>139273090</v>
      </c>
      <c r="E44" s="53" t="s">
        <v>447</v>
      </c>
      <c r="F44" s="8">
        <v>138773090</v>
      </c>
      <c r="G44" s="8" t="s">
        <v>402</v>
      </c>
      <c r="H44" s="8" t="s">
        <v>403</v>
      </c>
      <c r="I44" s="58">
        <v>0.29949999999999999</v>
      </c>
      <c r="J44" s="153" t="b">
        <v>0</v>
      </c>
      <c r="K44" s="9" t="b">
        <v>1</v>
      </c>
      <c r="L44" s="9" t="b">
        <v>1</v>
      </c>
      <c r="M44" s="8" t="s">
        <v>407</v>
      </c>
      <c r="N44" s="154" t="b">
        <v>0</v>
      </c>
    </row>
    <row r="45" spans="1:14" ht="16.5" customHeight="1" x14ac:dyDescent="0.2">
      <c r="A45" s="53">
        <v>32</v>
      </c>
      <c r="B45" s="8">
        <v>6</v>
      </c>
      <c r="C45" s="8">
        <v>36147289</v>
      </c>
      <c r="D45" s="54">
        <v>37147289</v>
      </c>
      <c r="E45" s="53" t="s">
        <v>448</v>
      </c>
      <c r="F45" s="8">
        <v>36647289</v>
      </c>
      <c r="G45" s="8" t="s">
        <v>402</v>
      </c>
      <c r="H45" s="8" t="s">
        <v>403</v>
      </c>
      <c r="I45" s="58">
        <v>0.20449999999999999</v>
      </c>
      <c r="J45" s="153" t="b">
        <v>1</v>
      </c>
      <c r="K45" s="9" t="b">
        <v>1</v>
      </c>
      <c r="L45" s="9" t="b">
        <v>1</v>
      </c>
      <c r="M45" s="8" t="s">
        <v>410</v>
      </c>
      <c r="N45" s="154" t="b">
        <v>0</v>
      </c>
    </row>
    <row r="46" spans="1:14" ht="16.5" customHeight="1" x14ac:dyDescent="0.2">
      <c r="A46" s="53">
        <v>33</v>
      </c>
      <c r="B46" s="8">
        <v>6</v>
      </c>
      <c r="C46" s="8">
        <v>90712135</v>
      </c>
      <c r="D46" s="54">
        <v>91712135</v>
      </c>
      <c r="E46" s="53" t="s">
        <v>449</v>
      </c>
      <c r="F46" s="8">
        <v>91212135</v>
      </c>
      <c r="G46" s="8" t="s">
        <v>402</v>
      </c>
      <c r="H46" s="8" t="s">
        <v>406</v>
      </c>
      <c r="I46" s="58">
        <v>0.3982</v>
      </c>
      <c r="J46" s="153" t="b">
        <v>0</v>
      </c>
      <c r="K46" s="9" t="b">
        <v>0</v>
      </c>
      <c r="L46" s="9" t="b">
        <v>1</v>
      </c>
      <c r="M46" s="8" t="s">
        <v>404</v>
      </c>
      <c r="N46" s="154" t="b">
        <v>0</v>
      </c>
    </row>
    <row r="47" spans="1:14" ht="16.5" customHeight="1" x14ac:dyDescent="0.2">
      <c r="A47" s="53">
        <v>34</v>
      </c>
      <c r="B47" s="8">
        <v>6</v>
      </c>
      <c r="C47" s="8">
        <v>149622645</v>
      </c>
      <c r="D47" s="54">
        <v>150622645</v>
      </c>
      <c r="E47" s="53" t="s">
        <v>450</v>
      </c>
      <c r="F47" s="8">
        <v>150122645</v>
      </c>
      <c r="G47" s="8" t="s">
        <v>402</v>
      </c>
      <c r="H47" s="8" t="s">
        <v>403</v>
      </c>
      <c r="I47" s="58">
        <v>0.36249999999999999</v>
      </c>
      <c r="J47" s="153" t="b">
        <v>0</v>
      </c>
      <c r="K47" s="9" t="b">
        <v>1</v>
      </c>
      <c r="L47" s="9" t="b">
        <v>1</v>
      </c>
      <c r="M47" s="8" t="s">
        <v>407</v>
      </c>
      <c r="N47" s="154" t="b">
        <v>0</v>
      </c>
    </row>
    <row r="48" spans="1:14" ht="16.5" customHeight="1" x14ac:dyDescent="0.2">
      <c r="A48" s="53">
        <v>35</v>
      </c>
      <c r="B48" s="8">
        <v>7</v>
      </c>
      <c r="C48" s="8">
        <v>127949356</v>
      </c>
      <c r="D48" s="54">
        <v>128949405</v>
      </c>
      <c r="E48" s="53" t="s">
        <v>451</v>
      </c>
      <c r="F48" s="8">
        <v>128449356</v>
      </c>
      <c r="G48" s="8" t="s">
        <v>402</v>
      </c>
      <c r="H48" s="8" t="s">
        <v>406</v>
      </c>
      <c r="I48" s="58">
        <v>0.879</v>
      </c>
      <c r="J48" s="153" t="b">
        <v>1</v>
      </c>
      <c r="K48" s="9" t="b">
        <v>1</v>
      </c>
      <c r="L48" s="9" t="b">
        <v>0</v>
      </c>
      <c r="M48" s="8" t="s">
        <v>410</v>
      </c>
      <c r="N48" s="154" t="b">
        <v>1</v>
      </c>
    </row>
    <row r="49" spans="1:14" ht="16.5" customHeight="1" x14ac:dyDescent="0.2">
      <c r="A49" s="53">
        <v>35</v>
      </c>
      <c r="B49" s="8">
        <v>7</v>
      </c>
      <c r="C49" s="8">
        <v>127949356</v>
      </c>
      <c r="D49" s="54">
        <v>128949405</v>
      </c>
      <c r="E49" s="53" t="s">
        <v>452</v>
      </c>
      <c r="F49" s="8">
        <v>128449405</v>
      </c>
      <c r="G49" s="8" t="s">
        <v>402</v>
      </c>
      <c r="H49" s="8" t="s">
        <v>403</v>
      </c>
      <c r="I49" s="58">
        <v>0.1212</v>
      </c>
      <c r="J49" s="153" t="b">
        <v>0</v>
      </c>
      <c r="K49" s="9" t="b">
        <v>0</v>
      </c>
      <c r="L49" s="9" t="b">
        <v>1</v>
      </c>
      <c r="M49" s="8" t="s">
        <v>404</v>
      </c>
      <c r="N49" s="154" t="b">
        <v>1</v>
      </c>
    </row>
    <row r="50" spans="1:14" ht="16.5" customHeight="1" x14ac:dyDescent="0.2">
      <c r="A50" s="53">
        <v>36</v>
      </c>
      <c r="B50" s="8">
        <v>8</v>
      </c>
      <c r="C50" s="8">
        <v>11285655</v>
      </c>
      <c r="D50" s="54">
        <v>12285655</v>
      </c>
      <c r="E50" s="53" t="s">
        <v>453</v>
      </c>
      <c r="F50" s="8">
        <v>11785655</v>
      </c>
      <c r="G50" s="8" t="s">
        <v>402</v>
      </c>
      <c r="H50" s="8" t="s">
        <v>403</v>
      </c>
      <c r="I50" s="58">
        <v>0.40899999999999997</v>
      </c>
      <c r="J50" s="153" t="b">
        <v>0</v>
      </c>
      <c r="K50" s="9" t="b">
        <v>0</v>
      </c>
      <c r="L50" s="9" t="b">
        <v>1</v>
      </c>
      <c r="M50" s="8" t="s">
        <v>404</v>
      </c>
      <c r="N50" s="154" t="b">
        <v>0</v>
      </c>
    </row>
    <row r="51" spans="1:14" ht="16.5" customHeight="1" x14ac:dyDescent="0.2">
      <c r="A51" s="53">
        <v>37</v>
      </c>
      <c r="B51" s="8">
        <v>8</v>
      </c>
      <c r="C51" s="8">
        <v>124052303</v>
      </c>
      <c r="D51" s="54">
        <v>125052303</v>
      </c>
      <c r="E51" s="53" t="s">
        <v>454</v>
      </c>
      <c r="F51" s="8">
        <v>124552303</v>
      </c>
      <c r="G51" s="8" t="s">
        <v>402</v>
      </c>
      <c r="H51" s="8" t="s">
        <v>403</v>
      </c>
      <c r="I51" s="58">
        <v>0.44400000000000001</v>
      </c>
      <c r="J51" s="153" t="b">
        <v>0</v>
      </c>
      <c r="K51" s="9" t="b">
        <v>0</v>
      </c>
      <c r="L51" s="9" t="b">
        <v>1</v>
      </c>
      <c r="M51" s="8" t="s">
        <v>404</v>
      </c>
      <c r="N51" s="154" t="b">
        <v>0</v>
      </c>
    </row>
    <row r="52" spans="1:14" ht="16.5" customHeight="1" x14ac:dyDescent="0.2">
      <c r="A52" s="53">
        <v>38</v>
      </c>
      <c r="B52" s="8">
        <v>8</v>
      </c>
      <c r="C52" s="8">
        <v>125359850</v>
      </c>
      <c r="D52" s="54">
        <v>126359850</v>
      </c>
      <c r="E52" s="53" t="s">
        <v>455</v>
      </c>
      <c r="F52" s="8">
        <v>125859850</v>
      </c>
      <c r="G52" s="8" t="s">
        <v>402</v>
      </c>
      <c r="H52" s="8" t="s">
        <v>403</v>
      </c>
      <c r="I52" s="58">
        <v>0.31259999999999999</v>
      </c>
      <c r="J52" s="153" t="b">
        <v>1</v>
      </c>
      <c r="K52" s="9" t="b">
        <v>1</v>
      </c>
      <c r="L52" s="9" t="b">
        <v>1</v>
      </c>
      <c r="M52" s="8" t="s">
        <v>410</v>
      </c>
      <c r="N52" s="154" t="b">
        <v>0</v>
      </c>
    </row>
    <row r="53" spans="1:14" ht="16.5" customHeight="1" x14ac:dyDescent="0.2">
      <c r="A53" s="53">
        <v>39</v>
      </c>
      <c r="B53" s="8">
        <v>8</v>
      </c>
      <c r="C53" s="8">
        <v>141125045</v>
      </c>
      <c r="D53" s="54">
        <v>142125045</v>
      </c>
      <c r="E53" s="53" t="s">
        <v>456</v>
      </c>
      <c r="F53" s="8">
        <v>141625045</v>
      </c>
      <c r="G53" s="8" t="s">
        <v>402</v>
      </c>
      <c r="H53" s="8" t="s">
        <v>403</v>
      </c>
      <c r="I53" s="58">
        <v>0.49390000000000001</v>
      </c>
      <c r="J53" s="153" t="b">
        <v>0</v>
      </c>
      <c r="K53" s="9" t="b">
        <v>1</v>
      </c>
      <c r="L53" s="9" t="b">
        <v>1</v>
      </c>
      <c r="M53" s="8" t="s">
        <v>407</v>
      </c>
      <c r="N53" s="154" t="b">
        <v>0</v>
      </c>
    </row>
    <row r="54" spans="1:14" ht="16.5" customHeight="1" x14ac:dyDescent="0.2">
      <c r="A54" s="53">
        <v>40</v>
      </c>
      <c r="B54" s="8">
        <v>9</v>
      </c>
      <c r="C54" s="8">
        <v>35276419</v>
      </c>
      <c r="D54" s="54">
        <v>36276419</v>
      </c>
      <c r="E54" s="53" t="s">
        <v>457</v>
      </c>
      <c r="F54" s="8">
        <v>35776419</v>
      </c>
      <c r="G54" s="8" t="s">
        <v>402</v>
      </c>
      <c r="H54" s="8" t="s">
        <v>403</v>
      </c>
      <c r="I54" s="58">
        <v>0.29459999999999997</v>
      </c>
      <c r="J54" s="153" t="b">
        <v>0</v>
      </c>
      <c r="K54" s="9" t="b">
        <v>1</v>
      </c>
      <c r="L54" s="9" t="b">
        <v>0</v>
      </c>
      <c r="M54" s="8" t="s">
        <v>407</v>
      </c>
      <c r="N54" s="154" t="b">
        <v>0</v>
      </c>
    </row>
    <row r="55" spans="1:14" ht="16.5" customHeight="1" x14ac:dyDescent="0.2">
      <c r="A55" s="53">
        <v>41</v>
      </c>
      <c r="B55" s="8">
        <v>9</v>
      </c>
      <c r="C55" s="8">
        <v>35861303</v>
      </c>
      <c r="D55" s="54">
        <v>36861303</v>
      </c>
      <c r="E55" s="53" t="s">
        <v>458</v>
      </c>
      <c r="F55" s="8">
        <v>36361303</v>
      </c>
      <c r="G55" s="8" t="s">
        <v>402</v>
      </c>
      <c r="H55" s="8" t="s">
        <v>406</v>
      </c>
      <c r="I55" s="58">
        <v>0.33300000000000002</v>
      </c>
      <c r="J55" s="153" t="b">
        <v>0</v>
      </c>
      <c r="K55" s="9" t="b">
        <v>1</v>
      </c>
      <c r="L55" s="9" t="b">
        <v>0</v>
      </c>
      <c r="M55" s="8" t="s">
        <v>407</v>
      </c>
      <c r="N55" s="154" t="b">
        <v>0</v>
      </c>
    </row>
    <row r="56" spans="1:14" ht="16.5" customHeight="1" x14ac:dyDescent="0.2">
      <c r="A56" s="53">
        <v>42</v>
      </c>
      <c r="B56" s="8">
        <v>10</v>
      </c>
      <c r="C56" s="8">
        <v>28601189</v>
      </c>
      <c r="D56" s="54">
        <v>29601189</v>
      </c>
      <c r="E56" s="53" t="s">
        <v>459</v>
      </c>
      <c r="F56" s="8">
        <v>29101189</v>
      </c>
      <c r="G56" s="8" t="s">
        <v>406</v>
      </c>
      <c r="H56" s="8" t="s">
        <v>412</v>
      </c>
      <c r="I56" s="58">
        <v>0.88080000000000003</v>
      </c>
      <c r="J56" s="153" t="b">
        <v>0</v>
      </c>
      <c r="K56" s="9" t="b">
        <v>1</v>
      </c>
      <c r="L56" s="9" t="b">
        <v>0</v>
      </c>
      <c r="M56" s="8" t="s">
        <v>407</v>
      </c>
      <c r="N56" s="154" t="b">
        <v>0</v>
      </c>
    </row>
    <row r="57" spans="1:14" ht="16.5" customHeight="1" x14ac:dyDescent="0.2">
      <c r="A57" s="53">
        <v>43</v>
      </c>
      <c r="B57" s="8">
        <v>10</v>
      </c>
      <c r="C57" s="8">
        <v>69413203</v>
      </c>
      <c r="D57" s="54">
        <v>70416441</v>
      </c>
      <c r="E57" s="53" t="s">
        <v>460</v>
      </c>
      <c r="F57" s="8">
        <v>69916441</v>
      </c>
      <c r="G57" s="8" t="s">
        <v>402</v>
      </c>
      <c r="H57" s="8" t="s">
        <v>403</v>
      </c>
      <c r="I57" s="58">
        <v>0.52629999999999999</v>
      </c>
      <c r="J57" s="153" t="b">
        <v>1</v>
      </c>
      <c r="K57" s="9" t="b">
        <v>1</v>
      </c>
      <c r="L57" s="9" t="b">
        <v>0</v>
      </c>
      <c r="M57" s="8" t="s">
        <v>410</v>
      </c>
      <c r="N57" s="154" t="b">
        <v>0</v>
      </c>
    </row>
    <row r="58" spans="1:14" ht="16.5" customHeight="1" x14ac:dyDescent="0.2">
      <c r="A58" s="53">
        <v>43</v>
      </c>
      <c r="B58" s="8">
        <v>10</v>
      </c>
      <c r="C58" s="8">
        <v>69413203</v>
      </c>
      <c r="D58" s="54">
        <v>70416441</v>
      </c>
      <c r="E58" s="53" t="s">
        <v>461</v>
      </c>
      <c r="F58" s="8">
        <v>69913203</v>
      </c>
      <c r="G58" s="8" t="s">
        <v>406</v>
      </c>
      <c r="H58" s="8" t="s">
        <v>412</v>
      </c>
      <c r="I58" s="58">
        <v>0.58609999999999995</v>
      </c>
      <c r="J58" s="153" t="b">
        <v>0</v>
      </c>
      <c r="K58" s="9" t="b">
        <v>0</v>
      </c>
      <c r="L58" s="9" t="b">
        <v>1</v>
      </c>
      <c r="M58" s="8" t="s">
        <v>404</v>
      </c>
      <c r="N58" s="154" t="b">
        <v>0</v>
      </c>
    </row>
    <row r="59" spans="1:14" ht="16.5" customHeight="1" x14ac:dyDescent="0.2">
      <c r="A59" s="53">
        <v>44</v>
      </c>
      <c r="B59" s="8">
        <v>10</v>
      </c>
      <c r="C59" s="8">
        <v>74909877</v>
      </c>
      <c r="D59" s="54">
        <v>75909877</v>
      </c>
      <c r="E59" s="53" t="s">
        <v>462</v>
      </c>
      <c r="F59" s="8">
        <v>75409877</v>
      </c>
      <c r="G59" s="8" t="s">
        <v>406</v>
      </c>
      <c r="H59" s="8" t="s">
        <v>412</v>
      </c>
      <c r="I59" s="58">
        <v>0.84699999999999998</v>
      </c>
      <c r="J59" s="153" t="b">
        <v>0</v>
      </c>
      <c r="K59" s="9" t="b">
        <v>1</v>
      </c>
      <c r="L59" s="9" t="b">
        <v>0</v>
      </c>
      <c r="M59" s="8" t="s">
        <v>407</v>
      </c>
      <c r="N59" s="154" t="b">
        <v>0</v>
      </c>
    </row>
    <row r="60" spans="1:14" ht="16.5" customHeight="1" x14ac:dyDescent="0.2">
      <c r="A60" s="53">
        <v>45</v>
      </c>
      <c r="B60" s="8">
        <v>10</v>
      </c>
      <c r="C60" s="8">
        <v>88011364</v>
      </c>
      <c r="D60" s="54">
        <v>89011364</v>
      </c>
      <c r="E60" s="53" t="s">
        <v>463</v>
      </c>
      <c r="F60" s="8">
        <v>88511364</v>
      </c>
      <c r="G60" s="8" t="s">
        <v>402</v>
      </c>
      <c r="H60" s="8" t="s">
        <v>403</v>
      </c>
      <c r="I60" s="58">
        <v>0.92689999999999995</v>
      </c>
      <c r="J60" s="153" t="b">
        <v>0</v>
      </c>
      <c r="K60" s="9" t="b">
        <v>0</v>
      </c>
      <c r="L60" s="9" t="b">
        <v>1</v>
      </c>
      <c r="M60" s="8" t="s">
        <v>404</v>
      </c>
      <c r="N60" s="154" t="b">
        <v>0</v>
      </c>
    </row>
    <row r="61" spans="1:14" ht="16.5" customHeight="1" x14ac:dyDescent="0.2">
      <c r="A61" s="53">
        <v>46</v>
      </c>
      <c r="B61" s="8">
        <v>10</v>
      </c>
      <c r="C61" s="8">
        <v>103342130</v>
      </c>
      <c r="D61" s="54">
        <v>104342130</v>
      </c>
      <c r="E61" s="53" t="s">
        <v>464</v>
      </c>
      <c r="F61" s="8">
        <v>103842130</v>
      </c>
      <c r="G61" s="8" t="s">
        <v>406</v>
      </c>
      <c r="H61" s="8" t="s">
        <v>412</v>
      </c>
      <c r="I61" s="58">
        <v>0.98729999999999996</v>
      </c>
      <c r="J61" s="153" t="b">
        <v>0</v>
      </c>
      <c r="K61" s="9" t="b">
        <v>1</v>
      </c>
      <c r="L61" s="9" t="b">
        <v>0</v>
      </c>
      <c r="M61" s="8" t="s">
        <v>407</v>
      </c>
      <c r="N61" s="154" t="b">
        <v>0</v>
      </c>
    </row>
    <row r="62" spans="1:14" ht="16.5" customHeight="1" x14ac:dyDescent="0.2">
      <c r="A62" s="53">
        <v>47</v>
      </c>
      <c r="B62" s="8">
        <v>10</v>
      </c>
      <c r="C62" s="8">
        <v>120915685</v>
      </c>
      <c r="D62" s="54">
        <v>121919487</v>
      </c>
      <c r="E62" s="53" t="s">
        <v>465</v>
      </c>
      <c r="F62" s="8">
        <v>121419487</v>
      </c>
      <c r="G62" s="8" t="s">
        <v>406</v>
      </c>
      <c r="H62" s="8" t="s">
        <v>403</v>
      </c>
      <c r="I62" s="58">
        <v>0.73399999999999999</v>
      </c>
      <c r="J62" s="153" t="b">
        <v>1</v>
      </c>
      <c r="K62" s="9" t="b">
        <v>1</v>
      </c>
      <c r="L62" s="9" t="b">
        <v>0</v>
      </c>
      <c r="M62" s="8" t="s">
        <v>410</v>
      </c>
      <c r="N62" s="154" t="b">
        <v>1</v>
      </c>
    </row>
    <row r="63" spans="1:14" ht="16.5" customHeight="1" x14ac:dyDescent="0.2">
      <c r="A63" s="53">
        <v>47</v>
      </c>
      <c r="B63" s="8">
        <v>10</v>
      </c>
      <c r="C63" s="8">
        <v>120915685</v>
      </c>
      <c r="D63" s="54">
        <v>121919487</v>
      </c>
      <c r="E63" s="53" t="s">
        <v>466</v>
      </c>
      <c r="F63" s="8">
        <v>121415685</v>
      </c>
      <c r="G63" s="8" t="s">
        <v>402</v>
      </c>
      <c r="H63" s="8" t="s">
        <v>403</v>
      </c>
      <c r="I63" s="58">
        <v>0.20649999999999999</v>
      </c>
      <c r="J63" s="153" t="b">
        <v>0</v>
      </c>
      <c r="K63" s="9" t="b">
        <v>0</v>
      </c>
      <c r="L63" s="9" t="b">
        <v>1</v>
      </c>
      <c r="M63" s="8" t="s">
        <v>404</v>
      </c>
      <c r="N63" s="154" t="b">
        <v>1</v>
      </c>
    </row>
    <row r="64" spans="1:14" ht="16.5" customHeight="1" x14ac:dyDescent="0.2">
      <c r="A64" s="53">
        <v>48</v>
      </c>
      <c r="B64" s="8">
        <v>11</v>
      </c>
      <c r="C64" s="8">
        <v>13552348</v>
      </c>
      <c r="D64" s="54">
        <v>14922762</v>
      </c>
      <c r="E64" s="53" t="s">
        <v>467</v>
      </c>
      <c r="F64" s="8">
        <v>14422762</v>
      </c>
      <c r="G64" s="8" t="s">
        <v>402</v>
      </c>
      <c r="H64" s="8" t="s">
        <v>403</v>
      </c>
      <c r="I64" s="58">
        <v>0.33760000000000001</v>
      </c>
      <c r="J64" s="153" t="b">
        <v>0</v>
      </c>
      <c r="K64" s="9" t="b">
        <v>1</v>
      </c>
      <c r="L64" s="9" t="b">
        <v>0</v>
      </c>
      <c r="M64" s="8" t="s">
        <v>407</v>
      </c>
      <c r="N64" s="154" t="b">
        <v>0</v>
      </c>
    </row>
    <row r="65" spans="1:14" ht="16.5" customHeight="1" x14ac:dyDescent="0.2">
      <c r="A65" s="53">
        <v>48</v>
      </c>
      <c r="B65" s="8">
        <v>11</v>
      </c>
      <c r="C65" s="8">
        <v>13552348</v>
      </c>
      <c r="D65" s="54">
        <v>14922762</v>
      </c>
      <c r="E65" s="53" t="s">
        <v>468</v>
      </c>
      <c r="F65" s="8">
        <v>14052348</v>
      </c>
      <c r="G65" s="8" t="s">
        <v>406</v>
      </c>
      <c r="H65" s="8" t="s">
        <v>412</v>
      </c>
      <c r="I65" s="58">
        <v>0.51180000000000003</v>
      </c>
      <c r="J65" s="153" t="b">
        <v>0</v>
      </c>
      <c r="K65" s="9" t="b">
        <v>0</v>
      </c>
      <c r="L65" s="9" t="b">
        <v>1</v>
      </c>
      <c r="M65" s="8" t="s">
        <v>404</v>
      </c>
      <c r="N65" s="154" t="b">
        <v>0</v>
      </c>
    </row>
    <row r="66" spans="1:14" ht="16.5" customHeight="1" x14ac:dyDescent="0.2">
      <c r="A66" s="53">
        <v>49</v>
      </c>
      <c r="B66" s="8">
        <v>11</v>
      </c>
      <c r="C66" s="8">
        <v>46865014</v>
      </c>
      <c r="D66" s="54">
        <v>47865014</v>
      </c>
      <c r="E66" s="53" t="s">
        <v>469</v>
      </c>
      <c r="F66" s="8">
        <v>47365014</v>
      </c>
      <c r="G66" s="8" t="s">
        <v>406</v>
      </c>
      <c r="H66" s="8" t="s">
        <v>412</v>
      </c>
      <c r="I66" s="58">
        <v>0.873</v>
      </c>
      <c r="J66" s="153" t="b">
        <v>0</v>
      </c>
      <c r="K66" s="9" t="b">
        <v>0</v>
      </c>
      <c r="L66" s="9" t="b">
        <v>1</v>
      </c>
      <c r="M66" s="8" t="s">
        <v>404</v>
      </c>
      <c r="N66" s="154" t="b">
        <v>0</v>
      </c>
    </row>
    <row r="67" spans="1:14" ht="16.5" customHeight="1" x14ac:dyDescent="0.2">
      <c r="A67" s="53">
        <v>50</v>
      </c>
      <c r="B67" s="8">
        <v>11</v>
      </c>
      <c r="C67" s="8">
        <v>111317914</v>
      </c>
      <c r="D67" s="54">
        <v>112317914</v>
      </c>
      <c r="E67" s="53" t="s">
        <v>470</v>
      </c>
      <c r="F67" s="8">
        <v>111817914</v>
      </c>
      <c r="G67" s="8" t="s">
        <v>406</v>
      </c>
      <c r="H67" s="8" t="s">
        <v>412</v>
      </c>
      <c r="I67" s="58">
        <v>0.37690000000000001</v>
      </c>
      <c r="J67" s="153" t="b">
        <v>0</v>
      </c>
      <c r="K67" s="9" t="b">
        <v>0</v>
      </c>
      <c r="L67" s="9" t="b">
        <v>1</v>
      </c>
      <c r="M67" s="8" t="s">
        <v>404</v>
      </c>
      <c r="N67" s="154" t="b">
        <v>0</v>
      </c>
    </row>
    <row r="68" spans="1:14" ht="16.5" customHeight="1" x14ac:dyDescent="0.2">
      <c r="A68" s="53">
        <v>51</v>
      </c>
      <c r="B68" s="8">
        <v>12</v>
      </c>
      <c r="C68" s="8">
        <v>25839731</v>
      </c>
      <c r="D68" s="54">
        <v>26839731</v>
      </c>
      <c r="E68" s="53" t="s">
        <v>471</v>
      </c>
      <c r="F68" s="8">
        <v>26339731</v>
      </c>
      <c r="G68" s="8" t="s">
        <v>406</v>
      </c>
      <c r="H68" s="8" t="s">
        <v>412</v>
      </c>
      <c r="I68" s="58">
        <v>0.71760000000000002</v>
      </c>
      <c r="J68" s="153" t="b">
        <v>0</v>
      </c>
      <c r="K68" s="9" t="b">
        <v>1</v>
      </c>
      <c r="L68" s="9" t="b">
        <v>1</v>
      </c>
      <c r="M68" s="8" t="s">
        <v>407</v>
      </c>
      <c r="N68" s="154" t="b">
        <v>0</v>
      </c>
    </row>
    <row r="69" spans="1:14" ht="16.5" customHeight="1" x14ac:dyDescent="0.2">
      <c r="A69" s="53">
        <v>52</v>
      </c>
      <c r="B69" s="8">
        <v>12</v>
      </c>
      <c r="C69" s="8">
        <v>54796757</v>
      </c>
      <c r="D69" s="54">
        <v>55796757</v>
      </c>
      <c r="E69" s="53" t="s">
        <v>472</v>
      </c>
      <c r="F69" s="8">
        <v>55296757</v>
      </c>
      <c r="G69" s="8" t="s">
        <v>402</v>
      </c>
      <c r="H69" s="8" t="s">
        <v>406</v>
      </c>
      <c r="I69" s="58">
        <v>0.70269999999999999</v>
      </c>
      <c r="J69" s="153" t="b">
        <v>0</v>
      </c>
      <c r="K69" s="9" t="b">
        <v>1</v>
      </c>
      <c r="L69" s="9" t="b">
        <v>0</v>
      </c>
      <c r="M69" s="8" t="s">
        <v>407</v>
      </c>
      <c r="N69" s="154" t="b">
        <v>0</v>
      </c>
    </row>
    <row r="70" spans="1:14" ht="16.5" customHeight="1" x14ac:dyDescent="0.2">
      <c r="A70" s="53">
        <v>53</v>
      </c>
      <c r="B70" s="8">
        <v>12</v>
      </c>
      <c r="C70" s="8">
        <v>56052259</v>
      </c>
      <c r="D70" s="54">
        <v>57052259</v>
      </c>
      <c r="E70" s="53" t="s">
        <v>473</v>
      </c>
      <c r="F70" s="8">
        <v>56552259</v>
      </c>
      <c r="G70" s="8" t="s">
        <v>402</v>
      </c>
      <c r="H70" s="8" t="s">
        <v>403</v>
      </c>
      <c r="I70" s="58">
        <v>2.9000000000000001E-2</v>
      </c>
      <c r="J70" s="153" t="b">
        <v>0</v>
      </c>
      <c r="K70" s="9" t="b">
        <v>1</v>
      </c>
      <c r="L70" s="9" t="b">
        <v>0</v>
      </c>
      <c r="M70" s="8" t="s">
        <v>407</v>
      </c>
      <c r="N70" s="154" t="b">
        <v>0</v>
      </c>
    </row>
    <row r="71" spans="1:14" ht="16.5" customHeight="1" x14ac:dyDescent="0.2">
      <c r="A71" s="53">
        <v>54</v>
      </c>
      <c r="B71" s="8">
        <v>12</v>
      </c>
      <c r="C71" s="8">
        <v>119118699</v>
      </c>
      <c r="D71" s="54">
        <v>120118699</v>
      </c>
      <c r="E71" s="53" t="s">
        <v>474</v>
      </c>
      <c r="F71" s="8">
        <v>119618699</v>
      </c>
      <c r="G71" s="8" t="s">
        <v>406</v>
      </c>
      <c r="H71" s="8" t="s">
        <v>412</v>
      </c>
      <c r="I71" s="58">
        <v>0.79490000000000005</v>
      </c>
      <c r="J71" s="153" t="b">
        <v>1</v>
      </c>
      <c r="K71" s="9" t="b">
        <v>1</v>
      </c>
      <c r="L71" s="9" t="b">
        <v>1</v>
      </c>
      <c r="M71" s="8" t="s">
        <v>410</v>
      </c>
      <c r="N71" s="154" t="b">
        <v>1</v>
      </c>
    </row>
    <row r="72" spans="1:14" ht="16.5" customHeight="1" x14ac:dyDescent="0.2">
      <c r="A72" s="53">
        <v>55</v>
      </c>
      <c r="B72" s="8">
        <v>12</v>
      </c>
      <c r="C72" s="8">
        <v>123996316</v>
      </c>
      <c r="D72" s="54">
        <v>124996316</v>
      </c>
      <c r="E72" s="53" t="s">
        <v>475</v>
      </c>
      <c r="F72" s="8">
        <v>124496316</v>
      </c>
      <c r="G72" s="8" t="s">
        <v>402</v>
      </c>
      <c r="H72" s="8" t="s">
        <v>403</v>
      </c>
      <c r="I72" s="58">
        <v>0.6179</v>
      </c>
      <c r="J72" s="153" t="b">
        <v>0</v>
      </c>
      <c r="K72" s="9" t="b">
        <v>1</v>
      </c>
      <c r="L72" s="9" t="b">
        <v>0</v>
      </c>
      <c r="M72" s="8" t="s">
        <v>407</v>
      </c>
      <c r="N72" s="154" t="b">
        <v>0</v>
      </c>
    </row>
    <row r="73" spans="1:14" ht="16.5" customHeight="1" x14ac:dyDescent="0.2">
      <c r="A73" s="53">
        <v>56</v>
      </c>
      <c r="B73" s="8">
        <v>12</v>
      </c>
      <c r="C73" s="8">
        <v>132958175</v>
      </c>
      <c r="D73" s="54">
        <v>133958175</v>
      </c>
      <c r="E73" s="53" t="s">
        <v>476</v>
      </c>
      <c r="F73" s="8">
        <v>133458175</v>
      </c>
      <c r="G73" s="8" t="s">
        <v>406</v>
      </c>
      <c r="H73" s="8" t="s">
        <v>412</v>
      </c>
      <c r="I73" s="58">
        <v>0.91590000000000005</v>
      </c>
      <c r="J73" s="153" t="b">
        <v>0</v>
      </c>
      <c r="K73" s="9" t="b">
        <v>1</v>
      </c>
      <c r="L73" s="9" t="b">
        <v>0</v>
      </c>
      <c r="M73" s="8" t="s">
        <v>407</v>
      </c>
      <c r="N73" s="154" t="b">
        <v>0</v>
      </c>
    </row>
    <row r="74" spans="1:14" ht="16.5" customHeight="1" x14ac:dyDescent="0.2">
      <c r="A74" s="53">
        <v>57</v>
      </c>
      <c r="B74" s="8">
        <v>13</v>
      </c>
      <c r="C74" s="8">
        <v>50645156</v>
      </c>
      <c r="D74" s="54">
        <v>51645156</v>
      </c>
      <c r="E74" s="53" t="s">
        <v>477</v>
      </c>
      <c r="F74" s="8">
        <v>51145156</v>
      </c>
      <c r="G74" s="8" t="s">
        <v>402</v>
      </c>
      <c r="H74" s="8" t="s">
        <v>403</v>
      </c>
      <c r="I74" s="58">
        <v>0.20100000000000001</v>
      </c>
      <c r="J74" s="153" t="b">
        <v>0</v>
      </c>
      <c r="K74" s="9" t="b">
        <v>1</v>
      </c>
      <c r="L74" s="9" t="b">
        <v>0</v>
      </c>
      <c r="M74" s="8" t="s">
        <v>407</v>
      </c>
      <c r="N74" s="154" t="b">
        <v>0</v>
      </c>
    </row>
    <row r="75" spans="1:14" ht="16.5" customHeight="1" x14ac:dyDescent="0.2">
      <c r="A75" s="53">
        <v>58</v>
      </c>
      <c r="B75" s="8">
        <v>13</v>
      </c>
      <c r="C75" s="8">
        <v>110431438</v>
      </c>
      <c r="D75" s="54">
        <v>111431438</v>
      </c>
      <c r="E75" s="53" t="s">
        <v>478</v>
      </c>
      <c r="F75" s="8">
        <v>110931438</v>
      </c>
      <c r="G75" s="8" t="s">
        <v>402</v>
      </c>
      <c r="H75" s="8" t="s">
        <v>403</v>
      </c>
      <c r="I75" s="58">
        <v>0.13039999999999999</v>
      </c>
      <c r="J75" s="153" t="b">
        <v>0</v>
      </c>
      <c r="K75" s="9" t="b">
        <v>1</v>
      </c>
      <c r="L75" s="9" t="b">
        <v>1</v>
      </c>
      <c r="M75" s="8" t="s">
        <v>407</v>
      </c>
      <c r="N75" s="154" t="b">
        <v>0</v>
      </c>
    </row>
    <row r="76" spans="1:14" ht="16.5" customHeight="1" x14ac:dyDescent="0.2">
      <c r="A76" s="53">
        <v>59</v>
      </c>
      <c r="B76" s="8">
        <v>14</v>
      </c>
      <c r="C76" s="8">
        <v>52804638</v>
      </c>
      <c r="D76" s="54">
        <v>53831679</v>
      </c>
      <c r="E76" s="53" t="s">
        <v>479</v>
      </c>
      <c r="F76" s="8">
        <v>53304638</v>
      </c>
      <c r="G76" s="8" t="s">
        <v>402</v>
      </c>
      <c r="H76" s="8" t="s">
        <v>403</v>
      </c>
      <c r="I76" s="58">
        <v>0.94189999999999996</v>
      </c>
      <c r="J76" s="153" t="b">
        <v>0</v>
      </c>
      <c r="K76" s="9" t="b">
        <v>1</v>
      </c>
      <c r="L76" s="9" t="b">
        <v>0</v>
      </c>
      <c r="M76" s="8" t="s">
        <v>407</v>
      </c>
      <c r="N76" s="154" t="b">
        <v>0</v>
      </c>
    </row>
    <row r="77" spans="1:14" ht="16.5" customHeight="1" x14ac:dyDescent="0.2">
      <c r="A77" s="53">
        <v>59</v>
      </c>
      <c r="B77" s="8">
        <v>14</v>
      </c>
      <c r="C77" s="8">
        <v>52804638</v>
      </c>
      <c r="D77" s="54">
        <v>53831679</v>
      </c>
      <c r="E77" s="53" t="s">
        <v>480</v>
      </c>
      <c r="F77" s="8">
        <v>53331679</v>
      </c>
      <c r="G77" s="8" t="s">
        <v>406</v>
      </c>
      <c r="H77" s="8" t="s">
        <v>412</v>
      </c>
      <c r="I77" s="58">
        <v>0.18229999999999999</v>
      </c>
      <c r="J77" s="153" t="b">
        <v>0</v>
      </c>
      <c r="K77" s="9" t="b">
        <v>0</v>
      </c>
      <c r="L77" s="9" t="b">
        <v>1</v>
      </c>
      <c r="M77" s="8" t="s">
        <v>404</v>
      </c>
      <c r="N77" s="154" t="b">
        <v>0</v>
      </c>
    </row>
    <row r="78" spans="1:14" ht="16.5" customHeight="1" x14ac:dyDescent="0.2">
      <c r="A78" s="53">
        <v>60</v>
      </c>
      <c r="B78" s="8">
        <v>14</v>
      </c>
      <c r="C78" s="8">
        <v>60962403</v>
      </c>
      <c r="D78" s="54">
        <v>61962403</v>
      </c>
      <c r="E78" s="53" t="s">
        <v>481</v>
      </c>
      <c r="F78" s="8">
        <v>61462403</v>
      </c>
      <c r="G78" s="8" t="s">
        <v>402</v>
      </c>
      <c r="H78" s="8" t="s">
        <v>403</v>
      </c>
      <c r="I78" s="58">
        <v>2.69E-2</v>
      </c>
      <c r="J78" s="153" t="b">
        <v>0</v>
      </c>
      <c r="K78" s="9" t="b">
        <v>1</v>
      </c>
      <c r="L78" s="9" t="b">
        <v>0</v>
      </c>
      <c r="M78" s="8" t="s">
        <v>407</v>
      </c>
      <c r="N78" s="154" t="b">
        <v>0</v>
      </c>
    </row>
    <row r="79" spans="1:14" ht="16.5" customHeight="1" x14ac:dyDescent="0.2">
      <c r="A79" s="53">
        <v>61</v>
      </c>
      <c r="B79" s="8">
        <v>14</v>
      </c>
      <c r="C79" s="8">
        <v>89344111</v>
      </c>
      <c r="D79" s="54">
        <v>90377444</v>
      </c>
      <c r="E79" s="53" t="s">
        <v>482</v>
      </c>
      <c r="F79" s="8">
        <v>89877444</v>
      </c>
      <c r="G79" s="8" t="s">
        <v>406</v>
      </c>
      <c r="H79" s="8" t="s">
        <v>412</v>
      </c>
      <c r="I79" s="58">
        <v>0.48699999999999999</v>
      </c>
      <c r="J79" s="153" t="b">
        <v>0</v>
      </c>
      <c r="K79" s="9" t="b">
        <v>1</v>
      </c>
      <c r="L79" s="9" t="b">
        <v>0</v>
      </c>
      <c r="M79" s="8" t="s">
        <v>407</v>
      </c>
      <c r="N79" s="154" t="b">
        <v>0</v>
      </c>
    </row>
    <row r="80" spans="1:14" ht="16.5" customHeight="1" x14ac:dyDescent="0.2">
      <c r="A80" s="53">
        <v>61</v>
      </c>
      <c r="B80" s="8">
        <v>14</v>
      </c>
      <c r="C80" s="8">
        <v>89344111</v>
      </c>
      <c r="D80" s="54">
        <v>90377444</v>
      </c>
      <c r="E80" s="53" t="s">
        <v>483</v>
      </c>
      <c r="F80" s="8">
        <v>89844111</v>
      </c>
      <c r="G80" s="8" t="s">
        <v>402</v>
      </c>
      <c r="H80" s="8" t="s">
        <v>403</v>
      </c>
      <c r="I80" s="58">
        <v>0.52190000000000003</v>
      </c>
      <c r="J80" s="153" t="b">
        <v>0</v>
      </c>
      <c r="K80" s="9" t="b">
        <v>0</v>
      </c>
      <c r="L80" s="9" t="b">
        <v>1</v>
      </c>
      <c r="M80" s="8" t="s">
        <v>404</v>
      </c>
      <c r="N80" s="154" t="b">
        <v>0</v>
      </c>
    </row>
    <row r="81" spans="1:14" ht="16.5" customHeight="1" x14ac:dyDescent="0.2">
      <c r="A81" s="53">
        <v>62</v>
      </c>
      <c r="B81" s="8">
        <v>15</v>
      </c>
      <c r="C81" s="8">
        <v>39245561</v>
      </c>
      <c r="D81" s="54">
        <v>40245561</v>
      </c>
      <c r="E81" s="53" t="s">
        <v>484</v>
      </c>
      <c r="F81" s="8">
        <v>39745561</v>
      </c>
      <c r="G81" s="8" t="s">
        <v>406</v>
      </c>
      <c r="H81" s="8" t="s">
        <v>403</v>
      </c>
      <c r="I81" s="58">
        <v>0.88419999999999999</v>
      </c>
      <c r="J81" s="153" t="b">
        <v>0</v>
      </c>
      <c r="K81" s="9" t="b">
        <v>1</v>
      </c>
      <c r="L81" s="9" t="b">
        <v>0</v>
      </c>
      <c r="M81" s="8" t="s">
        <v>407</v>
      </c>
      <c r="N81" s="154" t="b">
        <v>0</v>
      </c>
    </row>
    <row r="82" spans="1:14" ht="16.5" customHeight="1" x14ac:dyDescent="0.2">
      <c r="A82" s="53">
        <v>63</v>
      </c>
      <c r="B82" s="8">
        <v>15</v>
      </c>
      <c r="C82" s="8">
        <v>84685893</v>
      </c>
      <c r="D82" s="54">
        <v>85888653</v>
      </c>
      <c r="E82" s="53" t="s">
        <v>485</v>
      </c>
      <c r="F82" s="8">
        <v>85388653</v>
      </c>
      <c r="G82" s="8" t="s">
        <v>402</v>
      </c>
      <c r="H82" s="8" t="s">
        <v>403</v>
      </c>
      <c r="I82" s="58">
        <v>0.73150000000000004</v>
      </c>
      <c r="J82" s="153" t="b">
        <v>0</v>
      </c>
      <c r="K82" s="9" t="b">
        <v>1</v>
      </c>
      <c r="L82" s="9" t="b">
        <v>0</v>
      </c>
      <c r="M82" s="8" t="s">
        <v>407</v>
      </c>
      <c r="N82" s="154" t="b">
        <v>0</v>
      </c>
    </row>
    <row r="83" spans="1:14" ht="16.5" customHeight="1" x14ac:dyDescent="0.2">
      <c r="A83" s="53">
        <v>63</v>
      </c>
      <c r="B83" s="8">
        <v>15</v>
      </c>
      <c r="C83" s="8">
        <v>84685893</v>
      </c>
      <c r="D83" s="54">
        <v>85888653</v>
      </c>
      <c r="E83" s="53" t="s">
        <v>486</v>
      </c>
      <c r="F83" s="8">
        <v>85185893</v>
      </c>
      <c r="G83" s="8" t="s">
        <v>402</v>
      </c>
      <c r="H83" s="8" t="s">
        <v>403</v>
      </c>
      <c r="I83" s="58">
        <v>0.48380000000000001</v>
      </c>
      <c r="J83" s="153" t="b">
        <v>0</v>
      </c>
      <c r="K83" s="9" t="b">
        <v>0</v>
      </c>
      <c r="L83" s="9" t="b">
        <v>1</v>
      </c>
      <c r="M83" s="8" t="s">
        <v>404</v>
      </c>
      <c r="N83" s="154" t="b">
        <v>0</v>
      </c>
    </row>
    <row r="84" spans="1:14" ht="16.5" customHeight="1" x14ac:dyDescent="0.2">
      <c r="A84" s="53">
        <v>64</v>
      </c>
      <c r="B84" s="8">
        <v>16</v>
      </c>
      <c r="C84" s="8">
        <v>477160</v>
      </c>
      <c r="D84" s="54">
        <v>1840632</v>
      </c>
      <c r="E84" s="53" t="s">
        <v>487</v>
      </c>
      <c r="F84" s="8">
        <v>987454</v>
      </c>
      <c r="G84" s="8" t="s">
        <v>406</v>
      </c>
      <c r="H84" s="8" t="s">
        <v>412</v>
      </c>
      <c r="I84" s="58">
        <v>0.373</v>
      </c>
      <c r="J84" s="153" t="b">
        <v>1</v>
      </c>
      <c r="K84" s="9" t="b">
        <v>1</v>
      </c>
      <c r="L84" s="9" t="b">
        <v>0</v>
      </c>
      <c r="M84" s="8" t="s">
        <v>410</v>
      </c>
      <c r="N84" s="154" t="b">
        <v>1</v>
      </c>
    </row>
    <row r="85" spans="1:14" ht="16.5" customHeight="1" x14ac:dyDescent="0.2">
      <c r="A85" s="53">
        <v>64</v>
      </c>
      <c r="B85" s="8">
        <v>16</v>
      </c>
      <c r="C85" s="8">
        <v>477160</v>
      </c>
      <c r="D85" s="54">
        <v>1840632</v>
      </c>
      <c r="E85" s="53" t="s">
        <v>488</v>
      </c>
      <c r="F85" s="8">
        <v>977160</v>
      </c>
      <c r="G85" s="8" t="s">
        <v>406</v>
      </c>
      <c r="H85" s="8" t="s">
        <v>412</v>
      </c>
      <c r="I85" s="58">
        <v>0.33279999999999998</v>
      </c>
      <c r="J85" s="153" t="b">
        <v>0</v>
      </c>
      <c r="K85" s="9" t="b">
        <v>0</v>
      </c>
      <c r="L85" s="9" t="b">
        <v>1</v>
      </c>
      <c r="M85" s="8" t="s">
        <v>404</v>
      </c>
      <c r="N85" s="154" t="b">
        <v>0</v>
      </c>
    </row>
    <row r="86" spans="1:14" ht="16.5" customHeight="1" x14ac:dyDescent="0.2">
      <c r="A86" s="53">
        <v>64</v>
      </c>
      <c r="B86" s="8">
        <v>16</v>
      </c>
      <c r="C86" s="8">
        <v>477160</v>
      </c>
      <c r="D86" s="54">
        <v>1840632</v>
      </c>
      <c r="E86" s="53" t="s">
        <v>489</v>
      </c>
      <c r="F86" s="8">
        <v>1340632</v>
      </c>
      <c r="G86" s="8" t="s">
        <v>402</v>
      </c>
      <c r="H86" s="8" t="s">
        <v>403</v>
      </c>
      <c r="I86" s="58">
        <v>0.1096</v>
      </c>
      <c r="J86" s="153" t="b">
        <v>0</v>
      </c>
      <c r="K86" s="9" t="b">
        <v>0</v>
      </c>
      <c r="L86" s="9" t="b">
        <v>1</v>
      </c>
      <c r="M86" s="8" t="s">
        <v>404</v>
      </c>
      <c r="N86" s="154" t="b">
        <v>0</v>
      </c>
    </row>
    <row r="87" spans="1:14" ht="16.5" customHeight="1" x14ac:dyDescent="0.2">
      <c r="A87" s="53">
        <v>65</v>
      </c>
      <c r="B87" s="8">
        <v>16</v>
      </c>
      <c r="C87" s="8">
        <v>67060613</v>
      </c>
      <c r="D87" s="54">
        <v>68060613</v>
      </c>
      <c r="E87" s="53" t="s">
        <v>490</v>
      </c>
      <c r="F87" s="8">
        <v>67560613</v>
      </c>
      <c r="G87" s="8" t="s">
        <v>406</v>
      </c>
      <c r="H87" s="8" t="s">
        <v>412</v>
      </c>
      <c r="I87" s="58">
        <v>0.1055</v>
      </c>
      <c r="J87" s="153" t="b">
        <v>0</v>
      </c>
      <c r="K87" s="9" t="b">
        <v>0</v>
      </c>
      <c r="L87" s="9" t="b">
        <v>1</v>
      </c>
      <c r="M87" s="8" t="s">
        <v>404</v>
      </c>
      <c r="N87" s="154" t="b">
        <v>0</v>
      </c>
    </row>
    <row r="88" spans="1:14" ht="16.5" customHeight="1" x14ac:dyDescent="0.2">
      <c r="A88" s="53">
        <v>66</v>
      </c>
      <c r="B88" s="8">
        <v>17</v>
      </c>
      <c r="C88" s="8">
        <v>3011808</v>
      </c>
      <c r="D88" s="54">
        <v>4011808</v>
      </c>
      <c r="E88" s="53" t="s">
        <v>491</v>
      </c>
      <c r="F88" s="8">
        <v>3511808</v>
      </c>
      <c r="G88" s="8" t="s">
        <v>402</v>
      </c>
      <c r="H88" s="8" t="s">
        <v>403</v>
      </c>
      <c r="I88" s="58">
        <v>0.2833</v>
      </c>
      <c r="J88" s="153" t="b">
        <v>0</v>
      </c>
      <c r="K88" s="9" t="b">
        <v>1</v>
      </c>
      <c r="L88" s="9" t="b">
        <v>0</v>
      </c>
      <c r="M88" s="8" t="s">
        <v>407</v>
      </c>
      <c r="N88" s="154" t="b">
        <v>0</v>
      </c>
    </row>
    <row r="89" spans="1:14" ht="16.5" customHeight="1" x14ac:dyDescent="0.2">
      <c r="A89" s="53">
        <v>67</v>
      </c>
      <c r="B89" s="8">
        <v>17</v>
      </c>
      <c r="C89" s="8">
        <v>43519712</v>
      </c>
      <c r="D89" s="54">
        <v>44519712</v>
      </c>
      <c r="E89" s="53" t="s">
        <v>492</v>
      </c>
      <c r="F89" s="8">
        <v>44019712</v>
      </c>
      <c r="G89" s="8" t="s">
        <v>402</v>
      </c>
      <c r="H89" s="8" t="s">
        <v>403</v>
      </c>
      <c r="I89" s="58">
        <v>0.37409999999999999</v>
      </c>
      <c r="J89" s="153" t="b">
        <v>1</v>
      </c>
      <c r="K89" s="9" t="b">
        <v>1</v>
      </c>
      <c r="L89" s="9" t="b">
        <v>1</v>
      </c>
      <c r="M89" s="8" t="s">
        <v>410</v>
      </c>
      <c r="N89" s="154" t="b">
        <v>0</v>
      </c>
    </row>
    <row r="90" spans="1:14" ht="16.5" customHeight="1" x14ac:dyDescent="0.2">
      <c r="A90" s="53">
        <v>68</v>
      </c>
      <c r="B90" s="8">
        <v>17</v>
      </c>
      <c r="C90" s="8">
        <v>52867788</v>
      </c>
      <c r="D90" s="54">
        <v>53879811</v>
      </c>
      <c r="E90" s="53" t="s">
        <v>493</v>
      </c>
      <c r="F90" s="8">
        <v>53367788</v>
      </c>
      <c r="G90" s="8" t="s">
        <v>402</v>
      </c>
      <c r="H90" s="8" t="s">
        <v>412</v>
      </c>
      <c r="I90" s="58">
        <v>0.25950000000000001</v>
      </c>
      <c r="J90" s="153" t="b">
        <v>1</v>
      </c>
      <c r="K90" s="9" t="b">
        <v>1</v>
      </c>
      <c r="L90" s="9" t="b">
        <v>0</v>
      </c>
      <c r="M90" s="8" t="s">
        <v>410</v>
      </c>
      <c r="N90" s="154" t="b">
        <v>0</v>
      </c>
    </row>
    <row r="91" spans="1:14" ht="16.5" customHeight="1" x14ac:dyDescent="0.2">
      <c r="A91" s="53">
        <v>68</v>
      </c>
      <c r="B91" s="8">
        <v>17</v>
      </c>
      <c r="C91" s="8">
        <v>52867788</v>
      </c>
      <c r="D91" s="54">
        <v>53879811</v>
      </c>
      <c r="E91" s="53" t="s">
        <v>494</v>
      </c>
      <c r="F91" s="8">
        <v>53379811</v>
      </c>
      <c r="G91" s="8" t="s">
        <v>406</v>
      </c>
      <c r="H91" s="8" t="s">
        <v>412</v>
      </c>
      <c r="I91" s="58">
        <v>0.73780000000000001</v>
      </c>
      <c r="J91" s="153" t="b">
        <v>0</v>
      </c>
      <c r="K91" s="9" t="b">
        <v>0</v>
      </c>
      <c r="L91" s="9" t="b">
        <v>1</v>
      </c>
      <c r="M91" s="8" t="s">
        <v>404</v>
      </c>
      <c r="N91" s="154" t="b">
        <v>0</v>
      </c>
    </row>
    <row r="92" spans="1:14" ht="16.5" customHeight="1" x14ac:dyDescent="0.2">
      <c r="A92" s="53">
        <v>69</v>
      </c>
      <c r="B92" s="8">
        <v>17</v>
      </c>
      <c r="C92" s="8">
        <v>63786494</v>
      </c>
      <c r="D92" s="54">
        <v>64786494</v>
      </c>
      <c r="E92" s="53" t="s">
        <v>495</v>
      </c>
      <c r="F92" s="8">
        <v>64286494</v>
      </c>
      <c r="G92" s="8" t="s">
        <v>402</v>
      </c>
      <c r="H92" s="8" t="s">
        <v>403</v>
      </c>
      <c r="I92" s="58">
        <v>0.57720000000000005</v>
      </c>
      <c r="J92" s="153" t="b">
        <v>1</v>
      </c>
      <c r="K92" s="9" t="b">
        <v>1</v>
      </c>
      <c r="L92" s="9" t="b">
        <v>1</v>
      </c>
      <c r="M92" s="8" t="s">
        <v>410</v>
      </c>
      <c r="N92" s="154" t="b">
        <v>0</v>
      </c>
    </row>
    <row r="93" spans="1:14" ht="16.5" customHeight="1" x14ac:dyDescent="0.2">
      <c r="A93" s="53">
        <v>70</v>
      </c>
      <c r="B93" s="8">
        <v>17</v>
      </c>
      <c r="C93" s="8">
        <v>73016008</v>
      </c>
      <c r="D93" s="54">
        <v>74016008</v>
      </c>
      <c r="E93" s="53" t="s">
        <v>496</v>
      </c>
      <c r="F93" s="8">
        <v>73516008</v>
      </c>
      <c r="G93" s="8" t="s">
        <v>402</v>
      </c>
      <c r="H93" s="8" t="s">
        <v>403</v>
      </c>
      <c r="I93" s="58">
        <v>0.25530000000000003</v>
      </c>
      <c r="J93" s="153" t="b">
        <v>0</v>
      </c>
      <c r="K93" s="9" t="b">
        <v>1</v>
      </c>
      <c r="L93" s="9" t="b">
        <v>0</v>
      </c>
      <c r="M93" s="8" t="s">
        <v>407</v>
      </c>
      <c r="N93" s="154" t="b">
        <v>0</v>
      </c>
    </row>
    <row r="94" spans="1:14" ht="16.5" customHeight="1" x14ac:dyDescent="0.2">
      <c r="A94" s="53">
        <v>71</v>
      </c>
      <c r="B94" s="8">
        <v>18</v>
      </c>
      <c r="C94" s="8">
        <v>33732610</v>
      </c>
      <c r="D94" s="54">
        <v>34732610</v>
      </c>
      <c r="E94" s="53" t="s">
        <v>497</v>
      </c>
      <c r="F94" s="8">
        <v>34232610</v>
      </c>
      <c r="G94" s="8" t="s">
        <v>406</v>
      </c>
      <c r="H94" s="8" t="s">
        <v>412</v>
      </c>
      <c r="I94" s="58">
        <v>0.71819999999999995</v>
      </c>
      <c r="J94" s="153" t="b">
        <v>0</v>
      </c>
      <c r="K94" s="9" t="b">
        <v>1</v>
      </c>
      <c r="L94" s="9" t="b">
        <v>1</v>
      </c>
      <c r="M94" s="8" t="s">
        <v>407</v>
      </c>
      <c r="N94" s="154" t="b">
        <v>0</v>
      </c>
    </row>
    <row r="95" spans="1:14" ht="16.5" customHeight="1" x14ac:dyDescent="0.2">
      <c r="A95" s="53">
        <v>72</v>
      </c>
      <c r="B95" s="8">
        <v>18</v>
      </c>
      <c r="C95" s="8">
        <v>55422789</v>
      </c>
      <c r="D95" s="54">
        <v>56438204</v>
      </c>
      <c r="E95" s="53" t="s">
        <v>498</v>
      </c>
      <c r="F95" s="8">
        <v>55922789</v>
      </c>
      <c r="G95" s="8" t="s">
        <v>402</v>
      </c>
      <c r="H95" s="8" t="s">
        <v>403</v>
      </c>
      <c r="I95" s="58">
        <v>0.69940000000000002</v>
      </c>
      <c r="J95" s="153" t="b">
        <v>1</v>
      </c>
      <c r="K95" s="9" t="b">
        <v>1</v>
      </c>
      <c r="L95" s="9" t="b">
        <v>1</v>
      </c>
      <c r="M95" s="8" t="s">
        <v>410</v>
      </c>
      <c r="N95" s="154" t="b">
        <v>0</v>
      </c>
    </row>
    <row r="96" spans="1:14" ht="16.5" customHeight="1" x14ac:dyDescent="0.2">
      <c r="A96" s="53">
        <v>72</v>
      </c>
      <c r="B96" s="8">
        <v>18</v>
      </c>
      <c r="C96" s="8">
        <v>55422789</v>
      </c>
      <c r="D96" s="54">
        <v>56438204</v>
      </c>
      <c r="E96" s="53" t="s">
        <v>499</v>
      </c>
      <c r="F96" s="8">
        <v>55938204</v>
      </c>
      <c r="G96" s="8" t="s">
        <v>402</v>
      </c>
      <c r="H96" s="8" t="s">
        <v>403</v>
      </c>
      <c r="I96" s="58">
        <v>0.35959999999999998</v>
      </c>
      <c r="J96" s="153" t="b">
        <v>1</v>
      </c>
      <c r="K96" s="9" t="b">
        <v>1</v>
      </c>
      <c r="L96" s="9" t="b">
        <v>1</v>
      </c>
      <c r="M96" s="8" t="s">
        <v>410</v>
      </c>
      <c r="N96" s="154" t="b">
        <v>1</v>
      </c>
    </row>
    <row r="97" spans="1:14" ht="16.5" customHeight="1" x14ac:dyDescent="0.2">
      <c r="A97" s="53">
        <v>73</v>
      </c>
      <c r="B97" s="8">
        <v>18</v>
      </c>
      <c r="C97" s="8">
        <v>76662462</v>
      </c>
      <c r="D97" s="54">
        <v>77662462</v>
      </c>
      <c r="E97" s="53" t="s">
        <v>500</v>
      </c>
      <c r="F97" s="8">
        <v>77162462</v>
      </c>
      <c r="G97" s="8" t="s">
        <v>402</v>
      </c>
      <c r="H97" s="8" t="s">
        <v>403</v>
      </c>
      <c r="I97" s="58">
        <v>0.64159999999999995</v>
      </c>
      <c r="J97" s="153" t="b">
        <v>0</v>
      </c>
      <c r="K97" s="9" t="b">
        <v>0</v>
      </c>
      <c r="L97" s="9" t="b">
        <v>1</v>
      </c>
      <c r="M97" s="8" t="s">
        <v>404</v>
      </c>
      <c r="N97" s="154" t="b">
        <v>0</v>
      </c>
    </row>
    <row r="98" spans="1:14" ht="16.5" customHeight="1" x14ac:dyDescent="0.2">
      <c r="A98" s="53">
        <v>74</v>
      </c>
      <c r="B98" s="8">
        <v>19</v>
      </c>
      <c r="C98" s="8">
        <v>4551174</v>
      </c>
      <c r="D98" s="54">
        <v>5551174</v>
      </c>
      <c r="E98" s="53" t="s">
        <v>501</v>
      </c>
      <c r="F98" s="8">
        <v>5051174</v>
      </c>
      <c r="G98" s="8" t="s">
        <v>406</v>
      </c>
      <c r="H98" s="8" t="s">
        <v>412</v>
      </c>
      <c r="I98" s="58">
        <v>0.9163</v>
      </c>
      <c r="J98" s="153" t="b">
        <v>0</v>
      </c>
      <c r="K98" s="9" t="b">
        <v>1</v>
      </c>
      <c r="L98" s="9" t="b">
        <v>0</v>
      </c>
      <c r="M98" s="8" t="s">
        <v>407</v>
      </c>
      <c r="N98" s="154" t="b">
        <v>0</v>
      </c>
    </row>
    <row r="99" spans="1:14" ht="16.5" customHeight="1" x14ac:dyDescent="0.2">
      <c r="A99" s="53">
        <v>75</v>
      </c>
      <c r="B99" s="8">
        <v>19</v>
      </c>
      <c r="C99" s="8">
        <v>19471872</v>
      </c>
      <c r="D99" s="54">
        <v>20471872</v>
      </c>
      <c r="E99" s="53" t="s">
        <v>502</v>
      </c>
      <c r="F99" s="8">
        <v>19971872</v>
      </c>
      <c r="G99" s="8" t="s">
        <v>406</v>
      </c>
      <c r="H99" s="8" t="s">
        <v>412</v>
      </c>
      <c r="I99" s="58">
        <v>0.98109999999999997</v>
      </c>
      <c r="J99" s="153" t="b">
        <v>0</v>
      </c>
      <c r="K99" s="9" t="b">
        <v>1</v>
      </c>
      <c r="L99" s="9" t="b">
        <v>0</v>
      </c>
      <c r="M99" s="8" t="s">
        <v>407</v>
      </c>
      <c r="N99" s="154" t="b">
        <v>0</v>
      </c>
    </row>
    <row r="100" spans="1:14" ht="16.5" customHeight="1" x14ac:dyDescent="0.2">
      <c r="A100" s="53">
        <v>76</v>
      </c>
      <c r="B100" s="8">
        <v>19</v>
      </c>
      <c r="C100" s="8">
        <v>45815809</v>
      </c>
      <c r="D100" s="54">
        <v>46859553</v>
      </c>
      <c r="E100" s="53" t="s">
        <v>503</v>
      </c>
      <c r="F100" s="8">
        <v>46359553</v>
      </c>
      <c r="G100" s="8" t="s">
        <v>402</v>
      </c>
      <c r="H100" s="8" t="s">
        <v>403</v>
      </c>
      <c r="I100" s="58">
        <v>0.66200000000000003</v>
      </c>
      <c r="J100" s="153" t="b">
        <v>0</v>
      </c>
      <c r="K100" s="9" t="b">
        <v>1</v>
      </c>
      <c r="L100" s="9" t="b">
        <v>0</v>
      </c>
      <c r="M100" s="8" t="s">
        <v>407</v>
      </c>
      <c r="N100" s="154" t="b">
        <v>0</v>
      </c>
    </row>
    <row r="101" spans="1:14" ht="16.5" customHeight="1" x14ac:dyDescent="0.2">
      <c r="A101" s="53">
        <v>76</v>
      </c>
      <c r="B101" s="8">
        <v>19</v>
      </c>
      <c r="C101" s="8">
        <v>45815809</v>
      </c>
      <c r="D101" s="54">
        <v>46859553</v>
      </c>
      <c r="E101" s="53" t="s">
        <v>504</v>
      </c>
      <c r="F101" s="8">
        <v>46315809</v>
      </c>
      <c r="G101" s="8" t="s">
        <v>402</v>
      </c>
      <c r="H101" s="8" t="s">
        <v>403</v>
      </c>
      <c r="I101" s="58">
        <v>0.64680000000000004</v>
      </c>
      <c r="J101" s="153" t="b">
        <v>0</v>
      </c>
      <c r="K101" s="9" t="b">
        <v>0</v>
      </c>
      <c r="L101" s="9" t="b">
        <v>1</v>
      </c>
      <c r="M101" s="8" t="s">
        <v>404</v>
      </c>
      <c r="N101" s="154" t="b">
        <v>0</v>
      </c>
    </row>
    <row r="102" spans="1:14" ht="16.5" customHeight="1" x14ac:dyDescent="0.2">
      <c r="A102" s="53">
        <v>76</v>
      </c>
      <c r="B102" s="8">
        <v>19</v>
      </c>
      <c r="C102" s="8">
        <v>45815809</v>
      </c>
      <c r="D102" s="54">
        <v>46859553</v>
      </c>
      <c r="E102" s="53" t="s">
        <v>505</v>
      </c>
      <c r="F102" s="8">
        <v>46350772</v>
      </c>
      <c r="G102" s="8" t="s">
        <v>406</v>
      </c>
      <c r="H102" s="8" t="s">
        <v>412</v>
      </c>
      <c r="I102" s="58">
        <v>5.1299999999999998E-2</v>
      </c>
      <c r="J102" s="153" t="b">
        <v>0</v>
      </c>
      <c r="K102" s="9" t="b">
        <v>0</v>
      </c>
      <c r="L102" s="9" t="b">
        <v>1</v>
      </c>
      <c r="M102" s="8" t="s">
        <v>404</v>
      </c>
      <c r="N102" s="154" t="b">
        <v>0</v>
      </c>
    </row>
    <row r="103" spans="1:14" ht="16.5" customHeight="1" x14ac:dyDescent="0.2">
      <c r="A103" s="53">
        <v>77</v>
      </c>
      <c r="B103" s="8">
        <v>20</v>
      </c>
      <c r="C103" s="8">
        <v>33134479</v>
      </c>
      <c r="D103" s="54">
        <v>34134479</v>
      </c>
      <c r="E103" s="53" t="s">
        <v>506</v>
      </c>
      <c r="F103" s="8">
        <v>33634479</v>
      </c>
      <c r="G103" s="8" t="s">
        <v>402</v>
      </c>
      <c r="H103" s="8" t="s">
        <v>403</v>
      </c>
      <c r="I103" s="58">
        <v>0.43080000000000002</v>
      </c>
      <c r="J103" s="153" t="b">
        <v>0</v>
      </c>
      <c r="K103" s="9" t="b">
        <v>0</v>
      </c>
      <c r="L103" s="9" t="b">
        <v>1</v>
      </c>
      <c r="M103" s="8" t="s">
        <v>404</v>
      </c>
      <c r="N103" s="154" t="b">
        <v>0</v>
      </c>
    </row>
    <row r="104" spans="1:14" ht="16.5" customHeight="1" x14ac:dyDescent="0.2">
      <c r="A104" s="53">
        <v>78</v>
      </c>
      <c r="B104" s="8">
        <v>21</v>
      </c>
      <c r="C104" s="8">
        <v>30030131</v>
      </c>
      <c r="D104" s="54">
        <v>31071669</v>
      </c>
      <c r="E104" s="53" t="s">
        <v>507</v>
      </c>
      <c r="F104" s="8">
        <v>30571669</v>
      </c>
      <c r="G104" s="8" t="s">
        <v>406</v>
      </c>
      <c r="H104" s="8" t="s">
        <v>412</v>
      </c>
      <c r="I104" s="58">
        <v>0.84299999999999997</v>
      </c>
      <c r="J104" s="153" t="b">
        <v>1</v>
      </c>
      <c r="K104" s="9" t="b">
        <v>1</v>
      </c>
      <c r="L104" s="9" t="b">
        <v>0</v>
      </c>
      <c r="M104" s="8" t="s">
        <v>410</v>
      </c>
      <c r="N104" s="154" t="b">
        <v>1</v>
      </c>
    </row>
    <row r="105" spans="1:14" ht="16.5" customHeight="1" x14ac:dyDescent="0.2">
      <c r="A105" s="53">
        <v>78</v>
      </c>
      <c r="B105" s="8">
        <v>21</v>
      </c>
      <c r="C105" s="8">
        <v>30030131</v>
      </c>
      <c r="D105" s="54">
        <v>31071669</v>
      </c>
      <c r="E105" s="53" t="s">
        <v>508</v>
      </c>
      <c r="F105" s="8">
        <v>30530131</v>
      </c>
      <c r="G105" s="8" t="s">
        <v>402</v>
      </c>
      <c r="H105" s="8" t="s">
        <v>403</v>
      </c>
      <c r="I105" s="58">
        <v>6.0199999999999997E-2</v>
      </c>
      <c r="J105" s="153" t="b">
        <v>0</v>
      </c>
      <c r="K105" s="9" t="b">
        <v>0</v>
      </c>
      <c r="L105" s="9" t="b">
        <v>1</v>
      </c>
      <c r="M105" s="8" t="s">
        <v>404</v>
      </c>
      <c r="N105" s="154" t="b">
        <v>1</v>
      </c>
    </row>
    <row r="106" spans="1:14" ht="16.5" customHeight="1" x14ac:dyDescent="0.2">
      <c r="A106" s="53">
        <v>79</v>
      </c>
      <c r="B106" s="8">
        <v>21</v>
      </c>
      <c r="C106" s="8">
        <v>39529045</v>
      </c>
      <c r="D106" s="54">
        <v>40529045</v>
      </c>
      <c r="E106" s="53" t="s">
        <v>509</v>
      </c>
      <c r="F106" s="8">
        <v>40029045</v>
      </c>
      <c r="G106" s="8" t="s">
        <v>406</v>
      </c>
      <c r="H106" s="8" t="s">
        <v>510</v>
      </c>
      <c r="I106" s="58">
        <v>0.77370000000000005</v>
      </c>
      <c r="J106" s="153" t="b">
        <v>0</v>
      </c>
      <c r="K106" s="9" t="b">
        <v>1</v>
      </c>
      <c r="L106" s="9" t="b">
        <v>0</v>
      </c>
      <c r="M106" s="8" t="s">
        <v>407</v>
      </c>
      <c r="N106" s="154" t="b">
        <v>0</v>
      </c>
    </row>
    <row r="107" spans="1:14" ht="16.5" customHeight="1" x14ac:dyDescent="0.2">
      <c r="A107" s="55">
        <v>80</v>
      </c>
      <c r="B107" s="56">
        <v>22</v>
      </c>
      <c r="C107" s="56">
        <v>23666788</v>
      </c>
      <c r="D107" s="57">
        <v>24666788</v>
      </c>
      <c r="E107" s="55" t="s">
        <v>511</v>
      </c>
      <c r="F107" s="56">
        <v>24166788</v>
      </c>
      <c r="G107" s="56" t="s">
        <v>402</v>
      </c>
      <c r="H107" s="56" t="s">
        <v>403</v>
      </c>
      <c r="I107" s="59">
        <v>0.79359999999999997</v>
      </c>
      <c r="J107" s="155" t="b">
        <v>1</v>
      </c>
      <c r="K107" s="156" t="b">
        <v>1</v>
      </c>
      <c r="L107" s="156" t="b">
        <v>1</v>
      </c>
      <c r="M107" s="157" t="s">
        <v>410</v>
      </c>
      <c r="N107" s="158" t="b">
        <v>1</v>
      </c>
    </row>
  </sheetData>
  <mergeCells count="3">
    <mergeCell ref="A2:D2"/>
    <mergeCell ref="E2:I2"/>
    <mergeCell ref="J2:N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79017-6896-6B43-8EB1-F1CAEC533B39}">
  <dimension ref="A1:B15"/>
  <sheetViews>
    <sheetView workbookViewId="0">
      <selection activeCell="E31" sqref="E31"/>
    </sheetView>
  </sheetViews>
  <sheetFormatPr baseColWidth="10" defaultColWidth="11" defaultRowHeight="16" x14ac:dyDescent="0.2"/>
  <cols>
    <col min="1" max="1" width="21.5" bestFit="1" customWidth="1"/>
    <col min="2" max="2" width="29.33203125" bestFit="1" customWidth="1"/>
  </cols>
  <sheetData>
    <row r="1" spans="1:2" ht="17" thickBot="1" x14ac:dyDescent="0.25">
      <c r="A1" s="6" t="s">
        <v>512</v>
      </c>
      <c r="B1" s="7"/>
    </row>
    <row r="2" spans="1:2" ht="17" thickBot="1" x14ac:dyDescent="0.25">
      <c r="A2" s="68" t="s">
        <v>513</v>
      </c>
      <c r="B2" s="70" t="s">
        <v>514</v>
      </c>
    </row>
    <row r="3" spans="1:2" x14ac:dyDescent="0.2">
      <c r="A3" s="71" t="s">
        <v>515</v>
      </c>
      <c r="B3" s="73">
        <v>1</v>
      </c>
    </row>
    <row r="4" spans="1:2" x14ac:dyDescent="0.2">
      <c r="A4" s="71" t="s">
        <v>516</v>
      </c>
      <c r="B4" s="73">
        <v>0.72899999999999998</v>
      </c>
    </row>
    <row r="5" spans="1:2" x14ac:dyDescent="0.2">
      <c r="A5" s="71" t="s">
        <v>517</v>
      </c>
      <c r="B5" s="73">
        <v>0.70499999999999996</v>
      </c>
    </row>
    <row r="6" spans="1:2" x14ac:dyDescent="0.2">
      <c r="A6" s="71" t="s">
        <v>518</v>
      </c>
      <c r="B6" s="73">
        <v>-0.69599999999999995</v>
      </c>
    </row>
    <row r="7" spans="1:2" x14ac:dyDescent="0.2">
      <c r="A7" s="71" t="s">
        <v>519</v>
      </c>
      <c r="B7" s="73">
        <v>-0.63700000000000001</v>
      </c>
    </row>
    <row r="8" spans="1:2" x14ac:dyDescent="0.2">
      <c r="A8" s="71" t="s">
        <v>520</v>
      </c>
      <c r="B8" s="73">
        <v>0.55100000000000005</v>
      </c>
    </row>
    <row r="9" spans="1:2" x14ac:dyDescent="0.2">
      <c r="A9" s="71" t="s">
        <v>521</v>
      </c>
      <c r="B9" s="73">
        <v>-0.435</v>
      </c>
    </row>
    <row r="10" spans="1:2" x14ac:dyDescent="0.2">
      <c r="A10" s="71" t="s">
        <v>522</v>
      </c>
      <c r="B10" s="73">
        <v>0.26900000000000002</v>
      </c>
    </row>
    <row r="11" spans="1:2" x14ac:dyDescent="0.2">
      <c r="A11" s="71" t="s">
        <v>523</v>
      </c>
      <c r="B11" s="73">
        <v>0.23499999999999999</v>
      </c>
    </row>
    <row r="12" spans="1:2" x14ac:dyDescent="0.2">
      <c r="A12" s="71" t="s">
        <v>524</v>
      </c>
      <c r="B12" s="73">
        <v>-0.16800000000000001</v>
      </c>
    </row>
    <row r="13" spans="1:2" ht="17" thickBot="1" x14ac:dyDescent="0.25">
      <c r="A13" s="74" t="s">
        <v>525</v>
      </c>
      <c r="B13" s="77">
        <v>-6.9000000000000006E-2</v>
      </c>
    </row>
    <row r="14" spans="1:2" x14ac:dyDescent="0.2">
      <c r="A14" s="3" t="s">
        <v>526</v>
      </c>
    </row>
    <row r="15" spans="1:2" x14ac:dyDescent="0.2">
      <c r="A15" t="s">
        <v>5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1B488-391A-E84F-B809-1F6CA707297A}">
  <dimension ref="A1:J85"/>
  <sheetViews>
    <sheetView workbookViewId="0">
      <selection activeCell="I86" sqref="I86"/>
    </sheetView>
  </sheetViews>
  <sheetFormatPr baseColWidth="10" defaultColWidth="11" defaultRowHeight="16" x14ac:dyDescent="0.2"/>
  <cols>
    <col min="1" max="1" width="11.1640625" bestFit="1" customWidth="1"/>
    <col min="3" max="4" width="11.1640625" bestFit="1" customWidth="1"/>
    <col min="5" max="5" width="11.6640625" bestFit="1" customWidth="1"/>
    <col min="6" max="8" width="9"/>
    <col min="9" max="10" width="11.1640625" bestFit="1" customWidth="1"/>
  </cols>
  <sheetData>
    <row r="1" spans="1:10" x14ac:dyDescent="0.2">
      <c r="A1" s="52" t="s">
        <v>528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x14ac:dyDescent="0.2">
      <c r="A2" s="160" t="s">
        <v>529</v>
      </c>
      <c r="B2" s="161" t="s">
        <v>36</v>
      </c>
      <c r="C2" s="161" t="s">
        <v>530</v>
      </c>
      <c r="D2" s="161" t="s">
        <v>531</v>
      </c>
      <c r="E2" s="161" t="s">
        <v>532</v>
      </c>
      <c r="F2" s="161" t="s">
        <v>533</v>
      </c>
      <c r="G2" s="161" t="s">
        <v>534</v>
      </c>
      <c r="H2" s="161" t="s">
        <v>535</v>
      </c>
      <c r="I2" s="161" t="s">
        <v>536</v>
      </c>
      <c r="J2" s="162" t="s">
        <v>537</v>
      </c>
    </row>
    <row r="3" spans="1:10" x14ac:dyDescent="0.2">
      <c r="A3" s="163">
        <v>1</v>
      </c>
      <c r="B3" s="51" t="s">
        <v>538</v>
      </c>
      <c r="C3" s="164">
        <v>1</v>
      </c>
      <c r="D3" s="164">
        <v>1</v>
      </c>
      <c r="E3" s="164">
        <v>2144107</v>
      </c>
      <c r="F3" s="164" t="s">
        <v>401</v>
      </c>
      <c r="G3" s="164" t="s">
        <v>402</v>
      </c>
      <c r="H3" s="164" t="s">
        <v>403</v>
      </c>
      <c r="I3" s="164">
        <v>0.99997000000000003</v>
      </c>
      <c r="J3" s="165">
        <v>0.99997000000000003</v>
      </c>
    </row>
    <row r="4" spans="1:10" x14ac:dyDescent="0.2">
      <c r="A4" s="163">
        <v>2</v>
      </c>
      <c r="B4" s="51" t="s">
        <v>539</v>
      </c>
      <c r="C4" s="164">
        <v>1</v>
      </c>
      <c r="D4" s="164">
        <v>1</v>
      </c>
      <c r="E4" s="164">
        <v>16339772</v>
      </c>
      <c r="F4" s="164" t="s">
        <v>409</v>
      </c>
      <c r="G4" s="164" t="s">
        <v>406</v>
      </c>
      <c r="H4" s="164" t="s">
        <v>403</v>
      </c>
      <c r="I4" s="164">
        <v>0.99833000000000005</v>
      </c>
      <c r="J4" s="165">
        <v>4.9983300000000002</v>
      </c>
    </row>
    <row r="5" spans="1:10" x14ac:dyDescent="0.2">
      <c r="A5" s="163">
        <v>2</v>
      </c>
      <c r="B5" s="51" t="s">
        <v>539</v>
      </c>
      <c r="C5" s="164">
        <v>2</v>
      </c>
      <c r="D5" s="164">
        <v>1</v>
      </c>
      <c r="E5" s="164">
        <v>16323565</v>
      </c>
      <c r="F5" s="164" t="s">
        <v>540</v>
      </c>
      <c r="G5" s="164" t="s">
        <v>412</v>
      </c>
      <c r="H5" s="164" t="s">
        <v>541</v>
      </c>
      <c r="I5" s="164">
        <v>1</v>
      </c>
      <c r="J5" s="165">
        <v>2</v>
      </c>
    </row>
    <row r="6" spans="1:10" x14ac:dyDescent="0.2">
      <c r="A6" s="163">
        <v>2</v>
      </c>
      <c r="B6" s="51" t="s">
        <v>539</v>
      </c>
      <c r="C6" s="164">
        <v>3</v>
      </c>
      <c r="D6" s="164">
        <v>1</v>
      </c>
      <c r="E6" s="164">
        <v>16321010</v>
      </c>
      <c r="F6" s="164" t="s">
        <v>542</v>
      </c>
      <c r="G6" s="164" t="s">
        <v>402</v>
      </c>
      <c r="H6" s="164" t="s">
        <v>403</v>
      </c>
      <c r="I6" s="164">
        <v>1</v>
      </c>
      <c r="J6" s="165">
        <v>1</v>
      </c>
    </row>
    <row r="7" spans="1:10" x14ac:dyDescent="0.2">
      <c r="A7" s="163">
        <v>2</v>
      </c>
      <c r="B7" s="51" t="s">
        <v>539</v>
      </c>
      <c r="C7" s="164">
        <v>4</v>
      </c>
      <c r="D7" s="164">
        <v>1</v>
      </c>
      <c r="E7" s="164">
        <v>16312083</v>
      </c>
      <c r="F7" s="164" t="s">
        <v>543</v>
      </c>
      <c r="G7" s="164" t="s">
        <v>406</v>
      </c>
      <c r="H7" s="164" t="s">
        <v>510</v>
      </c>
      <c r="I7" s="164">
        <v>1</v>
      </c>
      <c r="J7" s="165">
        <v>3</v>
      </c>
    </row>
    <row r="8" spans="1:10" x14ac:dyDescent="0.2">
      <c r="A8" s="163">
        <v>2</v>
      </c>
      <c r="B8" s="51" t="s">
        <v>539</v>
      </c>
      <c r="C8" s="164">
        <v>5</v>
      </c>
      <c r="D8" s="164">
        <v>1</v>
      </c>
      <c r="E8" s="164">
        <v>16313172</v>
      </c>
      <c r="F8" s="164" t="s">
        <v>544</v>
      </c>
      <c r="G8" s="164" t="s">
        <v>406</v>
      </c>
      <c r="H8" s="164" t="s">
        <v>412</v>
      </c>
      <c r="I8" s="164">
        <v>1</v>
      </c>
      <c r="J8" s="165">
        <v>4</v>
      </c>
    </row>
    <row r="9" spans="1:10" x14ac:dyDescent="0.2">
      <c r="A9" s="163">
        <v>3</v>
      </c>
      <c r="B9" s="51" t="s">
        <v>538</v>
      </c>
      <c r="C9" s="164">
        <v>1</v>
      </c>
      <c r="D9" s="164">
        <v>1</v>
      </c>
      <c r="E9" s="164">
        <v>6278414</v>
      </c>
      <c r="F9" s="164" t="s">
        <v>408</v>
      </c>
      <c r="G9" s="164" t="s">
        <v>402</v>
      </c>
      <c r="H9" s="164" t="s">
        <v>403</v>
      </c>
      <c r="I9" s="164">
        <v>0.99285000000000001</v>
      </c>
      <c r="J9" s="165">
        <v>0.99285000000000001</v>
      </c>
    </row>
    <row r="10" spans="1:10" x14ac:dyDescent="0.2">
      <c r="A10" s="163">
        <v>4</v>
      </c>
      <c r="B10" s="51" t="s">
        <v>538</v>
      </c>
      <c r="C10" s="164">
        <v>1</v>
      </c>
      <c r="D10" s="164">
        <v>1</v>
      </c>
      <c r="E10" s="164">
        <v>16345393</v>
      </c>
      <c r="F10" s="164" t="s">
        <v>545</v>
      </c>
      <c r="G10" s="164" t="s">
        <v>412</v>
      </c>
      <c r="H10" s="164" t="s">
        <v>406</v>
      </c>
      <c r="I10" s="164">
        <v>0.81183000000000005</v>
      </c>
      <c r="J10" s="165">
        <v>0.81183000000000005</v>
      </c>
    </row>
    <row r="11" spans="1:10" x14ac:dyDescent="0.2">
      <c r="A11" s="163">
        <v>7</v>
      </c>
      <c r="B11" s="51" t="s">
        <v>539</v>
      </c>
      <c r="C11" s="164">
        <v>1</v>
      </c>
      <c r="D11" s="164">
        <v>1</v>
      </c>
      <c r="E11" s="164">
        <v>78450517</v>
      </c>
      <c r="F11" s="164" t="s">
        <v>546</v>
      </c>
      <c r="G11" s="164" t="s">
        <v>406</v>
      </c>
      <c r="H11" s="164" t="s">
        <v>402</v>
      </c>
      <c r="I11" s="164">
        <v>0.65964</v>
      </c>
      <c r="J11" s="165">
        <v>0.65964</v>
      </c>
    </row>
    <row r="12" spans="1:10" x14ac:dyDescent="0.2">
      <c r="A12" s="163">
        <v>9</v>
      </c>
      <c r="B12" s="51" t="s">
        <v>539</v>
      </c>
      <c r="C12" s="164">
        <v>1</v>
      </c>
      <c r="D12" s="164">
        <v>1</v>
      </c>
      <c r="E12" s="164">
        <v>179392863</v>
      </c>
      <c r="F12" s="164" t="s">
        <v>417</v>
      </c>
      <c r="G12" s="164" t="s">
        <v>403</v>
      </c>
      <c r="H12" s="164" t="s">
        <v>402</v>
      </c>
      <c r="I12" s="164">
        <v>0.95491000000000004</v>
      </c>
      <c r="J12" s="165">
        <v>0.95491000000000004</v>
      </c>
    </row>
    <row r="13" spans="1:10" x14ac:dyDescent="0.2">
      <c r="A13" s="163">
        <v>10</v>
      </c>
      <c r="B13" s="51" t="s">
        <v>538</v>
      </c>
      <c r="C13" s="164">
        <v>1</v>
      </c>
      <c r="D13" s="164">
        <v>1</v>
      </c>
      <c r="E13" s="164">
        <v>214280859</v>
      </c>
      <c r="F13" s="164" t="s">
        <v>547</v>
      </c>
      <c r="G13" s="164" t="s">
        <v>402</v>
      </c>
      <c r="H13" s="164" t="s">
        <v>406</v>
      </c>
      <c r="I13" s="164">
        <v>0.85172000000000003</v>
      </c>
      <c r="J13" s="165">
        <v>0.85172000000000003</v>
      </c>
    </row>
    <row r="14" spans="1:10" x14ac:dyDescent="0.2">
      <c r="A14" s="163">
        <v>11</v>
      </c>
      <c r="B14" s="51" t="s">
        <v>538</v>
      </c>
      <c r="C14" s="164">
        <v>1</v>
      </c>
      <c r="D14" s="164">
        <v>1</v>
      </c>
      <c r="E14" s="164">
        <v>228556788</v>
      </c>
      <c r="F14" s="164" t="s">
        <v>548</v>
      </c>
      <c r="G14" s="164" t="s">
        <v>406</v>
      </c>
      <c r="H14" s="164" t="s">
        <v>412</v>
      </c>
      <c r="I14" s="164">
        <v>0.53598000000000001</v>
      </c>
      <c r="J14" s="165">
        <v>0.53598000000000001</v>
      </c>
    </row>
    <row r="15" spans="1:10" x14ac:dyDescent="0.2">
      <c r="A15" s="163">
        <v>12</v>
      </c>
      <c r="B15" s="51" t="s">
        <v>539</v>
      </c>
      <c r="C15" s="164">
        <v>1</v>
      </c>
      <c r="D15" s="164">
        <v>1</v>
      </c>
      <c r="E15" s="164">
        <v>236852282</v>
      </c>
      <c r="F15" s="164" t="s">
        <v>421</v>
      </c>
      <c r="G15" s="164" t="s">
        <v>402</v>
      </c>
      <c r="H15" s="164" t="s">
        <v>412</v>
      </c>
      <c r="I15" s="164">
        <v>0.56715000000000004</v>
      </c>
      <c r="J15" s="165">
        <v>0.56715000000000004</v>
      </c>
    </row>
    <row r="16" spans="1:10" x14ac:dyDescent="0.2">
      <c r="A16" s="163">
        <v>12</v>
      </c>
      <c r="B16" s="51" t="s">
        <v>538</v>
      </c>
      <c r="C16" s="164">
        <v>1</v>
      </c>
      <c r="D16" s="164">
        <v>1</v>
      </c>
      <c r="E16" s="164">
        <v>236853167</v>
      </c>
      <c r="F16" s="164" t="s">
        <v>422</v>
      </c>
      <c r="G16" s="164" t="s">
        <v>403</v>
      </c>
      <c r="H16" s="164" t="s">
        <v>402</v>
      </c>
      <c r="I16" s="164">
        <v>0.99990000000000001</v>
      </c>
      <c r="J16" s="165">
        <v>0.99990000000000001</v>
      </c>
    </row>
    <row r="17" spans="1:10" x14ac:dyDescent="0.2">
      <c r="A17" s="163">
        <v>14</v>
      </c>
      <c r="B17" s="51" t="s">
        <v>538</v>
      </c>
      <c r="C17" s="164">
        <v>1</v>
      </c>
      <c r="D17" s="164">
        <v>2</v>
      </c>
      <c r="E17" s="164">
        <v>37192495</v>
      </c>
      <c r="F17" s="164" t="s">
        <v>425</v>
      </c>
      <c r="G17" s="164" t="s">
        <v>412</v>
      </c>
      <c r="H17" s="164" t="s">
        <v>406</v>
      </c>
      <c r="I17" s="164">
        <v>0.92427999999999999</v>
      </c>
      <c r="J17" s="165">
        <v>0.92427999999999999</v>
      </c>
    </row>
    <row r="18" spans="1:10" x14ac:dyDescent="0.2">
      <c r="A18" s="163">
        <v>15</v>
      </c>
      <c r="B18" s="51" t="s">
        <v>538</v>
      </c>
      <c r="C18" s="164">
        <v>1</v>
      </c>
      <c r="D18" s="164">
        <v>2</v>
      </c>
      <c r="E18" s="164">
        <v>103426177</v>
      </c>
      <c r="F18" s="164" t="s">
        <v>426</v>
      </c>
      <c r="G18" s="164" t="s">
        <v>406</v>
      </c>
      <c r="H18" s="164" t="s">
        <v>412</v>
      </c>
      <c r="I18" s="164">
        <v>0.92706</v>
      </c>
      <c r="J18" s="165">
        <v>0.92706</v>
      </c>
    </row>
    <row r="19" spans="1:10" x14ac:dyDescent="0.2">
      <c r="A19" s="163">
        <v>16</v>
      </c>
      <c r="B19" s="51" t="s">
        <v>539</v>
      </c>
      <c r="C19" s="164">
        <v>1</v>
      </c>
      <c r="D19" s="164">
        <v>2</v>
      </c>
      <c r="E19" s="164">
        <v>121079174</v>
      </c>
      <c r="F19" s="164" t="s">
        <v>427</v>
      </c>
      <c r="G19" s="164" t="s">
        <v>406</v>
      </c>
      <c r="H19" s="164" t="s">
        <v>412</v>
      </c>
      <c r="I19" s="164">
        <v>0.74292000000000002</v>
      </c>
      <c r="J19" s="165">
        <v>0.74292000000000002</v>
      </c>
    </row>
    <row r="20" spans="1:10" x14ac:dyDescent="0.2">
      <c r="A20" s="163">
        <v>17</v>
      </c>
      <c r="B20" s="51" t="s">
        <v>538</v>
      </c>
      <c r="C20" s="164">
        <v>1</v>
      </c>
      <c r="D20" s="164">
        <v>2</v>
      </c>
      <c r="E20" s="164">
        <v>179514433</v>
      </c>
      <c r="F20" s="164" t="s">
        <v>549</v>
      </c>
      <c r="G20" s="164" t="s">
        <v>412</v>
      </c>
      <c r="H20" s="164" t="s">
        <v>406</v>
      </c>
      <c r="I20" s="164">
        <v>0.73382000000000003</v>
      </c>
      <c r="J20" s="165">
        <v>1.6819500000000001</v>
      </c>
    </row>
    <row r="21" spans="1:10" x14ac:dyDescent="0.2">
      <c r="A21" s="163">
        <v>17</v>
      </c>
      <c r="B21" s="51" t="s">
        <v>538</v>
      </c>
      <c r="C21" s="164">
        <v>2</v>
      </c>
      <c r="D21" s="164">
        <v>2</v>
      </c>
      <c r="E21" s="164">
        <v>179721046</v>
      </c>
      <c r="F21" s="164" t="s">
        <v>550</v>
      </c>
      <c r="G21" s="164" t="s">
        <v>403</v>
      </c>
      <c r="H21" s="164" t="s">
        <v>402</v>
      </c>
      <c r="I21" s="164">
        <v>0.94813000000000003</v>
      </c>
      <c r="J21" s="165">
        <v>0.94813000000000003</v>
      </c>
    </row>
    <row r="22" spans="1:10" x14ac:dyDescent="0.2">
      <c r="A22" s="163">
        <v>18</v>
      </c>
      <c r="B22" s="51" t="s">
        <v>539</v>
      </c>
      <c r="C22" s="164">
        <v>1</v>
      </c>
      <c r="D22" s="164">
        <v>2</v>
      </c>
      <c r="E22" s="164">
        <v>201162264</v>
      </c>
      <c r="F22" s="164" t="s">
        <v>551</v>
      </c>
      <c r="G22" s="164" t="s">
        <v>403</v>
      </c>
      <c r="H22" s="164" t="s">
        <v>552</v>
      </c>
      <c r="I22" s="164">
        <v>1</v>
      </c>
      <c r="J22" s="165">
        <v>1</v>
      </c>
    </row>
    <row r="23" spans="1:10" x14ac:dyDescent="0.2">
      <c r="A23" s="163">
        <v>18</v>
      </c>
      <c r="B23" s="51" t="s">
        <v>539</v>
      </c>
      <c r="C23" s="164">
        <v>2</v>
      </c>
      <c r="D23" s="164">
        <v>2</v>
      </c>
      <c r="E23" s="164">
        <v>201162433</v>
      </c>
      <c r="F23" s="164" t="s">
        <v>553</v>
      </c>
      <c r="G23" s="164" t="s">
        <v>403</v>
      </c>
      <c r="H23" s="164" t="s">
        <v>402</v>
      </c>
      <c r="I23" s="164">
        <v>0.95367999999999997</v>
      </c>
      <c r="J23" s="165">
        <v>1.9536800000000001</v>
      </c>
    </row>
    <row r="24" spans="1:10" x14ac:dyDescent="0.2">
      <c r="A24" s="163">
        <v>19</v>
      </c>
      <c r="B24" s="51" t="s">
        <v>538</v>
      </c>
      <c r="C24" s="164">
        <v>2</v>
      </c>
      <c r="D24" s="164">
        <v>3</v>
      </c>
      <c r="E24" s="164">
        <v>12705855</v>
      </c>
      <c r="F24" s="164" t="s">
        <v>554</v>
      </c>
      <c r="G24" s="164" t="s">
        <v>402</v>
      </c>
      <c r="H24" s="164" t="s">
        <v>403</v>
      </c>
      <c r="I24" s="164">
        <v>0.70594999999999997</v>
      </c>
      <c r="J24" s="165">
        <v>0.70594999999999997</v>
      </c>
    </row>
    <row r="25" spans="1:10" x14ac:dyDescent="0.2">
      <c r="A25" s="163">
        <v>20</v>
      </c>
      <c r="B25" s="51" t="s">
        <v>539</v>
      </c>
      <c r="C25" s="164">
        <v>1</v>
      </c>
      <c r="D25" s="164">
        <v>3</v>
      </c>
      <c r="E25" s="164">
        <v>14296105</v>
      </c>
      <c r="F25" s="164" t="s">
        <v>555</v>
      </c>
      <c r="G25" s="164" t="s">
        <v>412</v>
      </c>
      <c r="H25" s="164" t="s">
        <v>556</v>
      </c>
      <c r="I25" s="164">
        <v>1</v>
      </c>
      <c r="J25" s="165">
        <v>2</v>
      </c>
    </row>
    <row r="26" spans="1:10" x14ac:dyDescent="0.2">
      <c r="A26" s="163">
        <v>20</v>
      </c>
      <c r="B26" s="51" t="s">
        <v>538</v>
      </c>
      <c r="C26" s="164">
        <v>1</v>
      </c>
      <c r="D26" s="164">
        <v>3</v>
      </c>
      <c r="E26" s="164">
        <v>14274293</v>
      </c>
      <c r="F26" s="164" t="s">
        <v>557</v>
      </c>
      <c r="G26" s="164" t="s">
        <v>406</v>
      </c>
      <c r="H26" s="164" t="s">
        <v>412</v>
      </c>
      <c r="I26" s="164">
        <v>0.79618</v>
      </c>
      <c r="J26" s="165">
        <v>1.6068800000000001</v>
      </c>
    </row>
    <row r="27" spans="1:10" x14ac:dyDescent="0.2">
      <c r="A27" s="163">
        <v>20</v>
      </c>
      <c r="B27" s="51" t="s">
        <v>539</v>
      </c>
      <c r="C27" s="164">
        <v>2</v>
      </c>
      <c r="D27" s="164">
        <v>3</v>
      </c>
      <c r="E27" s="164">
        <v>14297159</v>
      </c>
      <c r="F27" s="164" t="s">
        <v>558</v>
      </c>
      <c r="G27" s="164" t="s">
        <v>406</v>
      </c>
      <c r="H27" s="164" t="s">
        <v>412</v>
      </c>
      <c r="I27" s="164">
        <v>0.99992999999999999</v>
      </c>
      <c r="J27" s="165">
        <v>2.99993</v>
      </c>
    </row>
    <row r="28" spans="1:10" x14ac:dyDescent="0.2">
      <c r="A28" s="163">
        <v>20</v>
      </c>
      <c r="B28" s="51" t="s">
        <v>539</v>
      </c>
      <c r="C28" s="164">
        <v>3</v>
      </c>
      <c r="D28" s="164">
        <v>3</v>
      </c>
      <c r="E28" s="164">
        <v>14296180</v>
      </c>
      <c r="F28" s="164" t="s">
        <v>559</v>
      </c>
      <c r="G28" s="164" t="s">
        <v>412</v>
      </c>
      <c r="H28" s="164" t="s">
        <v>402</v>
      </c>
      <c r="I28" s="164">
        <v>1</v>
      </c>
      <c r="J28" s="165">
        <v>1</v>
      </c>
    </row>
    <row r="29" spans="1:10" x14ac:dyDescent="0.2">
      <c r="A29" s="163">
        <v>22</v>
      </c>
      <c r="B29" s="51" t="s">
        <v>538</v>
      </c>
      <c r="C29" s="164">
        <v>1</v>
      </c>
      <c r="D29" s="164">
        <v>3</v>
      </c>
      <c r="E29" s="164">
        <v>73573357</v>
      </c>
      <c r="F29" s="164" t="s">
        <v>437</v>
      </c>
      <c r="G29" s="164" t="s">
        <v>406</v>
      </c>
      <c r="H29" s="164" t="s">
        <v>412</v>
      </c>
      <c r="I29" s="164">
        <v>0.76024999999999998</v>
      </c>
      <c r="J29" s="165">
        <v>0.76024999999999998</v>
      </c>
    </row>
    <row r="30" spans="1:10" x14ac:dyDescent="0.2">
      <c r="A30" s="163">
        <v>23</v>
      </c>
      <c r="B30" s="51" t="s">
        <v>538</v>
      </c>
      <c r="C30" s="164">
        <v>1</v>
      </c>
      <c r="D30" s="164">
        <v>3</v>
      </c>
      <c r="E30" s="164">
        <v>134032819</v>
      </c>
      <c r="F30" s="164" t="s">
        <v>560</v>
      </c>
      <c r="G30" s="164" t="s">
        <v>402</v>
      </c>
      <c r="H30" s="164" t="s">
        <v>403</v>
      </c>
      <c r="I30" s="164">
        <v>0.54588999999999999</v>
      </c>
      <c r="J30" s="165">
        <v>0.54588999999999999</v>
      </c>
    </row>
    <row r="31" spans="1:10" x14ac:dyDescent="0.2">
      <c r="A31" s="163">
        <v>24</v>
      </c>
      <c r="B31" s="51" t="s">
        <v>539</v>
      </c>
      <c r="C31" s="164">
        <v>1</v>
      </c>
      <c r="D31" s="164">
        <v>3</v>
      </c>
      <c r="E31" s="164">
        <v>158290352</v>
      </c>
      <c r="F31" s="164" t="s">
        <v>439</v>
      </c>
      <c r="G31" s="164" t="s">
        <v>406</v>
      </c>
      <c r="H31" s="164" t="s">
        <v>412</v>
      </c>
      <c r="I31" s="164">
        <v>0.58462000000000003</v>
      </c>
      <c r="J31" s="165">
        <v>0.58462000000000003</v>
      </c>
    </row>
    <row r="32" spans="1:10" x14ac:dyDescent="0.2">
      <c r="A32" s="163">
        <v>24</v>
      </c>
      <c r="B32" s="51" t="s">
        <v>538</v>
      </c>
      <c r="C32" s="164">
        <v>1</v>
      </c>
      <c r="D32" s="164">
        <v>3</v>
      </c>
      <c r="E32" s="164">
        <v>158290352</v>
      </c>
      <c r="F32" s="164" t="s">
        <v>439</v>
      </c>
      <c r="G32" s="164" t="s">
        <v>406</v>
      </c>
      <c r="H32" s="164" t="s">
        <v>412</v>
      </c>
      <c r="I32" s="164">
        <v>0.54498999999999997</v>
      </c>
      <c r="J32" s="165">
        <v>0.54498999999999997</v>
      </c>
    </row>
    <row r="33" spans="1:10" x14ac:dyDescent="0.2">
      <c r="A33" s="163">
        <v>26</v>
      </c>
      <c r="B33" s="51" t="s">
        <v>539</v>
      </c>
      <c r="C33" s="164">
        <v>1</v>
      </c>
      <c r="D33" s="164">
        <v>4</v>
      </c>
      <c r="E33" s="164">
        <v>95375125</v>
      </c>
      <c r="F33" s="164" t="s">
        <v>561</v>
      </c>
      <c r="G33" s="164" t="s">
        <v>406</v>
      </c>
      <c r="H33" s="164" t="s">
        <v>403</v>
      </c>
      <c r="I33" s="164">
        <v>0.97531000000000001</v>
      </c>
      <c r="J33" s="165">
        <v>0.97531000000000001</v>
      </c>
    </row>
    <row r="34" spans="1:10" x14ac:dyDescent="0.2">
      <c r="A34" s="163">
        <v>30</v>
      </c>
      <c r="B34" s="51" t="s">
        <v>538</v>
      </c>
      <c r="C34" s="164">
        <v>1</v>
      </c>
      <c r="D34" s="164">
        <v>5</v>
      </c>
      <c r="E34" s="164">
        <v>132444128</v>
      </c>
      <c r="F34" s="164" t="s">
        <v>446</v>
      </c>
      <c r="G34" s="164" t="s">
        <v>403</v>
      </c>
      <c r="H34" s="164" t="s">
        <v>402</v>
      </c>
      <c r="I34" s="164">
        <v>0.54159000000000002</v>
      </c>
      <c r="J34" s="165">
        <v>0.54159000000000002</v>
      </c>
    </row>
    <row r="35" spans="1:10" x14ac:dyDescent="0.2">
      <c r="A35" s="163">
        <v>32</v>
      </c>
      <c r="B35" s="51" t="s">
        <v>539</v>
      </c>
      <c r="C35" s="164">
        <v>1</v>
      </c>
      <c r="D35" s="164">
        <v>6</v>
      </c>
      <c r="E35" s="164">
        <v>36646768</v>
      </c>
      <c r="F35" s="164" t="s">
        <v>562</v>
      </c>
      <c r="G35" s="164" t="s">
        <v>406</v>
      </c>
      <c r="H35" s="164" t="s">
        <v>563</v>
      </c>
      <c r="I35" s="164">
        <v>1</v>
      </c>
      <c r="J35" s="165">
        <v>2</v>
      </c>
    </row>
    <row r="36" spans="1:10" x14ac:dyDescent="0.2">
      <c r="A36" s="163">
        <v>32</v>
      </c>
      <c r="B36" s="51" t="s">
        <v>538</v>
      </c>
      <c r="C36" s="164">
        <v>1</v>
      </c>
      <c r="D36" s="164">
        <v>6</v>
      </c>
      <c r="E36" s="164">
        <v>36647289</v>
      </c>
      <c r="F36" s="164" t="s">
        <v>448</v>
      </c>
      <c r="G36" s="164" t="s">
        <v>403</v>
      </c>
      <c r="H36" s="164" t="s">
        <v>402</v>
      </c>
      <c r="I36" s="164">
        <v>0.99997999999999998</v>
      </c>
      <c r="J36" s="165">
        <v>0.99997999999999998</v>
      </c>
    </row>
    <row r="37" spans="1:10" x14ac:dyDescent="0.2">
      <c r="A37" s="163">
        <v>32</v>
      </c>
      <c r="B37" s="51" t="s">
        <v>539</v>
      </c>
      <c r="C37" s="164">
        <v>2</v>
      </c>
      <c r="D37" s="164">
        <v>6</v>
      </c>
      <c r="E37" s="164">
        <v>36647289</v>
      </c>
      <c r="F37" s="164" t="s">
        <v>448</v>
      </c>
      <c r="G37" s="164" t="s">
        <v>403</v>
      </c>
      <c r="H37" s="164" t="s">
        <v>402</v>
      </c>
      <c r="I37" s="164">
        <v>1</v>
      </c>
      <c r="J37" s="165">
        <v>1</v>
      </c>
    </row>
    <row r="38" spans="1:10" x14ac:dyDescent="0.2">
      <c r="A38" s="163">
        <v>32</v>
      </c>
      <c r="B38" s="51" t="s">
        <v>539</v>
      </c>
      <c r="C38" s="164">
        <v>3</v>
      </c>
      <c r="D38" s="164">
        <v>6</v>
      </c>
      <c r="E38" s="164">
        <v>36645968</v>
      </c>
      <c r="F38" s="164" t="s">
        <v>564</v>
      </c>
      <c r="G38" s="164" t="s">
        <v>403</v>
      </c>
      <c r="H38" s="164" t="s">
        <v>406</v>
      </c>
      <c r="I38" s="164">
        <v>0.91393999999999997</v>
      </c>
      <c r="J38" s="165">
        <v>2.9139400000000002</v>
      </c>
    </row>
    <row r="39" spans="1:10" x14ac:dyDescent="0.2">
      <c r="A39" s="163">
        <v>35</v>
      </c>
      <c r="B39" s="51" t="s">
        <v>539</v>
      </c>
      <c r="C39" s="164">
        <v>1</v>
      </c>
      <c r="D39" s="164">
        <v>7</v>
      </c>
      <c r="E39" s="164">
        <v>128384556</v>
      </c>
      <c r="F39" s="164" t="s">
        <v>565</v>
      </c>
      <c r="G39" s="164" t="s">
        <v>403</v>
      </c>
      <c r="H39" s="164" t="s">
        <v>566</v>
      </c>
      <c r="I39" s="164">
        <v>1</v>
      </c>
      <c r="J39" s="165">
        <v>4</v>
      </c>
    </row>
    <row r="40" spans="1:10" x14ac:dyDescent="0.2">
      <c r="A40" s="163">
        <v>35</v>
      </c>
      <c r="B40" s="51" t="s">
        <v>539</v>
      </c>
      <c r="C40" s="164">
        <v>2</v>
      </c>
      <c r="D40" s="164">
        <v>7</v>
      </c>
      <c r="E40" s="164">
        <v>128469293</v>
      </c>
      <c r="F40" s="164" t="s">
        <v>567</v>
      </c>
      <c r="G40" s="164" t="s">
        <v>402</v>
      </c>
      <c r="H40" s="164" t="s">
        <v>403</v>
      </c>
      <c r="I40" s="164">
        <v>1</v>
      </c>
      <c r="J40" s="165">
        <v>1</v>
      </c>
    </row>
    <row r="41" spans="1:10" x14ac:dyDescent="0.2">
      <c r="A41" s="163">
        <v>35</v>
      </c>
      <c r="B41" s="51" t="s">
        <v>539</v>
      </c>
      <c r="C41" s="164">
        <v>3</v>
      </c>
      <c r="D41" s="164">
        <v>7</v>
      </c>
      <c r="E41" s="164">
        <v>128470838</v>
      </c>
      <c r="F41" s="164" t="s">
        <v>568</v>
      </c>
      <c r="G41" s="164" t="s">
        <v>406</v>
      </c>
      <c r="H41" s="164" t="s">
        <v>412</v>
      </c>
      <c r="I41" s="164">
        <v>1</v>
      </c>
      <c r="J41" s="165">
        <v>3</v>
      </c>
    </row>
    <row r="42" spans="1:10" x14ac:dyDescent="0.2">
      <c r="A42" s="163">
        <v>35</v>
      </c>
      <c r="B42" s="51" t="s">
        <v>539</v>
      </c>
      <c r="C42" s="164">
        <v>4</v>
      </c>
      <c r="D42" s="164">
        <v>7</v>
      </c>
      <c r="E42" s="164">
        <v>128439695</v>
      </c>
      <c r="F42" s="164" t="s">
        <v>569</v>
      </c>
      <c r="G42" s="164" t="s">
        <v>402</v>
      </c>
      <c r="H42" s="164" t="s">
        <v>570</v>
      </c>
      <c r="I42" s="164">
        <v>1</v>
      </c>
      <c r="J42" s="165">
        <v>2</v>
      </c>
    </row>
    <row r="43" spans="1:10" x14ac:dyDescent="0.2">
      <c r="A43" s="163">
        <v>35</v>
      </c>
      <c r="B43" s="51" t="s">
        <v>539</v>
      </c>
      <c r="C43" s="164">
        <v>5</v>
      </c>
      <c r="D43" s="164">
        <v>7</v>
      </c>
      <c r="E43" s="164">
        <v>128443492</v>
      </c>
      <c r="F43" s="164" t="s">
        <v>571</v>
      </c>
      <c r="G43" s="164" t="s">
        <v>406</v>
      </c>
      <c r="H43" s="164" t="s">
        <v>403</v>
      </c>
      <c r="I43" s="164">
        <v>0.99999000000000005</v>
      </c>
      <c r="J43" s="165">
        <v>4.9999900000000004</v>
      </c>
    </row>
    <row r="44" spans="1:10" x14ac:dyDescent="0.2">
      <c r="A44" s="163">
        <v>38</v>
      </c>
      <c r="B44" s="51" t="s">
        <v>539</v>
      </c>
      <c r="C44" s="164">
        <v>1</v>
      </c>
      <c r="D44" s="164">
        <v>8</v>
      </c>
      <c r="E44" s="164">
        <v>125859850</v>
      </c>
      <c r="F44" s="164" t="s">
        <v>455</v>
      </c>
      <c r="G44" s="164" t="s">
        <v>403</v>
      </c>
      <c r="H44" s="164" t="s">
        <v>402</v>
      </c>
      <c r="I44" s="164">
        <v>0.63229999999999997</v>
      </c>
      <c r="J44" s="165">
        <v>0.63229999999999997</v>
      </c>
    </row>
    <row r="45" spans="1:10" x14ac:dyDescent="0.2">
      <c r="A45" s="163">
        <v>38</v>
      </c>
      <c r="B45" s="51" t="s">
        <v>538</v>
      </c>
      <c r="C45" s="164">
        <v>1</v>
      </c>
      <c r="D45" s="164">
        <v>8</v>
      </c>
      <c r="E45" s="164">
        <v>124552303</v>
      </c>
      <c r="F45" s="164" t="s">
        <v>454</v>
      </c>
      <c r="G45" s="164" t="s">
        <v>403</v>
      </c>
      <c r="H45" s="164" t="s">
        <v>402</v>
      </c>
      <c r="I45" s="164">
        <v>0.86360000000000003</v>
      </c>
      <c r="J45" s="165">
        <v>0.86360000000000003</v>
      </c>
    </row>
    <row r="46" spans="1:10" x14ac:dyDescent="0.2">
      <c r="A46" s="163">
        <v>38</v>
      </c>
      <c r="B46" s="51" t="s">
        <v>538</v>
      </c>
      <c r="C46" s="164">
        <v>1</v>
      </c>
      <c r="D46" s="164">
        <v>8</v>
      </c>
      <c r="E46" s="164">
        <v>125859850</v>
      </c>
      <c r="F46" s="164" t="s">
        <v>455</v>
      </c>
      <c r="G46" s="164" t="s">
        <v>403</v>
      </c>
      <c r="H46" s="164" t="s">
        <v>402</v>
      </c>
      <c r="I46" s="164">
        <v>0.78825999999999996</v>
      </c>
      <c r="J46" s="165">
        <v>0.78825999999999996</v>
      </c>
    </row>
    <row r="47" spans="1:10" x14ac:dyDescent="0.2">
      <c r="A47" s="163">
        <v>45</v>
      </c>
      <c r="B47" s="51" t="s">
        <v>538</v>
      </c>
      <c r="C47" s="164">
        <v>1</v>
      </c>
      <c r="D47" s="164">
        <v>10</v>
      </c>
      <c r="E47" s="164">
        <v>88494474</v>
      </c>
      <c r="F47" s="164" t="s">
        <v>572</v>
      </c>
      <c r="G47" s="164" t="s">
        <v>403</v>
      </c>
      <c r="H47" s="164" t="s">
        <v>402</v>
      </c>
      <c r="I47" s="164">
        <v>0.52251000000000003</v>
      </c>
      <c r="J47" s="165">
        <v>0.52251000000000003</v>
      </c>
    </row>
    <row r="48" spans="1:10" x14ac:dyDescent="0.2">
      <c r="A48" s="163">
        <v>47</v>
      </c>
      <c r="B48" s="51" t="s">
        <v>539</v>
      </c>
      <c r="C48" s="164">
        <v>1</v>
      </c>
      <c r="D48" s="164">
        <v>10</v>
      </c>
      <c r="E48" s="164">
        <v>121426312</v>
      </c>
      <c r="F48" s="164" t="s">
        <v>573</v>
      </c>
      <c r="G48" s="164" t="s">
        <v>403</v>
      </c>
      <c r="H48" s="164" t="s">
        <v>402</v>
      </c>
      <c r="I48" s="164">
        <v>1</v>
      </c>
      <c r="J48" s="165">
        <v>2</v>
      </c>
    </row>
    <row r="49" spans="1:10" x14ac:dyDescent="0.2">
      <c r="A49" s="163">
        <v>47</v>
      </c>
      <c r="B49" s="51" t="s">
        <v>538</v>
      </c>
      <c r="C49" s="164">
        <v>1</v>
      </c>
      <c r="D49" s="164">
        <v>10</v>
      </c>
      <c r="E49" s="164">
        <v>121436286</v>
      </c>
      <c r="F49" s="164" t="s">
        <v>574</v>
      </c>
      <c r="G49" s="164" t="s">
        <v>406</v>
      </c>
      <c r="H49" s="164" t="s">
        <v>412</v>
      </c>
      <c r="I49" s="164">
        <v>0.51798</v>
      </c>
      <c r="J49" s="165">
        <v>1.88968</v>
      </c>
    </row>
    <row r="50" spans="1:10" x14ac:dyDescent="0.2">
      <c r="A50" s="163">
        <v>47</v>
      </c>
      <c r="B50" s="51" t="s">
        <v>539</v>
      </c>
      <c r="C50" s="164">
        <v>2</v>
      </c>
      <c r="D50" s="164">
        <v>10</v>
      </c>
      <c r="E50" s="164">
        <v>121438673</v>
      </c>
      <c r="F50" s="164" t="s">
        <v>575</v>
      </c>
      <c r="G50" s="164" t="s">
        <v>406</v>
      </c>
      <c r="H50" s="164" t="s">
        <v>412</v>
      </c>
      <c r="I50" s="164">
        <v>0.99961</v>
      </c>
      <c r="J50" s="165">
        <v>2.9996100000000001</v>
      </c>
    </row>
    <row r="51" spans="1:10" x14ac:dyDescent="0.2">
      <c r="A51" s="163">
        <v>47</v>
      </c>
      <c r="B51" s="51" t="s">
        <v>538</v>
      </c>
      <c r="C51" s="164">
        <v>2</v>
      </c>
      <c r="D51" s="164">
        <v>10</v>
      </c>
      <c r="E51" s="164">
        <v>121429633</v>
      </c>
      <c r="F51" s="164" t="s">
        <v>576</v>
      </c>
      <c r="G51" s="164" t="s">
        <v>412</v>
      </c>
      <c r="H51" s="164" t="s">
        <v>406</v>
      </c>
      <c r="I51" s="164">
        <v>0.76585000000000003</v>
      </c>
      <c r="J51" s="165">
        <v>0.76585000000000003</v>
      </c>
    </row>
    <row r="52" spans="1:10" x14ac:dyDescent="0.2">
      <c r="A52" s="163">
        <v>47</v>
      </c>
      <c r="B52" s="51" t="s">
        <v>539</v>
      </c>
      <c r="C52" s="164">
        <v>3</v>
      </c>
      <c r="D52" s="164">
        <v>10</v>
      </c>
      <c r="E52" s="164">
        <v>121424815</v>
      </c>
      <c r="F52" s="164" t="s">
        <v>577</v>
      </c>
      <c r="G52" s="164" t="s">
        <v>402</v>
      </c>
      <c r="H52" s="164" t="s">
        <v>570</v>
      </c>
      <c r="I52" s="164">
        <v>1</v>
      </c>
      <c r="J52" s="165">
        <v>1</v>
      </c>
    </row>
    <row r="53" spans="1:10" x14ac:dyDescent="0.2">
      <c r="A53" s="163">
        <v>47</v>
      </c>
      <c r="B53" s="51" t="s">
        <v>539</v>
      </c>
      <c r="C53" s="164">
        <v>4</v>
      </c>
      <c r="D53" s="164">
        <v>10</v>
      </c>
      <c r="E53" s="164">
        <v>121422836</v>
      </c>
      <c r="F53" s="164" t="s">
        <v>578</v>
      </c>
      <c r="G53" s="164" t="s">
        <v>403</v>
      </c>
      <c r="H53" s="164" t="s">
        <v>406</v>
      </c>
      <c r="I53" s="164">
        <v>0.98548999999999998</v>
      </c>
      <c r="J53" s="165">
        <v>3.9851000000000001</v>
      </c>
    </row>
    <row r="54" spans="1:10" x14ac:dyDescent="0.2">
      <c r="A54" s="163">
        <v>48</v>
      </c>
      <c r="B54" s="51" t="s">
        <v>538</v>
      </c>
      <c r="C54" s="164">
        <v>2</v>
      </c>
      <c r="D54" s="164">
        <v>11</v>
      </c>
      <c r="E54" s="164">
        <v>14048480</v>
      </c>
      <c r="F54" s="164" t="s">
        <v>579</v>
      </c>
      <c r="G54" s="164" t="s">
        <v>406</v>
      </c>
      <c r="H54" s="164" t="s">
        <v>412</v>
      </c>
      <c r="I54" s="164">
        <v>0.57689000000000001</v>
      </c>
      <c r="J54" s="165">
        <v>0.57689000000000001</v>
      </c>
    </row>
    <row r="55" spans="1:10" x14ac:dyDescent="0.2">
      <c r="A55" s="163">
        <v>51</v>
      </c>
      <c r="B55" s="51" t="s">
        <v>539</v>
      </c>
      <c r="C55" s="164">
        <v>1</v>
      </c>
      <c r="D55" s="164">
        <v>12</v>
      </c>
      <c r="E55" s="164">
        <v>26348429</v>
      </c>
      <c r="F55" s="164" t="s">
        <v>580</v>
      </c>
      <c r="G55" s="164" t="s">
        <v>406</v>
      </c>
      <c r="H55" s="164" t="s">
        <v>403</v>
      </c>
      <c r="I55" s="164">
        <v>0.84445000000000003</v>
      </c>
      <c r="J55" s="165">
        <v>0.84445000000000003</v>
      </c>
    </row>
    <row r="56" spans="1:10" x14ac:dyDescent="0.2">
      <c r="A56" s="163">
        <v>54</v>
      </c>
      <c r="B56" s="51" t="s">
        <v>539</v>
      </c>
      <c r="C56" s="164">
        <v>1</v>
      </c>
      <c r="D56" s="164">
        <v>12</v>
      </c>
      <c r="E56" s="164">
        <v>119618699</v>
      </c>
      <c r="F56" s="164" t="s">
        <v>474</v>
      </c>
      <c r="G56" s="164" t="s">
        <v>406</v>
      </c>
      <c r="H56" s="164" t="s">
        <v>412</v>
      </c>
      <c r="I56" s="164">
        <v>0.96248999999999996</v>
      </c>
      <c r="J56" s="165">
        <v>0.96248999999999996</v>
      </c>
    </row>
    <row r="57" spans="1:10" x14ac:dyDescent="0.2">
      <c r="A57" s="163">
        <v>54</v>
      </c>
      <c r="B57" s="51" t="s">
        <v>538</v>
      </c>
      <c r="C57" s="164">
        <v>1</v>
      </c>
      <c r="D57" s="164">
        <v>12</v>
      </c>
      <c r="E57" s="164">
        <v>119618699</v>
      </c>
      <c r="F57" s="164" t="s">
        <v>474</v>
      </c>
      <c r="G57" s="164" t="s">
        <v>406</v>
      </c>
      <c r="H57" s="164" t="s">
        <v>412</v>
      </c>
      <c r="I57" s="164">
        <v>0.96364000000000005</v>
      </c>
      <c r="J57" s="165">
        <v>0.96364000000000005</v>
      </c>
    </row>
    <row r="58" spans="1:10" x14ac:dyDescent="0.2">
      <c r="A58" s="163">
        <v>55</v>
      </c>
      <c r="B58" s="51" t="s">
        <v>539</v>
      </c>
      <c r="C58" s="164">
        <v>1</v>
      </c>
      <c r="D58" s="164">
        <v>12</v>
      </c>
      <c r="E58" s="164">
        <v>124496316</v>
      </c>
      <c r="F58" s="164" t="s">
        <v>475</v>
      </c>
      <c r="G58" s="164" t="s">
        <v>402</v>
      </c>
      <c r="H58" s="164" t="s">
        <v>403</v>
      </c>
      <c r="I58" s="164">
        <v>0.72223999999999999</v>
      </c>
      <c r="J58" s="165">
        <v>0.72223999999999999</v>
      </c>
    </row>
    <row r="59" spans="1:10" x14ac:dyDescent="0.2">
      <c r="A59" s="163">
        <v>56</v>
      </c>
      <c r="B59" s="51" t="s">
        <v>539</v>
      </c>
      <c r="C59" s="164">
        <v>1</v>
      </c>
      <c r="D59" s="164">
        <v>12</v>
      </c>
      <c r="E59" s="164">
        <v>133393323</v>
      </c>
      <c r="F59" s="164" t="s">
        <v>581</v>
      </c>
      <c r="G59" s="164" t="s">
        <v>406</v>
      </c>
      <c r="H59" s="164" t="s">
        <v>412</v>
      </c>
      <c r="I59" s="164">
        <v>0.91759999999999997</v>
      </c>
      <c r="J59" s="165">
        <v>0.91759999999999997</v>
      </c>
    </row>
    <row r="60" spans="1:10" x14ac:dyDescent="0.2">
      <c r="A60" s="163">
        <v>58</v>
      </c>
      <c r="B60" s="51" t="s">
        <v>538</v>
      </c>
      <c r="C60" s="164">
        <v>2</v>
      </c>
      <c r="D60" s="164">
        <v>13</v>
      </c>
      <c r="E60" s="164">
        <v>111040798</v>
      </c>
      <c r="F60" s="164" t="s">
        <v>582</v>
      </c>
      <c r="G60" s="164" t="s">
        <v>402</v>
      </c>
      <c r="H60" s="164" t="s">
        <v>406</v>
      </c>
      <c r="I60" s="164">
        <v>0.94252999999999998</v>
      </c>
      <c r="J60" s="165">
        <v>0.94252999999999998</v>
      </c>
    </row>
    <row r="61" spans="1:10" x14ac:dyDescent="0.2">
      <c r="A61" s="163">
        <v>59</v>
      </c>
      <c r="B61" s="51" t="s">
        <v>538</v>
      </c>
      <c r="C61" s="164">
        <v>1</v>
      </c>
      <c r="D61" s="164">
        <v>14</v>
      </c>
      <c r="E61" s="164">
        <v>53330007</v>
      </c>
      <c r="F61" s="164" t="s">
        <v>583</v>
      </c>
      <c r="G61" s="164" t="s">
        <v>412</v>
      </c>
      <c r="H61" s="164" t="s">
        <v>406</v>
      </c>
      <c r="I61" s="164">
        <v>0.63009000000000004</v>
      </c>
      <c r="J61" s="165">
        <v>0.63009000000000004</v>
      </c>
    </row>
    <row r="62" spans="1:10" x14ac:dyDescent="0.2">
      <c r="A62" s="163">
        <v>59</v>
      </c>
      <c r="B62" s="51" t="s">
        <v>539</v>
      </c>
      <c r="C62" s="164">
        <v>1</v>
      </c>
      <c r="D62" s="164">
        <v>14</v>
      </c>
      <c r="E62" s="164">
        <v>53330007</v>
      </c>
      <c r="F62" s="164" t="s">
        <v>583</v>
      </c>
      <c r="G62" s="164" t="s">
        <v>412</v>
      </c>
      <c r="H62" s="164" t="s">
        <v>406</v>
      </c>
      <c r="I62" s="164">
        <v>0.54139000000000004</v>
      </c>
      <c r="J62" s="165">
        <v>0.54139000000000004</v>
      </c>
    </row>
    <row r="63" spans="1:10" x14ac:dyDescent="0.2">
      <c r="A63" s="163">
        <v>63</v>
      </c>
      <c r="B63" s="51" t="s">
        <v>538</v>
      </c>
      <c r="C63" s="164">
        <v>1</v>
      </c>
      <c r="D63" s="164">
        <v>15</v>
      </c>
      <c r="E63" s="164">
        <v>85349231</v>
      </c>
      <c r="F63" s="164" t="s">
        <v>584</v>
      </c>
      <c r="G63" s="164" t="s">
        <v>412</v>
      </c>
      <c r="H63" s="164" t="s">
        <v>406</v>
      </c>
      <c r="I63" s="164">
        <v>0.62175000000000002</v>
      </c>
      <c r="J63" s="165">
        <v>0.62175000000000002</v>
      </c>
    </row>
    <row r="64" spans="1:10" x14ac:dyDescent="0.2">
      <c r="A64" s="163">
        <v>63</v>
      </c>
      <c r="B64" s="51" t="s">
        <v>539</v>
      </c>
      <c r="C64" s="164">
        <v>1</v>
      </c>
      <c r="D64" s="164">
        <v>15</v>
      </c>
      <c r="E64" s="164">
        <v>85303360</v>
      </c>
      <c r="F64" s="164" t="s">
        <v>585</v>
      </c>
      <c r="G64" s="164" t="s">
        <v>412</v>
      </c>
      <c r="H64" s="164" t="s">
        <v>586</v>
      </c>
      <c r="I64" s="164">
        <v>1</v>
      </c>
      <c r="J64" s="165">
        <v>1</v>
      </c>
    </row>
    <row r="65" spans="1:10" x14ac:dyDescent="0.2">
      <c r="A65" s="163">
        <v>63</v>
      </c>
      <c r="B65" s="51" t="s">
        <v>539</v>
      </c>
      <c r="C65" s="164">
        <v>2</v>
      </c>
      <c r="D65" s="164">
        <v>15</v>
      </c>
      <c r="E65" s="164">
        <v>85373498</v>
      </c>
      <c r="F65" s="164" t="s">
        <v>587</v>
      </c>
      <c r="G65" s="164" t="s">
        <v>406</v>
      </c>
      <c r="H65" s="164" t="s">
        <v>588</v>
      </c>
      <c r="I65" s="164">
        <v>1</v>
      </c>
      <c r="J65" s="165">
        <v>2</v>
      </c>
    </row>
    <row r="66" spans="1:10" x14ac:dyDescent="0.2">
      <c r="A66" s="163">
        <v>63</v>
      </c>
      <c r="B66" s="51" t="s">
        <v>539</v>
      </c>
      <c r="C66" s="164">
        <v>3</v>
      </c>
      <c r="D66" s="164">
        <v>15</v>
      </c>
      <c r="E66" s="164">
        <v>85311382</v>
      </c>
      <c r="F66" s="164" t="s">
        <v>589</v>
      </c>
      <c r="G66" s="164" t="s">
        <v>406</v>
      </c>
      <c r="H66" s="164" t="s">
        <v>412</v>
      </c>
      <c r="I66" s="164">
        <v>0.99956</v>
      </c>
      <c r="J66" s="165">
        <v>2.9995599999999998</v>
      </c>
    </row>
    <row r="67" spans="1:10" x14ac:dyDescent="0.2">
      <c r="A67" s="163">
        <v>64</v>
      </c>
      <c r="B67" s="51" t="s">
        <v>539</v>
      </c>
      <c r="C67" s="164">
        <v>1</v>
      </c>
      <c r="D67" s="164">
        <v>16</v>
      </c>
      <c r="E67" s="164">
        <v>994918</v>
      </c>
      <c r="F67" s="164" t="s">
        <v>590</v>
      </c>
      <c r="G67" s="164" t="s">
        <v>412</v>
      </c>
      <c r="H67" s="164" t="s">
        <v>591</v>
      </c>
      <c r="I67" s="164">
        <v>1</v>
      </c>
      <c r="J67" s="165">
        <v>1</v>
      </c>
    </row>
    <row r="68" spans="1:10" x14ac:dyDescent="0.2">
      <c r="A68" s="163">
        <v>64</v>
      </c>
      <c r="B68" s="51" t="s">
        <v>539</v>
      </c>
      <c r="C68" s="164">
        <v>2</v>
      </c>
      <c r="D68" s="164">
        <v>16</v>
      </c>
      <c r="E68" s="164">
        <v>987256</v>
      </c>
      <c r="F68" s="164" t="s">
        <v>592</v>
      </c>
      <c r="G68" s="164" t="s">
        <v>406</v>
      </c>
      <c r="H68" s="164" t="s">
        <v>412</v>
      </c>
      <c r="I68" s="164">
        <v>0.90093999999999996</v>
      </c>
      <c r="J68" s="165">
        <v>1.9009400000000001</v>
      </c>
    </row>
    <row r="69" spans="1:10" x14ac:dyDescent="0.2">
      <c r="A69" s="163">
        <v>64</v>
      </c>
      <c r="B69" s="51" t="s">
        <v>539</v>
      </c>
      <c r="C69" s="164">
        <v>3</v>
      </c>
      <c r="D69" s="164">
        <v>16</v>
      </c>
      <c r="E69" s="164">
        <v>992300</v>
      </c>
      <c r="F69" s="164" t="s">
        <v>593</v>
      </c>
      <c r="G69" s="164" t="s">
        <v>403</v>
      </c>
      <c r="H69" s="164" t="s">
        <v>402</v>
      </c>
      <c r="I69" s="164">
        <v>0.53818999999999995</v>
      </c>
      <c r="J69" s="165">
        <v>2.43913</v>
      </c>
    </row>
    <row r="70" spans="1:10" x14ac:dyDescent="0.2">
      <c r="A70" s="163">
        <v>66</v>
      </c>
      <c r="B70" s="51" t="s">
        <v>538</v>
      </c>
      <c r="C70" s="164">
        <v>1</v>
      </c>
      <c r="D70" s="164">
        <v>17</v>
      </c>
      <c r="E70" s="164">
        <v>44019712</v>
      </c>
      <c r="F70" s="164" t="s">
        <v>492</v>
      </c>
      <c r="G70" s="164" t="s">
        <v>403</v>
      </c>
      <c r="H70" s="164" t="s">
        <v>402</v>
      </c>
      <c r="I70" s="164">
        <v>0.97006999999999999</v>
      </c>
      <c r="J70" s="165">
        <v>0.97006999999999999</v>
      </c>
    </row>
    <row r="71" spans="1:10" x14ac:dyDescent="0.2">
      <c r="A71" s="163">
        <v>66</v>
      </c>
      <c r="B71" s="51" t="s">
        <v>539</v>
      </c>
      <c r="C71" s="164">
        <v>1</v>
      </c>
      <c r="D71" s="164">
        <v>17</v>
      </c>
      <c r="E71" s="164">
        <v>44019712</v>
      </c>
      <c r="F71" s="164" t="s">
        <v>492</v>
      </c>
      <c r="G71" s="164" t="s">
        <v>403</v>
      </c>
      <c r="H71" s="164" t="s">
        <v>402</v>
      </c>
      <c r="I71" s="164">
        <v>0.98477000000000003</v>
      </c>
      <c r="J71" s="165">
        <v>0.98477000000000003</v>
      </c>
    </row>
    <row r="72" spans="1:10" x14ac:dyDescent="0.2">
      <c r="A72" s="163">
        <v>67</v>
      </c>
      <c r="B72" s="51" t="s">
        <v>538</v>
      </c>
      <c r="C72" s="164">
        <v>1</v>
      </c>
      <c r="D72" s="164">
        <v>17</v>
      </c>
      <c r="E72" s="164">
        <v>53379811</v>
      </c>
      <c r="F72" s="164" t="s">
        <v>494</v>
      </c>
      <c r="G72" s="164" t="s">
        <v>406</v>
      </c>
      <c r="H72" s="164" t="s">
        <v>412</v>
      </c>
      <c r="I72" s="164">
        <v>0.87624000000000002</v>
      </c>
      <c r="J72" s="165">
        <v>0.87624000000000002</v>
      </c>
    </row>
    <row r="73" spans="1:10" x14ac:dyDescent="0.2">
      <c r="A73" s="163">
        <v>67</v>
      </c>
      <c r="B73" s="51" t="s">
        <v>539</v>
      </c>
      <c r="C73" s="164">
        <v>1</v>
      </c>
      <c r="D73" s="164">
        <v>17</v>
      </c>
      <c r="E73" s="164">
        <v>53379811</v>
      </c>
      <c r="F73" s="164" t="s">
        <v>494</v>
      </c>
      <c r="G73" s="164" t="s">
        <v>406</v>
      </c>
      <c r="H73" s="164" t="s">
        <v>412</v>
      </c>
      <c r="I73" s="164">
        <v>0.76066999999999996</v>
      </c>
      <c r="J73" s="165">
        <v>0.76066999999999996</v>
      </c>
    </row>
    <row r="74" spans="1:10" x14ac:dyDescent="0.2">
      <c r="A74" s="163">
        <v>68</v>
      </c>
      <c r="B74" s="51" t="s">
        <v>538</v>
      </c>
      <c r="C74" s="164">
        <v>1</v>
      </c>
      <c r="D74" s="164">
        <v>17</v>
      </c>
      <c r="E74" s="164">
        <v>64286494</v>
      </c>
      <c r="F74" s="164" t="s">
        <v>495</v>
      </c>
      <c r="G74" s="164" t="s">
        <v>402</v>
      </c>
      <c r="H74" s="164" t="s">
        <v>403</v>
      </c>
      <c r="I74" s="164">
        <v>0.95931</v>
      </c>
      <c r="J74" s="165">
        <v>0.95931</v>
      </c>
    </row>
    <row r="75" spans="1:10" x14ac:dyDescent="0.2">
      <c r="A75" s="163">
        <v>70</v>
      </c>
      <c r="B75" s="51" t="s">
        <v>538</v>
      </c>
      <c r="C75" s="164">
        <v>1</v>
      </c>
      <c r="D75" s="164">
        <v>18</v>
      </c>
      <c r="E75" s="164">
        <v>34232610</v>
      </c>
      <c r="F75" s="164" t="s">
        <v>497</v>
      </c>
      <c r="G75" s="164" t="s">
        <v>406</v>
      </c>
      <c r="H75" s="164" t="s">
        <v>412</v>
      </c>
      <c r="I75" s="164">
        <v>0.90449999999999997</v>
      </c>
      <c r="J75" s="165">
        <v>0.90449999999999997</v>
      </c>
    </row>
    <row r="76" spans="1:10" x14ac:dyDescent="0.2">
      <c r="A76" s="163">
        <v>71</v>
      </c>
      <c r="B76" s="51" t="s">
        <v>538</v>
      </c>
      <c r="C76" s="164">
        <v>1</v>
      </c>
      <c r="D76" s="164">
        <v>18</v>
      </c>
      <c r="E76" s="164">
        <v>55922789</v>
      </c>
      <c r="F76" s="164" t="s">
        <v>498</v>
      </c>
      <c r="G76" s="164" t="s">
        <v>402</v>
      </c>
      <c r="H76" s="164" t="s">
        <v>403</v>
      </c>
      <c r="I76" s="164">
        <v>0.99997999999999998</v>
      </c>
      <c r="J76" s="165">
        <v>0.99997999999999998</v>
      </c>
    </row>
    <row r="77" spans="1:10" x14ac:dyDescent="0.2">
      <c r="A77" s="163">
        <v>71</v>
      </c>
      <c r="B77" s="51" t="s">
        <v>539</v>
      </c>
      <c r="C77" s="164">
        <v>1</v>
      </c>
      <c r="D77" s="164">
        <v>18</v>
      </c>
      <c r="E77" s="164">
        <v>55922789</v>
      </c>
      <c r="F77" s="164" t="s">
        <v>498</v>
      </c>
      <c r="G77" s="164" t="s">
        <v>402</v>
      </c>
      <c r="H77" s="164" t="s">
        <v>403</v>
      </c>
      <c r="I77" s="164">
        <v>0.99985000000000002</v>
      </c>
      <c r="J77" s="165">
        <v>2.9998499999999999</v>
      </c>
    </row>
    <row r="78" spans="1:10" x14ac:dyDescent="0.2">
      <c r="A78" s="163">
        <v>71</v>
      </c>
      <c r="B78" s="51" t="s">
        <v>539</v>
      </c>
      <c r="C78" s="164">
        <v>2</v>
      </c>
      <c r="D78" s="164">
        <v>18</v>
      </c>
      <c r="E78" s="164">
        <v>55973862</v>
      </c>
      <c r="F78" s="164" t="s">
        <v>594</v>
      </c>
      <c r="G78" s="164" t="s">
        <v>406</v>
      </c>
      <c r="H78" s="164" t="s">
        <v>588</v>
      </c>
      <c r="I78" s="164">
        <v>1</v>
      </c>
      <c r="J78" s="165">
        <v>1</v>
      </c>
    </row>
    <row r="79" spans="1:10" x14ac:dyDescent="0.2">
      <c r="A79" s="163">
        <v>71</v>
      </c>
      <c r="B79" s="51" t="s">
        <v>539</v>
      </c>
      <c r="C79" s="164">
        <v>3</v>
      </c>
      <c r="D79" s="164">
        <v>18</v>
      </c>
      <c r="E79" s="164">
        <v>55968614</v>
      </c>
      <c r="F79" s="164" t="s">
        <v>595</v>
      </c>
      <c r="G79" s="164" t="s">
        <v>402</v>
      </c>
      <c r="H79" s="164" t="s">
        <v>403</v>
      </c>
      <c r="I79" s="164">
        <v>1</v>
      </c>
      <c r="J79" s="165">
        <v>2</v>
      </c>
    </row>
    <row r="80" spans="1:10" x14ac:dyDescent="0.2">
      <c r="A80" s="163">
        <v>71</v>
      </c>
      <c r="B80" s="51" t="s">
        <v>539</v>
      </c>
      <c r="C80" s="164">
        <v>5</v>
      </c>
      <c r="D80" s="164">
        <v>18</v>
      </c>
      <c r="E80" s="164">
        <v>55938204</v>
      </c>
      <c r="F80" s="164" t="s">
        <v>499</v>
      </c>
      <c r="G80" s="164" t="s">
        <v>403</v>
      </c>
      <c r="H80" s="164" t="s">
        <v>402</v>
      </c>
      <c r="I80" s="164">
        <v>0.77400000000000002</v>
      </c>
      <c r="J80" s="165">
        <v>3.7738499999999999</v>
      </c>
    </row>
    <row r="81" spans="1:10" x14ac:dyDescent="0.2">
      <c r="A81" s="163">
        <v>72</v>
      </c>
      <c r="B81" s="51" t="s">
        <v>538</v>
      </c>
      <c r="C81" s="164">
        <v>1</v>
      </c>
      <c r="D81" s="164">
        <v>18</v>
      </c>
      <c r="E81" s="164">
        <v>77162462</v>
      </c>
      <c r="F81" s="164" t="s">
        <v>500</v>
      </c>
      <c r="G81" s="164" t="s">
        <v>402</v>
      </c>
      <c r="H81" s="164" t="s">
        <v>403</v>
      </c>
      <c r="I81" s="164">
        <v>0.83375999999999995</v>
      </c>
      <c r="J81" s="165">
        <v>0.83375999999999995</v>
      </c>
    </row>
    <row r="82" spans="1:10" x14ac:dyDescent="0.2">
      <c r="A82" s="163">
        <v>77</v>
      </c>
      <c r="B82" s="51" t="s">
        <v>538</v>
      </c>
      <c r="C82" s="164">
        <v>1</v>
      </c>
      <c r="D82" s="164">
        <v>21</v>
      </c>
      <c r="E82" s="164">
        <v>30525418</v>
      </c>
      <c r="F82" s="164" t="s">
        <v>596</v>
      </c>
      <c r="G82" s="164" t="s">
        <v>412</v>
      </c>
      <c r="H82" s="164" t="s">
        <v>403</v>
      </c>
      <c r="I82" s="164">
        <v>0.97116999999999998</v>
      </c>
      <c r="J82" s="165">
        <v>0.97116999999999998</v>
      </c>
    </row>
    <row r="83" spans="1:10" x14ac:dyDescent="0.2">
      <c r="A83" s="163">
        <v>77</v>
      </c>
      <c r="B83" s="51" t="s">
        <v>539</v>
      </c>
      <c r="C83" s="164">
        <v>1</v>
      </c>
      <c r="D83" s="164">
        <v>21</v>
      </c>
      <c r="E83" s="164">
        <v>30714776</v>
      </c>
      <c r="F83" s="164" t="s">
        <v>597</v>
      </c>
      <c r="G83" s="164" t="s">
        <v>412</v>
      </c>
      <c r="H83" s="164" t="s">
        <v>406</v>
      </c>
      <c r="I83" s="164">
        <v>0.52446999999999999</v>
      </c>
      <c r="J83" s="165">
        <v>0.52446999999999999</v>
      </c>
    </row>
    <row r="84" spans="1:10" x14ac:dyDescent="0.2">
      <c r="A84" s="163">
        <v>79</v>
      </c>
      <c r="B84" s="51" t="s">
        <v>539</v>
      </c>
      <c r="C84" s="164">
        <v>1</v>
      </c>
      <c r="D84" s="164">
        <v>22</v>
      </c>
      <c r="E84" s="164">
        <v>24174865</v>
      </c>
      <c r="F84" s="164" t="s">
        <v>598</v>
      </c>
      <c r="G84" s="164" t="s">
        <v>402</v>
      </c>
      <c r="H84" s="164" t="s">
        <v>599</v>
      </c>
      <c r="I84" s="164">
        <v>1</v>
      </c>
      <c r="J84" s="165">
        <v>1</v>
      </c>
    </row>
    <row r="85" spans="1:10" x14ac:dyDescent="0.2">
      <c r="A85" s="166">
        <v>79</v>
      </c>
      <c r="B85" s="167" t="s">
        <v>539</v>
      </c>
      <c r="C85" s="168">
        <v>2</v>
      </c>
      <c r="D85" s="168">
        <v>22</v>
      </c>
      <c r="E85" s="168">
        <v>24174129</v>
      </c>
      <c r="F85" s="168" t="s">
        <v>600</v>
      </c>
      <c r="G85" s="168" t="s">
        <v>403</v>
      </c>
      <c r="H85" s="168" t="s">
        <v>402</v>
      </c>
      <c r="I85" s="168">
        <v>1</v>
      </c>
      <c r="J85" s="169">
        <v>2</v>
      </c>
    </row>
  </sheetData>
  <autoFilter ref="A2:J721" xr:uid="{1DC1B488-391A-E84F-B809-1F6CA707297A}">
    <sortState xmlns:xlrd2="http://schemas.microsoft.com/office/spreadsheetml/2017/richdata2" ref="A3:J721">
      <sortCondition ref="A2:A72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53D41-C89F-4B28-8468-80CE81230737}">
  <dimension ref="A1:C1972"/>
  <sheetViews>
    <sheetView workbookViewId="0">
      <selection activeCell="G11" sqref="G11"/>
    </sheetView>
  </sheetViews>
  <sheetFormatPr baseColWidth="10" defaultColWidth="8.83203125" defaultRowHeight="16" x14ac:dyDescent="0.2"/>
  <cols>
    <col min="1" max="1" width="7.1640625" style="5" bestFit="1" customWidth="1"/>
    <col min="2" max="2" width="19.1640625" style="5" bestFit="1" customWidth="1"/>
    <col min="3" max="3" width="17.1640625" style="11" bestFit="1" customWidth="1"/>
    <col min="4" max="16384" width="8.83203125" style="5"/>
  </cols>
  <sheetData>
    <row r="1" spans="1:3" ht="17" thickBot="1" x14ac:dyDescent="0.25">
      <c r="A1" s="52" t="s">
        <v>601</v>
      </c>
      <c r="B1" s="1"/>
    </row>
    <row r="2" spans="1:3" ht="17" thickBot="1" x14ac:dyDescent="0.25">
      <c r="A2" s="68" t="s">
        <v>385</v>
      </c>
      <c r="B2" s="69" t="s">
        <v>602</v>
      </c>
      <c r="C2" s="70" t="s">
        <v>603</v>
      </c>
    </row>
    <row r="3" spans="1:3" x14ac:dyDescent="0.2">
      <c r="A3" s="71">
        <v>1</v>
      </c>
      <c r="B3" s="51" t="s">
        <v>604</v>
      </c>
      <c r="C3" s="84" t="s">
        <v>605</v>
      </c>
    </row>
    <row r="4" spans="1:3" x14ac:dyDescent="0.2">
      <c r="A4" s="71">
        <v>1</v>
      </c>
      <c r="B4" s="51" t="s">
        <v>606</v>
      </c>
      <c r="C4" s="84" t="s">
        <v>607</v>
      </c>
    </row>
    <row r="5" spans="1:3" x14ac:dyDescent="0.2">
      <c r="A5" s="71">
        <v>1</v>
      </c>
      <c r="B5" s="51" t="s">
        <v>608</v>
      </c>
      <c r="C5" s="84" t="s">
        <v>609</v>
      </c>
    </row>
    <row r="6" spans="1:3" x14ac:dyDescent="0.2">
      <c r="A6" s="71">
        <v>1</v>
      </c>
      <c r="B6" s="51" t="s">
        <v>610</v>
      </c>
      <c r="C6" s="84" t="s">
        <v>611</v>
      </c>
    </row>
    <row r="7" spans="1:3" x14ac:dyDescent="0.2">
      <c r="A7" s="71">
        <v>1</v>
      </c>
      <c r="B7" s="51" t="s">
        <v>612</v>
      </c>
      <c r="C7" s="84" t="s">
        <v>613</v>
      </c>
    </row>
    <row r="8" spans="1:3" x14ac:dyDescent="0.2">
      <c r="A8" s="71">
        <v>1</v>
      </c>
      <c r="B8" s="51" t="s">
        <v>614</v>
      </c>
      <c r="C8" s="84" t="s">
        <v>615</v>
      </c>
    </row>
    <row r="9" spans="1:3" x14ac:dyDescent="0.2">
      <c r="A9" s="71">
        <v>1</v>
      </c>
      <c r="B9" s="51" t="s">
        <v>616</v>
      </c>
      <c r="C9" s="84" t="s">
        <v>617</v>
      </c>
    </row>
    <row r="10" spans="1:3" x14ac:dyDescent="0.2">
      <c r="A10" s="71">
        <v>1</v>
      </c>
      <c r="B10" s="51" t="s">
        <v>618</v>
      </c>
      <c r="C10" s="84" t="s">
        <v>619</v>
      </c>
    </row>
    <row r="11" spans="1:3" x14ac:dyDescent="0.2">
      <c r="A11" s="71">
        <v>1</v>
      </c>
      <c r="B11" s="51" t="s">
        <v>620</v>
      </c>
      <c r="C11" s="84" t="s">
        <v>621</v>
      </c>
    </row>
    <row r="12" spans="1:3" x14ac:dyDescent="0.2">
      <c r="A12" s="71">
        <v>1</v>
      </c>
      <c r="B12" s="51" t="s">
        <v>622</v>
      </c>
      <c r="C12" s="84" t="s">
        <v>623</v>
      </c>
    </row>
    <row r="13" spans="1:3" x14ac:dyDescent="0.2">
      <c r="A13" s="71">
        <v>1</v>
      </c>
      <c r="B13" s="51" t="s">
        <v>624</v>
      </c>
      <c r="C13" s="84" t="s">
        <v>625</v>
      </c>
    </row>
    <row r="14" spans="1:3" x14ac:dyDescent="0.2">
      <c r="A14" s="71">
        <v>1</v>
      </c>
      <c r="B14" s="51" t="s">
        <v>626</v>
      </c>
      <c r="C14" s="84" t="s">
        <v>627</v>
      </c>
    </row>
    <row r="15" spans="1:3" x14ac:dyDescent="0.2">
      <c r="A15" s="71">
        <v>1</v>
      </c>
      <c r="B15" s="51" t="s">
        <v>628</v>
      </c>
      <c r="C15" s="84" t="s">
        <v>629</v>
      </c>
    </row>
    <row r="16" spans="1:3" x14ac:dyDescent="0.2">
      <c r="A16" s="71">
        <v>1</v>
      </c>
      <c r="B16" s="51" t="s">
        <v>630</v>
      </c>
      <c r="C16" s="84" t="s">
        <v>631</v>
      </c>
    </row>
    <row r="17" spans="1:3" x14ac:dyDescent="0.2">
      <c r="A17" s="71">
        <v>1</v>
      </c>
      <c r="B17" s="51" t="s">
        <v>632</v>
      </c>
      <c r="C17" s="84" t="s">
        <v>633</v>
      </c>
    </row>
    <row r="18" spans="1:3" x14ac:dyDescent="0.2">
      <c r="A18" s="71">
        <v>1</v>
      </c>
      <c r="B18" s="51" t="s">
        <v>634</v>
      </c>
      <c r="C18" s="84" t="s">
        <v>635</v>
      </c>
    </row>
    <row r="19" spans="1:3" x14ac:dyDescent="0.2">
      <c r="A19" s="71">
        <v>1</v>
      </c>
      <c r="B19" s="51" t="s">
        <v>636</v>
      </c>
      <c r="C19" s="84" t="s">
        <v>637</v>
      </c>
    </row>
    <row r="20" spans="1:3" x14ac:dyDescent="0.2">
      <c r="A20" s="71">
        <v>1</v>
      </c>
      <c r="B20" s="51" t="s">
        <v>638</v>
      </c>
      <c r="C20" s="84" t="s">
        <v>639</v>
      </c>
    </row>
    <row r="21" spans="1:3" x14ac:dyDescent="0.2">
      <c r="A21" s="71">
        <v>1</v>
      </c>
      <c r="B21" s="51" t="s">
        <v>640</v>
      </c>
      <c r="C21" s="84" t="s">
        <v>641</v>
      </c>
    </row>
    <row r="22" spans="1:3" x14ac:dyDescent="0.2">
      <c r="A22" s="71">
        <v>1</v>
      </c>
      <c r="B22" s="51" t="s">
        <v>642</v>
      </c>
      <c r="C22" s="84" t="s">
        <v>643</v>
      </c>
    </row>
    <row r="23" spans="1:3" x14ac:dyDescent="0.2">
      <c r="A23" s="71">
        <v>1</v>
      </c>
      <c r="B23" s="51" t="s">
        <v>644</v>
      </c>
      <c r="C23" s="84" t="s">
        <v>645</v>
      </c>
    </row>
    <row r="24" spans="1:3" x14ac:dyDescent="0.2">
      <c r="A24" s="71">
        <v>2</v>
      </c>
      <c r="B24" s="51" t="s">
        <v>646</v>
      </c>
      <c r="C24" s="84" t="s">
        <v>647</v>
      </c>
    </row>
    <row r="25" spans="1:3" x14ac:dyDescent="0.2">
      <c r="A25" s="71">
        <v>2</v>
      </c>
      <c r="B25" s="51" t="s">
        <v>648</v>
      </c>
      <c r="C25" s="84" t="s">
        <v>649</v>
      </c>
    </row>
    <row r="26" spans="1:3" x14ac:dyDescent="0.2">
      <c r="A26" s="71">
        <v>2</v>
      </c>
      <c r="B26" s="51" t="s">
        <v>650</v>
      </c>
      <c r="C26" s="84" t="s">
        <v>651</v>
      </c>
    </row>
    <row r="27" spans="1:3" x14ac:dyDescent="0.2">
      <c r="A27" s="71">
        <v>2</v>
      </c>
      <c r="B27" s="51" t="s">
        <v>652</v>
      </c>
      <c r="C27" s="84" t="s">
        <v>653</v>
      </c>
    </row>
    <row r="28" spans="1:3" x14ac:dyDescent="0.2">
      <c r="A28" s="71">
        <v>2</v>
      </c>
      <c r="B28" s="51" t="s">
        <v>654</v>
      </c>
      <c r="C28" s="84" t="s">
        <v>655</v>
      </c>
    </row>
    <row r="29" spans="1:3" x14ac:dyDescent="0.2">
      <c r="A29" s="71">
        <v>2</v>
      </c>
      <c r="B29" s="51" t="s">
        <v>656</v>
      </c>
      <c r="C29" s="84" t="s">
        <v>657</v>
      </c>
    </row>
    <row r="30" spans="1:3" x14ac:dyDescent="0.2">
      <c r="A30" s="71">
        <v>2</v>
      </c>
      <c r="B30" s="51" t="s">
        <v>658</v>
      </c>
      <c r="C30" s="84" t="s">
        <v>659</v>
      </c>
    </row>
    <row r="31" spans="1:3" x14ac:dyDescent="0.2">
      <c r="A31" s="71">
        <v>2</v>
      </c>
      <c r="B31" s="51" t="s">
        <v>660</v>
      </c>
      <c r="C31" s="84" t="s">
        <v>661</v>
      </c>
    </row>
    <row r="32" spans="1:3" x14ac:dyDescent="0.2">
      <c r="A32" s="71">
        <v>2</v>
      </c>
      <c r="B32" s="51" t="s">
        <v>662</v>
      </c>
      <c r="C32" s="84" t="s">
        <v>663</v>
      </c>
    </row>
    <row r="33" spans="1:3" x14ac:dyDescent="0.2">
      <c r="A33" s="71">
        <v>2</v>
      </c>
      <c r="B33" s="51" t="s">
        <v>664</v>
      </c>
      <c r="C33" s="84" t="s">
        <v>665</v>
      </c>
    </row>
    <row r="34" spans="1:3" x14ac:dyDescent="0.2">
      <c r="A34" s="71">
        <v>2</v>
      </c>
      <c r="B34" s="51" t="s">
        <v>666</v>
      </c>
      <c r="C34" s="84" t="s">
        <v>667</v>
      </c>
    </row>
    <row r="35" spans="1:3" x14ac:dyDescent="0.2">
      <c r="A35" s="71">
        <v>2</v>
      </c>
      <c r="B35" s="51" t="s">
        <v>668</v>
      </c>
      <c r="C35" s="84" t="s">
        <v>669</v>
      </c>
    </row>
    <row r="36" spans="1:3" x14ac:dyDescent="0.2">
      <c r="A36" s="71">
        <v>2</v>
      </c>
      <c r="B36" s="51" t="s">
        <v>670</v>
      </c>
      <c r="C36" s="84" t="s">
        <v>671</v>
      </c>
    </row>
    <row r="37" spans="1:3" x14ac:dyDescent="0.2">
      <c r="A37" s="71">
        <v>2</v>
      </c>
      <c r="B37" s="51" t="s">
        <v>672</v>
      </c>
      <c r="C37" s="84" t="s">
        <v>673</v>
      </c>
    </row>
    <row r="38" spans="1:3" x14ac:dyDescent="0.2">
      <c r="A38" s="71">
        <v>2</v>
      </c>
      <c r="B38" s="51" t="s">
        <v>674</v>
      </c>
      <c r="C38" s="84" t="s">
        <v>675</v>
      </c>
    </row>
    <row r="39" spans="1:3" x14ac:dyDescent="0.2">
      <c r="A39" s="71">
        <v>3</v>
      </c>
      <c r="B39" s="51" t="s">
        <v>676</v>
      </c>
      <c r="C39" s="84" t="s">
        <v>677</v>
      </c>
    </row>
    <row r="40" spans="1:3" x14ac:dyDescent="0.2">
      <c r="A40" s="71">
        <v>3</v>
      </c>
      <c r="B40" s="51" t="s">
        <v>678</v>
      </c>
      <c r="C40" s="84" t="s">
        <v>679</v>
      </c>
    </row>
    <row r="41" spans="1:3" x14ac:dyDescent="0.2">
      <c r="A41" s="71">
        <v>3</v>
      </c>
      <c r="B41" s="51" t="s">
        <v>680</v>
      </c>
      <c r="C41" s="84" t="s">
        <v>681</v>
      </c>
    </row>
    <row r="42" spans="1:3" x14ac:dyDescent="0.2">
      <c r="A42" s="71">
        <v>3</v>
      </c>
      <c r="B42" s="51" t="s">
        <v>682</v>
      </c>
      <c r="C42" s="84" t="s">
        <v>683</v>
      </c>
    </row>
    <row r="43" spans="1:3" x14ac:dyDescent="0.2">
      <c r="A43" s="71">
        <v>3</v>
      </c>
      <c r="B43" s="51" t="s">
        <v>684</v>
      </c>
      <c r="C43" s="84" t="s">
        <v>685</v>
      </c>
    </row>
    <row r="44" spans="1:3" x14ac:dyDescent="0.2">
      <c r="A44" s="71">
        <v>3</v>
      </c>
      <c r="B44" s="51" t="s">
        <v>686</v>
      </c>
      <c r="C44" s="84" t="s">
        <v>687</v>
      </c>
    </row>
    <row r="45" spans="1:3" x14ac:dyDescent="0.2">
      <c r="A45" s="71">
        <v>3</v>
      </c>
      <c r="B45" s="51" t="s">
        <v>688</v>
      </c>
      <c r="C45" s="84" t="s">
        <v>689</v>
      </c>
    </row>
    <row r="46" spans="1:3" x14ac:dyDescent="0.2">
      <c r="A46" s="71">
        <v>3</v>
      </c>
      <c r="B46" s="51" t="s">
        <v>690</v>
      </c>
      <c r="C46" s="84" t="s">
        <v>691</v>
      </c>
    </row>
    <row r="47" spans="1:3" x14ac:dyDescent="0.2">
      <c r="A47" s="71">
        <v>3</v>
      </c>
      <c r="B47" s="51" t="s">
        <v>692</v>
      </c>
      <c r="C47" s="84" t="s">
        <v>693</v>
      </c>
    </row>
    <row r="48" spans="1:3" x14ac:dyDescent="0.2">
      <c r="A48" s="71">
        <v>3</v>
      </c>
      <c r="B48" s="51" t="s">
        <v>694</v>
      </c>
      <c r="C48" s="84" t="s">
        <v>695</v>
      </c>
    </row>
    <row r="49" spans="1:3" x14ac:dyDescent="0.2">
      <c r="A49" s="71">
        <v>3</v>
      </c>
      <c r="B49" s="51" t="s">
        <v>696</v>
      </c>
      <c r="C49" s="84" t="s">
        <v>697</v>
      </c>
    </row>
    <row r="50" spans="1:3" x14ac:dyDescent="0.2">
      <c r="A50" s="71">
        <v>3</v>
      </c>
      <c r="B50" s="51" t="s">
        <v>698</v>
      </c>
      <c r="C50" s="84" t="s">
        <v>699</v>
      </c>
    </row>
    <row r="51" spans="1:3" x14ac:dyDescent="0.2">
      <c r="A51" s="71">
        <v>3</v>
      </c>
      <c r="B51" s="51" t="s">
        <v>700</v>
      </c>
      <c r="C51" s="84" t="s">
        <v>701</v>
      </c>
    </row>
    <row r="52" spans="1:3" x14ac:dyDescent="0.2">
      <c r="A52" s="71">
        <v>3</v>
      </c>
      <c r="B52" s="51" t="s">
        <v>702</v>
      </c>
      <c r="C52" s="84" t="s">
        <v>703</v>
      </c>
    </row>
    <row r="53" spans="1:3" x14ac:dyDescent="0.2">
      <c r="A53" s="71">
        <v>3</v>
      </c>
      <c r="B53" s="51" t="s">
        <v>704</v>
      </c>
      <c r="C53" s="84" t="s">
        <v>705</v>
      </c>
    </row>
    <row r="54" spans="1:3" x14ac:dyDescent="0.2">
      <c r="A54" s="71">
        <v>3</v>
      </c>
      <c r="B54" s="51" t="s">
        <v>706</v>
      </c>
      <c r="C54" s="84" t="s">
        <v>707</v>
      </c>
    </row>
    <row r="55" spans="1:3" x14ac:dyDescent="0.2">
      <c r="A55" s="71">
        <v>3</v>
      </c>
      <c r="B55" s="51" t="s">
        <v>708</v>
      </c>
      <c r="C55" s="84" t="s">
        <v>709</v>
      </c>
    </row>
    <row r="56" spans="1:3" x14ac:dyDescent="0.2">
      <c r="A56" s="71">
        <v>3</v>
      </c>
      <c r="B56" s="51" t="s">
        <v>710</v>
      </c>
      <c r="C56" s="84" t="s">
        <v>711</v>
      </c>
    </row>
    <row r="57" spans="1:3" x14ac:dyDescent="0.2">
      <c r="A57" s="71">
        <v>3</v>
      </c>
      <c r="B57" s="51" t="s">
        <v>712</v>
      </c>
      <c r="C57" s="84" t="s">
        <v>713</v>
      </c>
    </row>
    <row r="58" spans="1:3" x14ac:dyDescent="0.2">
      <c r="A58" s="71">
        <v>3</v>
      </c>
      <c r="B58" s="51" t="s">
        <v>714</v>
      </c>
      <c r="C58" s="84" t="s">
        <v>715</v>
      </c>
    </row>
    <row r="59" spans="1:3" x14ac:dyDescent="0.2">
      <c r="A59" s="71">
        <v>3</v>
      </c>
      <c r="B59" s="51" t="s">
        <v>716</v>
      </c>
      <c r="C59" s="84" t="s">
        <v>717</v>
      </c>
    </row>
    <row r="60" spans="1:3" x14ac:dyDescent="0.2">
      <c r="A60" s="71">
        <v>3</v>
      </c>
      <c r="B60" s="51" t="s">
        <v>718</v>
      </c>
      <c r="C60" s="84" t="s">
        <v>719</v>
      </c>
    </row>
    <row r="61" spans="1:3" x14ac:dyDescent="0.2">
      <c r="A61" s="71">
        <v>3</v>
      </c>
      <c r="B61" s="51" t="s">
        <v>720</v>
      </c>
      <c r="C61" s="84" t="s">
        <v>721</v>
      </c>
    </row>
    <row r="62" spans="1:3" x14ac:dyDescent="0.2">
      <c r="A62" s="71">
        <v>3</v>
      </c>
      <c r="B62" s="51" t="s">
        <v>722</v>
      </c>
      <c r="C62" s="84" t="s">
        <v>723</v>
      </c>
    </row>
    <row r="63" spans="1:3" x14ac:dyDescent="0.2">
      <c r="A63" s="71">
        <v>4</v>
      </c>
      <c r="B63" s="51" t="s">
        <v>724</v>
      </c>
      <c r="C63" s="84" t="s">
        <v>725</v>
      </c>
    </row>
    <row r="64" spans="1:3" x14ac:dyDescent="0.2">
      <c r="A64" s="71">
        <v>4</v>
      </c>
      <c r="B64" s="51" t="s">
        <v>726</v>
      </c>
      <c r="C64" s="84" t="s">
        <v>727</v>
      </c>
    </row>
    <row r="65" spans="1:3" x14ac:dyDescent="0.2">
      <c r="A65" s="71">
        <v>4</v>
      </c>
      <c r="B65" s="51" t="s">
        <v>728</v>
      </c>
      <c r="C65" s="84" t="s">
        <v>729</v>
      </c>
    </row>
    <row r="66" spans="1:3" x14ac:dyDescent="0.2">
      <c r="A66" s="71">
        <v>4</v>
      </c>
      <c r="B66" s="51" t="s">
        <v>730</v>
      </c>
      <c r="C66" s="84" t="s">
        <v>731</v>
      </c>
    </row>
    <row r="67" spans="1:3" x14ac:dyDescent="0.2">
      <c r="A67" s="71">
        <v>4</v>
      </c>
      <c r="B67" s="51" t="s">
        <v>732</v>
      </c>
      <c r="C67" s="84" t="s">
        <v>733</v>
      </c>
    </row>
    <row r="68" spans="1:3" x14ac:dyDescent="0.2">
      <c r="A68" s="71">
        <v>4</v>
      </c>
      <c r="B68" s="51" t="s">
        <v>734</v>
      </c>
      <c r="C68" s="84" t="s">
        <v>735</v>
      </c>
    </row>
    <row r="69" spans="1:3" x14ac:dyDescent="0.2">
      <c r="A69" s="71">
        <v>4</v>
      </c>
      <c r="B69" s="51" t="s">
        <v>736</v>
      </c>
      <c r="C69" s="84" t="s">
        <v>737</v>
      </c>
    </row>
    <row r="70" spans="1:3" x14ac:dyDescent="0.2">
      <c r="A70" s="71">
        <v>4</v>
      </c>
      <c r="B70" s="51" t="s">
        <v>738</v>
      </c>
      <c r="C70" s="84" t="s">
        <v>739</v>
      </c>
    </row>
    <row r="71" spans="1:3" x14ac:dyDescent="0.2">
      <c r="A71" s="71">
        <v>4</v>
      </c>
      <c r="B71" s="51" t="s">
        <v>740</v>
      </c>
      <c r="C71" s="84" t="s">
        <v>741</v>
      </c>
    </row>
    <row r="72" spans="1:3" x14ac:dyDescent="0.2">
      <c r="A72" s="71">
        <v>4</v>
      </c>
      <c r="B72" s="51" t="s">
        <v>742</v>
      </c>
      <c r="C72" s="84" t="s">
        <v>743</v>
      </c>
    </row>
    <row r="73" spans="1:3" x14ac:dyDescent="0.2">
      <c r="A73" s="71">
        <v>4</v>
      </c>
      <c r="B73" s="51" t="s">
        <v>744</v>
      </c>
      <c r="C73" s="84" t="s">
        <v>745</v>
      </c>
    </row>
    <row r="74" spans="1:3" x14ac:dyDescent="0.2">
      <c r="A74" s="71">
        <v>4</v>
      </c>
      <c r="B74" s="51" t="s">
        <v>746</v>
      </c>
      <c r="C74" s="84" t="s">
        <v>747</v>
      </c>
    </row>
    <row r="75" spans="1:3" x14ac:dyDescent="0.2">
      <c r="A75" s="71">
        <v>4</v>
      </c>
      <c r="B75" s="51" t="s">
        <v>748</v>
      </c>
      <c r="C75" s="84" t="s">
        <v>749</v>
      </c>
    </row>
    <row r="76" spans="1:3" x14ac:dyDescent="0.2">
      <c r="A76" s="71">
        <v>4</v>
      </c>
      <c r="B76" s="51" t="s">
        <v>750</v>
      </c>
      <c r="C76" s="84" t="s">
        <v>751</v>
      </c>
    </row>
    <row r="77" spans="1:3" x14ac:dyDescent="0.2">
      <c r="A77" s="71">
        <v>4</v>
      </c>
      <c r="B77" s="51" t="s">
        <v>752</v>
      </c>
      <c r="C77" s="84" t="s">
        <v>753</v>
      </c>
    </row>
    <row r="78" spans="1:3" x14ac:dyDescent="0.2">
      <c r="A78" s="71">
        <v>4</v>
      </c>
      <c r="B78" s="51" t="s">
        <v>754</v>
      </c>
      <c r="C78" s="84" t="s">
        <v>755</v>
      </c>
    </row>
    <row r="79" spans="1:3" x14ac:dyDescent="0.2">
      <c r="A79" s="71">
        <v>4</v>
      </c>
      <c r="B79" s="51" t="s">
        <v>756</v>
      </c>
      <c r="C79" s="84" t="s">
        <v>757</v>
      </c>
    </row>
    <row r="80" spans="1:3" x14ac:dyDescent="0.2">
      <c r="A80" s="71">
        <v>4</v>
      </c>
      <c r="B80" s="51" t="s">
        <v>758</v>
      </c>
      <c r="C80" s="84" t="s">
        <v>759</v>
      </c>
    </row>
    <row r="81" spans="1:3" x14ac:dyDescent="0.2">
      <c r="A81" s="71">
        <v>4</v>
      </c>
      <c r="B81" s="51" t="s">
        <v>760</v>
      </c>
      <c r="C81" s="84" t="s">
        <v>761</v>
      </c>
    </row>
    <row r="82" spans="1:3" x14ac:dyDescent="0.2">
      <c r="A82" s="71">
        <v>4</v>
      </c>
      <c r="B82" s="51" t="s">
        <v>762</v>
      </c>
      <c r="C82" s="84" t="s">
        <v>763</v>
      </c>
    </row>
    <row r="83" spans="1:3" x14ac:dyDescent="0.2">
      <c r="A83" s="71">
        <v>4</v>
      </c>
      <c r="B83" s="51" t="s">
        <v>764</v>
      </c>
      <c r="C83" s="84" t="s">
        <v>765</v>
      </c>
    </row>
    <row r="84" spans="1:3" x14ac:dyDescent="0.2">
      <c r="A84" s="71">
        <v>4</v>
      </c>
      <c r="B84" s="51" t="s">
        <v>766</v>
      </c>
      <c r="C84" s="84" t="s">
        <v>767</v>
      </c>
    </row>
    <row r="85" spans="1:3" x14ac:dyDescent="0.2">
      <c r="A85" s="71">
        <v>4</v>
      </c>
      <c r="B85" s="51" t="s">
        <v>768</v>
      </c>
      <c r="C85" s="84" t="s">
        <v>769</v>
      </c>
    </row>
    <row r="86" spans="1:3" x14ac:dyDescent="0.2">
      <c r="A86" s="71">
        <v>4</v>
      </c>
      <c r="B86" s="51" t="s">
        <v>770</v>
      </c>
      <c r="C86" s="84" t="s">
        <v>771</v>
      </c>
    </row>
    <row r="87" spans="1:3" x14ac:dyDescent="0.2">
      <c r="A87" s="71">
        <v>4</v>
      </c>
      <c r="B87" s="51" t="s">
        <v>772</v>
      </c>
      <c r="C87" s="84" t="s">
        <v>773</v>
      </c>
    </row>
    <row r="88" spans="1:3" x14ac:dyDescent="0.2">
      <c r="A88" s="71">
        <v>4</v>
      </c>
      <c r="B88" s="51" t="s">
        <v>774</v>
      </c>
      <c r="C88" s="84" t="s">
        <v>775</v>
      </c>
    </row>
    <row r="89" spans="1:3" x14ac:dyDescent="0.2">
      <c r="A89" s="71">
        <v>4</v>
      </c>
      <c r="B89" s="51" t="s">
        <v>776</v>
      </c>
      <c r="C89" s="84" t="s">
        <v>777</v>
      </c>
    </row>
    <row r="90" spans="1:3" x14ac:dyDescent="0.2">
      <c r="A90" s="71">
        <v>4</v>
      </c>
      <c r="B90" s="51" t="s">
        <v>778</v>
      </c>
      <c r="C90" s="84" t="s">
        <v>779</v>
      </c>
    </row>
    <row r="91" spans="1:3" x14ac:dyDescent="0.2">
      <c r="A91" s="71">
        <v>4</v>
      </c>
      <c r="B91" s="51" t="s">
        <v>780</v>
      </c>
      <c r="C91" s="84" t="s">
        <v>781</v>
      </c>
    </row>
    <row r="92" spans="1:3" x14ac:dyDescent="0.2">
      <c r="A92" s="71">
        <v>4</v>
      </c>
      <c r="B92" s="51" t="s">
        <v>782</v>
      </c>
      <c r="C92" s="84" t="s">
        <v>783</v>
      </c>
    </row>
    <row r="93" spans="1:3" x14ac:dyDescent="0.2">
      <c r="A93" s="71">
        <v>4</v>
      </c>
      <c r="B93" s="51" t="s">
        <v>784</v>
      </c>
      <c r="C93" s="84" t="s">
        <v>785</v>
      </c>
    </row>
    <row r="94" spans="1:3" x14ac:dyDescent="0.2">
      <c r="A94" s="71">
        <v>4</v>
      </c>
      <c r="B94" s="51" t="s">
        <v>724</v>
      </c>
      <c r="C94" s="84" t="s">
        <v>725</v>
      </c>
    </row>
    <row r="95" spans="1:3" x14ac:dyDescent="0.2">
      <c r="A95" s="71">
        <v>4</v>
      </c>
      <c r="B95" s="51" t="s">
        <v>726</v>
      </c>
      <c r="C95" s="84" t="s">
        <v>727</v>
      </c>
    </row>
    <row r="96" spans="1:3" x14ac:dyDescent="0.2">
      <c r="A96" s="71">
        <v>4</v>
      </c>
      <c r="B96" s="51" t="s">
        <v>728</v>
      </c>
      <c r="C96" s="84" t="s">
        <v>729</v>
      </c>
    </row>
    <row r="97" spans="1:3" x14ac:dyDescent="0.2">
      <c r="A97" s="71">
        <v>4</v>
      </c>
      <c r="B97" s="51" t="s">
        <v>730</v>
      </c>
      <c r="C97" s="84" t="s">
        <v>731</v>
      </c>
    </row>
    <row r="98" spans="1:3" x14ac:dyDescent="0.2">
      <c r="A98" s="71">
        <v>4</v>
      </c>
      <c r="B98" s="51" t="s">
        <v>732</v>
      </c>
      <c r="C98" s="84" t="s">
        <v>733</v>
      </c>
    </row>
    <row r="99" spans="1:3" x14ac:dyDescent="0.2">
      <c r="A99" s="71">
        <v>4</v>
      </c>
      <c r="B99" s="51" t="s">
        <v>734</v>
      </c>
      <c r="C99" s="84" t="s">
        <v>735</v>
      </c>
    </row>
    <row r="100" spans="1:3" x14ac:dyDescent="0.2">
      <c r="A100" s="71">
        <v>4</v>
      </c>
      <c r="B100" s="51" t="s">
        <v>736</v>
      </c>
      <c r="C100" s="84" t="s">
        <v>737</v>
      </c>
    </row>
    <row r="101" spans="1:3" x14ac:dyDescent="0.2">
      <c r="A101" s="71">
        <v>4</v>
      </c>
      <c r="B101" s="51" t="s">
        <v>738</v>
      </c>
      <c r="C101" s="84" t="s">
        <v>739</v>
      </c>
    </row>
    <row r="102" spans="1:3" x14ac:dyDescent="0.2">
      <c r="A102" s="71">
        <v>4</v>
      </c>
      <c r="B102" s="51" t="s">
        <v>740</v>
      </c>
      <c r="C102" s="84" t="s">
        <v>741</v>
      </c>
    </row>
    <row r="103" spans="1:3" x14ac:dyDescent="0.2">
      <c r="A103" s="71">
        <v>4</v>
      </c>
      <c r="B103" s="51" t="s">
        <v>742</v>
      </c>
      <c r="C103" s="84" t="s">
        <v>743</v>
      </c>
    </row>
    <row r="104" spans="1:3" x14ac:dyDescent="0.2">
      <c r="A104" s="71">
        <v>4</v>
      </c>
      <c r="B104" s="51" t="s">
        <v>744</v>
      </c>
      <c r="C104" s="84" t="s">
        <v>745</v>
      </c>
    </row>
    <row r="105" spans="1:3" x14ac:dyDescent="0.2">
      <c r="A105" s="71">
        <v>4</v>
      </c>
      <c r="B105" s="51" t="s">
        <v>746</v>
      </c>
      <c r="C105" s="84" t="s">
        <v>747</v>
      </c>
    </row>
    <row r="106" spans="1:3" x14ac:dyDescent="0.2">
      <c r="A106" s="71">
        <v>4</v>
      </c>
      <c r="B106" s="51" t="s">
        <v>748</v>
      </c>
      <c r="C106" s="84" t="s">
        <v>749</v>
      </c>
    </row>
    <row r="107" spans="1:3" x14ac:dyDescent="0.2">
      <c r="A107" s="71">
        <v>4</v>
      </c>
      <c r="B107" s="51" t="s">
        <v>750</v>
      </c>
      <c r="C107" s="84" t="s">
        <v>751</v>
      </c>
    </row>
    <row r="108" spans="1:3" x14ac:dyDescent="0.2">
      <c r="A108" s="71">
        <v>4</v>
      </c>
      <c r="B108" s="51" t="s">
        <v>752</v>
      </c>
      <c r="C108" s="84" t="s">
        <v>753</v>
      </c>
    </row>
    <row r="109" spans="1:3" x14ac:dyDescent="0.2">
      <c r="A109" s="71">
        <v>4</v>
      </c>
      <c r="B109" s="51" t="s">
        <v>754</v>
      </c>
      <c r="C109" s="84" t="s">
        <v>755</v>
      </c>
    </row>
    <row r="110" spans="1:3" x14ac:dyDescent="0.2">
      <c r="A110" s="71">
        <v>4</v>
      </c>
      <c r="B110" s="51" t="s">
        <v>756</v>
      </c>
      <c r="C110" s="84" t="s">
        <v>757</v>
      </c>
    </row>
    <row r="111" spans="1:3" x14ac:dyDescent="0.2">
      <c r="A111" s="71">
        <v>4</v>
      </c>
      <c r="B111" s="51" t="s">
        <v>758</v>
      </c>
      <c r="C111" s="84" t="s">
        <v>759</v>
      </c>
    </row>
    <row r="112" spans="1:3" x14ac:dyDescent="0.2">
      <c r="A112" s="71">
        <v>4</v>
      </c>
      <c r="B112" s="51" t="s">
        <v>760</v>
      </c>
      <c r="C112" s="84" t="s">
        <v>761</v>
      </c>
    </row>
    <row r="113" spans="1:3" x14ac:dyDescent="0.2">
      <c r="A113" s="71">
        <v>4</v>
      </c>
      <c r="B113" s="51" t="s">
        <v>762</v>
      </c>
      <c r="C113" s="84" t="s">
        <v>763</v>
      </c>
    </row>
    <row r="114" spans="1:3" x14ac:dyDescent="0.2">
      <c r="A114" s="71">
        <v>4</v>
      </c>
      <c r="B114" s="51" t="s">
        <v>764</v>
      </c>
      <c r="C114" s="84" t="s">
        <v>765</v>
      </c>
    </row>
    <row r="115" spans="1:3" x14ac:dyDescent="0.2">
      <c r="A115" s="71">
        <v>4</v>
      </c>
      <c r="B115" s="51" t="s">
        <v>766</v>
      </c>
      <c r="C115" s="84" t="s">
        <v>767</v>
      </c>
    </row>
    <row r="116" spans="1:3" x14ac:dyDescent="0.2">
      <c r="A116" s="71">
        <v>4</v>
      </c>
      <c r="B116" s="51" t="s">
        <v>768</v>
      </c>
      <c r="C116" s="84" t="s">
        <v>769</v>
      </c>
    </row>
    <row r="117" spans="1:3" x14ac:dyDescent="0.2">
      <c r="A117" s="71">
        <v>4</v>
      </c>
      <c r="B117" s="51" t="s">
        <v>770</v>
      </c>
      <c r="C117" s="84" t="s">
        <v>771</v>
      </c>
    </row>
    <row r="118" spans="1:3" x14ac:dyDescent="0.2">
      <c r="A118" s="71">
        <v>4</v>
      </c>
      <c r="B118" s="51" t="s">
        <v>772</v>
      </c>
      <c r="C118" s="84" t="s">
        <v>773</v>
      </c>
    </row>
    <row r="119" spans="1:3" x14ac:dyDescent="0.2">
      <c r="A119" s="71">
        <v>4</v>
      </c>
      <c r="B119" s="51" t="s">
        <v>774</v>
      </c>
      <c r="C119" s="84" t="s">
        <v>775</v>
      </c>
    </row>
    <row r="120" spans="1:3" x14ac:dyDescent="0.2">
      <c r="A120" s="71">
        <v>4</v>
      </c>
      <c r="B120" s="51" t="s">
        <v>776</v>
      </c>
      <c r="C120" s="84" t="s">
        <v>777</v>
      </c>
    </row>
    <row r="121" spans="1:3" x14ac:dyDescent="0.2">
      <c r="A121" s="71">
        <v>4</v>
      </c>
      <c r="B121" s="51" t="s">
        <v>778</v>
      </c>
      <c r="C121" s="84" t="s">
        <v>779</v>
      </c>
    </row>
    <row r="122" spans="1:3" x14ac:dyDescent="0.2">
      <c r="A122" s="71">
        <v>4</v>
      </c>
      <c r="B122" s="51" t="s">
        <v>780</v>
      </c>
      <c r="C122" s="84" t="s">
        <v>781</v>
      </c>
    </row>
    <row r="123" spans="1:3" x14ac:dyDescent="0.2">
      <c r="A123" s="71">
        <v>4</v>
      </c>
      <c r="B123" s="51" t="s">
        <v>782</v>
      </c>
      <c r="C123" s="84" t="s">
        <v>783</v>
      </c>
    </row>
    <row r="124" spans="1:3" x14ac:dyDescent="0.2">
      <c r="A124" s="71">
        <v>4</v>
      </c>
      <c r="B124" s="51" t="s">
        <v>784</v>
      </c>
      <c r="C124" s="84" t="s">
        <v>785</v>
      </c>
    </row>
    <row r="125" spans="1:3" x14ac:dyDescent="0.2">
      <c r="A125" s="71">
        <v>4</v>
      </c>
      <c r="B125" s="51" t="s">
        <v>786</v>
      </c>
      <c r="C125" s="84" t="s">
        <v>787</v>
      </c>
    </row>
    <row r="126" spans="1:3" x14ac:dyDescent="0.2">
      <c r="A126" s="71">
        <v>5</v>
      </c>
      <c r="B126" s="51" t="s">
        <v>788</v>
      </c>
      <c r="C126" s="84" t="s">
        <v>789</v>
      </c>
    </row>
    <row r="127" spans="1:3" x14ac:dyDescent="0.2">
      <c r="A127" s="71">
        <v>5</v>
      </c>
      <c r="B127" s="51" t="s">
        <v>790</v>
      </c>
      <c r="C127" s="84" t="s">
        <v>791</v>
      </c>
    </row>
    <row r="128" spans="1:3" x14ac:dyDescent="0.2">
      <c r="A128" s="71">
        <v>5</v>
      </c>
      <c r="B128" s="51" t="s">
        <v>792</v>
      </c>
      <c r="C128" s="84" t="s">
        <v>793</v>
      </c>
    </row>
    <row r="129" spans="1:3" x14ac:dyDescent="0.2">
      <c r="A129" s="71">
        <v>5</v>
      </c>
      <c r="B129" s="51" t="s">
        <v>794</v>
      </c>
      <c r="C129" s="84" t="s">
        <v>795</v>
      </c>
    </row>
    <row r="130" spans="1:3" x14ac:dyDescent="0.2">
      <c r="A130" s="71">
        <v>5</v>
      </c>
      <c r="B130" s="51" t="s">
        <v>796</v>
      </c>
      <c r="C130" s="84" t="s">
        <v>797</v>
      </c>
    </row>
    <row r="131" spans="1:3" x14ac:dyDescent="0.2">
      <c r="A131" s="71">
        <v>5</v>
      </c>
      <c r="B131" s="51" t="s">
        <v>798</v>
      </c>
      <c r="C131" s="84" t="s">
        <v>799</v>
      </c>
    </row>
    <row r="132" spans="1:3" x14ac:dyDescent="0.2">
      <c r="A132" s="71">
        <v>5</v>
      </c>
      <c r="B132" s="51" t="s">
        <v>800</v>
      </c>
      <c r="C132" s="84" t="s">
        <v>801</v>
      </c>
    </row>
    <row r="133" spans="1:3" x14ac:dyDescent="0.2">
      <c r="A133" s="71">
        <v>5</v>
      </c>
      <c r="B133" s="51" t="s">
        <v>802</v>
      </c>
      <c r="C133" s="84" t="s">
        <v>803</v>
      </c>
    </row>
    <row r="134" spans="1:3" x14ac:dyDescent="0.2">
      <c r="A134" s="71">
        <v>5</v>
      </c>
      <c r="B134" s="51" t="s">
        <v>804</v>
      </c>
      <c r="C134" s="84" t="s">
        <v>805</v>
      </c>
    </row>
    <row r="135" spans="1:3" x14ac:dyDescent="0.2">
      <c r="A135" s="71">
        <v>5</v>
      </c>
      <c r="B135" s="51" t="s">
        <v>806</v>
      </c>
      <c r="C135" s="84" t="s">
        <v>807</v>
      </c>
    </row>
    <row r="136" spans="1:3" x14ac:dyDescent="0.2">
      <c r="A136" s="71">
        <v>5</v>
      </c>
      <c r="B136" s="51" t="s">
        <v>808</v>
      </c>
      <c r="C136" s="84" t="s">
        <v>809</v>
      </c>
    </row>
    <row r="137" spans="1:3" x14ac:dyDescent="0.2">
      <c r="A137" s="71">
        <v>5</v>
      </c>
      <c r="B137" s="51" t="s">
        <v>810</v>
      </c>
      <c r="C137" s="84" t="s">
        <v>811</v>
      </c>
    </row>
    <row r="138" spans="1:3" x14ac:dyDescent="0.2">
      <c r="A138" s="71">
        <v>5</v>
      </c>
      <c r="B138" s="51" t="s">
        <v>812</v>
      </c>
      <c r="C138" s="84" t="s">
        <v>813</v>
      </c>
    </row>
    <row r="139" spans="1:3" x14ac:dyDescent="0.2">
      <c r="A139" s="71">
        <v>5</v>
      </c>
      <c r="B139" s="51" t="s">
        <v>814</v>
      </c>
      <c r="C139" s="84" t="s">
        <v>815</v>
      </c>
    </row>
    <row r="140" spans="1:3" x14ac:dyDescent="0.2">
      <c r="A140" s="71">
        <v>5</v>
      </c>
      <c r="B140" s="51" t="s">
        <v>816</v>
      </c>
      <c r="C140" s="84" t="s">
        <v>817</v>
      </c>
    </row>
    <row r="141" spans="1:3" x14ac:dyDescent="0.2">
      <c r="A141" s="71">
        <v>5</v>
      </c>
      <c r="B141" s="51" t="s">
        <v>818</v>
      </c>
      <c r="C141" s="84" t="s">
        <v>819</v>
      </c>
    </row>
    <row r="142" spans="1:3" x14ac:dyDescent="0.2">
      <c r="A142" s="71">
        <v>5</v>
      </c>
      <c r="B142" s="51" t="s">
        <v>820</v>
      </c>
      <c r="C142" s="84" t="s">
        <v>821</v>
      </c>
    </row>
    <row r="143" spans="1:3" x14ac:dyDescent="0.2">
      <c r="A143" s="71">
        <v>5</v>
      </c>
      <c r="B143" s="51" t="s">
        <v>822</v>
      </c>
      <c r="C143" s="84" t="s">
        <v>823</v>
      </c>
    </row>
    <row r="144" spans="1:3" x14ac:dyDescent="0.2">
      <c r="A144" s="71">
        <v>5</v>
      </c>
      <c r="B144" s="51" t="s">
        <v>824</v>
      </c>
      <c r="C144" s="84" t="s">
        <v>825</v>
      </c>
    </row>
    <row r="145" spans="1:3" x14ac:dyDescent="0.2">
      <c r="A145" s="71">
        <v>5</v>
      </c>
      <c r="B145" s="51" t="s">
        <v>826</v>
      </c>
      <c r="C145" s="84" t="s">
        <v>827</v>
      </c>
    </row>
    <row r="146" spans="1:3" x14ac:dyDescent="0.2">
      <c r="A146" s="71">
        <v>6</v>
      </c>
      <c r="B146" s="51" t="s">
        <v>828</v>
      </c>
      <c r="C146" s="84" t="s">
        <v>829</v>
      </c>
    </row>
    <row r="147" spans="1:3" x14ac:dyDescent="0.2">
      <c r="A147" s="71">
        <v>6</v>
      </c>
      <c r="B147" s="51" t="s">
        <v>830</v>
      </c>
      <c r="C147" s="84" t="s">
        <v>831</v>
      </c>
    </row>
    <row r="148" spans="1:3" x14ac:dyDescent="0.2">
      <c r="A148" s="71">
        <v>6</v>
      </c>
      <c r="B148" s="51" t="s">
        <v>832</v>
      </c>
      <c r="C148" s="84" t="s">
        <v>833</v>
      </c>
    </row>
    <row r="149" spans="1:3" x14ac:dyDescent="0.2">
      <c r="A149" s="71">
        <v>6</v>
      </c>
      <c r="B149" s="51" t="s">
        <v>834</v>
      </c>
      <c r="C149" s="84" t="s">
        <v>835</v>
      </c>
    </row>
    <row r="150" spans="1:3" x14ac:dyDescent="0.2">
      <c r="A150" s="71">
        <v>6</v>
      </c>
      <c r="B150" s="51" t="s">
        <v>836</v>
      </c>
      <c r="C150" s="84" t="s">
        <v>837</v>
      </c>
    </row>
    <row r="151" spans="1:3" x14ac:dyDescent="0.2">
      <c r="A151" s="71">
        <v>7</v>
      </c>
      <c r="B151" s="51" t="s">
        <v>838</v>
      </c>
      <c r="C151" s="84" t="s">
        <v>839</v>
      </c>
    </row>
    <row r="152" spans="1:3" x14ac:dyDescent="0.2">
      <c r="A152" s="71">
        <v>7</v>
      </c>
      <c r="B152" s="51" t="s">
        <v>840</v>
      </c>
      <c r="C152" s="84" t="s">
        <v>841</v>
      </c>
    </row>
    <row r="153" spans="1:3" x14ac:dyDescent="0.2">
      <c r="A153" s="71">
        <v>7</v>
      </c>
      <c r="B153" s="51" t="s">
        <v>842</v>
      </c>
      <c r="C153" s="84" t="s">
        <v>843</v>
      </c>
    </row>
    <row r="154" spans="1:3" x14ac:dyDescent="0.2">
      <c r="A154" s="71">
        <v>7</v>
      </c>
      <c r="B154" s="51" t="s">
        <v>844</v>
      </c>
      <c r="C154" s="84" t="s">
        <v>845</v>
      </c>
    </row>
    <row r="155" spans="1:3" x14ac:dyDescent="0.2">
      <c r="A155" s="71">
        <v>7</v>
      </c>
      <c r="B155" s="51" t="s">
        <v>846</v>
      </c>
      <c r="C155" s="84" t="s">
        <v>847</v>
      </c>
    </row>
    <row r="156" spans="1:3" x14ac:dyDescent="0.2">
      <c r="A156" s="71">
        <v>7</v>
      </c>
      <c r="B156" s="51" t="s">
        <v>848</v>
      </c>
      <c r="C156" s="84" t="s">
        <v>849</v>
      </c>
    </row>
    <row r="157" spans="1:3" x14ac:dyDescent="0.2">
      <c r="A157" s="71">
        <v>7</v>
      </c>
      <c r="B157" s="51" t="s">
        <v>850</v>
      </c>
      <c r="C157" s="84" t="s">
        <v>851</v>
      </c>
    </row>
    <row r="158" spans="1:3" x14ac:dyDescent="0.2">
      <c r="A158" s="71">
        <v>7</v>
      </c>
      <c r="B158" s="51" t="s">
        <v>852</v>
      </c>
      <c r="C158" s="84" t="s">
        <v>853</v>
      </c>
    </row>
    <row r="159" spans="1:3" x14ac:dyDescent="0.2">
      <c r="A159" s="71">
        <v>7</v>
      </c>
      <c r="B159" s="51" t="s">
        <v>854</v>
      </c>
      <c r="C159" s="84" t="s">
        <v>855</v>
      </c>
    </row>
    <row r="160" spans="1:3" x14ac:dyDescent="0.2">
      <c r="A160" s="71">
        <v>7</v>
      </c>
      <c r="B160" s="51" t="s">
        <v>856</v>
      </c>
      <c r="C160" s="84" t="s">
        <v>857</v>
      </c>
    </row>
    <row r="161" spans="1:3" x14ac:dyDescent="0.2">
      <c r="A161" s="71">
        <v>7</v>
      </c>
      <c r="B161" s="51" t="s">
        <v>858</v>
      </c>
      <c r="C161" s="84" t="s">
        <v>859</v>
      </c>
    </row>
    <row r="162" spans="1:3" x14ac:dyDescent="0.2">
      <c r="A162" s="71">
        <v>7</v>
      </c>
      <c r="B162" s="51" t="s">
        <v>860</v>
      </c>
      <c r="C162" s="84" t="s">
        <v>861</v>
      </c>
    </row>
    <row r="163" spans="1:3" x14ac:dyDescent="0.2">
      <c r="A163" s="71">
        <v>7</v>
      </c>
      <c r="B163" s="51" t="s">
        <v>862</v>
      </c>
      <c r="C163" s="84" t="s">
        <v>863</v>
      </c>
    </row>
    <row r="164" spans="1:3" x14ac:dyDescent="0.2">
      <c r="A164" s="71">
        <v>7</v>
      </c>
      <c r="B164" s="51" t="s">
        <v>864</v>
      </c>
      <c r="C164" s="84" t="s">
        <v>865</v>
      </c>
    </row>
    <row r="165" spans="1:3" x14ac:dyDescent="0.2">
      <c r="A165" s="71">
        <v>7</v>
      </c>
      <c r="B165" s="51" t="s">
        <v>866</v>
      </c>
      <c r="C165" s="84" t="s">
        <v>867</v>
      </c>
    </row>
    <row r="166" spans="1:3" x14ac:dyDescent="0.2">
      <c r="A166" s="71">
        <v>7</v>
      </c>
      <c r="B166" s="51" t="s">
        <v>868</v>
      </c>
      <c r="C166" s="84" t="s">
        <v>869</v>
      </c>
    </row>
    <row r="167" spans="1:3" x14ac:dyDescent="0.2">
      <c r="A167" s="71">
        <v>7</v>
      </c>
      <c r="B167" s="51" t="s">
        <v>870</v>
      </c>
      <c r="C167" s="84" t="s">
        <v>871</v>
      </c>
    </row>
    <row r="168" spans="1:3" x14ac:dyDescent="0.2">
      <c r="A168" s="71">
        <v>7</v>
      </c>
      <c r="B168" s="51" t="s">
        <v>872</v>
      </c>
      <c r="C168" s="84" t="s">
        <v>873</v>
      </c>
    </row>
    <row r="169" spans="1:3" x14ac:dyDescent="0.2">
      <c r="A169" s="71">
        <v>8</v>
      </c>
      <c r="B169" s="51" t="s">
        <v>874</v>
      </c>
      <c r="C169" s="84" t="s">
        <v>875</v>
      </c>
    </row>
    <row r="170" spans="1:3" x14ac:dyDescent="0.2">
      <c r="A170" s="71">
        <v>8</v>
      </c>
      <c r="B170" s="51" t="s">
        <v>876</v>
      </c>
      <c r="C170" s="84" t="s">
        <v>877</v>
      </c>
    </row>
    <row r="171" spans="1:3" x14ac:dyDescent="0.2">
      <c r="A171" s="71">
        <v>8</v>
      </c>
      <c r="B171" s="51" t="s">
        <v>878</v>
      </c>
      <c r="C171" s="84" t="s">
        <v>879</v>
      </c>
    </row>
    <row r="172" spans="1:3" x14ac:dyDescent="0.2">
      <c r="A172" s="71">
        <v>8</v>
      </c>
      <c r="B172" s="51" t="s">
        <v>880</v>
      </c>
      <c r="C172" s="84" t="s">
        <v>881</v>
      </c>
    </row>
    <row r="173" spans="1:3" x14ac:dyDescent="0.2">
      <c r="A173" s="71">
        <v>8</v>
      </c>
      <c r="B173" s="51" t="s">
        <v>882</v>
      </c>
      <c r="C173" s="84" t="s">
        <v>883</v>
      </c>
    </row>
    <row r="174" spans="1:3" x14ac:dyDescent="0.2">
      <c r="A174" s="71">
        <v>8</v>
      </c>
      <c r="B174" s="51" t="s">
        <v>884</v>
      </c>
      <c r="C174" s="84" t="s">
        <v>885</v>
      </c>
    </row>
    <row r="175" spans="1:3" x14ac:dyDescent="0.2">
      <c r="A175" s="71">
        <v>8</v>
      </c>
      <c r="B175" s="51" t="s">
        <v>886</v>
      </c>
      <c r="C175" s="84" t="s">
        <v>887</v>
      </c>
    </row>
    <row r="176" spans="1:3" x14ac:dyDescent="0.2">
      <c r="A176" s="71">
        <v>8</v>
      </c>
      <c r="B176" s="51" t="s">
        <v>888</v>
      </c>
      <c r="C176" s="84" t="s">
        <v>889</v>
      </c>
    </row>
    <row r="177" spans="1:3" x14ac:dyDescent="0.2">
      <c r="A177" s="71">
        <v>8</v>
      </c>
      <c r="B177" s="51" t="s">
        <v>890</v>
      </c>
      <c r="C177" s="84" t="s">
        <v>891</v>
      </c>
    </row>
    <row r="178" spans="1:3" x14ac:dyDescent="0.2">
      <c r="A178" s="71">
        <v>8</v>
      </c>
      <c r="B178" s="51" t="s">
        <v>892</v>
      </c>
      <c r="C178" s="84" t="s">
        <v>893</v>
      </c>
    </row>
    <row r="179" spans="1:3" x14ac:dyDescent="0.2">
      <c r="A179" s="71">
        <v>8</v>
      </c>
      <c r="B179" s="51" t="s">
        <v>894</v>
      </c>
      <c r="C179" s="84" t="s">
        <v>895</v>
      </c>
    </row>
    <row r="180" spans="1:3" x14ac:dyDescent="0.2">
      <c r="A180" s="71">
        <v>8</v>
      </c>
      <c r="B180" s="51" t="s">
        <v>896</v>
      </c>
      <c r="C180" s="84" t="s">
        <v>897</v>
      </c>
    </row>
    <row r="181" spans="1:3" x14ac:dyDescent="0.2">
      <c r="A181" s="71">
        <v>8</v>
      </c>
      <c r="B181" s="51" t="s">
        <v>898</v>
      </c>
      <c r="C181" s="84" t="s">
        <v>899</v>
      </c>
    </row>
    <row r="182" spans="1:3" x14ac:dyDescent="0.2">
      <c r="A182" s="71">
        <v>8</v>
      </c>
      <c r="B182" s="51" t="s">
        <v>900</v>
      </c>
      <c r="C182" s="84" t="s">
        <v>901</v>
      </c>
    </row>
    <row r="183" spans="1:3" x14ac:dyDescent="0.2">
      <c r="A183" s="71">
        <v>8</v>
      </c>
      <c r="B183" s="51" t="s">
        <v>902</v>
      </c>
      <c r="C183" s="84" t="s">
        <v>903</v>
      </c>
    </row>
    <row r="184" spans="1:3" x14ac:dyDescent="0.2">
      <c r="A184" s="71">
        <v>8</v>
      </c>
      <c r="B184" s="51" t="s">
        <v>904</v>
      </c>
      <c r="C184" s="84" t="s">
        <v>905</v>
      </c>
    </row>
    <row r="185" spans="1:3" x14ac:dyDescent="0.2">
      <c r="A185" s="71">
        <v>8</v>
      </c>
      <c r="B185" s="51" t="s">
        <v>906</v>
      </c>
      <c r="C185" s="84" t="s">
        <v>907</v>
      </c>
    </row>
    <row r="186" spans="1:3" x14ac:dyDescent="0.2">
      <c r="A186" s="71">
        <v>8</v>
      </c>
      <c r="B186" s="51" t="s">
        <v>908</v>
      </c>
      <c r="C186" s="84" t="s">
        <v>909</v>
      </c>
    </row>
    <row r="187" spans="1:3" x14ac:dyDescent="0.2">
      <c r="A187" s="71">
        <v>8</v>
      </c>
      <c r="B187" s="51" t="s">
        <v>910</v>
      </c>
      <c r="C187" s="84" t="s">
        <v>911</v>
      </c>
    </row>
    <row r="188" spans="1:3" x14ac:dyDescent="0.2">
      <c r="A188" s="71">
        <v>8</v>
      </c>
      <c r="B188" s="51" t="s">
        <v>912</v>
      </c>
      <c r="C188" s="84" t="s">
        <v>913</v>
      </c>
    </row>
    <row r="189" spans="1:3" x14ac:dyDescent="0.2">
      <c r="A189" s="71">
        <v>8</v>
      </c>
      <c r="B189" s="51" t="s">
        <v>914</v>
      </c>
      <c r="C189" s="84" t="s">
        <v>915</v>
      </c>
    </row>
    <row r="190" spans="1:3" x14ac:dyDescent="0.2">
      <c r="A190" s="71">
        <v>8</v>
      </c>
      <c r="B190" s="51" t="s">
        <v>916</v>
      </c>
      <c r="C190" s="84" t="s">
        <v>917</v>
      </c>
    </row>
    <row r="191" spans="1:3" x14ac:dyDescent="0.2">
      <c r="A191" s="71">
        <v>8</v>
      </c>
      <c r="B191" s="51" t="s">
        <v>918</v>
      </c>
      <c r="C191" s="84" t="s">
        <v>919</v>
      </c>
    </row>
    <row r="192" spans="1:3" x14ac:dyDescent="0.2">
      <c r="A192" s="71">
        <v>8</v>
      </c>
      <c r="B192" s="51" t="s">
        <v>920</v>
      </c>
      <c r="C192" s="84" t="s">
        <v>921</v>
      </c>
    </row>
    <row r="193" spans="1:3" x14ac:dyDescent="0.2">
      <c r="A193" s="71">
        <v>8</v>
      </c>
      <c r="B193" s="51" t="s">
        <v>922</v>
      </c>
      <c r="C193" s="84" t="s">
        <v>923</v>
      </c>
    </row>
    <row r="194" spans="1:3" x14ac:dyDescent="0.2">
      <c r="A194" s="71">
        <v>8</v>
      </c>
      <c r="B194" s="51" t="s">
        <v>924</v>
      </c>
      <c r="C194" s="84" t="s">
        <v>925</v>
      </c>
    </row>
    <row r="195" spans="1:3" x14ac:dyDescent="0.2">
      <c r="A195" s="71">
        <v>8</v>
      </c>
      <c r="B195" s="51" t="s">
        <v>926</v>
      </c>
      <c r="C195" s="84" t="s">
        <v>927</v>
      </c>
    </row>
    <row r="196" spans="1:3" x14ac:dyDescent="0.2">
      <c r="A196" s="71">
        <v>8</v>
      </c>
      <c r="B196" s="51" t="s">
        <v>928</v>
      </c>
      <c r="C196" s="84" t="s">
        <v>929</v>
      </c>
    </row>
    <row r="197" spans="1:3" x14ac:dyDescent="0.2">
      <c r="A197" s="71">
        <v>8</v>
      </c>
      <c r="B197" s="51" t="s">
        <v>930</v>
      </c>
      <c r="C197" s="84" t="s">
        <v>931</v>
      </c>
    </row>
    <row r="198" spans="1:3" x14ac:dyDescent="0.2">
      <c r="A198" s="71">
        <v>8</v>
      </c>
      <c r="B198" s="51" t="s">
        <v>932</v>
      </c>
      <c r="C198" s="84" t="s">
        <v>933</v>
      </c>
    </row>
    <row r="199" spans="1:3" x14ac:dyDescent="0.2">
      <c r="A199" s="71">
        <v>8</v>
      </c>
      <c r="B199" s="51" t="s">
        <v>934</v>
      </c>
      <c r="C199" s="84" t="s">
        <v>935</v>
      </c>
    </row>
    <row r="200" spans="1:3" x14ac:dyDescent="0.2">
      <c r="A200" s="71">
        <v>8</v>
      </c>
      <c r="B200" s="51" t="s">
        <v>936</v>
      </c>
      <c r="C200" s="84" t="s">
        <v>937</v>
      </c>
    </row>
    <row r="201" spans="1:3" x14ac:dyDescent="0.2">
      <c r="A201" s="71">
        <v>8</v>
      </c>
      <c r="B201" s="51" t="s">
        <v>938</v>
      </c>
      <c r="C201" s="84" t="s">
        <v>939</v>
      </c>
    </row>
    <row r="202" spans="1:3" x14ac:dyDescent="0.2">
      <c r="A202" s="71">
        <v>8</v>
      </c>
      <c r="B202" s="51" t="s">
        <v>940</v>
      </c>
      <c r="C202" s="84" t="s">
        <v>941</v>
      </c>
    </row>
    <row r="203" spans="1:3" x14ac:dyDescent="0.2">
      <c r="A203" s="71">
        <v>8</v>
      </c>
      <c r="B203" s="51" t="s">
        <v>942</v>
      </c>
      <c r="C203" s="84" t="s">
        <v>943</v>
      </c>
    </row>
    <row r="204" spans="1:3" x14ac:dyDescent="0.2">
      <c r="A204" s="71">
        <v>8</v>
      </c>
      <c r="B204" s="51" t="s">
        <v>944</v>
      </c>
      <c r="C204" s="84" t="s">
        <v>945</v>
      </c>
    </row>
    <row r="205" spans="1:3" x14ac:dyDescent="0.2">
      <c r="A205" s="71">
        <v>8</v>
      </c>
      <c r="B205" s="51" t="s">
        <v>946</v>
      </c>
      <c r="C205" s="84" t="s">
        <v>947</v>
      </c>
    </row>
    <row r="206" spans="1:3" x14ac:dyDescent="0.2">
      <c r="A206" s="71">
        <v>8</v>
      </c>
      <c r="B206" s="51" t="s">
        <v>948</v>
      </c>
      <c r="C206" s="84" t="s">
        <v>949</v>
      </c>
    </row>
    <row r="207" spans="1:3" x14ac:dyDescent="0.2">
      <c r="A207" s="71">
        <v>8</v>
      </c>
      <c r="B207" s="51" t="s">
        <v>950</v>
      </c>
      <c r="C207" s="84" t="s">
        <v>951</v>
      </c>
    </row>
    <row r="208" spans="1:3" x14ac:dyDescent="0.2">
      <c r="A208" s="71">
        <v>8</v>
      </c>
      <c r="B208" s="51" t="s">
        <v>952</v>
      </c>
      <c r="C208" s="84" t="s">
        <v>953</v>
      </c>
    </row>
    <row r="209" spans="1:3" x14ac:dyDescent="0.2">
      <c r="A209" s="71">
        <v>9</v>
      </c>
      <c r="B209" s="51" t="s">
        <v>954</v>
      </c>
      <c r="C209" s="84" t="s">
        <v>955</v>
      </c>
    </row>
    <row r="210" spans="1:3" x14ac:dyDescent="0.2">
      <c r="A210" s="71">
        <v>9</v>
      </c>
      <c r="B210" s="51" t="s">
        <v>956</v>
      </c>
      <c r="C210" s="84" t="s">
        <v>957</v>
      </c>
    </row>
    <row r="211" spans="1:3" x14ac:dyDescent="0.2">
      <c r="A211" s="71">
        <v>9</v>
      </c>
      <c r="B211" s="51" t="s">
        <v>958</v>
      </c>
      <c r="C211" s="84" t="s">
        <v>959</v>
      </c>
    </row>
    <row r="212" spans="1:3" x14ac:dyDescent="0.2">
      <c r="A212" s="71">
        <v>9</v>
      </c>
      <c r="B212" s="51" t="s">
        <v>960</v>
      </c>
      <c r="C212" s="84" t="s">
        <v>961</v>
      </c>
    </row>
    <row r="213" spans="1:3" x14ac:dyDescent="0.2">
      <c r="A213" s="71">
        <v>9</v>
      </c>
      <c r="B213" s="51" t="s">
        <v>962</v>
      </c>
      <c r="C213" s="84" t="s">
        <v>963</v>
      </c>
    </row>
    <row r="214" spans="1:3" x14ac:dyDescent="0.2">
      <c r="A214" s="71">
        <v>9</v>
      </c>
      <c r="B214" s="51" t="s">
        <v>964</v>
      </c>
      <c r="C214" s="84" t="s">
        <v>965</v>
      </c>
    </row>
    <row r="215" spans="1:3" x14ac:dyDescent="0.2">
      <c r="A215" s="71">
        <v>9</v>
      </c>
      <c r="B215" s="51" t="s">
        <v>966</v>
      </c>
      <c r="C215" s="84" t="s">
        <v>967</v>
      </c>
    </row>
    <row r="216" spans="1:3" x14ac:dyDescent="0.2">
      <c r="A216" s="71">
        <v>9</v>
      </c>
      <c r="B216" s="51" t="s">
        <v>968</v>
      </c>
      <c r="C216" s="84" t="s">
        <v>969</v>
      </c>
    </row>
    <row r="217" spans="1:3" x14ac:dyDescent="0.2">
      <c r="A217" s="71">
        <v>9</v>
      </c>
      <c r="B217" s="51" t="s">
        <v>970</v>
      </c>
      <c r="C217" s="84" t="s">
        <v>971</v>
      </c>
    </row>
    <row r="218" spans="1:3" x14ac:dyDescent="0.2">
      <c r="A218" s="71">
        <v>9</v>
      </c>
      <c r="B218" s="51" t="s">
        <v>972</v>
      </c>
      <c r="C218" s="84" t="s">
        <v>973</v>
      </c>
    </row>
    <row r="219" spans="1:3" x14ac:dyDescent="0.2">
      <c r="A219" s="71">
        <v>9</v>
      </c>
      <c r="B219" s="51" t="s">
        <v>974</v>
      </c>
      <c r="C219" s="84" t="s">
        <v>975</v>
      </c>
    </row>
    <row r="220" spans="1:3" x14ac:dyDescent="0.2">
      <c r="A220" s="71">
        <v>9</v>
      </c>
      <c r="B220" s="51" t="s">
        <v>976</v>
      </c>
      <c r="C220" s="84" t="s">
        <v>977</v>
      </c>
    </row>
    <row r="221" spans="1:3" x14ac:dyDescent="0.2">
      <c r="A221" s="71">
        <v>9</v>
      </c>
      <c r="B221" s="51" t="s">
        <v>978</v>
      </c>
      <c r="C221" s="84" t="s">
        <v>979</v>
      </c>
    </row>
    <row r="222" spans="1:3" x14ac:dyDescent="0.2">
      <c r="A222" s="71">
        <v>9</v>
      </c>
      <c r="B222" s="51" t="s">
        <v>980</v>
      </c>
      <c r="C222" s="84" t="s">
        <v>981</v>
      </c>
    </row>
    <row r="223" spans="1:3" x14ac:dyDescent="0.2">
      <c r="A223" s="71">
        <v>9</v>
      </c>
      <c r="B223" s="51" t="s">
        <v>982</v>
      </c>
      <c r="C223" s="84" t="s">
        <v>983</v>
      </c>
    </row>
    <row r="224" spans="1:3" x14ac:dyDescent="0.2">
      <c r="A224" s="71">
        <v>9</v>
      </c>
      <c r="B224" s="51" t="s">
        <v>984</v>
      </c>
      <c r="C224" s="84" t="s">
        <v>985</v>
      </c>
    </row>
    <row r="225" spans="1:3" x14ac:dyDescent="0.2">
      <c r="A225" s="71">
        <v>9</v>
      </c>
      <c r="B225" s="51" t="s">
        <v>986</v>
      </c>
      <c r="C225" s="84" t="s">
        <v>987</v>
      </c>
    </row>
    <row r="226" spans="1:3" x14ac:dyDescent="0.2">
      <c r="A226" s="71">
        <v>9</v>
      </c>
      <c r="B226" s="51" t="s">
        <v>988</v>
      </c>
      <c r="C226" s="84" t="s">
        <v>989</v>
      </c>
    </row>
    <row r="227" spans="1:3" x14ac:dyDescent="0.2">
      <c r="A227" s="71">
        <v>10</v>
      </c>
      <c r="B227" s="51" t="s">
        <v>990</v>
      </c>
      <c r="C227" s="84" t="s">
        <v>991</v>
      </c>
    </row>
    <row r="228" spans="1:3" x14ac:dyDescent="0.2">
      <c r="A228" s="71">
        <v>10</v>
      </c>
      <c r="B228" s="51" t="s">
        <v>992</v>
      </c>
      <c r="C228" s="84" t="s">
        <v>993</v>
      </c>
    </row>
    <row r="229" spans="1:3" x14ac:dyDescent="0.2">
      <c r="A229" s="71">
        <v>10</v>
      </c>
      <c r="B229" s="51" t="s">
        <v>994</v>
      </c>
      <c r="C229" s="84" t="s">
        <v>995</v>
      </c>
    </row>
    <row r="230" spans="1:3" x14ac:dyDescent="0.2">
      <c r="A230" s="71">
        <v>10</v>
      </c>
      <c r="B230" s="51" t="s">
        <v>996</v>
      </c>
      <c r="C230" s="84" t="s">
        <v>997</v>
      </c>
    </row>
    <row r="231" spans="1:3" x14ac:dyDescent="0.2">
      <c r="A231" s="71">
        <v>10</v>
      </c>
      <c r="B231" s="51" t="s">
        <v>998</v>
      </c>
      <c r="C231" s="84" t="s">
        <v>999</v>
      </c>
    </row>
    <row r="232" spans="1:3" x14ac:dyDescent="0.2">
      <c r="A232" s="71">
        <v>10</v>
      </c>
      <c r="B232" s="51" t="s">
        <v>1000</v>
      </c>
      <c r="C232" s="84" t="s">
        <v>1001</v>
      </c>
    </row>
    <row r="233" spans="1:3" x14ac:dyDescent="0.2">
      <c r="A233" s="71">
        <v>10</v>
      </c>
      <c r="B233" s="51" t="s">
        <v>1002</v>
      </c>
      <c r="C233" s="84" t="s">
        <v>1003</v>
      </c>
    </row>
    <row r="234" spans="1:3" x14ac:dyDescent="0.2">
      <c r="A234" s="71">
        <v>10</v>
      </c>
      <c r="B234" s="51" t="s">
        <v>990</v>
      </c>
      <c r="C234" s="84" t="s">
        <v>991</v>
      </c>
    </row>
    <row r="235" spans="1:3" x14ac:dyDescent="0.2">
      <c r="A235" s="71">
        <v>10</v>
      </c>
      <c r="B235" s="51" t="s">
        <v>992</v>
      </c>
      <c r="C235" s="84" t="s">
        <v>993</v>
      </c>
    </row>
    <row r="236" spans="1:3" x14ac:dyDescent="0.2">
      <c r="A236" s="71">
        <v>10</v>
      </c>
      <c r="B236" s="51" t="s">
        <v>994</v>
      </c>
      <c r="C236" s="84" t="s">
        <v>995</v>
      </c>
    </row>
    <row r="237" spans="1:3" x14ac:dyDescent="0.2">
      <c r="A237" s="71">
        <v>10</v>
      </c>
      <c r="B237" s="51" t="s">
        <v>996</v>
      </c>
      <c r="C237" s="84" t="s">
        <v>997</v>
      </c>
    </row>
    <row r="238" spans="1:3" x14ac:dyDescent="0.2">
      <c r="A238" s="71">
        <v>10</v>
      </c>
      <c r="B238" s="51" t="s">
        <v>998</v>
      </c>
      <c r="C238" s="84" t="s">
        <v>999</v>
      </c>
    </row>
    <row r="239" spans="1:3" x14ac:dyDescent="0.2">
      <c r="A239" s="71">
        <v>10</v>
      </c>
      <c r="B239" s="51" t="s">
        <v>1000</v>
      </c>
      <c r="C239" s="84" t="s">
        <v>1001</v>
      </c>
    </row>
    <row r="240" spans="1:3" x14ac:dyDescent="0.2">
      <c r="A240" s="71">
        <v>10</v>
      </c>
      <c r="B240" s="51" t="s">
        <v>1002</v>
      </c>
      <c r="C240" s="84" t="s">
        <v>1003</v>
      </c>
    </row>
    <row r="241" spans="1:3" x14ac:dyDescent="0.2">
      <c r="A241" s="71">
        <v>11</v>
      </c>
      <c r="B241" s="51" t="s">
        <v>1004</v>
      </c>
      <c r="C241" s="84" t="s">
        <v>1005</v>
      </c>
    </row>
    <row r="242" spans="1:3" x14ac:dyDescent="0.2">
      <c r="A242" s="71">
        <v>11</v>
      </c>
      <c r="B242" s="51" t="s">
        <v>1006</v>
      </c>
      <c r="C242" s="84" t="s">
        <v>1007</v>
      </c>
    </row>
    <row r="243" spans="1:3" x14ac:dyDescent="0.2">
      <c r="A243" s="71">
        <v>11</v>
      </c>
      <c r="B243" s="51" t="s">
        <v>1008</v>
      </c>
      <c r="C243" s="84" t="s">
        <v>1009</v>
      </c>
    </row>
    <row r="244" spans="1:3" x14ac:dyDescent="0.2">
      <c r="A244" s="71">
        <v>11</v>
      </c>
      <c r="B244" s="51" t="s">
        <v>1010</v>
      </c>
      <c r="C244" s="84" t="s">
        <v>1011</v>
      </c>
    </row>
    <row r="245" spans="1:3" x14ac:dyDescent="0.2">
      <c r="A245" s="71">
        <v>11</v>
      </c>
      <c r="B245" s="51" t="s">
        <v>1012</v>
      </c>
      <c r="C245" s="84" t="s">
        <v>1013</v>
      </c>
    </row>
    <row r="246" spans="1:3" x14ac:dyDescent="0.2">
      <c r="A246" s="71">
        <v>11</v>
      </c>
      <c r="B246" s="51" t="s">
        <v>1014</v>
      </c>
      <c r="C246" s="84" t="s">
        <v>1015</v>
      </c>
    </row>
    <row r="247" spans="1:3" x14ac:dyDescent="0.2">
      <c r="A247" s="71">
        <v>11</v>
      </c>
      <c r="B247" s="51" t="s">
        <v>1016</v>
      </c>
      <c r="C247" s="84" t="s">
        <v>1017</v>
      </c>
    </row>
    <row r="248" spans="1:3" x14ac:dyDescent="0.2">
      <c r="A248" s="71">
        <v>11</v>
      </c>
      <c r="B248" s="51" t="s">
        <v>1018</v>
      </c>
      <c r="C248" s="84" t="s">
        <v>1019</v>
      </c>
    </row>
    <row r="249" spans="1:3" x14ac:dyDescent="0.2">
      <c r="A249" s="71">
        <v>11</v>
      </c>
      <c r="B249" s="51" t="s">
        <v>1020</v>
      </c>
      <c r="C249" s="84" t="s">
        <v>1021</v>
      </c>
    </row>
    <row r="250" spans="1:3" x14ac:dyDescent="0.2">
      <c r="A250" s="71">
        <v>11</v>
      </c>
      <c r="B250" s="51" t="s">
        <v>1022</v>
      </c>
      <c r="C250" s="84" t="s">
        <v>1023</v>
      </c>
    </row>
    <row r="251" spans="1:3" x14ac:dyDescent="0.2">
      <c r="A251" s="71">
        <v>11</v>
      </c>
      <c r="B251" s="51" t="s">
        <v>1024</v>
      </c>
      <c r="C251" s="84" t="s">
        <v>1025</v>
      </c>
    </row>
    <row r="252" spans="1:3" x14ac:dyDescent="0.2">
      <c r="A252" s="71">
        <v>11</v>
      </c>
      <c r="B252" s="51" t="s">
        <v>1026</v>
      </c>
      <c r="C252" s="84" t="s">
        <v>1027</v>
      </c>
    </row>
    <row r="253" spans="1:3" x14ac:dyDescent="0.2">
      <c r="A253" s="71">
        <v>11</v>
      </c>
      <c r="B253" s="51" t="s">
        <v>1028</v>
      </c>
      <c r="C253" s="84" t="s">
        <v>1029</v>
      </c>
    </row>
    <row r="254" spans="1:3" x14ac:dyDescent="0.2">
      <c r="A254" s="71">
        <v>11</v>
      </c>
      <c r="B254" s="51" t="s">
        <v>1030</v>
      </c>
      <c r="C254" s="84" t="s">
        <v>1031</v>
      </c>
    </row>
    <row r="255" spans="1:3" x14ac:dyDescent="0.2">
      <c r="A255" s="71">
        <v>11</v>
      </c>
      <c r="B255" s="51" t="s">
        <v>1032</v>
      </c>
      <c r="C255" s="84" t="s">
        <v>1033</v>
      </c>
    </row>
    <row r="256" spans="1:3" x14ac:dyDescent="0.2">
      <c r="A256" s="71">
        <v>11</v>
      </c>
      <c r="B256" s="51" t="s">
        <v>1034</v>
      </c>
      <c r="C256" s="84" t="s">
        <v>1035</v>
      </c>
    </row>
    <row r="257" spans="1:3" x14ac:dyDescent="0.2">
      <c r="A257" s="71">
        <v>11</v>
      </c>
      <c r="B257" s="51" t="s">
        <v>1036</v>
      </c>
      <c r="C257" s="84" t="s">
        <v>1037</v>
      </c>
    </row>
    <row r="258" spans="1:3" x14ac:dyDescent="0.2">
      <c r="A258" s="71">
        <v>11</v>
      </c>
      <c r="B258" s="51" t="s">
        <v>1038</v>
      </c>
      <c r="C258" s="84" t="s">
        <v>1039</v>
      </c>
    </row>
    <row r="259" spans="1:3" x14ac:dyDescent="0.2">
      <c r="A259" s="71">
        <v>11</v>
      </c>
      <c r="B259" s="51" t="s">
        <v>1040</v>
      </c>
      <c r="C259" s="84" t="s">
        <v>1041</v>
      </c>
    </row>
    <row r="260" spans="1:3" x14ac:dyDescent="0.2">
      <c r="A260" s="71">
        <v>11</v>
      </c>
      <c r="B260" s="51" t="s">
        <v>1042</v>
      </c>
      <c r="C260" s="84" t="s">
        <v>1043</v>
      </c>
    </row>
    <row r="261" spans="1:3" x14ac:dyDescent="0.2">
      <c r="A261" s="71">
        <v>11</v>
      </c>
      <c r="B261" s="51" t="s">
        <v>1044</v>
      </c>
      <c r="C261" s="84" t="s">
        <v>1045</v>
      </c>
    </row>
    <row r="262" spans="1:3" x14ac:dyDescent="0.2">
      <c r="A262" s="71">
        <v>11</v>
      </c>
      <c r="B262" s="51" t="s">
        <v>1046</v>
      </c>
      <c r="C262" s="84" t="s">
        <v>1047</v>
      </c>
    </row>
    <row r="263" spans="1:3" x14ac:dyDescent="0.2">
      <c r="A263" s="71">
        <v>11</v>
      </c>
      <c r="B263" s="51" t="s">
        <v>1048</v>
      </c>
      <c r="C263" s="84" t="s">
        <v>1049</v>
      </c>
    </row>
    <row r="264" spans="1:3" x14ac:dyDescent="0.2">
      <c r="A264" s="71">
        <v>11</v>
      </c>
      <c r="B264" s="51" t="s">
        <v>1050</v>
      </c>
      <c r="C264" s="84" t="s">
        <v>1051</v>
      </c>
    </row>
    <row r="265" spans="1:3" x14ac:dyDescent="0.2">
      <c r="A265" s="71">
        <v>11</v>
      </c>
      <c r="B265" s="51" t="s">
        <v>1052</v>
      </c>
      <c r="C265" s="84" t="s">
        <v>1053</v>
      </c>
    </row>
    <row r="266" spans="1:3" x14ac:dyDescent="0.2">
      <c r="A266" s="71">
        <v>11</v>
      </c>
      <c r="B266" s="51" t="s">
        <v>1054</v>
      </c>
      <c r="C266" s="84" t="s">
        <v>1055</v>
      </c>
    </row>
    <row r="267" spans="1:3" x14ac:dyDescent="0.2">
      <c r="A267" s="71">
        <v>11</v>
      </c>
      <c r="B267" s="51" t="s">
        <v>1056</v>
      </c>
      <c r="C267" s="84" t="s">
        <v>1057</v>
      </c>
    </row>
    <row r="268" spans="1:3" x14ac:dyDescent="0.2">
      <c r="A268" s="71">
        <v>11</v>
      </c>
      <c r="B268" s="51" t="s">
        <v>1058</v>
      </c>
      <c r="C268" s="84" t="s">
        <v>1059</v>
      </c>
    </row>
    <row r="269" spans="1:3" x14ac:dyDescent="0.2">
      <c r="A269" s="71">
        <v>11</v>
      </c>
      <c r="B269" s="51" t="s">
        <v>1060</v>
      </c>
      <c r="C269" s="84" t="s">
        <v>1061</v>
      </c>
    </row>
    <row r="270" spans="1:3" x14ac:dyDescent="0.2">
      <c r="A270" s="71">
        <v>11</v>
      </c>
      <c r="B270" s="51" t="s">
        <v>1062</v>
      </c>
      <c r="C270" s="84" t="s">
        <v>1063</v>
      </c>
    </row>
    <row r="271" spans="1:3" x14ac:dyDescent="0.2">
      <c r="A271" s="71">
        <v>11</v>
      </c>
      <c r="B271" s="51" t="s">
        <v>1064</v>
      </c>
      <c r="C271" s="84" t="s">
        <v>1065</v>
      </c>
    </row>
    <row r="272" spans="1:3" x14ac:dyDescent="0.2">
      <c r="A272" s="71">
        <v>11</v>
      </c>
      <c r="B272" s="51" t="s">
        <v>1066</v>
      </c>
      <c r="C272" s="84" t="s">
        <v>1067</v>
      </c>
    </row>
    <row r="273" spans="1:3" x14ac:dyDescent="0.2">
      <c r="A273" s="71">
        <v>11</v>
      </c>
      <c r="B273" s="51" t="s">
        <v>1068</v>
      </c>
      <c r="C273" s="84" t="s">
        <v>1069</v>
      </c>
    </row>
    <row r="274" spans="1:3" x14ac:dyDescent="0.2">
      <c r="A274" s="71">
        <v>11</v>
      </c>
      <c r="B274" s="51" t="s">
        <v>1070</v>
      </c>
      <c r="C274" s="84" t="s">
        <v>1071</v>
      </c>
    </row>
    <row r="275" spans="1:3" x14ac:dyDescent="0.2">
      <c r="A275" s="71">
        <v>11</v>
      </c>
      <c r="B275" s="51" t="s">
        <v>1072</v>
      </c>
      <c r="C275" s="84" t="s">
        <v>1073</v>
      </c>
    </row>
    <row r="276" spans="1:3" x14ac:dyDescent="0.2">
      <c r="A276" s="71">
        <v>11</v>
      </c>
      <c r="B276" s="51" t="s">
        <v>1074</v>
      </c>
      <c r="C276" s="84" t="s">
        <v>1075</v>
      </c>
    </row>
    <row r="277" spans="1:3" x14ac:dyDescent="0.2">
      <c r="A277" s="71">
        <v>11</v>
      </c>
      <c r="B277" s="51" t="s">
        <v>1076</v>
      </c>
      <c r="C277" s="84" t="s">
        <v>1077</v>
      </c>
    </row>
    <row r="278" spans="1:3" x14ac:dyDescent="0.2">
      <c r="A278" s="71">
        <v>11</v>
      </c>
      <c r="B278" s="51" t="s">
        <v>1078</v>
      </c>
      <c r="C278" s="84" t="s">
        <v>1079</v>
      </c>
    </row>
    <row r="279" spans="1:3" x14ac:dyDescent="0.2">
      <c r="A279" s="71">
        <v>11</v>
      </c>
      <c r="B279" s="51" t="s">
        <v>1080</v>
      </c>
      <c r="C279" s="84" t="s">
        <v>1081</v>
      </c>
    </row>
    <row r="280" spans="1:3" x14ac:dyDescent="0.2">
      <c r="A280" s="71">
        <v>11</v>
      </c>
      <c r="B280" s="51" t="s">
        <v>1082</v>
      </c>
      <c r="C280" s="84" t="s">
        <v>1083</v>
      </c>
    </row>
    <row r="281" spans="1:3" x14ac:dyDescent="0.2">
      <c r="A281" s="71">
        <v>11</v>
      </c>
      <c r="B281" s="51" t="s">
        <v>1084</v>
      </c>
      <c r="C281" s="84" t="s">
        <v>1085</v>
      </c>
    </row>
    <row r="282" spans="1:3" x14ac:dyDescent="0.2">
      <c r="A282" s="71">
        <v>11</v>
      </c>
      <c r="B282" s="51" t="s">
        <v>1086</v>
      </c>
      <c r="C282" s="84" t="s">
        <v>1087</v>
      </c>
    </row>
    <row r="283" spans="1:3" x14ac:dyDescent="0.2">
      <c r="A283" s="71">
        <v>11</v>
      </c>
      <c r="B283" s="51" t="s">
        <v>1088</v>
      </c>
      <c r="C283" s="84" t="s">
        <v>1089</v>
      </c>
    </row>
    <row r="284" spans="1:3" x14ac:dyDescent="0.2">
      <c r="A284" s="71">
        <v>11</v>
      </c>
      <c r="B284" s="51" t="s">
        <v>1090</v>
      </c>
      <c r="C284" s="84" t="s">
        <v>1091</v>
      </c>
    </row>
    <row r="285" spans="1:3" x14ac:dyDescent="0.2">
      <c r="A285" s="71">
        <v>11</v>
      </c>
      <c r="B285" s="51" t="s">
        <v>1092</v>
      </c>
      <c r="C285" s="84" t="s">
        <v>1093</v>
      </c>
    </row>
    <row r="286" spans="1:3" x14ac:dyDescent="0.2">
      <c r="A286" s="71">
        <v>11</v>
      </c>
      <c r="B286" s="51" t="s">
        <v>1094</v>
      </c>
      <c r="C286" s="84" t="s">
        <v>1095</v>
      </c>
    </row>
    <row r="287" spans="1:3" x14ac:dyDescent="0.2">
      <c r="A287" s="71">
        <v>12</v>
      </c>
      <c r="B287" s="51" t="s">
        <v>1096</v>
      </c>
      <c r="C287" s="84" t="s">
        <v>1097</v>
      </c>
    </row>
    <row r="288" spans="1:3" x14ac:dyDescent="0.2">
      <c r="A288" s="71">
        <v>12</v>
      </c>
      <c r="B288" s="51" t="s">
        <v>1098</v>
      </c>
      <c r="C288" s="84" t="s">
        <v>1099</v>
      </c>
    </row>
    <row r="289" spans="1:3" x14ac:dyDescent="0.2">
      <c r="A289" s="71">
        <v>12</v>
      </c>
      <c r="B289" s="51" t="s">
        <v>1100</v>
      </c>
      <c r="C289" s="84" t="s">
        <v>1101</v>
      </c>
    </row>
    <row r="290" spans="1:3" x14ac:dyDescent="0.2">
      <c r="A290" s="71">
        <v>12</v>
      </c>
      <c r="B290" s="51" t="s">
        <v>1102</v>
      </c>
      <c r="C290" s="84" t="s">
        <v>1103</v>
      </c>
    </row>
    <row r="291" spans="1:3" x14ac:dyDescent="0.2">
      <c r="A291" s="71">
        <v>12</v>
      </c>
      <c r="B291" s="51" t="s">
        <v>1104</v>
      </c>
      <c r="C291" s="84" t="s">
        <v>1105</v>
      </c>
    </row>
    <row r="292" spans="1:3" x14ac:dyDescent="0.2">
      <c r="A292" s="71">
        <v>12</v>
      </c>
      <c r="B292" s="51" t="s">
        <v>1106</v>
      </c>
      <c r="C292" s="84" t="s">
        <v>1107</v>
      </c>
    </row>
    <row r="293" spans="1:3" x14ac:dyDescent="0.2">
      <c r="A293" s="71">
        <v>12</v>
      </c>
      <c r="B293" s="51" t="s">
        <v>1108</v>
      </c>
      <c r="C293" s="84" t="s">
        <v>1109</v>
      </c>
    </row>
    <row r="294" spans="1:3" x14ac:dyDescent="0.2">
      <c r="A294" s="71">
        <v>12</v>
      </c>
      <c r="B294" s="51" t="s">
        <v>1110</v>
      </c>
      <c r="C294" s="84" t="s">
        <v>1111</v>
      </c>
    </row>
    <row r="295" spans="1:3" x14ac:dyDescent="0.2">
      <c r="A295" s="71">
        <v>12</v>
      </c>
      <c r="B295" s="51" t="s">
        <v>1112</v>
      </c>
      <c r="C295" s="84" t="s">
        <v>1113</v>
      </c>
    </row>
    <row r="296" spans="1:3" x14ac:dyDescent="0.2">
      <c r="A296" s="71">
        <v>12</v>
      </c>
      <c r="B296" s="51" t="s">
        <v>1114</v>
      </c>
      <c r="C296" s="84" t="s">
        <v>1115</v>
      </c>
    </row>
    <row r="297" spans="1:3" x14ac:dyDescent="0.2">
      <c r="A297" s="71">
        <v>12</v>
      </c>
      <c r="B297" s="51" t="s">
        <v>1116</v>
      </c>
      <c r="C297" s="84" t="s">
        <v>1117</v>
      </c>
    </row>
    <row r="298" spans="1:3" x14ac:dyDescent="0.2">
      <c r="A298" s="71">
        <v>12</v>
      </c>
      <c r="B298" s="51" t="s">
        <v>1118</v>
      </c>
      <c r="C298" s="84" t="s">
        <v>1119</v>
      </c>
    </row>
    <row r="299" spans="1:3" x14ac:dyDescent="0.2">
      <c r="A299" s="71">
        <v>12</v>
      </c>
      <c r="B299" s="51" t="s">
        <v>1120</v>
      </c>
      <c r="C299" s="84" t="s">
        <v>1121</v>
      </c>
    </row>
    <row r="300" spans="1:3" x14ac:dyDescent="0.2">
      <c r="A300" s="71">
        <v>12</v>
      </c>
      <c r="B300" s="51" t="s">
        <v>1122</v>
      </c>
      <c r="C300" s="84" t="s">
        <v>1123</v>
      </c>
    </row>
    <row r="301" spans="1:3" x14ac:dyDescent="0.2">
      <c r="A301" s="71">
        <v>12</v>
      </c>
      <c r="B301" s="51" t="s">
        <v>1096</v>
      </c>
      <c r="C301" s="84" t="s">
        <v>1097</v>
      </c>
    </row>
    <row r="302" spans="1:3" x14ac:dyDescent="0.2">
      <c r="A302" s="71">
        <v>12</v>
      </c>
      <c r="B302" s="51" t="s">
        <v>1098</v>
      </c>
      <c r="C302" s="84" t="s">
        <v>1099</v>
      </c>
    </row>
    <row r="303" spans="1:3" x14ac:dyDescent="0.2">
      <c r="A303" s="71">
        <v>12</v>
      </c>
      <c r="B303" s="51" t="s">
        <v>1100</v>
      </c>
      <c r="C303" s="84" t="s">
        <v>1101</v>
      </c>
    </row>
    <row r="304" spans="1:3" x14ac:dyDescent="0.2">
      <c r="A304" s="71">
        <v>12</v>
      </c>
      <c r="B304" s="51" t="s">
        <v>1102</v>
      </c>
      <c r="C304" s="84" t="s">
        <v>1103</v>
      </c>
    </row>
    <row r="305" spans="1:3" x14ac:dyDescent="0.2">
      <c r="A305" s="71">
        <v>12</v>
      </c>
      <c r="B305" s="51" t="s">
        <v>1104</v>
      </c>
      <c r="C305" s="84" t="s">
        <v>1105</v>
      </c>
    </row>
    <row r="306" spans="1:3" x14ac:dyDescent="0.2">
      <c r="A306" s="71">
        <v>12</v>
      </c>
      <c r="B306" s="51" t="s">
        <v>1106</v>
      </c>
      <c r="C306" s="84" t="s">
        <v>1107</v>
      </c>
    </row>
    <row r="307" spans="1:3" x14ac:dyDescent="0.2">
      <c r="A307" s="71">
        <v>12</v>
      </c>
      <c r="B307" s="51" t="s">
        <v>1108</v>
      </c>
      <c r="C307" s="84" t="s">
        <v>1109</v>
      </c>
    </row>
    <row r="308" spans="1:3" x14ac:dyDescent="0.2">
      <c r="A308" s="71">
        <v>12</v>
      </c>
      <c r="B308" s="51" t="s">
        <v>1110</v>
      </c>
      <c r="C308" s="84" t="s">
        <v>1111</v>
      </c>
    </row>
    <row r="309" spans="1:3" x14ac:dyDescent="0.2">
      <c r="A309" s="71">
        <v>12</v>
      </c>
      <c r="B309" s="51" t="s">
        <v>1112</v>
      </c>
      <c r="C309" s="84" t="s">
        <v>1113</v>
      </c>
    </row>
    <row r="310" spans="1:3" x14ac:dyDescent="0.2">
      <c r="A310" s="71">
        <v>12</v>
      </c>
      <c r="B310" s="51" t="s">
        <v>1114</v>
      </c>
      <c r="C310" s="84" t="s">
        <v>1115</v>
      </c>
    </row>
    <row r="311" spans="1:3" x14ac:dyDescent="0.2">
      <c r="A311" s="71">
        <v>12</v>
      </c>
      <c r="B311" s="51" t="s">
        <v>1116</v>
      </c>
      <c r="C311" s="84" t="s">
        <v>1117</v>
      </c>
    </row>
    <row r="312" spans="1:3" x14ac:dyDescent="0.2">
      <c r="A312" s="71">
        <v>12</v>
      </c>
      <c r="B312" s="51" t="s">
        <v>1118</v>
      </c>
      <c r="C312" s="84" t="s">
        <v>1119</v>
      </c>
    </row>
    <row r="313" spans="1:3" x14ac:dyDescent="0.2">
      <c r="A313" s="71">
        <v>12</v>
      </c>
      <c r="B313" s="51" t="s">
        <v>1120</v>
      </c>
      <c r="C313" s="84" t="s">
        <v>1121</v>
      </c>
    </row>
    <row r="314" spans="1:3" x14ac:dyDescent="0.2">
      <c r="A314" s="71">
        <v>12</v>
      </c>
      <c r="B314" s="51" t="s">
        <v>1122</v>
      </c>
      <c r="C314" s="84" t="s">
        <v>1123</v>
      </c>
    </row>
    <row r="315" spans="1:3" x14ac:dyDescent="0.2">
      <c r="A315" s="71">
        <v>13</v>
      </c>
      <c r="B315" s="51" t="s">
        <v>1124</v>
      </c>
      <c r="C315" s="84" t="s">
        <v>1125</v>
      </c>
    </row>
    <row r="316" spans="1:3" x14ac:dyDescent="0.2">
      <c r="A316" s="71">
        <v>13</v>
      </c>
      <c r="B316" s="51" t="s">
        <v>1126</v>
      </c>
      <c r="C316" s="84" t="s">
        <v>1127</v>
      </c>
    </row>
    <row r="317" spans="1:3" x14ac:dyDescent="0.2">
      <c r="A317" s="71">
        <v>13</v>
      </c>
      <c r="B317" s="51" t="s">
        <v>1128</v>
      </c>
      <c r="C317" s="84" t="s">
        <v>1129</v>
      </c>
    </row>
    <row r="318" spans="1:3" x14ac:dyDescent="0.2">
      <c r="A318" s="71">
        <v>13</v>
      </c>
      <c r="B318" s="51" t="s">
        <v>1130</v>
      </c>
      <c r="C318" s="84" t="s">
        <v>1131</v>
      </c>
    </row>
    <row r="319" spans="1:3" x14ac:dyDescent="0.2">
      <c r="A319" s="71">
        <v>13</v>
      </c>
      <c r="B319" s="51" t="s">
        <v>1132</v>
      </c>
      <c r="C319" s="84" t="s">
        <v>1133</v>
      </c>
    </row>
    <row r="320" spans="1:3" x14ac:dyDescent="0.2">
      <c r="A320" s="71">
        <v>13</v>
      </c>
      <c r="B320" s="51" t="s">
        <v>1134</v>
      </c>
      <c r="C320" s="84" t="s">
        <v>1135</v>
      </c>
    </row>
    <row r="321" spans="1:3" x14ac:dyDescent="0.2">
      <c r="A321" s="71">
        <v>13</v>
      </c>
      <c r="B321" s="51" t="s">
        <v>1136</v>
      </c>
      <c r="C321" s="84" t="s">
        <v>1137</v>
      </c>
    </row>
    <row r="322" spans="1:3" x14ac:dyDescent="0.2">
      <c r="A322" s="71">
        <v>13</v>
      </c>
      <c r="B322" s="51" t="s">
        <v>1138</v>
      </c>
      <c r="C322" s="84" t="s">
        <v>1139</v>
      </c>
    </row>
    <row r="323" spans="1:3" x14ac:dyDescent="0.2">
      <c r="A323" s="71">
        <v>13</v>
      </c>
      <c r="B323" s="51" t="s">
        <v>1140</v>
      </c>
      <c r="C323" s="84" t="s">
        <v>1141</v>
      </c>
    </row>
    <row r="324" spans="1:3" x14ac:dyDescent="0.2">
      <c r="A324" s="71">
        <v>13</v>
      </c>
      <c r="B324" s="51" t="s">
        <v>1142</v>
      </c>
      <c r="C324" s="84" t="s">
        <v>1143</v>
      </c>
    </row>
    <row r="325" spans="1:3" x14ac:dyDescent="0.2">
      <c r="A325" s="71">
        <v>13</v>
      </c>
      <c r="B325" s="51" t="s">
        <v>1144</v>
      </c>
      <c r="C325" s="84" t="s">
        <v>1145</v>
      </c>
    </row>
    <row r="326" spans="1:3" x14ac:dyDescent="0.2">
      <c r="A326" s="71">
        <v>13</v>
      </c>
      <c r="B326" s="51" t="s">
        <v>1146</v>
      </c>
      <c r="C326" s="84" t="s">
        <v>1147</v>
      </c>
    </row>
    <row r="327" spans="1:3" x14ac:dyDescent="0.2">
      <c r="A327" s="71">
        <v>13</v>
      </c>
      <c r="B327" s="51" t="s">
        <v>1148</v>
      </c>
      <c r="C327" s="84" t="s">
        <v>1149</v>
      </c>
    </row>
    <row r="328" spans="1:3" x14ac:dyDescent="0.2">
      <c r="A328" s="71">
        <v>13</v>
      </c>
      <c r="B328" s="51" t="s">
        <v>1150</v>
      </c>
      <c r="C328" s="84" t="s">
        <v>1151</v>
      </c>
    </row>
    <row r="329" spans="1:3" x14ac:dyDescent="0.2">
      <c r="A329" s="71">
        <v>13</v>
      </c>
      <c r="B329" s="51" t="s">
        <v>1152</v>
      </c>
      <c r="C329" s="84" t="s">
        <v>1153</v>
      </c>
    </row>
    <row r="330" spans="1:3" x14ac:dyDescent="0.2">
      <c r="A330" s="71">
        <v>13</v>
      </c>
      <c r="B330" s="51" t="s">
        <v>1154</v>
      </c>
      <c r="C330" s="84" t="s">
        <v>1155</v>
      </c>
    </row>
    <row r="331" spans="1:3" x14ac:dyDescent="0.2">
      <c r="A331" s="71">
        <v>14</v>
      </c>
      <c r="B331" s="51" t="s">
        <v>1156</v>
      </c>
      <c r="C331" s="84" t="s">
        <v>1157</v>
      </c>
    </row>
    <row r="332" spans="1:3" x14ac:dyDescent="0.2">
      <c r="A332" s="71">
        <v>14</v>
      </c>
      <c r="B332" s="51" t="s">
        <v>1158</v>
      </c>
      <c r="C332" s="84" t="s">
        <v>1159</v>
      </c>
    </row>
    <row r="333" spans="1:3" x14ac:dyDescent="0.2">
      <c r="A333" s="71">
        <v>14</v>
      </c>
      <c r="B333" s="51" t="s">
        <v>1160</v>
      </c>
      <c r="C333" s="84" t="s">
        <v>1161</v>
      </c>
    </row>
    <row r="334" spans="1:3" x14ac:dyDescent="0.2">
      <c r="A334" s="71">
        <v>14</v>
      </c>
      <c r="B334" s="51" t="s">
        <v>1162</v>
      </c>
      <c r="C334" s="84" t="s">
        <v>1163</v>
      </c>
    </row>
    <row r="335" spans="1:3" x14ac:dyDescent="0.2">
      <c r="A335" s="71">
        <v>14</v>
      </c>
      <c r="B335" s="51" t="s">
        <v>1164</v>
      </c>
      <c r="C335" s="84" t="s">
        <v>1165</v>
      </c>
    </row>
    <row r="336" spans="1:3" x14ac:dyDescent="0.2">
      <c r="A336" s="71">
        <v>14</v>
      </c>
      <c r="B336" s="51" t="s">
        <v>1166</v>
      </c>
      <c r="C336" s="84" t="s">
        <v>1167</v>
      </c>
    </row>
    <row r="337" spans="1:3" x14ac:dyDescent="0.2">
      <c r="A337" s="71">
        <v>14</v>
      </c>
      <c r="B337" s="51" t="s">
        <v>1168</v>
      </c>
      <c r="C337" s="84" t="s">
        <v>1169</v>
      </c>
    </row>
    <row r="338" spans="1:3" x14ac:dyDescent="0.2">
      <c r="A338" s="71">
        <v>14</v>
      </c>
      <c r="B338" s="51" t="s">
        <v>1170</v>
      </c>
      <c r="C338" s="84" t="s">
        <v>1171</v>
      </c>
    </row>
    <row r="339" spans="1:3" x14ac:dyDescent="0.2">
      <c r="A339" s="71">
        <v>14</v>
      </c>
      <c r="B339" s="51" t="s">
        <v>1172</v>
      </c>
      <c r="C339" s="84" t="s">
        <v>1173</v>
      </c>
    </row>
    <row r="340" spans="1:3" x14ac:dyDescent="0.2">
      <c r="A340" s="71">
        <v>14</v>
      </c>
      <c r="B340" s="51" t="s">
        <v>1174</v>
      </c>
      <c r="C340" s="84" t="s">
        <v>1175</v>
      </c>
    </row>
    <row r="341" spans="1:3" x14ac:dyDescent="0.2">
      <c r="A341" s="71">
        <v>14</v>
      </c>
      <c r="B341" s="51" t="s">
        <v>1176</v>
      </c>
      <c r="C341" s="84" t="s">
        <v>1177</v>
      </c>
    </row>
    <row r="342" spans="1:3" x14ac:dyDescent="0.2">
      <c r="A342" s="71">
        <v>14</v>
      </c>
      <c r="B342" s="51" t="s">
        <v>1178</v>
      </c>
      <c r="C342" s="84" t="s">
        <v>1179</v>
      </c>
    </row>
    <row r="343" spans="1:3" x14ac:dyDescent="0.2">
      <c r="A343" s="71">
        <v>14</v>
      </c>
      <c r="B343" s="51" t="s">
        <v>1180</v>
      </c>
      <c r="C343" s="84" t="s">
        <v>1181</v>
      </c>
    </row>
    <row r="344" spans="1:3" x14ac:dyDescent="0.2">
      <c r="A344" s="71">
        <v>14</v>
      </c>
      <c r="B344" s="51" t="s">
        <v>1182</v>
      </c>
      <c r="C344" s="84" t="s">
        <v>1183</v>
      </c>
    </row>
    <row r="345" spans="1:3" x14ac:dyDescent="0.2">
      <c r="A345" s="71">
        <v>14</v>
      </c>
      <c r="B345" s="51" t="s">
        <v>1184</v>
      </c>
      <c r="C345" s="84" t="s">
        <v>1185</v>
      </c>
    </row>
    <row r="346" spans="1:3" x14ac:dyDescent="0.2">
      <c r="A346" s="71">
        <v>14</v>
      </c>
      <c r="B346" s="51" t="s">
        <v>1186</v>
      </c>
      <c r="C346" s="84" t="s">
        <v>1187</v>
      </c>
    </row>
    <row r="347" spans="1:3" x14ac:dyDescent="0.2">
      <c r="A347" s="71">
        <v>14</v>
      </c>
      <c r="B347" s="51" t="s">
        <v>1156</v>
      </c>
      <c r="C347" s="84" t="s">
        <v>1157</v>
      </c>
    </row>
    <row r="348" spans="1:3" x14ac:dyDescent="0.2">
      <c r="A348" s="71">
        <v>14</v>
      </c>
      <c r="B348" s="51" t="s">
        <v>1158</v>
      </c>
      <c r="C348" s="84" t="s">
        <v>1159</v>
      </c>
    </row>
    <row r="349" spans="1:3" x14ac:dyDescent="0.2">
      <c r="A349" s="71">
        <v>14</v>
      </c>
      <c r="B349" s="51" t="s">
        <v>1160</v>
      </c>
      <c r="C349" s="84" t="s">
        <v>1161</v>
      </c>
    </row>
    <row r="350" spans="1:3" x14ac:dyDescent="0.2">
      <c r="A350" s="71">
        <v>14</v>
      </c>
      <c r="B350" s="51" t="s">
        <v>1162</v>
      </c>
      <c r="C350" s="84" t="s">
        <v>1163</v>
      </c>
    </row>
    <row r="351" spans="1:3" x14ac:dyDescent="0.2">
      <c r="A351" s="71">
        <v>14</v>
      </c>
      <c r="B351" s="51" t="s">
        <v>1164</v>
      </c>
      <c r="C351" s="84" t="s">
        <v>1165</v>
      </c>
    </row>
    <row r="352" spans="1:3" x14ac:dyDescent="0.2">
      <c r="A352" s="71">
        <v>14</v>
      </c>
      <c r="B352" s="51" t="s">
        <v>1166</v>
      </c>
      <c r="C352" s="84" t="s">
        <v>1167</v>
      </c>
    </row>
    <row r="353" spans="1:3" x14ac:dyDescent="0.2">
      <c r="A353" s="71">
        <v>14</v>
      </c>
      <c r="B353" s="51" t="s">
        <v>1168</v>
      </c>
      <c r="C353" s="84" t="s">
        <v>1169</v>
      </c>
    </row>
    <row r="354" spans="1:3" x14ac:dyDescent="0.2">
      <c r="A354" s="71">
        <v>14</v>
      </c>
      <c r="B354" s="51" t="s">
        <v>1170</v>
      </c>
      <c r="C354" s="84" t="s">
        <v>1171</v>
      </c>
    </row>
    <row r="355" spans="1:3" x14ac:dyDescent="0.2">
      <c r="A355" s="71">
        <v>14</v>
      </c>
      <c r="B355" s="51" t="s">
        <v>1172</v>
      </c>
      <c r="C355" s="84" t="s">
        <v>1173</v>
      </c>
    </row>
    <row r="356" spans="1:3" x14ac:dyDescent="0.2">
      <c r="A356" s="71">
        <v>14</v>
      </c>
      <c r="B356" s="51" t="s">
        <v>1174</v>
      </c>
      <c r="C356" s="84" t="s">
        <v>1175</v>
      </c>
    </row>
    <row r="357" spans="1:3" x14ac:dyDescent="0.2">
      <c r="A357" s="71">
        <v>14</v>
      </c>
      <c r="B357" s="51" t="s">
        <v>1176</v>
      </c>
      <c r="C357" s="84" t="s">
        <v>1177</v>
      </c>
    </row>
    <row r="358" spans="1:3" x14ac:dyDescent="0.2">
      <c r="A358" s="71">
        <v>14</v>
      </c>
      <c r="B358" s="51" t="s">
        <v>1178</v>
      </c>
      <c r="C358" s="84" t="s">
        <v>1179</v>
      </c>
    </row>
    <row r="359" spans="1:3" x14ac:dyDescent="0.2">
      <c r="A359" s="71">
        <v>14</v>
      </c>
      <c r="B359" s="51" t="s">
        <v>1180</v>
      </c>
      <c r="C359" s="84" t="s">
        <v>1181</v>
      </c>
    </row>
    <row r="360" spans="1:3" x14ac:dyDescent="0.2">
      <c r="A360" s="71">
        <v>14</v>
      </c>
      <c r="B360" s="51" t="s">
        <v>1182</v>
      </c>
      <c r="C360" s="84" t="s">
        <v>1183</v>
      </c>
    </row>
    <row r="361" spans="1:3" x14ac:dyDescent="0.2">
      <c r="A361" s="71">
        <v>14</v>
      </c>
      <c r="B361" s="51" t="s">
        <v>1184</v>
      </c>
      <c r="C361" s="84" t="s">
        <v>1185</v>
      </c>
    </row>
    <row r="362" spans="1:3" x14ac:dyDescent="0.2">
      <c r="A362" s="71">
        <v>14</v>
      </c>
      <c r="B362" s="51" t="s">
        <v>1186</v>
      </c>
      <c r="C362" s="84" t="s">
        <v>1187</v>
      </c>
    </row>
    <row r="363" spans="1:3" x14ac:dyDescent="0.2">
      <c r="A363" s="71">
        <v>14</v>
      </c>
      <c r="B363" s="51" t="s">
        <v>1188</v>
      </c>
      <c r="C363" s="84" t="s">
        <v>1189</v>
      </c>
    </row>
    <row r="364" spans="1:3" x14ac:dyDescent="0.2">
      <c r="A364" s="71">
        <v>15</v>
      </c>
      <c r="B364" s="51" t="s">
        <v>1190</v>
      </c>
      <c r="C364" s="84" t="s">
        <v>1191</v>
      </c>
    </row>
    <row r="365" spans="1:3" x14ac:dyDescent="0.2">
      <c r="A365" s="71">
        <v>15</v>
      </c>
      <c r="B365" s="51" t="s">
        <v>1192</v>
      </c>
      <c r="C365" s="84" t="s">
        <v>1193</v>
      </c>
    </row>
    <row r="366" spans="1:3" x14ac:dyDescent="0.2">
      <c r="A366" s="71">
        <v>15</v>
      </c>
      <c r="B366" s="51" t="s">
        <v>1194</v>
      </c>
      <c r="C366" s="84" t="s">
        <v>1195</v>
      </c>
    </row>
    <row r="367" spans="1:3" x14ac:dyDescent="0.2">
      <c r="A367" s="71">
        <v>15</v>
      </c>
      <c r="B367" s="51" t="s">
        <v>1196</v>
      </c>
      <c r="C367" s="84" t="s">
        <v>1197</v>
      </c>
    </row>
    <row r="368" spans="1:3" x14ac:dyDescent="0.2">
      <c r="A368" s="71">
        <v>15</v>
      </c>
      <c r="B368" s="51" t="s">
        <v>1198</v>
      </c>
      <c r="C368" s="84" t="s">
        <v>1199</v>
      </c>
    </row>
    <row r="369" spans="1:3" x14ac:dyDescent="0.2">
      <c r="A369" s="71">
        <v>15</v>
      </c>
      <c r="B369" s="51" t="s">
        <v>1200</v>
      </c>
      <c r="C369" s="84" t="s">
        <v>1201</v>
      </c>
    </row>
    <row r="370" spans="1:3" x14ac:dyDescent="0.2">
      <c r="A370" s="71">
        <v>15</v>
      </c>
      <c r="B370" s="51" t="s">
        <v>1202</v>
      </c>
      <c r="C370" s="84" t="s">
        <v>1203</v>
      </c>
    </row>
    <row r="371" spans="1:3" x14ac:dyDescent="0.2">
      <c r="A371" s="71">
        <v>15</v>
      </c>
      <c r="B371" s="51" t="s">
        <v>1204</v>
      </c>
      <c r="C371" s="84" t="s">
        <v>1205</v>
      </c>
    </row>
    <row r="372" spans="1:3" x14ac:dyDescent="0.2">
      <c r="A372" s="71">
        <v>16</v>
      </c>
      <c r="B372" s="51" t="s">
        <v>1206</v>
      </c>
      <c r="C372" s="84" t="s">
        <v>1207</v>
      </c>
    </row>
    <row r="373" spans="1:3" x14ac:dyDescent="0.2">
      <c r="A373" s="71">
        <v>16</v>
      </c>
      <c r="B373" s="51" t="s">
        <v>1208</v>
      </c>
      <c r="C373" s="84" t="s">
        <v>1209</v>
      </c>
    </row>
    <row r="374" spans="1:3" x14ac:dyDescent="0.2">
      <c r="A374" s="71">
        <v>16</v>
      </c>
      <c r="B374" s="51" t="s">
        <v>1210</v>
      </c>
      <c r="C374" s="84" t="s">
        <v>1211</v>
      </c>
    </row>
    <row r="375" spans="1:3" x14ac:dyDescent="0.2">
      <c r="A375" s="71">
        <v>16</v>
      </c>
      <c r="B375" s="51" t="s">
        <v>1212</v>
      </c>
      <c r="C375" s="84" t="s">
        <v>1213</v>
      </c>
    </row>
    <row r="376" spans="1:3" x14ac:dyDescent="0.2">
      <c r="A376" s="71">
        <v>16</v>
      </c>
      <c r="B376" s="51" t="s">
        <v>1214</v>
      </c>
      <c r="C376" s="84" t="s">
        <v>1215</v>
      </c>
    </row>
    <row r="377" spans="1:3" x14ac:dyDescent="0.2">
      <c r="A377" s="71">
        <v>16</v>
      </c>
      <c r="B377" s="51" t="s">
        <v>1216</v>
      </c>
      <c r="C377" s="84" t="s">
        <v>1217</v>
      </c>
    </row>
    <row r="378" spans="1:3" x14ac:dyDescent="0.2">
      <c r="A378" s="71">
        <v>16</v>
      </c>
      <c r="B378" s="51" t="s">
        <v>1218</v>
      </c>
      <c r="C378" s="84" t="s">
        <v>1219</v>
      </c>
    </row>
    <row r="379" spans="1:3" x14ac:dyDescent="0.2">
      <c r="A379" s="71">
        <v>16</v>
      </c>
      <c r="B379" s="51" t="s">
        <v>1220</v>
      </c>
      <c r="C379" s="84" t="s">
        <v>1221</v>
      </c>
    </row>
    <row r="380" spans="1:3" x14ac:dyDescent="0.2">
      <c r="A380" s="71">
        <v>16</v>
      </c>
      <c r="B380" s="51" t="s">
        <v>1222</v>
      </c>
      <c r="C380" s="84" t="s">
        <v>1223</v>
      </c>
    </row>
    <row r="381" spans="1:3" x14ac:dyDescent="0.2">
      <c r="A381" s="71">
        <v>16</v>
      </c>
      <c r="B381" s="51" t="s">
        <v>1224</v>
      </c>
      <c r="C381" s="84" t="s">
        <v>1225</v>
      </c>
    </row>
    <row r="382" spans="1:3" x14ac:dyDescent="0.2">
      <c r="A382" s="71">
        <v>17</v>
      </c>
      <c r="B382" s="51" t="s">
        <v>1226</v>
      </c>
      <c r="C382" s="84" t="s">
        <v>1227</v>
      </c>
    </row>
    <row r="383" spans="1:3" x14ac:dyDescent="0.2">
      <c r="A383" s="71">
        <v>17</v>
      </c>
      <c r="B383" s="51" t="s">
        <v>1228</v>
      </c>
      <c r="C383" s="84" t="s">
        <v>1229</v>
      </c>
    </row>
    <row r="384" spans="1:3" x14ac:dyDescent="0.2">
      <c r="A384" s="71">
        <v>17</v>
      </c>
      <c r="B384" s="51" t="s">
        <v>1230</v>
      </c>
      <c r="C384" s="84" t="s">
        <v>1231</v>
      </c>
    </row>
    <row r="385" spans="1:3" x14ac:dyDescent="0.2">
      <c r="A385" s="71">
        <v>17</v>
      </c>
      <c r="B385" s="51" t="s">
        <v>1232</v>
      </c>
      <c r="C385" s="84" t="s">
        <v>1233</v>
      </c>
    </row>
    <row r="386" spans="1:3" x14ac:dyDescent="0.2">
      <c r="A386" s="71">
        <v>17</v>
      </c>
      <c r="B386" s="51" t="s">
        <v>1234</v>
      </c>
      <c r="C386" s="84" t="s">
        <v>1235</v>
      </c>
    </row>
    <row r="387" spans="1:3" x14ac:dyDescent="0.2">
      <c r="A387" s="71">
        <v>17</v>
      </c>
      <c r="B387" s="51" t="s">
        <v>1236</v>
      </c>
      <c r="C387" s="84" t="s">
        <v>1237</v>
      </c>
    </row>
    <row r="388" spans="1:3" x14ac:dyDescent="0.2">
      <c r="A388" s="71">
        <v>17</v>
      </c>
      <c r="B388" s="51" t="s">
        <v>1238</v>
      </c>
      <c r="C388" s="84" t="s">
        <v>1239</v>
      </c>
    </row>
    <row r="389" spans="1:3" x14ac:dyDescent="0.2">
      <c r="A389" s="71">
        <v>17</v>
      </c>
      <c r="B389" s="51" t="s">
        <v>1240</v>
      </c>
      <c r="C389" s="84" t="s">
        <v>1241</v>
      </c>
    </row>
    <row r="390" spans="1:3" x14ac:dyDescent="0.2">
      <c r="A390" s="71">
        <v>17</v>
      </c>
      <c r="B390" s="51" t="s">
        <v>1242</v>
      </c>
      <c r="C390" s="84" t="s">
        <v>1243</v>
      </c>
    </row>
    <row r="391" spans="1:3" x14ac:dyDescent="0.2">
      <c r="A391" s="71">
        <v>17</v>
      </c>
      <c r="B391" s="51" t="s">
        <v>1244</v>
      </c>
      <c r="C391" s="84" t="s">
        <v>1245</v>
      </c>
    </row>
    <row r="392" spans="1:3" x14ac:dyDescent="0.2">
      <c r="A392" s="71">
        <v>17</v>
      </c>
      <c r="B392" s="51" t="s">
        <v>1246</v>
      </c>
      <c r="C392" s="84" t="s">
        <v>1247</v>
      </c>
    </row>
    <row r="393" spans="1:3" x14ac:dyDescent="0.2">
      <c r="A393" s="71">
        <v>17</v>
      </c>
      <c r="B393" s="51" t="s">
        <v>1248</v>
      </c>
      <c r="C393" s="84" t="s">
        <v>1249</v>
      </c>
    </row>
    <row r="394" spans="1:3" x14ac:dyDescent="0.2">
      <c r="A394" s="71">
        <v>17</v>
      </c>
      <c r="B394" s="51" t="s">
        <v>1250</v>
      </c>
      <c r="C394" s="84" t="s">
        <v>1251</v>
      </c>
    </row>
    <row r="395" spans="1:3" x14ac:dyDescent="0.2">
      <c r="A395" s="71">
        <v>17</v>
      </c>
      <c r="B395" s="51" t="s">
        <v>1226</v>
      </c>
      <c r="C395" s="84" t="s">
        <v>1227</v>
      </c>
    </row>
    <row r="396" spans="1:3" x14ac:dyDescent="0.2">
      <c r="A396" s="71">
        <v>17</v>
      </c>
      <c r="B396" s="51" t="s">
        <v>1228</v>
      </c>
      <c r="C396" s="84" t="s">
        <v>1229</v>
      </c>
    </row>
    <row r="397" spans="1:3" x14ac:dyDescent="0.2">
      <c r="A397" s="71">
        <v>17</v>
      </c>
      <c r="B397" s="51" t="s">
        <v>1230</v>
      </c>
      <c r="C397" s="84" t="s">
        <v>1231</v>
      </c>
    </row>
    <row r="398" spans="1:3" x14ac:dyDescent="0.2">
      <c r="A398" s="71">
        <v>17</v>
      </c>
      <c r="B398" s="51" t="s">
        <v>1232</v>
      </c>
      <c r="C398" s="84" t="s">
        <v>1233</v>
      </c>
    </row>
    <row r="399" spans="1:3" x14ac:dyDescent="0.2">
      <c r="A399" s="71">
        <v>17</v>
      </c>
      <c r="B399" s="51" t="s">
        <v>1234</v>
      </c>
      <c r="C399" s="84" t="s">
        <v>1235</v>
      </c>
    </row>
    <row r="400" spans="1:3" x14ac:dyDescent="0.2">
      <c r="A400" s="71">
        <v>17</v>
      </c>
      <c r="B400" s="51" t="s">
        <v>1236</v>
      </c>
      <c r="C400" s="84" t="s">
        <v>1237</v>
      </c>
    </row>
    <row r="401" spans="1:3" x14ac:dyDescent="0.2">
      <c r="A401" s="71">
        <v>17</v>
      </c>
      <c r="B401" s="51" t="s">
        <v>1238</v>
      </c>
      <c r="C401" s="84" t="s">
        <v>1239</v>
      </c>
    </row>
    <row r="402" spans="1:3" x14ac:dyDescent="0.2">
      <c r="A402" s="71">
        <v>17</v>
      </c>
      <c r="B402" s="51" t="s">
        <v>1240</v>
      </c>
      <c r="C402" s="84" t="s">
        <v>1241</v>
      </c>
    </row>
    <row r="403" spans="1:3" x14ac:dyDescent="0.2">
      <c r="A403" s="71">
        <v>17</v>
      </c>
      <c r="B403" s="51" t="s">
        <v>1242</v>
      </c>
      <c r="C403" s="84" t="s">
        <v>1243</v>
      </c>
    </row>
    <row r="404" spans="1:3" x14ac:dyDescent="0.2">
      <c r="A404" s="71">
        <v>17</v>
      </c>
      <c r="B404" s="51" t="s">
        <v>1244</v>
      </c>
      <c r="C404" s="84" t="s">
        <v>1245</v>
      </c>
    </row>
    <row r="405" spans="1:3" x14ac:dyDescent="0.2">
      <c r="A405" s="71">
        <v>17</v>
      </c>
      <c r="B405" s="51" t="s">
        <v>1246</v>
      </c>
      <c r="C405" s="84" t="s">
        <v>1247</v>
      </c>
    </row>
    <row r="406" spans="1:3" x14ac:dyDescent="0.2">
      <c r="A406" s="71">
        <v>18</v>
      </c>
      <c r="B406" s="51" t="s">
        <v>1252</v>
      </c>
      <c r="C406" s="84" t="s">
        <v>1253</v>
      </c>
    </row>
    <row r="407" spans="1:3" x14ac:dyDescent="0.2">
      <c r="A407" s="71">
        <v>18</v>
      </c>
      <c r="B407" s="51" t="s">
        <v>1254</v>
      </c>
      <c r="C407" s="84" t="s">
        <v>1255</v>
      </c>
    </row>
    <row r="408" spans="1:3" x14ac:dyDescent="0.2">
      <c r="A408" s="71">
        <v>18</v>
      </c>
      <c r="B408" s="51" t="s">
        <v>1256</v>
      </c>
      <c r="C408" s="84" t="s">
        <v>1257</v>
      </c>
    </row>
    <row r="409" spans="1:3" x14ac:dyDescent="0.2">
      <c r="A409" s="71">
        <v>18</v>
      </c>
      <c r="B409" s="51" t="s">
        <v>1258</v>
      </c>
      <c r="C409" s="84" t="s">
        <v>1259</v>
      </c>
    </row>
    <row r="410" spans="1:3" x14ac:dyDescent="0.2">
      <c r="A410" s="71">
        <v>18</v>
      </c>
      <c r="B410" s="51" t="s">
        <v>1260</v>
      </c>
      <c r="C410" s="84" t="s">
        <v>1261</v>
      </c>
    </row>
    <row r="411" spans="1:3" x14ac:dyDescent="0.2">
      <c r="A411" s="71">
        <v>18</v>
      </c>
      <c r="B411" s="51" t="s">
        <v>1262</v>
      </c>
      <c r="C411" s="84" t="s">
        <v>1263</v>
      </c>
    </row>
    <row r="412" spans="1:3" x14ac:dyDescent="0.2">
      <c r="A412" s="71">
        <v>18</v>
      </c>
      <c r="B412" s="51" t="s">
        <v>1264</v>
      </c>
      <c r="C412" s="84" t="s">
        <v>1265</v>
      </c>
    </row>
    <row r="413" spans="1:3" x14ac:dyDescent="0.2">
      <c r="A413" s="71">
        <v>18</v>
      </c>
      <c r="B413" s="51" t="s">
        <v>1266</v>
      </c>
      <c r="C413" s="84" t="s">
        <v>1267</v>
      </c>
    </row>
    <row r="414" spans="1:3" x14ac:dyDescent="0.2">
      <c r="A414" s="71">
        <v>18</v>
      </c>
      <c r="B414" s="51" t="s">
        <v>1268</v>
      </c>
      <c r="C414" s="84" t="s">
        <v>1269</v>
      </c>
    </row>
    <row r="415" spans="1:3" x14ac:dyDescent="0.2">
      <c r="A415" s="71">
        <v>18</v>
      </c>
      <c r="B415" s="51" t="s">
        <v>1270</v>
      </c>
      <c r="C415" s="84" t="s">
        <v>1271</v>
      </c>
    </row>
    <row r="416" spans="1:3" x14ac:dyDescent="0.2">
      <c r="A416" s="71">
        <v>18</v>
      </c>
      <c r="B416" s="51" t="s">
        <v>1272</v>
      </c>
      <c r="C416" s="84" t="s">
        <v>1273</v>
      </c>
    </row>
    <row r="417" spans="1:3" x14ac:dyDescent="0.2">
      <c r="A417" s="71">
        <v>18</v>
      </c>
      <c r="B417" s="51" t="s">
        <v>1274</v>
      </c>
      <c r="C417" s="84" t="s">
        <v>1275</v>
      </c>
    </row>
    <row r="418" spans="1:3" x14ac:dyDescent="0.2">
      <c r="A418" s="71">
        <v>19</v>
      </c>
      <c r="B418" s="51" t="s">
        <v>1276</v>
      </c>
      <c r="C418" s="84" t="s">
        <v>1277</v>
      </c>
    </row>
    <row r="419" spans="1:3" x14ac:dyDescent="0.2">
      <c r="A419" s="71">
        <v>19</v>
      </c>
      <c r="B419" s="51" t="s">
        <v>1278</v>
      </c>
      <c r="C419" s="84" t="s">
        <v>1279</v>
      </c>
    </row>
    <row r="420" spans="1:3" x14ac:dyDescent="0.2">
      <c r="A420" s="71">
        <v>19</v>
      </c>
      <c r="B420" s="51" t="s">
        <v>1280</v>
      </c>
      <c r="C420" s="84" t="s">
        <v>1281</v>
      </c>
    </row>
    <row r="421" spans="1:3" x14ac:dyDescent="0.2">
      <c r="A421" s="71">
        <v>19</v>
      </c>
      <c r="B421" s="51" t="s">
        <v>1282</v>
      </c>
      <c r="C421" s="84" t="s">
        <v>1283</v>
      </c>
    </row>
    <row r="422" spans="1:3" x14ac:dyDescent="0.2">
      <c r="A422" s="71">
        <v>19</v>
      </c>
      <c r="B422" s="51" t="s">
        <v>1284</v>
      </c>
      <c r="C422" s="84" t="s">
        <v>1285</v>
      </c>
    </row>
    <row r="423" spans="1:3" x14ac:dyDescent="0.2">
      <c r="A423" s="71">
        <v>19</v>
      </c>
      <c r="B423" s="51" t="s">
        <v>1286</v>
      </c>
      <c r="C423" s="84" t="s">
        <v>1287</v>
      </c>
    </row>
    <row r="424" spans="1:3" x14ac:dyDescent="0.2">
      <c r="A424" s="71">
        <v>19</v>
      </c>
      <c r="B424" s="51" t="s">
        <v>1288</v>
      </c>
      <c r="C424" s="84" t="s">
        <v>1289</v>
      </c>
    </row>
    <row r="425" spans="1:3" x14ac:dyDescent="0.2">
      <c r="A425" s="71">
        <v>19</v>
      </c>
      <c r="B425" s="51" t="s">
        <v>1290</v>
      </c>
      <c r="C425" s="84" t="s">
        <v>1291</v>
      </c>
    </row>
    <row r="426" spans="1:3" x14ac:dyDescent="0.2">
      <c r="A426" s="71">
        <v>19</v>
      </c>
      <c r="B426" s="51" t="s">
        <v>1292</v>
      </c>
      <c r="C426" s="84" t="s">
        <v>1293</v>
      </c>
    </row>
    <row r="427" spans="1:3" x14ac:dyDescent="0.2">
      <c r="A427" s="71">
        <v>19</v>
      </c>
      <c r="B427" s="51" t="s">
        <v>1294</v>
      </c>
      <c r="C427" s="84" t="s">
        <v>1295</v>
      </c>
    </row>
    <row r="428" spans="1:3" x14ac:dyDescent="0.2">
      <c r="A428" s="71">
        <v>19</v>
      </c>
      <c r="B428" s="51" t="s">
        <v>1296</v>
      </c>
      <c r="C428" s="84" t="s">
        <v>1297</v>
      </c>
    </row>
    <row r="429" spans="1:3" x14ac:dyDescent="0.2">
      <c r="A429" s="71">
        <v>19</v>
      </c>
      <c r="B429" s="51" t="s">
        <v>1298</v>
      </c>
      <c r="C429" s="84" t="s">
        <v>1299</v>
      </c>
    </row>
    <row r="430" spans="1:3" x14ac:dyDescent="0.2">
      <c r="A430" s="71">
        <v>19</v>
      </c>
      <c r="B430" s="51" t="s">
        <v>1300</v>
      </c>
      <c r="C430" s="84" t="s">
        <v>1301</v>
      </c>
    </row>
    <row r="431" spans="1:3" x14ac:dyDescent="0.2">
      <c r="A431" s="71">
        <v>19</v>
      </c>
      <c r="B431" s="51" t="s">
        <v>1302</v>
      </c>
      <c r="C431" s="84" t="s">
        <v>1303</v>
      </c>
    </row>
    <row r="432" spans="1:3" x14ac:dyDescent="0.2">
      <c r="A432" s="71">
        <v>19</v>
      </c>
      <c r="B432" s="51" t="s">
        <v>1304</v>
      </c>
      <c r="C432" s="84" t="s">
        <v>1305</v>
      </c>
    </row>
    <row r="433" spans="1:3" x14ac:dyDescent="0.2">
      <c r="A433" s="71">
        <v>19</v>
      </c>
      <c r="B433" s="51" t="s">
        <v>1276</v>
      </c>
      <c r="C433" s="84" t="s">
        <v>1277</v>
      </c>
    </row>
    <row r="434" spans="1:3" x14ac:dyDescent="0.2">
      <c r="A434" s="71">
        <v>19</v>
      </c>
      <c r="B434" s="51" t="s">
        <v>1278</v>
      </c>
      <c r="C434" s="84" t="s">
        <v>1279</v>
      </c>
    </row>
    <row r="435" spans="1:3" x14ac:dyDescent="0.2">
      <c r="A435" s="71">
        <v>19</v>
      </c>
      <c r="B435" s="51" t="s">
        <v>1280</v>
      </c>
      <c r="C435" s="84" t="s">
        <v>1281</v>
      </c>
    </row>
    <row r="436" spans="1:3" x14ac:dyDescent="0.2">
      <c r="A436" s="71">
        <v>19</v>
      </c>
      <c r="B436" s="51" t="s">
        <v>1282</v>
      </c>
      <c r="C436" s="84" t="s">
        <v>1283</v>
      </c>
    </row>
    <row r="437" spans="1:3" x14ac:dyDescent="0.2">
      <c r="A437" s="71">
        <v>19</v>
      </c>
      <c r="B437" s="51" t="s">
        <v>1284</v>
      </c>
      <c r="C437" s="84" t="s">
        <v>1285</v>
      </c>
    </row>
    <row r="438" spans="1:3" x14ac:dyDescent="0.2">
      <c r="A438" s="71">
        <v>19</v>
      </c>
      <c r="B438" s="51" t="s">
        <v>1286</v>
      </c>
      <c r="C438" s="84" t="s">
        <v>1287</v>
      </c>
    </row>
    <row r="439" spans="1:3" x14ac:dyDescent="0.2">
      <c r="A439" s="71">
        <v>19</v>
      </c>
      <c r="B439" s="51" t="s">
        <v>1288</v>
      </c>
      <c r="C439" s="84" t="s">
        <v>1289</v>
      </c>
    </row>
    <row r="440" spans="1:3" x14ac:dyDescent="0.2">
      <c r="A440" s="71">
        <v>19</v>
      </c>
      <c r="B440" s="51" t="s">
        <v>1290</v>
      </c>
      <c r="C440" s="84" t="s">
        <v>1291</v>
      </c>
    </row>
    <row r="441" spans="1:3" x14ac:dyDescent="0.2">
      <c r="A441" s="71">
        <v>19</v>
      </c>
      <c r="B441" s="51" t="s">
        <v>1292</v>
      </c>
      <c r="C441" s="84" t="s">
        <v>1293</v>
      </c>
    </row>
    <row r="442" spans="1:3" x14ac:dyDescent="0.2">
      <c r="A442" s="71">
        <v>19</v>
      </c>
      <c r="B442" s="51" t="s">
        <v>1294</v>
      </c>
      <c r="C442" s="84" t="s">
        <v>1295</v>
      </c>
    </row>
    <row r="443" spans="1:3" x14ac:dyDescent="0.2">
      <c r="A443" s="71">
        <v>19</v>
      </c>
      <c r="B443" s="51" t="s">
        <v>1296</v>
      </c>
      <c r="C443" s="84" t="s">
        <v>1297</v>
      </c>
    </row>
    <row r="444" spans="1:3" x14ac:dyDescent="0.2">
      <c r="A444" s="71">
        <v>19</v>
      </c>
      <c r="B444" s="51" t="s">
        <v>1298</v>
      </c>
      <c r="C444" s="84" t="s">
        <v>1299</v>
      </c>
    </row>
    <row r="445" spans="1:3" x14ac:dyDescent="0.2">
      <c r="A445" s="71">
        <v>19</v>
      </c>
      <c r="B445" s="51" t="s">
        <v>1300</v>
      </c>
      <c r="C445" s="84" t="s">
        <v>1301</v>
      </c>
    </row>
    <row r="446" spans="1:3" x14ac:dyDescent="0.2">
      <c r="A446" s="71">
        <v>19</v>
      </c>
      <c r="B446" s="51" t="s">
        <v>1302</v>
      </c>
      <c r="C446" s="84" t="s">
        <v>1303</v>
      </c>
    </row>
    <row r="447" spans="1:3" x14ac:dyDescent="0.2">
      <c r="A447" s="71">
        <v>19</v>
      </c>
      <c r="B447" s="51" t="s">
        <v>1304</v>
      </c>
      <c r="C447" s="84" t="s">
        <v>1305</v>
      </c>
    </row>
    <row r="448" spans="1:3" x14ac:dyDescent="0.2">
      <c r="A448" s="71">
        <v>20</v>
      </c>
      <c r="B448" s="51" t="s">
        <v>1306</v>
      </c>
      <c r="C448" s="84" t="s">
        <v>1307</v>
      </c>
    </row>
    <row r="449" spans="1:3" x14ac:dyDescent="0.2">
      <c r="A449" s="71">
        <v>20</v>
      </c>
      <c r="B449" s="51" t="s">
        <v>1308</v>
      </c>
      <c r="C449" s="84" t="s">
        <v>1309</v>
      </c>
    </row>
    <row r="450" spans="1:3" x14ac:dyDescent="0.2">
      <c r="A450" s="71">
        <v>20</v>
      </c>
      <c r="B450" s="51" t="s">
        <v>1310</v>
      </c>
      <c r="C450" s="84" t="s">
        <v>1311</v>
      </c>
    </row>
    <row r="451" spans="1:3" x14ac:dyDescent="0.2">
      <c r="A451" s="71">
        <v>20</v>
      </c>
      <c r="B451" s="51" t="s">
        <v>1312</v>
      </c>
      <c r="C451" s="84" t="s">
        <v>1313</v>
      </c>
    </row>
    <row r="452" spans="1:3" x14ac:dyDescent="0.2">
      <c r="A452" s="71">
        <v>20</v>
      </c>
      <c r="B452" s="51" t="s">
        <v>1314</v>
      </c>
      <c r="C452" s="84" t="s">
        <v>1315</v>
      </c>
    </row>
    <row r="453" spans="1:3" x14ac:dyDescent="0.2">
      <c r="A453" s="71">
        <v>20</v>
      </c>
      <c r="B453" s="51" t="s">
        <v>1316</v>
      </c>
      <c r="C453" s="84" t="s">
        <v>1317</v>
      </c>
    </row>
    <row r="454" spans="1:3" x14ac:dyDescent="0.2">
      <c r="A454" s="71">
        <v>20</v>
      </c>
      <c r="B454" s="51" t="s">
        <v>1318</v>
      </c>
      <c r="C454" s="84" t="s">
        <v>1319</v>
      </c>
    </row>
    <row r="455" spans="1:3" x14ac:dyDescent="0.2">
      <c r="A455" s="71">
        <v>20</v>
      </c>
      <c r="B455" s="51" t="s">
        <v>1320</v>
      </c>
      <c r="C455" s="84" t="s">
        <v>1321</v>
      </c>
    </row>
    <row r="456" spans="1:3" x14ac:dyDescent="0.2">
      <c r="A456" s="71">
        <v>20</v>
      </c>
      <c r="B456" s="51" t="s">
        <v>1322</v>
      </c>
      <c r="C456" s="84" t="s">
        <v>1323</v>
      </c>
    </row>
    <row r="457" spans="1:3" x14ac:dyDescent="0.2">
      <c r="A457" s="71">
        <v>20</v>
      </c>
      <c r="B457" s="51" t="s">
        <v>1324</v>
      </c>
      <c r="C457" s="84" t="s">
        <v>1325</v>
      </c>
    </row>
    <row r="458" spans="1:3" x14ac:dyDescent="0.2">
      <c r="A458" s="71">
        <v>20</v>
      </c>
      <c r="B458" s="51" t="s">
        <v>1326</v>
      </c>
      <c r="C458" s="84" t="s">
        <v>1327</v>
      </c>
    </row>
    <row r="459" spans="1:3" x14ac:dyDescent="0.2">
      <c r="A459" s="71">
        <v>20</v>
      </c>
      <c r="B459" s="51" t="s">
        <v>1328</v>
      </c>
      <c r="C459" s="84" t="s">
        <v>1329</v>
      </c>
    </row>
    <row r="460" spans="1:3" x14ac:dyDescent="0.2">
      <c r="A460" s="71">
        <v>20</v>
      </c>
      <c r="B460" s="51" t="s">
        <v>1330</v>
      </c>
      <c r="C460" s="84" t="s">
        <v>1331</v>
      </c>
    </row>
    <row r="461" spans="1:3" x14ac:dyDescent="0.2">
      <c r="A461" s="71">
        <v>20</v>
      </c>
      <c r="B461" s="51" t="s">
        <v>1332</v>
      </c>
      <c r="C461" s="84" t="s">
        <v>1333</v>
      </c>
    </row>
    <row r="462" spans="1:3" x14ac:dyDescent="0.2">
      <c r="A462" s="71">
        <v>20</v>
      </c>
      <c r="B462" s="51" t="s">
        <v>1334</v>
      </c>
      <c r="C462" s="84" t="s">
        <v>1335</v>
      </c>
    </row>
    <row r="463" spans="1:3" x14ac:dyDescent="0.2">
      <c r="A463" s="71">
        <v>20</v>
      </c>
      <c r="B463" s="51" t="s">
        <v>1336</v>
      </c>
      <c r="C463" s="84" t="s">
        <v>1337</v>
      </c>
    </row>
    <row r="464" spans="1:3" x14ac:dyDescent="0.2">
      <c r="A464" s="71">
        <v>20</v>
      </c>
      <c r="B464" s="51" t="s">
        <v>1338</v>
      </c>
      <c r="C464" s="84" t="s">
        <v>1339</v>
      </c>
    </row>
    <row r="465" spans="1:3" x14ac:dyDescent="0.2">
      <c r="A465" s="71">
        <v>20</v>
      </c>
      <c r="B465" s="51" t="s">
        <v>1306</v>
      </c>
      <c r="C465" s="84" t="s">
        <v>1307</v>
      </c>
    </row>
    <row r="466" spans="1:3" x14ac:dyDescent="0.2">
      <c r="A466" s="71">
        <v>20</v>
      </c>
      <c r="B466" s="51" t="s">
        <v>1308</v>
      </c>
      <c r="C466" s="84" t="s">
        <v>1309</v>
      </c>
    </row>
    <row r="467" spans="1:3" x14ac:dyDescent="0.2">
      <c r="A467" s="71">
        <v>20</v>
      </c>
      <c r="B467" s="51" t="s">
        <v>1310</v>
      </c>
      <c r="C467" s="84" t="s">
        <v>1311</v>
      </c>
    </row>
    <row r="468" spans="1:3" x14ac:dyDescent="0.2">
      <c r="A468" s="71">
        <v>20</v>
      </c>
      <c r="B468" s="51" t="s">
        <v>1312</v>
      </c>
      <c r="C468" s="84" t="s">
        <v>1313</v>
      </c>
    </row>
    <row r="469" spans="1:3" x14ac:dyDescent="0.2">
      <c r="A469" s="71">
        <v>20</v>
      </c>
      <c r="B469" s="51" t="s">
        <v>1314</v>
      </c>
      <c r="C469" s="84" t="s">
        <v>1315</v>
      </c>
    </row>
    <row r="470" spans="1:3" x14ac:dyDescent="0.2">
      <c r="A470" s="71">
        <v>20</v>
      </c>
      <c r="B470" s="51" t="s">
        <v>1316</v>
      </c>
      <c r="C470" s="84" t="s">
        <v>1317</v>
      </c>
    </row>
    <row r="471" spans="1:3" x14ac:dyDescent="0.2">
      <c r="A471" s="71">
        <v>20</v>
      </c>
      <c r="B471" s="51" t="s">
        <v>1318</v>
      </c>
      <c r="C471" s="84" t="s">
        <v>1319</v>
      </c>
    </row>
    <row r="472" spans="1:3" x14ac:dyDescent="0.2">
      <c r="A472" s="71">
        <v>20</v>
      </c>
      <c r="B472" s="51" t="s">
        <v>1320</v>
      </c>
      <c r="C472" s="84" t="s">
        <v>1321</v>
      </c>
    </row>
    <row r="473" spans="1:3" x14ac:dyDescent="0.2">
      <c r="A473" s="71">
        <v>20</v>
      </c>
      <c r="B473" s="51" t="s">
        <v>1322</v>
      </c>
      <c r="C473" s="84" t="s">
        <v>1323</v>
      </c>
    </row>
    <row r="474" spans="1:3" x14ac:dyDescent="0.2">
      <c r="A474" s="71">
        <v>20</v>
      </c>
      <c r="B474" s="51" t="s">
        <v>1324</v>
      </c>
      <c r="C474" s="84" t="s">
        <v>1325</v>
      </c>
    </row>
    <row r="475" spans="1:3" x14ac:dyDescent="0.2">
      <c r="A475" s="71">
        <v>20</v>
      </c>
      <c r="B475" s="51" t="s">
        <v>1326</v>
      </c>
      <c r="C475" s="84" t="s">
        <v>1327</v>
      </c>
    </row>
    <row r="476" spans="1:3" x14ac:dyDescent="0.2">
      <c r="A476" s="71">
        <v>20</v>
      </c>
      <c r="B476" s="51" t="s">
        <v>1328</v>
      </c>
      <c r="C476" s="84" t="s">
        <v>1329</v>
      </c>
    </row>
    <row r="477" spans="1:3" x14ac:dyDescent="0.2">
      <c r="A477" s="71">
        <v>20</v>
      </c>
      <c r="B477" s="51" t="s">
        <v>1330</v>
      </c>
      <c r="C477" s="84" t="s">
        <v>1331</v>
      </c>
    </row>
    <row r="478" spans="1:3" x14ac:dyDescent="0.2">
      <c r="A478" s="71">
        <v>20</v>
      </c>
      <c r="B478" s="51" t="s">
        <v>1332</v>
      </c>
      <c r="C478" s="84" t="s">
        <v>1333</v>
      </c>
    </row>
    <row r="479" spans="1:3" x14ac:dyDescent="0.2">
      <c r="A479" s="71">
        <v>20</v>
      </c>
      <c r="B479" s="51" t="s">
        <v>1334</v>
      </c>
      <c r="C479" s="84" t="s">
        <v>1335</v>
      </c>
    </row>
    <row r="480" spans="1:3" x14ac:dyDescent="0.2">
      <c r="A480" s="71">
        <v>20</v>
      </c>
      <c r="B480" s="51" t="s">
        <v>1336</v>
      </c>
      <c r="C480" s="84" t="s">
        <v>1337</v>
      </c>
    </row>
    <row r="481" spans="1:3" x14ac:dyDescent="0.2">
      <c r="A481" s="71">
        <v>20</v>
      </c>
      <c r="B481" s="51" t="s">
        <v>1338</v>
      </c>
      <c r="C481" s="84" t="s">
        <v>1339</v>
      </c>
    </row>
    <row r="482" spans="1:3" x14ac:dyDescent="0.2">
      <c r="A482" s="71">
        <v>21</v>
      </c>
      <c r="B482" s="51" t="s">
        <v>1340</v>
      </c>
      <c r="C482" s="84" t="s">
        <v>1341</v>
      </c>
    </row>
    <row r="483" spans="1:3" x14ac:dyDescent="0.2">
      <c r="A483" s="71">
        <v>21</v>
      </c>
      <c r="B483" s="51" t="s">
        <v>1342</v>
      </c>
      <c r="C483" s="84" t="s">
        <v>1343</v>
      </c>
    </row>
    <row r="484" spans="1:3" x14ac:dyDescent="0.2">
      <c r="A484" s="71">
        <v>21</v>
      </c>
      <c r="B484" s="51" t="s">
        <v>1344</v>
      </c>
      <c r="C484" s="84" t="s">
        <v>1345</v>
      </c>
    </row>
    <row r="485" spans="1:3" x14ac:dyDescent="0.2">
      <c r="A485" s="71">
        <v>21</v>
      </c>
      <c r="B485" s="51" t="s">
        <v>1346</v>
      </c>
      <c r="C485" s="84" t="s">
        <v>1347</v>
      </c>
    </row>
    <row r="486" spans="1:3" x14ac:dyDescent="0.2">
      <c r="A486" s="71">
        <v>21</v>
      </c>
      <c r="B486" s="51" t="s">
        <v>1348</v>
      </c>
      <c r="C486" s="84" t="s">
        <v>1349</v>
      </c>
    </row>
    <row r="487" spans="1:3" x14ac:dyDescent="0.2">
      <c r="A487" s="71">
        <v>22</v>
      </c>
      <c r="B487" s="51" t="s">
        <v>1350</v>
      </c>
      <c r="C487" s="84" t="s">
        <v>1351</v>
      </c>
    </row>
    <row r="488" spans="1:3" x14ac:dyDescent="0.2">
      <c r="A488" s="71">
        <v>22</v>
      </c>
      <c r="B488" s="51" t="s">
        <v>1352</v>
      </c>
      <c r="C488" s="84" t="s">
        <v>1353</v>
      </c>
    </row>
    <row r="489" spans="1:3" x14ac:dyDescent="0.2">
      <c r="A489" s="71">
        <v>22</v>
      </c>
      <c r="B489" s="51" t="s">
        <v>1354</v>
      </c>
      <c r="C489" s="84" t="s">
        <v>1355</v>
      </c>
    </row>
    <row r="490" spans="1:3" x14ac:dyDescent="0.2">
      <c r="A490" s="71">
        <v>22</v>
      </c>
      <c r="B490" s="51" t="s">
        <v>1356</v>
      </c>
      <c r="C490" s="84" t="s">
        <v>1357</v>
      </c>
    </row>
    <row r="491" spans="1:3" x14ac:dyDescent="0.2">
      <c r="A491" s="71">
        <v>22</v>
      </c>
      <c r="B491" s="51" t="s">
        <v>1358</v>
      </c>
      <c r="C491" s="84" t="s">
        <v>1359</v>
      </c>
    </row>
    <row r="492" spans="1:3" x14ac:dyDescent="0.2">
      <c r="A492" s="71">
        <v>22</v>
      </c>
      <c r="B492" s="51" t="s">
        <v>1360</v>
      </c>
      <c r="C492" s="84" t="s">
        <v>1361</v>
      </c>
    </row>
    <row r="493" spans="1:3" x14ac:dyDescent="0.2">
      <c r="A493" s="71">
        <v>22</v>
      </c>
      <c r="B493" s="51" t="s">
        <v>1362</v>
      </c>
      <c r="C493" s="84" t="s">
        <v>1363</v>
      </c>
    </row>
    <row r="494" spans="1:3" x14ac:dyDescent="0.2">
      <c r="A494" s="71">
        <v>22</v>
      </c>
      <c r="B494" s="51" t="s">
        <v>1364</v>
      </c>
      <c r="C494" s="84" t="s">
        <v>1365</v>
      </c>
    </row>
    <row r="495" spans="1:3" x14ac:dyDescent="0.2">
      <c r="A495" s="71">
        <v>22</v>
      </c>
      <c r="B495" s="51" t="s">
        <v>1366</v>
      </c>
      <c r="C495" s="84" t="s">
        <v>1367</v>
      </c>
    </row>
    <row r="496" spans="1:3" x14ac:dyDescent="0.2">
      <c r="A496" s="71">
        <v>22</v>
      </c>
      <c r="B496" s="51" t="s">
        <v>1368</v>
      </c>
      <c r="C496" s="84" t="s">
        <v>1369</v>
      </c>
    </row>
    <row r="497" spans="1:3" x14ac:dyDescent="0.2">
      <c r="A497" s="71">
        <v>23</v>
      </c>
      <c r="B497" s="51" t="s">
        <v>1370</v>
      </c>
      <c r="C497" s="84" t="s">
        <v>1371</v>
      </c>
    </row>
    <row r="498" spans="1:3" x14ac:dyDescent="0.2">
      <c r="A498" s="71">
        <v>23</v>
      </c>
      <c r="B498" s="51" t="s">
        <v>1372</v>
      </c>
      <c r="C498" s="84" t="s">
        <v>1373</v>
      </c>
    </row>
    <row r="499" spans="1:3" x14ac:dyDescent="0.2">
      <c r="A499" s="71">
        <v>23</v>
      </c>
      <c r="B499" s="51" t="s">
        <v>1374</v>
      </c>
      <c r="C499" s="84" t="s">
        <v>1375</v>
      </c>
    </row>
    <row r="500" spans="1:3" x14ac:dyDescent="0.2">
      <c r="A500" s="71">
        <v>23</v>
      </c>
      <c r="B500" s="51" t="s">
        <v>1376</v>
      </c>
      <c r="C500" s="84" t="s">
        <v>1377</v>
      </c>
    </row>
    <row r="501" spans="1:3" x14ac:dyDescent="0.2">
      <c r="A501" s="71">
        <v>23</v>
      </c>
      <c r="B501" s="51" t="s">
        <v>1378</v>
      </c>
      <c r="C501" s="84" t="s">
        <v>1379</v>
      </c>
    </row>
    <row r="502" spans="1:3" x14ac:dyDescent="0.2">
      <c r="A502" s="71">
        <v>23</v>
      </c>
      <c r="B502" s="51" t="s">
        <v>1380</v>
      </c>
      <c r="C502" s="84" t="s">
        <v>1381</v>
      </c>
    </row>
    <row r="503" spans="1:3" x14ac:dyDescent="0.2">
      <c r="A503" s="71">
        <v>23</v>
      </c>
      <c r="B503" s="51" t="s">
        <v>1382</v>
      </c>
      <c r="C503" s="84" t="s">
        <v>1383</v>
      </c>
    </row>
    <row r="504" spans="1:3" x14ac:dyDescent="0.2">
      <c r="A504" s="71">
        <v>23</v>
      </c>
      <c r="B504" s="51" t="s">
        <v>1384</v>
      </c>
      <c r="C504" s="84" t="s">
        <v>1385</v>
      </c>
    </row>
    <row r="505" spans="1:3" x14ac:dyDescent="0.2">
      <c r="A505" s="71">
        <v>23</v>
      </c>
      <c r="B505" s="51" t="s">
        <v>1386</v>
      </c>
      <c r="C505" s="84" t="s">
        <v>1387</v>
      </c>
    </row>
    <row r="506" spans="1:3" x14ac:dyDescent="0.2">
      <c r="A506" s="71">
        <v>23</v>
      </c>
      <c r="B506" s="51" t="s">
        <v>1388</v>
      </c>
      <c r="C506" s="84" t="s">
        <v>1389</v>
      </c>
    </row>
    <row r="507" spans="1:3" x14ac:dyDescent="0.2">
      <c r="A507" s="71">
        <v>23</v>
      </c>
      <c r="B507" s="51" t="s">
        <v>1390</v>
      </c>
      <c r="C507" s="84" t="s">
        <v>1391</v>
      </c>
    </row>
    <row r="508" spans="1:3" x14ac:dyDescent="0.2">
      <c r="A508" s="71">
        <v>23</v>
      </c>
      <c r="B508" s="51" t="s">
        <v>1392</v>
      </c>
      <c r="C508" s="84" t="s">
        <v>1393</v>
      </c>
    </row>
    <row r="509" spans="1:3" x14ac:dyDescent="0.2">
      <c r="A509" s="71">
        <v>24</v>
      </c>
      <c r="B509" s="51" t="s">
        <v>1394</v>
      </c>
      <c r="C509" s="84" t="s">
        <v>1395</v>
      </c>
    </row>
    <row r="510" spans="1:3" x14ac:dyDescent="0.2">
      <c r="A510" s="71">
        <v>24</v>
      </c>
      <c r="B510" s="51" t="s">
        <v>1396</v>
      </c>
      <c r="C510" s="84" t="s">
        <v>1397</v>
      </c>
    </row>
    <row r="511" spans="1:3" x14ac:dyDescent="0.2">
      <c r="A511" s="71">
        <v>24</v>
      </c>
      <c r="B511" s="51" t="s">
        <v>1398</v>
      </c>
      <c r="C511" s="84" t="s">
        <v>1399</v>
      </c>
    </row>
    <row r="512" spans="1:3" x14ac:dyDescent="0.2">
      <c r="A512" s="71">
        <v>24</v>
      </c>
      <c r="B512" s="51" t="s">
        <v>1400</v>
      </c>
      <c r="C512" s="84" t="s">
        <v>1401</v>
      </c>
    </row>
    <row r="513" spans="1:3" x14ac:dyDescent="0.2">
      <c r="A513" s="71">
        <v>24</v>
      </c>
      <c r="B513" s="51" t="s">
        <v>1402</v>
      </c>
      <c r="C513" s="84" t="s">
        <v>1403</v>
      </c>
    </row>
    <row r="514" spans="1:3" x14ac:dyDescent="0.2">
      <c r="A514" s="71">
        <v>24</v>
      </c>
      <c r="B514" s="51" t="s">
        <v>1404</v>
      </c>
      <c r="C514" s="84" t="s">
        <v>1405</v>
      </c>
    </row>
    <row r="515" spans="1:3" x14ac:dyDescent="0.2">
      <c r="A515" s="71">
        <v>24</v>
      </c>
      <c r="B515" s="51" t="s">
        <v>1406</v>
      </c>
      <c r="C515" s="84" t="s">
        <v>1407</v>
      </c>
    </row>
    <row r="516" spans="1:3" x14ac:dyDescent="0.2">
      <c r="A516" s="71">
        <v>24</v>
      </c>
      <c r="B516" s="51" t="s">
        <v>1408</v>
      </c>
      <c r="C516" s="84" t="s">
        <v>1409</v>
      </c>
    </row>
    <row r="517" spans="1:3" x14ac:dyDescent="0.2">
      <c r="A517" s="71">
        <v>24</v>
      </c>
      <c r="B517" s="51" t="s">
        <v>1410</v>
      </c>
      <c r="C517" s="84" t="s">
        <v>1411</v>
      </c>
    </row>
    <row r="518" spans="1:3" x14ac:dyDescent="0.2">
      <c r="A518" s="71">
        <v>24</v>
      </c>
      <c r="B518" s="51" t="s">
        <v>1412</v>
      </c>
      <c r="C518" s="84" t="s">
        <v>1413</v>
      </c>
    </row>
    <row r="519" spans="1:3" x14ac:dyDescent="0.2">
      <c r="A519" s="71">
        <v>24</v>
      </c>
      <c r="B519" s="51" t="s">
        <v>1414</v>
      </c>
      <c r="C519" s="84" t="s">
        <v>1415</v>
      </c>
    </row>
    <row r="520" spans="1:3" x14ac:dyDescent="0.2">
      <c r="A520" s="71">
        <v>25</v>
      </c>
      <c r="B520" s="51" t="s">
        <v>1416</v>
      </c>
      <c r="C520" s="84" t="s">
        <v>1417</v>
      </c>
    </row>
    <row r="521" spans="1:3" x14ac:dyDescent="0.2">
      <c r="A521" s="71">
        <v>25</v>
      </c>
      <c r="B521" s="51" t="s">
        <v>1418</v>
      </c>
      <c r="C521" s="84" t="s">
        <v>1419</v>
      </c>
    </row>
    <row r="522" spans="1:3" x14ac:dyDescent="0.2">
      <c r="A522" s="71">
        <v>25</v>
      </c>
      <c r="B522" s="51" t="s">
        <v>1420</v>
      </c>
      <c r="C522" s="84" t="s">
        <v>1421</v>
      </c>
    </row>
    <row r="523" spans="1:3" x14ac:dyDescent="0.2">
      <c r="A523" s="71">
        <v>25</v>
      </c>
      <c r="B523" s="51" t="s">
        <v>1422</v>
      </c>
      <c r="C523" s="84" t="s">
        <v>1423</v>
      </c>
    </row>
    <row r="524" spans="1:3" x14ac:dyDescent="0.2">
      <c r="A524" s="71">
        <v>25</v>
      </c>
      <c r="B524" s="51" t="s">
        <v>1424</v>
      </c>
      <c r="C524" s="84" t="s">
        <v>1425</v>
      </c>
    </row>
    <row r="525" spans="1:3" x14ac:dyDescent="0.2">
      <c r="A525" s="71">
        <v>25</v>
      </c>
      <c r="B525" s="51" t="s">
        <v>1426</v>
      </c>
      <c r="C525" s="84" t="s">
        <v>1427</v>
      </c>
    </row>
    <row r="526" spans="1:3" x14ac:dyDescent="0.2">
      <c r="A526" s="71">
        <v>25</v>
      </c>
      <c r="B526" s="51" t="s">
        <v>1428</v>
      </c>
      <c r="C526" s="84" t="s">
        <v>1429</v>
      </c>
    </row>
    <row r="527" spans="1:3" x14ac:dyDescent="0.2">
      <c r="A527" s="71">
        <v>25</v>
      </c>
      <c r="B527" s="51" t="s">
        <v>1430</v>
      </c>
      <c r="C527" s="84" t="s">
        <v>1431</v>
      </c>
    </row>
    <row r="528" spans="1:3" x14ac:dyDescent="0.2">
      <c r="A528" s="71">
        <v>25</v>
      </c>
      <c r="B528" s="51" t="s">
        <v>1432</v>
      </c>
      <c r="C528" s="84" t="s">
        <v>1433</v>
      </c>
    </row>
    <row r="529" spans="1:3" x14ac:dyDescent="0.2">
      <c r="A529" s="71">
        <v>25</v>
      </c>
      <c r="B529" s="51" t="s">
        <v>1434</v>
      </c>
      <c r="C529" s="84" t="s">
        <v>1435</v>
      </c>
    </row>
    <row r="530" spans="1:3" x14ac:dyDescent="0.2">
      <c r="A530" s="71">
        <v>25</v>
      </c>
      <c r="B530" s="51" t="s">
        <v>1436</v>
      </c>
      <c r="C530" s="84" t="s">
        <v>1437</v>
      </c>
    </row>
    <row r="531" spans="1:3" x14ac:dyDescent="0.2">
      <c r="A531" s="71">
        <v>25</v>
      </c>
      <c r="B531" s="51" t="s">
        <v>1438</v>
      </c>
      <c r="C531" s="84" t="s">
        <v>1439</v>
      </c>
    </row>
    <row r="532" spans="1:3" x14ac:dyDescent="0.2">
      <c r="A532" s="71">
        <v>25</v>
      </c>
      <c r="B532" s="51" t="s">
        <v>1440</v>
      </c>
      <c r="C532" s="84" t="s">
        <v>1441</v>
      </c>
    </row>
    <row r="533" spans="1:3" x14ac:dyDescent="0.2">
      <c r="A533" s="71">
        <v>25</v>
      </c>
      <c r="B533" s="51" t="s">
        <v>1442</v>
      </c>
      <c r="C533" s="84" t="s">
        <v>1443</v>
      </c>
    </row>
    <row r="534" spans="1:3" x14ac:dyDescent="0.2">
      <c r="A534" s="71">
        <v>26</v>
      </c>
      <c r="B534" s="51" t="s">
        <v>1444</v>
      </c>
      <c r="C534" s="84" t="s">
        <v>1445</v>
      </c>
    </row>
    <row r="535" spans="1:3" x14ac:dyDescent="0.2">
      <c r="A535" s="71">
        <v>26</v>
      </c>
      <c r="B535" s="51" t="s">
        <v>1446</v>
      </c>
      <c r="C535" s="84" t="s">
        <v>1447</v>
      </c>
    </row>
    <row r="536" spans="1:3" x14ac:dyDescent="0.2">
      <c r="A536" s="71">
        <v>26</v>
      </c>
      <c r="B536" s="51" t="s">
        <v>1448</v>
      </c>
      <c r="C536" s="84" t="s">
        <v>1449</v>
      </c>
    </row>
    <row r="537" spans="1:3" x14ac:dyDescent="0.2">
      <c r="A537" s="71">
        <v>26</v>
      </c>
      <c r="B537" s="51" t="s">
        <v>1450</v>
      </c>
      <c r="C537" s="84" t="s">
        <v>1451</v>
      </c>
    </row>
    <row r="538" spans="1:3" x14ac:dyDescent="0.2">
      <c r="A538" s="71">
        <v>26</v>
      </c>
      <c r="B538" s="51" t="s">
        <v>1452</v>
      </c>
      <c r="C538" s="84" t="s">
        <v>1453</v>
      </c>
    </row>
    <row r="539" spans="1:3" x14ac:dyDescent="0.2">
      <c r="A539" s="71">
        <v>27</v>
      </c>
      <c r="B539" s="51" t="s">
        <v>1454</v>
      </c>
      <c r="C539" s="84" t="s">
        <v>1455</v>
      </c>
    </row>
    <row r="540" spans="1:3" x14ac:dyDescent="0.2">
      <c r="A540" s="71">
        <v>27</v>
      </c>
      <c r="B540" s="51" t="s">
        <v>1456</v>
      </c>
      <c r="C540" s="84" t="s">
        <v>1457</v>
      </c>
    </row>
    <row r="541" spans="1:3" x14ac:dyDescent="0.2">
      <c r="A541" s="71">
        <v>27</v>
      </c>
      <c r="B541" s="51" t="s">
        <v>1458</v>
      </c>
      <c r="C541" s="84" t="s">
        <v>1459</v>
      </c>
    </row>
    <row r="542" spans="1:3" x14ac:dyDescent="0.2">
      <c r="A542" s="71">
        <v>27</v>
      </c>
      <c r="B542" s="51" t="s">
        <v>1460</v>
      </c>
      <c r="C542" s="84" t="s">
        <v>1461</v>
      </c>
    </row>
    <row r="543" spans="1:3" x14ac:dyDescent="0.2">
      <c r="A543" s="71">
        <v>27</v>
      </c>
      <c r="B543" s="51" t="s">
        <v>1462</v>
      </c>
      <c r="C543" s="84" t="s">
        <v>1463</v>
      </c>
    </row>
    <row r="544" spans="1:3" x14ac:dyDescent="0.2">
      <c r="A544" s="71">
        <v>27</v>
      </c>
      <c r="B544" s="51" t="s">
        <v>1464</v>
      </c>
      <c r="C544" s="84" t="s">
        <v>1465</v>
      </c>
    </row>
    <row r="545" spans="1:3" x14ac:dyDescent="0.2">
      <c r="A545" s="71">
        <v>27</v>
      </c>
      <c r="B545" s="51" t="s">
        <v>1466</v>
      </c>
      <c r="C545" s="84" t="s">
        <v>1467</v>
      </c>
    </row>
    <row r="546" spans="1:3" x14ac:dyDescent="0.2">
      <c r="A546" s="71">
        <v>27</v>
      </c>
      <c r="B546" s="51" t="s">
        <v>1468</v>
      </c>
      <c r="C546" s="84" t="s">
        <v>1469</v>
      </c>
    </row>
    <row r="547" spans="1:3" x14ac:dyDescent="0.2">
      <c r="A547" s="71">
        <v>28</v>
      </c>
      <c r="B547" s="51" t="s">
        <v>1470</v>
      </c>
      <c r="C547" s="84" t="s">
        <v>1471</v>
      </c>
    </row>
    <row r="548" spans="1:3" x14ac:dyDescent="0.2">
      <c r="A548" s="71">
        <v>28</v>
      </c>
      <c r="B548" s="51" t="s">
        <v>1472</v>
      </c>
      <c r="C548" s="84" t="s">
        <v>1473</v>
      </c>
    </row>
    <row r="549" spans="1:3" x14ac:dyDescent="0.2">
      <c r="A549" s="71">
        <v>28</v>
      </c>
      <c r="B549" s="51" t="s">
        <v>1474</v>
      </c>
      <c r="C549" s="84" t="s">
        <v>1475</v>
      </c>
    </row>
    <row r="550" spans="1:3" x14ac:dyDescent="0.2">
      <c r="A550" s="71">
        <v>28</v>
      </c>
      <c r="B550" s="51" t="s">
        <v>1476</v>
      </c>
      <c r="C550" s="84" t="s">
        <v>1477</v>
      </c>
    </row>
    <row r="551" spans="1:3" x14ac:dyDescent="0.2">
      <c r="A551" s="71">
        <v>28</v>
      </c>
      <c r="B551" s="51" t="s">
        <v>1478</v>
      </c>
      <c r="C551" s="84" t="s">
        <v>1479</v>
      </c>
    </row>
    <row r="552" spans="1:3" x14ac:dyDescent="0.2">
      <c r="A552" s="71">
        <v>29</v>
      </c>
      <c r="B552" s="51" t="s">
        <v>1480</v>
      </c>
      <c r="C552" s="84" t="s">
        <v>1481</v>
      </c>
    </row>
    <row r="553" spans="1:3" x14ac:dyDescent="0.2">
      <c r="A553" s="71">
        <v>29</v>
      </c>
      <c r="B553" s="51" t="s">
        <v>1482</v>
      </c>
      <c r="C553" s="84" t="s">
        <v>1483</v>
      </c>
    </row>
    <row r="554" spans="1:3" x14ac:dyDescent="0.2">
      <c r="A554" s="71">
        <v>29</v>
      </c>
      <c r="B554" s="51" t="s">
        <v>1484</v>
      </c>
      <c r="C554" s="84" t="s">
        <v>1485</v>
      </c>
    </row>
    <row r="555" spans="1:3" x14ac:dyDescent="0.2">
      <c r="A555" s="71">
        <v>29</v>
      </c>
      <c r="B555" s="51" t="s">
        <v>1486</v>
      </c>
      <c r="C555" s="84" t="s">
        <v>1487</v>
      </c>
    </row>
    <row r="556" spans="1:3" x14ac:dyDescent="0.2">
      <c r="A556" s="71">
        <v>29</v>
      </c>
      <c r="B556" s="51" t="s">
        <v>1480</v>
      </c>
      <c r="C556" s="84" t="s">
        <v>1481</v>
      </c>
    </row>
    <row r="557" spans="1:3" x14ac:dyDescent="0.2">
      <c r="A557" s="71">
        <v>29</v>
      </c>
      <c r="B557" s="51" t="s">
        <v>1482</v>
      </c>
      <c r="C557" s="84" t="s">
        <v>1483</v>
      </c>
    </row>
    <row r="558" spans="1:3" x14ac:dyDescent="0.2">
      <c r="A558" s="71">
        <v>29</v>
      </c>
      <c r="B558" s="51" t="s">
        <v>1484</v>
      </c>
      <c r="C558" s="84" t="s">
        <v>1485</v>
      </c>
    </row>
    <row r="559" spans="1:3" x14ac:dyDescent="0.2">
      <c r="A559" s="71">
        <v>29</v>
      </c>
      <c r="B559" s="51" t="s">
        <v>1486</v>
      </c>
      <c r="C559" s="84" t="s">
        <v>1487</v>
      </c>
    </row>
    <row r="560" spans="1:3" x14ac:dyDescent="0.2">
      <c r="A560" s="71">
        <v>30</v>
      </c>
      <c r="B560" s="51" t="s">
        <v>1488</v>
      </c>
      <c r="C560" s="84" t="s">
        <v>1489</v>
      </c>
    </row>
    <row r="561" spans="1:3" x14ac:dyDescent="0.2">
      <c r="A561" s="71">
        <v>30</v>
      </c>
      <c r="B561" s="51" t="s">
        <v>1490</v>
      </c>
      <c r="C561" s="84" t="s">
        <v>1491</v>
      </c>
    </row>
    <row r="562" spans="1:3" x14ac:dyDescent="0.2">
      <c r="A562" s="71">
        <v>30</v>
      </c>
      <c r="B562" s="51" t="s">
        <v>1492</v>
      </c>
      <c r="C562" s="84" t="s">
        <v>1493</v>
      </c>
    </row>
    <row r="563" spans="1:3" x14ac:dyDescent="0.2">
      <c r="A563" s="71">
        <v>30</v>
      </c>
      <c r="B563" s="51" t="s">
        <v>1494</v>
      </c>
      <c r="C563" s="84" t="s">
        <v>1495</v>
      </c>
    </row>
    <row r="564" spans="1:3" x14ac:dyDescent="0.2">
      <c r="A564" s="71">
        <v>30</v>
      </c>
      <c r="B564" s="51" t="s">
        <v>1496</v>
      </c>
      <c r="C564" s="84" t="s">
        <v>1497</v>
      </c>
    </row>
    <row r="565" spans="1:3" x14ac:dyDescent="0.2">
      <c r="A565" s="71">
        <v>30</v>
      </c>
      <c r="B565" s="51" t="s">
        <v>1498</v>
      </c>
      <c r="C565" s="85">
        <v>45177</v>
      </c>
    </row>
    <row r="566" spans="1:3" x14ac:dyDescent="0.2">
      <c r="A566" s="71">
        <v>30</v>
      </c>
      <c r="B566" s="51" t="s">
        <v>1499</v>
      </c>
      <c r="C566" s="84" t="s">
        <v>1500</v>
      </c>
    </row>
    <row r="567" spans="1:3" x14ac:dyDescent="0.2">
      <c r="A567" s="71">
        <v>30</v>
      </c>
      <c r="B567" s="51" t="s">
        <v>1501</v>
      </c>
      <c r="C567" s="84" t="s">
        <v>1502</v>
      </c>
    </row>
    <row r="568" spans="1:3" x14ac:dyDescent="0.2">
      <c r="A568" s="71">
        <v>30</v>
      </c>
      <c r="B568" s="51" t="s">
        <v>1503</v>
      </c>
      <c r="C568" s="84" t="s">
        <v>1504</v>
      </c>
    </row>
    <row r="569" spans="1:3" x14ac:dyDescent="0.2">
      <c r="A569" s="71">
        <v>30</v>
      </c>
      <c r="B569" s="51" t="s">
        <v>1505</v>
      </c>
      <c r="C569" s="84" t="s">
        <v>1506</v>
      </c>
    </row>
    <row r="570" spans="1:3" x14ac:dyDescent="0.2">
      <c r="A570" s="71">
        <v>30</v>
      </c>
      <c r="B570" s="51" t="s">
        <v>1507</v>
      </c>
      <c r="C570" s="84" t="s">
        <v>1508</v>
      </c>
    </row>
    <row r="571" spans="1:3" x14ac:dyDescent="0.2">
      <c r="A571" s="71">
        <v>30</v>
      </c>
      <c r="B571" s="51" t="s">
        <v>1509</v>
      </c>
      <c r="C571" s="84" t="s">
        <v>1510</v>
      </c>
    </row>
    <row r="572" spans="1:3" x14ac:dyDescent="0.2">
      <c r="A572" s="71">
        <v>30</v>
      </c>
      <c r="B572" s="51" t="s">
        <v>1511</v>
      </c>
      <c r="C572" s="84" t="s">
        <v>1512</v>
      </c>
    </row>
    <row r="573" spans="1:3" x14ac:dyDescent="0.2">
      <c r="A573" s="71">
        <v>30</v>
      </c>
      <c r="B573" s="51" t="s">
        <v>1513</v>
      </c>
      <c r="C573" s="84" t="s">
        <v>1514</v>
      </c>
    </row>
    <row r="574" spans="1:3" x14ac:dyDescent="0.2">
      <c r="A574" s="71">
        <v>30</v>
      </c>
      <c r="B574" s="51" t="s">
        <v>1515</v>
      </c>
      <c r="C574" s="84" t="s">
        <v>1516</v>
      </c>
    </row>
    <row r="575" spans="1:3" x14ac:dyDescent="0.2">
      <c r="A575" s="71">
        <v>30</v>
      </c>
      <c r="B575" s="51" t="s">
        <v>1517</v>
      </c>
      <c r="C575" s="84" t="s">
        <v>1518</v>
      </c>
    </row>
    <row r="576" spans="1:3" x14ac:dyDescent="0.2">
      <c r="A576" s="71">
        <v>30</v>
      </c>
      <c r="B576" s="51" t="s">
        <v>1519</v>
      </c>
      <c r="C576" s="84" t="s">
        <v>1520</v>
      </c>
    </row>
    <row r="577" spans="1:3" x14ac:dyDescent="0.2">
      <c r="A577" s="71">
        <v>30</v>
      </c>
      <c r="B577" s="51" t="s">
        <v>1521</v>
      </c>
      <c r="C577" s="84" t="s">
        <v>1522</v>
      </c>
    </row>
    <row r="578" spans="1:3" x14ac:dyDescent="0.2">
      <c r="A578" s="71">
        <v>30</v>
      </c>
      <c r="B578" s="51" t="s">
        <v>1488</v>
      </c>
      <c r="C578" s="84" t="s">
        <v>1489</v>
      </c>
    </row>
    <row r="579" spans="1:3" x14ac:dyDescent="0.2">
      <c r="A579" s="71">
        <v>30</v>
      </c>
      <c r="B579" s="51" t="s">
        <v>1490</v>
      </c>
      <c r="C579" s="84" t="s">
        <v>1491</v>
      </c>
    </row>
    <row r="580" spans="1:3" x14ac:dyDescent="0.2">
      <c r="A580" s="71">
        <v>30</v>
      </c>
      <c r="B580" s="51" t="s">
        <v>1492</v>
      </c>
      <c r="C580" s="84" t="s">
        <v>1493</v>
      </c>
    </row>
    <row r="581" spans="1:3" x14ac:dyDescent="0.2">
      <c r="A581" s="71">
        <v>30</v>
      </c>
      <c r="B581" s="51" t="s">
        <v>1494</v>
      </c>
      <c r="C581" s="84" t="s">
        <v>1495</v>
      </c>
    </row>
    <row r="582" spans="1:3" x14ac:dyDescent="0.2">
      <c r="A582" s="71">
        <v>30</v>
      </c>
      <c r="B582" s="51" t="s">
        <v>1496</v>
      </c>
      <c r="C582" s="84" t="s">
        <v>1497</v>
      </c>
    </row>
    <row r="583" spans="1:3" x14ac:dyDescent="0.2">
      <c r="A583" s="71">
        <v>30</v>
      </c>
      <c r="B583" s="51" t="s">
        <v>1498</v>
      </c>
      <c r="C583" s="85">
        <v>45177</v>
      </c>
    </row>
    <row r="584" spans="1:3" x14ac:dyDescent="0.2">
      <c r="A584" s="71">
        <v>30</v>
      </c>
      <c r="B584" s="51" t="s">
        <v>1499</v>
      </c>
      <c r="C584" s="84" t="s">
        <v>1500</v>
      </c>
    </row>
    <row r="585" spans="1:3" x14ac:dyDescent="0.2">
      <c r="A585" s="71">
        <v>30</v>
      </c>
      <c r="B585" s="51" t="s">
        <v>1501</v>
      </c>
      <c r="C585" s="84" t="s">
        <v>1502</v>
      </c>
    </row>
    <row r="586" spans="1:3" x14ac:dyDescent="0.2">
      <c r="A586" s="71">
        <v>30</v>
      </c>
      <c r="B586" s="51" t="s">
        <v>1503</v>
      </c>
      <c r="C586" s="84" t="s">
        <v>1504</v>
      </c>
    </row>
    <row r="587" spans="1:3" x14ac:dyDescent="0.2">
      <c r="A587" s="71">
        <v>30</v>
      </c>
      <c r="B587" s="51" t="s">
        <v>1505</v>
      </c>
      <c r="C587" s="84" t="s">
        <v>1506</v>
      </c>
    </row>
    <row r="588" spans="1:3" x14ac:dyDescent="0.2">
      <c r="A588" s="71">
        <v>30</v>
      </c>
      <c r="B588" s="51" t="s">
        <v>1507</v>
      </c>
      <c r="C588" s="84" t="s">
        <v>1508</v>
      </c>
    </row>
    <row r="589" spans="1:3" x14ac:dyDescent="0.2">
      <c r="A589" s="71">
        <v>30</v>
      </c>
      <c r="B589" s="51" t="s">
        <v>1509</v>
      </c>
      <c r="C589" s="84" t="s">
        <v>1510</v>
      </c>
    </row>
    <row r="590" spans="1:3" x14ac:dyDescent="0.2">
      <c r="A590" s="71">
        <v>30</v>
      </c>
      <c r="B590" s="51" t="s">
        <v>1511</v>
      </c>
      <c r="C590" s="84" t="s">
        <v>1512</v>
      </c>
    </row>
    <row r="591" spans="1:3" x14ac:dyDescent="0.2">
      <c r="A591" s="71">
        <v>30</v>
      </c>
      <c r="B591" s="51" t="s">
        <v>1513</v>
      </c>
      <c r="C591" s="84" t="s">
        <v>1514</v>
      </c>
    </row>
    <row r="592" spans="1:3" x14ac:dyDescent="0.2">
      <c r="A592" s="71">
        <v>30</v>
      </c>
      <c r="B592" s="51" t="s">
        <v>1515</v>
      </c>
      <c r="C592" s="84" t="s">
        <v>1516</v>
      </c>
    </row>
    <row r="593" spans="1:3" x14ac:dyDescent="0.2">
      <c r="A593" s="71">
        <v>30</v>
      </c>
      <c r="B593" s="51" t="s">
        <v>1517</v>
      </c>
      <c r="C593" s="84" t="s">
        <v>1518</v>
      </c>
    </row>
    <row r="594" spans="1:3" x14ac:dyDescent="0.2">
      <c r="A594" s="71">
        <v>30</v>
      </c>
      <c r="B594" s="51" t="s">
        <v>1519</v>
      </c>
      <c r="C594" s="84" t="s">
        <v>1520</v>
      </c>
    </row>
    <row r="595" spans="1:3" x14ac:dyDescent="0.2">
      <c r="A595" s="71">
        <v>30</v>
      </c>
      <c r="B595" s="51" t="s">
        <v>1521</v>
      </c>
      <c r="C595" s="84" t="s">
        <v>1522</v>
      </c>
    </row>
    <row r="596" spans="1:3" x14ac:dyDescent="0.2">
      <c r="A596" s="71">
        <v>31</v>
      </c>
      <c r="B596" s="51" t="s">
        <v>1523</v>
      </c>
      <c r="C596" s="84" t="s">
        <v>1524</v>
      </c>
    </row>
    <row r="597" spans="1:3" x14ac:dyDescent="0.2">
      <c r="A597" s="71">
        <v>31</v>
      </c>
      <c r="B597" s="51" t="s">
        <v>1525</v>
      </c>
      <c r="C597" s="84" t="s">
        <v>1526</v>
      </c>
    </row>
    <row r="598" spans="1:3" x14ac:dyDescent="0.2">
      <c r="A598" s="71">
        <v>31</v>
      </c>
      <c r="B598" s="51" t="s">
        <v>1527</v>
      </c>
      <c r="C598" s="84" t="s">
        <v>1528</v>
      </c>
    </row>
    <row r="599" spans="1:3" x14ac:dyDescent="0.2">
      <c r="A599" s="71">
        <v>31</v>
      </c>
      <c r="B599" s="51" t="s">
        <v>1529</v>
      </c>
      <c r="C599" s="84" t="s">
        <v>1530</v>
      </c>
    </row>
    <row r="600" spans="1:3" x14ac:dyDescent="0.2">
      <c r="A600" s="71">
        <v>31</v>
      </c>
      <c r="B600" s="51" t="s">
        <v>1531</v>
      </c>
      <c r="C600" s="84" t="s">
        <v>1532</v>
      </c>
    </row>
    <row r="601" spans="1:3" x14ac:dyDescent="0.2">
      <c r="A601" s="71">
        <v>31</v>
      </c>
      <c r="B601" s="51" t="s">
        <v>1533</v>
      </c>
      <c r="C601" s="84" t="s">
        <v>1534</v>
      </c>
    </row>
    <row r="602" spans="1:3" x14ac:dyDescent="0.2">
      <c r="A602" s="71">
        <v>31</v>
      </c>
      <c r="B602" s="51" t="s">
        <v>1535</v>
      </c>
      <c r="C602" s="84" t="s">
        <v>1536</v>
      </c>
    </row>
    <row r="603" spans="1:3" x14ac:dyDescent="0.2">
      <c r="A603" s="71">
        <v>31</v>
      </c>
      <c r="B603" s="51" t="s">
        <v>1537</v>
      </c>
      <c r="C603" s="84" t="s">
        <v>1538</v>
      </c>
    </row>
    <row r="604" spans="1:3" x14ac:dyDescent="0.2">
      <c r="A604" s="71">
        <v>31</v>
      </c>
      <c r="B604" s="51" t="s">
        <v>1539</v>
      </c>
      <c r="C604" s="84" t="s">
        <v>1540</v>
      </c>
    </row>
    <row r="605" spans="1:3" x14ac:dyDescent="0.2">
      <c r="A605" s="71">
        <v>31</v>
      </c>
      <c r="B605" s="51" t="s">
        <v>1541</v>
      </c>
      <c r="C605" s="84" t="s">
        <v>1542</v>
      </c>
    </row>
    <row r="606" spans="1:3" x14ac:dyDescent="0.2">
      <c r="A606" s="71">
        <v>31</v>
      </c>
      <c r="B606" s="51" t="s">
        <v>1543</v>
      </c>
      <c r="C606" s="84" t="s">
        <v>1544</v>
      </c>
    </row>
    <row r="607" spans="1:3" x14ac:dyDescent="0.2">
      <c r="A607" s="71">
        <v>31</v>
      </c>
      <c r="B607" s="51" t="s">
        <v>1545</v>
      </c>
      <c r="C607" s="84" t="s">
        <v>1546</v>
      </c>
    </row>
    <row r="608" spans="1:3" x14ac:dyDescent="0.2">
      <c r="A608" s="71">
        <v>31</v>
      </c>
      <c r="B608" s="51" t="s">
        <v>1547</v>
      </c>
      <c r="C608" s="84" t="s">
        <v>1548</v>
      </c>
    </row>
    <row r="609" spans="1:3" x14ac:dyDescent="0.2">
      <c r="A609" s="71">
        <v>31</v>
      </c>
      <c r="B609" s="51" t="s">
        <v>1549</v>
      </c>
      <c r="C609" s="84" t="s">
        <v>1550</v>
      </c>
    </row>
    <row r="610" spans="1:3" x14ac:dyDescent="0.2">
      <c r="A610" s="71">
        <v>31</v>
      </c>
      <c r="B610" s="51" t="s">
        <v>1551</v>
      </c>
      <c r="C610" s="84" t="s">
        <v>1552</v>
      </c>
    </row>
    <row r="611" spans="1:3" x14ac:dyDescent="0.2">
      <c r="A611" s="71">
        <v>31</v>
      </c>
      <c r="B611" s="51" t="s">
        <v>1553</v>
      </c>
      <c r="C611" s="84" t="s">
        <v>1554</v>
      </c>
    </row>
    <row r="612" spans="1:3" x14ac:dyDescent="0.2">
      <c r="A612" s="71">
        <v>31</v>
      </c>
      <c r="B612" s="51" t="s">
        <v>1555</v>
      </c>
      <c r="C612" s="84" t="s">
        <v>1556</v>
      </c>
    </row>
    <row r="613" spans="1:3" x14ac:dyDescent="0.2">
      <c r="A613" s="71">
        <v>31</v>
      </c>
      <c r="B613" s="51" t="s">
        <v>1557</v>
      </c>
      <c r="C613" s="84" t="s">
        <v>1558</v>
      </c>
    </row>
    <row r="614" spans="1:3" x14ac:dyDescent="0.2">
      <c r="A614" s="71">
        <v>31</v>
      </c>
      <c r="B614" s="51" t="s">
        <v>1559</v>
      </c>
      <c r="C614" s="84" t="s">
        <v>1560</v>
      </c>
    </row>
    <row r="615" spans="1:3" x14ac:dyDescent="0.2">
      <c r="A615" s="71">
        <v>31</v>
      </c>
      <c r="B615" s="51" t="s">
        <v>1561</v>
      </c>
      <c r="C615" s="84" t="s">
        <v>1562</v>
      </c>
    </row>
    <row r="616" spans="1:3" x14ac:dyDescent="0.2">
      <c r="A616" s="71">
        <v>31</v>
      </c>
      <c r="B616" s="51" t="s">
        <v>1563</v>
      </c>
      <c r="C616" s="84" t="s">
        <v>1564</v>
      </c>
    </row>
    <row r="617" spans="1:3" x14ac:dyDescent="0.2">
      <c r="A617" s="71">
        <v>32</v>
      </c>
      <c r="B617" s="51" t="s">
        <v>1565</v>
      </c>
      <c r="C617" s="84" t="s">
        <v>1566</v>
      </c>
    </row>
    <row r="618" spans="1:3" x14ac:dyDescent="0.2">
      <c r="A618" s="71">
        <v>32</v>
      </c>
      <c r="B618" s="51" t="s">
        <v>1567</v>
      </c>
      <c r="C618" s="84" t="s">
        <v>1568</v>
      </c>
    </row>
    <row r="619" spans="1:3" x14ac:dyDescent="0.2">
      <c r="A619" s="71">
        <v>32</v>
      </c>
      <c r="B619" s="51" t="s">
        <v>1569</v>
      </c>
      <c r="C619" s="84" t="s">
        <v>1570</v>
      </c>
    </row>
    <row r="620" spans="1:3" x14ac:dyDescent="0.2">
      <c r="A620" s="71">
        <v>32</v>
      </c>
      <c r="B620" s="51" t="s">
        <v>1571</v>
      </c>
      <c r="C620" s="84" t="s">
        <v>1572</v>
      </c>
    </row>
    <row r="621" spans="1:3" x14ac:dyDescent="0.2">
      <c r="A621" s="71">
        <v>32</v>
      </c>
      <c r="B621" s="51" t="s">
        <v>1573</v>
      </c>
      <c r="C621" s="84" t="s">
        <v>1574</v>
      </c>
    </row>
    <row r="622" spans="1:3" x14ac:dyDescent="0.2">
      <c r="A622" s="71">
        <v>32</v>
      </c>
      <c r="B622" s="51" t="s">
        <v>1575</v>
      </c>
      <c r="C622" s="84" t="s">
        <v>1576</v>
      </c>
    </row>
    <row r="623" spans="1:3" x14ac:dyDescent="0.2">
      <c r="A623" s="71">
        <v>32</v>
      </c>
      <c r="B623" s="51" t="s">
        <v>1577</v>
      </c>
      <c r="C623" s="84" t="s">
        <v>1578</v>
      </c>
    </row>
    <row r="624" spans="1:3" x14ac:dyDescent="0.2">
      <c r="A624" s="71">
        <v>32</v>
      </c>
      <c r="B624" s="51" t="s">
        <v>1579</v>
      </c>
      <c r="C624" s="84" t="s">
        <v>1580</v>
      </c>
    </row>
    <row r="625" spans="1:3" x14ac:dyDescent="0.2">
      <c r="A625" s="71">
        <v>32</v>
      </c>
      <c r="B625" s="51" t="s">
        <v>1581</v>
      </c>
      <c r="C625" s="84" t="s">
        <v>1582</v>
      </c>
    </row>
    <row r="626" spans="1:3" x14ac:dyDescent="0.2">
      <c r="A626" s="71">
        <v>32</v>
      </c>
      <c r="B626" s="51" t="s">
        <v>1583</v>
      </c>
      <c r="C626" s="84" t="s">
        <v>1584</v>
      </c>
    </row>
    <row r="627" spans="1:3" x14ac:dyDescent="0.2">
      <c r="A627" s="71">
        <v>32</v>
      </c>
      <c r="B627" s="51" t="s">
        <v>1585</v>
      </c>
      <c r="C627" s="84" t="s">
        <v>1586</v>
      </c>
    </row>
    <row r="628" spans="1:3" x14ac:dyDescent="0.2">
      <c r="A628" s="71">
        <v>32</v>
      </c>
      <c r="B628" s="51" t="s">
        <v>1587</v>
      </c>
      <c r="C628" s="84" t="s">
        <v>1588</v>
      </c>
    </row>
    <row r="629" spans="1:3" x14ac:dyDescent="0.2">
      <c r="A629" s="71">
        <v>32</v>
      </c>
      <c r="B629" s="51" t="s">
        <v>1589</v>
      </c>
      <c r="C629" s="84" t="s">
        <v>1590</v>
      </c>
    </row>
    <row r="630" spans="1:3" x14ac:dyDescent="0.2">
      <c r="A630" s="71">
        <v>32</v>
      </c>
      <c r="B630" s="51" t="s">
        <v>1591</v>
      </c>
      <c r="C630" s="84" t="s">
        <v>1592</v>
      </c>
    </row>
    <row r="631" spans="1:3" x14ac:dyDescent="0.2">
      <c r="A631" s="71">
        <v>32</v>
      </c>
      <c r="B631" s="51" t="s">
        <v>1593</v>
      </c>
      <c r="C631" s="84" t="s">
        <v>1594</v>
      </c>
    </row>
    <row r="632" spans="1:3" x14ac:dyDescent="0.2">
      <c r="A632" s="71">
        <v>32</v>
      </c>
      <c r="B632" s="51" t="s">
        <v>1595</v>
      </c>
      <c r="C632" s="84" t="s">
        <v>1596</v>
      </c>
    </row>
    <row r="633" spans="1:3" x14ac:dyDescent="0.2">
      <c r="A633" s="71">
        <v>32</v>
      </c>
      <c r="B633" s="51" t="s">
        <v>1597</v>
      </c>
      <c r="C633" s="84" t="s">
        <v>1598</v>
      </c>
    </row>
    <row r="634" spans="1:3" x14ac:dyDescent="0.2">
      <c r="A634" s="71">
        <v>32</v>
      </c>
      <c r="B634" s="51" t="s">
        <v>1599</v>
      </c>
      <c r="C634" s="84" t="s">
        <v>1600</v>
      </c>
    </row>
    <row r="635" spans="1:3" x14ac:dyDescent="0.2">
      <c r="A635" s="71">
        <v>32</v>
      </c>
      <c r="B635" s="51" t="s">
        <v>1601</v>
      </c>
      <c r="C635" s="84" t="s">
        <v>1602</v>
      </c>
    </row>
    <row r="636" spans="1:3" x14ac:dyDescent="0.2">
      <c r="A636" s="71">
        <v>32</v>
      </c>
      <c r="B636" s="51" t="s">
        <v>1603</v>
      </c>
      <c r="C636" s="84" t="s">
        <v>1604</v>
      </c>
    </row>
    <row r="637" spans="1:3" x14ac:dyDescent="0.2">
      <c r="A637" s="71">
        <v>32</v>
      </c>
      <c r="B637" s="51" t="s">
        <v>1605</v>
      </c>
      <c r="C637" s="84" t="s">
        <v>1606</v>
      </c>
    </row>
    <row r="638" spans="1:3" x14ac:dyDescent="0.2">
      <c r="A638" s="71">
        <v>32</v>
      </c>
      <c r="B638" s="51" t="s">
        <v>1607</v>
      </c>
      <c r="C638" s="84" t="s">
        <v>1608</v>
      </c>
    </row>
    <row r="639" spans="1:3" x14ac:dyDescent="0.2">
      <c r="A639" s="71">
        <v>32</v>
      </c>
      <c r="B639" s="51" t="s">
        <v>1609</v>
      </c>
      <c r="C639" s="84" t="s">
        <v>1610</v>
      </c>
    </row>
    <row r="640" spans="1:3" x14ac:dyDescent="0.2">
      <c r="A640" s="71">
        <v>32</v>
      </c>
      <c r="B640" s="51" t="s">
        <v>1611</v>
      </c>
      <c r="C640" s="84" t="s">
        <v>1612</v>
      </c>
    </row>
    <row r="641" spans="1:3" x14ac:dyDescent="0.2">
      <c r="A641" s="71">
        <v>33</v>
      </c>
      <c r="B641" s="51" t="s">
        <v>1613</v>
      </c>
      <c r="C641" s="84" t="s">
        <v>1614</v>
      </c>
    </row>
    <row r="642" spans="1:3" x14ac:dyDescent="0.2">
      <c r="A642" s="71">
        <v>33</v>
      </c>
      <c r="B642" s="51" t="s">
        <v>1615</v>
      </c>
      <c r="C642" s="84" t="s">
        <v>1616</v>
      </c>
    </row>
    <row r="643" spans="1:3" x14ac:dyDescent="0.2">
      <c r="A643" s="71">
        <v>33</v>
      </c>
      <c r="B643" s="51" t="s">
        <v>1617</v>
      </c>
      <c r="C643" s="84" t="s">
        <v>1618</v>
      </c>
    </row>
    <row r="644" spans="1:3" x14ac:dyDescent="0.2">
      <c r="A644" s="71">
        <v>34</v>
      </c>
      <c r="B644" s="51" t="s">
        <v>1619</v>
      </c>
      <c r="C644" s="84" t="s">
        <v>1620</v>
      </c>
    </row>
    <row r="645" spans="1:3" x14ac:dyDescent="0.2">
      <c r="A645" s="71">
        <v>34</v>
      </c>
      <c r="B645" s="51" t="s">
        <v>1621</v>
      </c>
      <c r="C645" s="84" t="s">
        <v>1622</v>
      </c>
    </row>
    <row r="646" spans="1:3" x14ac:dyDescent="0.2">
      <c r="A646" s="71">
        <v>34</v>
      </c>
      <c r="B646" s="51" t="s">
        <v>1623</v>
      </c>
      <c r="C646" s="84" t="s">
        <v>1624</v>
      </c>
    </row>
    <row r="647" spans="1:3" x14ac:dyDescent="0.2">
      <c r="A647" s="71">
        <v>34</v>
      </c>
      <c r="B647" s="51" t="s">
        <v>1625</v>
      </c>
      <c r="C647" s="84" t="s">
        <v>1626</v>
      </c>
    </row>
    <row r="648" spans="1:3" x14ac:dyDescent="0.2">
      <c r="A648" s="71">
        <v>34</v>
      </c>
      <c r="B648" s="51" t="s">
        <v>1627</v>
      </c>
      <c r="C648" s="84" t="s">
        <v>1628</v>
      </c>
    </row>
    <row r="649" spans="1:3" x14ac:dyDescent="0.2">
      <c r="A649" s="71">
        <v>34</v>
      </c>
      <c r="B649" s="51" t="s">
        <v>1629</v>
      </c>
      <c r="C649" s="84" t="s">
        <v>1630</v>
      </c>
    </row>
    <row r="650" spans="1:3" x14ac:dyDescent="0.2">
      <c r="A650" s="71">
        <v>34</v>
      </c>
      <c r="B650" s="51" t="s">
        <v>1631</v>
      </c>
      <c r="C650" s="84" t="s">
        <v>1632</v>
      </c>
    </row>
    <row r="651" spans="1:3" x14ac:dyDescent="0.2">
      <c r="A651" s="71">
        <v>34</v>
      </c>
      <c r="B651" s="51" t="s">
        <v>1633</v>
      </c>
      <c r="C651" s="84" t="s">
        <v>1634</v>
      </c>
    </row>
    <row r="652" spans="1:3" x14ac:dyDescent="0.2">
      <c r="A652" s="71">
        <v>34</v>
      </c>
      <c r="B652" s="51" t="s">
        <v>1635</v>
      </c>
      <c r="C652" s="84" t="s">
        <v>1636</v>
      </c>
    </row>
    <row r="653" spans="1:3" x14ac:dyDescent="0.2">
      <c r="A653" s="71">
        <v>34</v>
      </c>
      <c r="B653" s="51" t="s">
        <v>1637</v>
      </c>
      <c r="C653" s="84" t="s">
        <v>1638</v>
      </c>
    </row>
    <row r="654" spans="1:3" x14ac:dyDescent="0.2">
      <c r="A654" s="71">
        <v>34</v>
      </c>
      <c r="B654" s="51" t="s">
        <v>1639</v>
      </c>
      <c r="C654" s="84" t="s">
        <v>1640</v>
      </c>
    </row>
    <row r="655" spans="1:3" x14ac:dyDescent="0.2">
      <c r="A655" s="71">
        <v>34</v>
      </c>
      <c r="B655" s="51" t="s">
        <v>1641</v>
      </c>
      <c r="C655" s="84" t="s">
        <v>1642</v>
      </c>
    </row>
    <row r="656" spans="1:3" x14ac:dyDescent="0.2">
      <c r="A656" s="71">
        <v>34</v>
      </c>
      <c r="B656" s="51" t="s">
        <v>1643</v>
      </c>
      <c r="C656" s="84" t="s">
        <v>1644</v>
      </c>
    </row>
    <row r="657" spans="1:3" x14ac:dyDescent="0.2">
      <c r="A657" s="71">
        <v>34</v>
      </c>
      <c r="B657" s="51" t="s">
        <v>1645</v>
      </c>
      <c r="C657" s="84" t="s">
        <v>1646</v>
      </c>
    </row>
    <row r="658" spans="1:3" x14ac:dyDescent="0.2">
      <c r="A658" s="71">
        <v>34</v>
      </c>
      <c r="B658" s="51" t="s">
        <v>1647</v>
      </c>
      <c r="C658" s="84" t="s">
        <v>1648</v>
      </c>
    </row>
    <row r="659" spans="1:3" x14ac:dyDescent="0.2">
      <c r="A659" s="71">
        <v>34</v>
      </c>
      <c r="B659" s="51" t="s">
        <v>1649</v>
      </c>
      <c r="C659" s="84" t="s">
        <v>1650</v>
      </c>
    </row>
    <row r="660" spans="1:3" x14ac:dyDescent="0.2">
      <c r="A660" s="71">
        <v>34</v>
      </c>
      <c r="B660" s="51" t="s">
        <v>1651</v>
      </c>
      <c r="C660" s="84" t="s">
        <v>1652</v>
      </c>
    </row>
    <row r="661" spans="1:3" x14ac:dyDescent="0.2">
      <c r="A661" s="71">
        <v>34</v>
      </c>
      <c r="B661" s="51" t="s">
        <v>1653</v>
      </c>
      <c r="C661" s="84" t="s">
        <v>1654</v>
      </c>
    </row>
    <row r="662" spans="1:3" x14ac:dyDescent="0.2">
      <c r="A662" s="71">
        <v>34</v>
      </c>
      <c r="B662" s="51" t="s">
        <v>1655</v>
      </c>
      <c r="C662" s="84" t="s">
        <v>1656</v>
      </c>
    </row>
    <row r="663" spans="1:3" x14ac:dyDescent="0.2">
      <c r="A663" s="71">
        <v>34</v>
      </c>
      <c r="B663" s="51" t="s">
        <v>1657</v>
      </c>
      <c r="C663" s="84" t="s">
        <v>1658</v>
      </c>
    </row>
    <row r="664" spans="1:3" x14ac:dyDescent="0.2">
      <c r="A664" s="71">
        <v>34</v>
      </c>
      <c r="B664" s="51" t="s">
        <v>1659</v>
      </c>
      <c r="C664" s="84" t="s">
        <v>1660</v>
      </c>
    </row>
    <row r="665" spans="1:3" x14ac:dyDescent="0.2">
      <c r="A665" s="71">
        <v>34</v>
      </c>
      <c r="B665" s="51" t="s">
        <v>1661</v>
      </c>
      <c r="C665" s="84" t="s">
        <v>1662</v>
      </c>
    </row>
    <row r="666" spans="1:3" x14ac:dyDescent="0.2">
      <c r="A666" s="71">
        <v>34</v>
      </c>
      <c r="B666" s="51" t="s">
        <v>1663</v>
      </c>
      <c r="C666" s="84" t="s">
        <v>1664</v>
      </c>
    </row>
    <row r="667" spans="1:3" x14ac:dyDescent="0.2">
      <c r="A667" s="71">
        <v>34</v>
      </c>
      <c r="B667" s="51" t="s">
        <v>1665</v>
      </c>
      <c r="C667" s="84" t="s">
        <v>1666</v>
      </c>
    </row>
    <row r="668" spans="1:3" x14ac:dyDescent="0.2">
      <c r="A668" s="71">
        <v>34</v>
      </c>
      <c r="B668" s="51" t="s">
        <v>1667</v>
      </c>
      <c r="C668" s="84" t="s">
        <v>1668</v>
      </c>
    </row>
    <row r="669" spans="1:3" x14ac:dyDescent="0.2">
      <c r="A669" s="71">
        <v>34</v>
      </c>
      <c r="B669" s="51" t="s">
        <v>1669</v>
      </c>
      <c r="C669" s="84" t="s">
        <v>1670</v>
      </c>
    </row>
    <row r="670" spans="1:3" x14ac:dyDescent="0.2">
      <c r="A670" s="71">
        <v>35</v>
      </c>
      <c r="B670" s="51" t="s">
        <v>1671</v>
      </c>
      <c r="C670" s="84" t="s">
        <v>1672</v>
      </c>
    </row>
    <row r="671" spans="1:3" x14ac:dyDescent="0.2">
      <c r="A671" s="71">
        <v>35</v>
      </c>
      <c r="B671" s="51" t="s">
        <v>1673</v>
      </c>
      <c r="C671" s="84" t="s">
        <v>1674</v>
      </c>
    </row>
    <row r="672" spans="1:3" x14ac:dyDescent="0.2">
      <c r="A672" s="71">
        <v>35</v>
      </c>
      <c r="B672" s="51" t="s">
        <v>1675</v>
      </c>
      <c r="C672" s="84" t="s">
        <v>1676</v>
      </c>
    </row>
    <row r="673" spans="1:3" x14ac:dyDescent="0.2">
      <c r="A673" s="71">
        <v>35</v>
      </c>
      <c r="B673" s="51" t="s">
        <v>1677</v>
      </c>
      <c r="C673" s="84" t="s">
        <v>1678</v>
      </c>
    </row>
    <row r="674" spans="1:3" x14ac:dyDescent="0.2">
      <c r="A674" s="71">
        <v>35</v>
      </c>
      <c r="B674" s="51" t="s">
        <v>1679</v>
      </c>
      <c r="C674" s="84" t="s">
        <v>1680</v>
      </c>
    </row>
    <row r="675" spans="1:3" x14ac:dyDescent="0.2">
      <c r="A675" s="71">
        <v>35</v>
      </c>
      <c r="B675" s="51" t="s">
        <v>1681</v>
      </c>
      <c r="C675" s="84" t="s">
        <v>1682</v>
      </c>
    </row>
    <row r="676" spans="1:3" x14ac:dyDescent="0.2">
      <c r="A676" s="71">
        <v>35</v>
      </c>
      <c r="B676" s="51" t="s">
        <v>1683</v>
      </c>
      <c r="C676" s="84" t="s">
        <v>1684</v>
      </c>
    </row>
    <row r="677" spans="1:3" x14ac:dyDescent="0.2">
      <c r="A677" s="71">
        <v>35</v>
      </c>
      <c r="B677" s="51" t="s">
        <v>1685</v>
      </c>
      <c r="C677" s="84" t="s">
        <v>1686</v>
      </c>
    </row>
    <row r="678" spans="1:3" x14ac:dyDescent="0.2">
      <c r="A678" s="71">
        <v>35</v>
      </c>
      <c r="B678" s="51" t="s">
        <v>1687</v>
      </c>
      <c r="C678" s="84" t="s">
        <v>1688</v>
      </c>
    </row>
    <row r="679" spans="1:3" x14ac:dyDescent="0.2">
      <c r="A679" s="71">
        <v>35</v>
      </c>
      <c r="B679" s="51" t="s">
        <v>1689</v>
      </c>
      <c r="C679" s="84" t="s">
        <v>1690</v>
      </c>
    </row>
    <row r="680" spans="1:3" x14ac:dyDescent="0.2">
      <c r="A680" s="71">
        <v>35</v>
      </c>
      <c r="B680" s="51" t="s">
        <v>1691</v>
      </c>
      <c r="C680" s="84" t="s">
        <v>1692</v>
      </c>
    </row>
    <row r="681" spans="1:3" x14ac:dyDescent="0.2">
      <c r="A681" s="71">
        <v>35</v>
      </c>
      <c r="B681" s="51" t="s">
        <v>1693</v>
      </c>
      <c r="C681" s="84" t="s">
        <v>1694</v>
      </c>
    </row>
    <row r="682" spans="1:3" x14ac:dyDescent="0.2">
      <c r="A682" s="71">
        <v>35</v>
      </c>
      <c r="B682" s="51" t="s">
        <v>1695</v>
      </c>
      <c r="C682" s="84" t="s">
        <v>1696</v>
      </c>
    </row>
    <row r="683" spans="1:3" x14ac:dyDescent="0.2">
      <c r="A683" s="71">
        <v>35</v>
      </c>
      <c r="B683" s="51" t="s">
        <v>1697</v>
      </c>
      <c r="C683" s="84" t="s">
        <v>1698</v>
      </c>
    </row>
    <row r="684" spans="1:3" x14ac:dyDescent="0.2">
      <c r="A684" s="71">
        <v>35</v>
      </c>
      <c r="B684" s="51" t="s">
        <v>1699</v>
      </c>
      <c r="C684" s="84" t="s">
        <v>1700</v>
      </c>
    </row>
    <row r="685" spans="1:3" x14ac:dyDescent="0.2">
      <c r="A685" s="71">
        <v>35</v>
      </c>
      <c r="B685" s="51" t="s">
        <v>1701</v>
      </c>
      <c r="C685" s="84" t="s">
        <v>1702</v>
      </c>
    </row>
    <row r="686" spans="1:3" x14ac:dyDescent="0.2">
      <c r="A686" s="71">
        <v>35</v>
      </c>
      <c r="B686" s="51" t="s">
        <v>1703</v>
      </c>
      <c r="C686" s="84" t="s">
        <v>1704</v>
      </c>
    </row>
    <row r="687" spans="1:3" x14ac:dyDescent="0.2">
      <c r="A687" s="71">
        <v>35</v>
      </c>
      <c r="B687" s="51" t="s">
        <v>1705</v>
      </c>
      <c r="C687" s="84" t="s">
        <v>1706</v>
      </c>
    </row>
    <row r="688" spans="1:3" x14ac:dyDescent="0.2">
      <c r="A688" s="71">
        <v>35</v>
      </c>
      <c r="B688" s="51" t="s">
        <v>1707</v>
      </c>
      <c r="C688" s="84" t="s">
        <v>1708</v>
      </c>
    </row>
    <row r="689" spans="1:3" x14ac:dyDescent="0.2">
      <c r="A689" s="71">
        <v>35</v>
      </c>
      <c r="B689" s="51" t="s">
        <v>1709</v>
      </c>
      <c r="C689" s="84" t="s">
        <v>1710</v>
      </c>
    </row>
    <row r="690" spans="1:3" x14ac:dyDescent="0.2">
      <c r="A690" s="71">
        <v>35</v>
      </c>
      <c r="B690" s="51" t="s">
        <v>1711</v>
      </c>
      <c r="C690" s="84" t="s">
        <v>1712</v>
      </c>
    </row>
    <row r="691" spans="1:3" x14ac:dyDescent="0.2">
      <c r="A691" s="71">
        <v>35</v>
      </c>
      <c r="B691" s="51" t="s">
        <v>1713</v>
      </c>
      <c r="C691" s="84" t="s">
        <v>1714</v>
      </c>
    </row>
    <row r="692" spans="1:3" x14ac:dyDescent="0.2">
      <c r="A692" s="71">
        <v>35</v>
      </c>
      <c r="B692" s="51" t="s">
        <v>1715</v>
      </c>
      <c r="C692" s="84" t="s">
        <v>1716</v>
      </c>
    </row>
    <row r="693" spans="1:3" x14ac:dyDescent="0.2">
      <c r="A693" s="71">
        <v>35</v>
      </c>
      <c r="B693" s="51" t="s">
        <v>1717</v>
      </c>
      <c r="C693" s="84" t="s">
        <v>1718</v>
      </c>
    </row>
    <row r="694" spans="1:3" x14ac:dyDescent="0.2">
      <c r="A694" s="71">
        <v>35</v>
      </c>
      <c r="B694" s="51" t="s">
        <v>1719</v>
      </c>
      <c r="C694" s="84" t="s">
        <v>1720</v>
      </c>
    </row>
    <row r="695" spans="1:3" x14ac:dyDescent="0.2">
      <c r="A695" s="71">
        <v>35</v>
      </c>
      <c r="B695" s="51" t="s">
        <v>1721</v>
      </c>
      <c r="C695" s="84" t="s">
        <v>1722</v>
      </c>
    </row>
    <row r="696" spans="1:3" x14ac:dyDescent="0.2">
      <c r="A696" s="71">
        <v>35</v>
      </c>
      <c r="B696" s="51" t="s">
        <v>1723</v>
      </c>
      <c r="C696" s="84" t="s">
        <v>1724</v>
      </c>
    </row>
    <row r="697" spans="1:3" x14ac:dyDescent="0.2">
      <c r="A697" s="71">
        <v>35</v>
      </c>
      <c r="B697" s="51" t="s">
        <v>1725</v>
      </c>
      <c r="C697" s="84" t="s">
        <v>1726</v>
      </c>
    </row>
    <row r="698" spans="1:3" x14ac:dyDescent="0.2">
      <c r="A698" s="71">
        <v>35</v>
      </c>
      <c r="B698" s="51" t="s">
        <v>1727</v>
      </c>
      <c r="C698" s="84" t="s">
        <v>1728</v>
      </c>
    </row>
    <row r="699" spans="1:3" x14ac:dyDescent="0.2">
      <c r="A699" s="71">
        <v>35</v>
      </c>
      <c r="B699" s="51" t="s">
        <v>1729</v>
      </c>
      <c r="C699" s="84" t="s">
        <v>1730</v>
      </c>
    </row>
    <row r="700" spans="1:3" x14ac:dyDescent="0.2">
      <c r="A700" s="71">
        <v>35</v>
      </c>
      <c r="B700" s="51" t="s">
        <v>1671</v>
      </c>
      <c r="C700" s="84" t="s">
        <v>1672</v>
      </c>
    </row>
    <row r="701" spans="1:3" x14ac:dyDescent="0.2">
      <c r="A701" s="71">
        <v>35</v>
      </c>
      <c r="B701" s="51" t="s">
        <v>1673</v>
      </c>
      <c r="C701" s="84" t="s">
        <v>1674</v>
      </c>
    </row>
    <row r="702" spans="1:3" x14ac:dyDescent="0.2">
      <c r="A702" s="71">
        <v>35</v>
      </c>
      <c r="B702" s="51" t="s">
        <v>1675</v>
      </c>
      <c r="C702" s="84" t="s">
        <v>1676</v>
      </c>
    </row>
    <row r="703" spans="1:3" x14ac:dyDescent="0.2">
      <c r="A703" s="71">
        <v>35</v>
      </c>
      <c r="B703" s="51" t="s">
        <v>1677</v>
      </c>
      <c r="C703" s="84" t="s">
        <v>1678</v>
      </c>
    </row>
    <row r="704" spans="1:3" x14ac:dyDescent="0.2">
      <c r="A704" s="71">
        <v>35</v>
      </c>
      <c r="B704" s="51" t="s">
        <v>1679</v>
      </c>
      <c r="C704" s="84" t="s">
        <v>1680</v>
      </c>
    </row>
    <row r="705" spans="1:3" x14ac:dyDescent="0.2">
      <c r="A705" s="71">
        <v>35</v>
      </c>
      <c r="B705" s="51" t="s">
        <v>1681</v>
      </c>
      <c r="C705" s="84" t="s">
        <v>1682</v>
      </c>
    </row>
    <row r="706" spans="1:3" x14ac:dyDescent="0.2">
      <c r="A706" s="71">
        <v>35</v>
      </c>
      <c r="B706" s="51" t="s">
        <v>1683</v>
      </c>
      <c r="C706" s="84" t="s">
        <v>1684</v>
      </c>
    </row>
    <row r="707" spans="1:3" x14ac:dyDescent="0.2">
      <c r="A707" s="71">
        <v>35</v>
      </c>
      <c r="B707" s="51" t="s">
        <v>1685</v>
      </c>
      <c r="C707" s="84" t="s">
        <v>1686</v>
      </c>
    </row>
    <row r="708" spans="1:3" x14ac:dyDescent="0.2">
      <c r="A708" s="71">
        <v>35</v>
      </c>
      <c r="B708" s="51" t="s">
        <v>1687</v>
      </c>
      <c r="C708" s="84" t="s">
        <v>1688</v>
      </c>
    </row>
    <row r="709" spans="1:3" x14ac:dyDescent="0.2">
      <c r="A709" s="71">
        <v>35</v>
      </c>
      <c r="B709" s="51" t="s">
        <v>1689</v>
      </c>
      <c r="C709" s="84" t="s">
        <v>1690</v>
      </c>
    </row>
    <row r="710" spans="1:3" x14ac:dyDescent="0.2">
      <c r="A710" s="71">
        <v>35</v>
      </c>
      <c r="B710" s="51" t="s">
        <v>1691</v>
      </c>
      <c r="C710" s="84" t="s">
        <v>1692</v>
      </c>
    </row>
    <row r="711" spans="1:3" x14ac:dyDescent="0.2">
      <c r="A711" s="71">
        <v>35</v>
      </c>
      <c r="B711" s="51" t="s">
        <v>1693</v>
      </c>
      <c r="C711" s="84" t="s">
        <v>1694</v>
      </c>
    </row>
    <row r="712" spans="1:3" x14ac:dyDescent="0.2">
      <c r="A712" s="71">
        <v>35</v>
      </c>
      <c r="B712" s="51" t="s">
        <v>1695</v>
      </c>
      <c r="C712" s="84" t="s">
        <v>1696</v>
      </c>
    </row>
    <row r="713" spans="1:3" x14ac:dyDescent="0.2">
      <c r="A713" s="71">
        <v>35</v>
      </c>
      <c r="B713" s="51" t="s">
        <v>1697</v>
      </c>
      <c r="C713" s="84" t="s">
        <v>1698</v>
      </c>
    </row>
    <row r="714" spans="1:3" x14ac:dyDescent="0.2">
      <c r="A714" s="71">
        <v>35</v>
      </c>
      <c r="B714" s="51" t="s">
        <v>1699</v>
      </c>
      <c r="C714" s="84" t="s">
        <v>1700</v>
      </c>
    </row>
    <row r="715" spans="1:3" x14ac:dyDescent="0.2">
      <c r="A715" s="71">
        <v>35</v>
      </c>
      <c r="B715" s="51" t="s">
        <v>1701</v>
      </c>
      <c r="C715" s="84" t="s">
        <v>1702</v>
      </c>
    </row>
    <row r="716" spans="1:3" x14ac:dyDescent="0.2">
      <c r="A716" s="71">
        <v>35</v>
      </c>
      <c r="B716" s="51" t="s">
        <v>1703</v>
      </c>
      <c r="C716" s="84" t="s">
        <v>1704</v>
      </c>
    </row>
    <row r="717" spans="1:3" x14ac:dyDescent="0.2">
      <c r="A717" s="71">
        <v>35</v>
      </c>
      <c r="B717" s="51" t="s">
        <v>1705</v>
      </c>
      <c r="C717" s="84" t="s">
        <v>1706</v>
      </c>
    </row>
    <row r="718" spans="1:3" x14ac:dyDescent="0.2">
      <c r="A718" s="71">
        <v>35</v>
      </c>
      <c r="B718" s="51" t="s">
        <v>1707</v>
      </c>
      <c r="C718" s="84" t="s">
        <v>1708</v>
      </c>
    </row>
    <row r="719" spans="1:3" x14ac:dyDescent="0.2">
      <c r="A719" s="71">
        <v>35</v>
      </c>
      <c r="B719" s="51" t="s">
        <v>1709</v>
      </c>
      <c r="C719" s="84" t="s">
        <v>1710</v>
      </c>
    </row>
    <row r="720" spans="1:3" x14ac:dyDescent="0.2">
      <c r="A720" s="71">
        <v>35</v>
      </c>
      <c r="B720" s="51" t="s">
        <v>1711</v>
      </c>
      <c r="C720" s="84" t="s">
        <v>1712</v>
      </c>
    </row>
    <row r="721" spans="1:3" x14ac:dyDescent="0.2">
      <c r="A721" s="71">
        <v>35</v>
      </c>
      <c r="B721" s="51" t="s">
        <v>1713</v>
      </c>
      <c r="C721" s="84" t="s">
        <v>1714</v>
      </c>
    </row>
    <row r="722" spans="1:3" x14ac:dyDescent="0.2">
      <c r="A722" s="71">
        <v>35</v>
      </c>
      <c r="B722" s="51" t="s">
        <v>1715</v>
      </c>
      <c r="C722" s="84" t="s">
        <v>1716</v>
      </c>
    </row>
    <row r="723" spans="1:3" x14ac:dyDescent="0.2">
      <c r="A723" s="71">
        <v>35</v>
      </c>
      <c r="B723" s="51" t="s">
        <v>1717</v>
      </c>
      <c r="C723" s="84" t="s">
        <v>1718</v>
      </c>
    </row>
    <row r="724" spans="1:3" x14ac:dyDescent="0.2">
      <c r="A724" s="71">
        <v>35</v>
      </c>
      <c r="B724" s="51" t="s">
        <v>1719</v>
      </c>
      <c r="C724" s="84" t="s">
        <v>1720</v>
      </c>
    </row>
    <row r="725" spans="1:3" x14ac:dyDescent="0.2">
      <c r="A725" s="71">
        <v>35</v>
      </c>
      <c r="B725" s="51" t="s">
        <v>1721</v>
      </c>
      <c r="C725" s="84" t="s">
        <v>1722</v>
      </c>
    </row>
    <row r="726" spans="1:3" x14ac:dyDescent="0.2">
      <c r="A726" s="71">
        <v>35</v>
      </c>
      <c r="B726" s="51" t="s">
        <v>1723</v>
      </c>
      <c r="C726" s="84" t="s">
        <v>1724</v>
      </c>
    </row>
    <row r="727" spans="1:3" x14ac:dyDescent="0.2">
      <c r="A727" s="71">
        <v>35</v>
      </c>
      <c r="B727" s="51" t="s">
        <v>1725</v>
      </c>
      <c r="C727" s="84" t="s">
        <v>1726</v>
      </c>
    </row>
    <row r="728" spans="1:3" x14ac:dyDescent="0.2">
      <c r="A728" s="71">
        <v>35</v>
      </c>
      <c r="B728" s="51" t="s">
        <v>1727</v>
      </c>
      <c r="C728" s="84" t="s">
        <v>1728</v>
      </c>
    </row>
    <row r="729" spans="1:3" x14ac:dyDescent="0.2">
      <c r="A729" s="71">
        <v>35</v>
      </c>
      <c r="B729" s="51" t="s">
        <v>1729</v>
      </c>
      <c r="C729" s="84" t="s">
        <v>1730</v>
      </c>
    </row>
    <row r="730" spans="1:3" x14ac:dyDescent="0.2">
      <c r="A730" s="71">
        <v>36</v>
      </c>
      <c r="B730" s="51" t="s">
        <v>1731</v>
      </c>
      <c r="C730" s="84" t="s">
        <v>1732</v>
      </c>
    </row>
    <row r="731" spans="1:3" x14ac:dyDescent="0.2">
      <c r="A731" s="71">
        <v>36</v>
      </c>
      <c r="B731" s="51" t="s">
        <v>1733</v>
      </c>
      <c r="C731" s="84" t="s">
        <v>1734</v>
      </c>
    </row>
    <row r="732" spans="1:3" x14ac:dyDescent="0.2">
      <c r="A732" s="71">
        <v>36</v>
      </c>
      <c r="B732" s="51" t="s">
        <v>1735</v>
      </c>
      <c r="C732" s="84" t="s">
        <v>1736</v>
      </c>
    </row>
    <row r="733" spans="1:3" x14ac:dyDescent="0.2">
      <c r="A733" s="71">
        <v>36</v>
      </c>
      <c r="B733" s="51" t="s">
        <v>1737</v>
      </c>
      <c r="C733" s="84" t="s">
        <v>1738</v>
      </c>
    </row>
    <row r="734" spans="1:3" x14ac:dyDescent="0.2">
      <c r="A734" s="71">
        <v>36</v>
      </c>
      <c r="B734" s="51" t="s">
        <v>1739</v>
      </c>
      <c r="C734" s="84" t="s">
        <v>1740</v>
      </c>
    </row>
    <row r="735" spans="1:3" x14ac:dyDescent="0.2">
      <c r="A735" s="71">
        <v>36</v>
      </c>
      <c r="B735" s="51" t="s">
        <v>1741</v>
      </c>
      <c r="C735" s="84" t="s">
        <v>1742</v>
      </c>
    </row>
    <row r="736" spans="1:3" x14ac:dyDescent="0.2">
      <c r="A736" s="71">
        <v>36</v>
      </c>
      <c r="B736" s="51" t="s">
        <v>1743</v>
      </c>
      <c r="C736" s="84" t="s">
        <v>1744</v>
      </c>
    </row>
    <row r="737" spans="1:3" x14ac:dyDescent="0.2">
      <c r="A737" s="71">
        <v>36</v>
      </c>
      <c r="B737" s="51" t="s">
        <v>1745</v>
      </c>
      <c r="C737" s="84" t="s">
        <v>1746</v>
      </c>
    </row>
    <row r="738" spans="1:3" x14ac:dyDescent="0.2">
      <c r="A738" s="71">
        <v>36</v>
      </c>
      <c r="B738" s="51" t="s">
        <v>1747</v>
      </c>
      <c r="C738" s="84" t="s">
        <v>1748</v>
      </c>
    </row>
    <row r="739" spans="1:3" x14ac:dyDescent="0.2">
      <c r="A739" s="71">
        <v>36</v>
      </c>
      <c r="B739" s="51" t="s">
        <v>1749</v>
      </c>
      <c r="C739" s="84" t="s">
        <v>1750</v>
      </c>
    </row>
    <row r="740" spans="1:3" x14ac:dyDescent="0.2">
      <c r="A740" s="71">
        <v>36</v>
      </c>
      <c r="B740" s="51" t="s">
        <v>1751</v>
      </c>
      <c r="C740" s="84" t="s">
        <v>1752</v>
      </c>
    </row>
    <row r="741" spans="1:3" x14ac:dyDescent="0.2">
      <c r="A741" s="71">
        <v>36</v>
      </c>
      <c r="B741" s="51" t="s">
        <v>1753</v>
      </c>
      <c r="C741" s="84" t="s">
        <v>1754</v>
      </c>
    </row>
    <row r="742" spans="1:3" x14ac:dyDescent="0.2">
      <c r="A742" s="71">
        <v>36</v>
      </c>
      <c r="B742" s="51" t="s">
        <v>1755</v>
      </c>
      <c r="C742" s="84" t="s">
        <v>1756</v>
      </c>
    </row>
    <row r="743" spans="1:3" x14ac:dyDescent="0.2">
      <c r="A743" s="71">
        <v>36</v>
      </c>
      <c r="B743" s="51" t="s">
        <v>1757</v>
      </c>
      <c r="C743" s="84" t="s">
        <v>1758</v>
      </c>
    </row>
    <row r="744" spans="1:3" x14ac:dyDescent="0.2">
      <c r="A744" s="71">
        <v>36</v>
      </c>
      <c r="B744" s="51" t="s">
        <v>1759</v>
      </c>
      <c r="C744" s="84" t="s">
        <v>1760</v>
      </c>
    </row>
    <row r="745" spans="1:3" x14ac:dyDescent="0.2">
      <c r="A745" s="71">
        <v>36</v>
      </c>
      <c r="B745" s="51" t="s">
        <v>1761</v>
      </c>
      <c r="C745" s="84" t="s">
        <v>1762</v>
      </c>
    </row>
    <row r="746" spans="1:3" x14ac:dyDescent="0.2">
      <c r="A746" s="71">
        <v>36</v>
      </c>
      <c r="B746" s="51" t="s">
        <v>1763</v>
      </c>
      <c r="C746" s="84" t="s">
        <v>1764</v>
      </c>
    </row>
    <row r="747" spans="1:3" x14ac:dyDescent="0.2">
      <c r="A747" s="71">
        <v>36</v>
      </c>
      <c r="B747" s="51" t="s">
        <v>1765</v>
      </c>
      <c r="C747" s="84" t="s">
        <v>1766</v>
      </c>
    </row>
    <row r="748" spans="1:3" x14ac:dyDescent="0.2">
      <c r="A748" s="71">
        <v>36</v>
      </c>
      <c r="B748" s="51" t="s">
        <v>1767</v>
      </c>
      <c r="C748" s="84" t="s">
        <v>1768</v>
      </c>
    </row>
    <row r="749" spans="1:3" x14ac:dyDescent="0.2">
      <c r="A749" s="71">
        <v>36</v>
      </c>
      <c r="B749" s="51" t="s">
        <v>1769</v>
      </c>
      <c r="C749" s="84" t="s">
        <v>1770</v>
      </c>
    </row>
    <row r="750" spans="1:3" x14ac:dyDescent="0.2">
      <c r="A750" s="71">
        <v>36</v>
      </c>
      <c r="B750" s="51" t="s">
        <v>1771</v>
      </c>
      <c r="C750" s="84" t="s">
        <v>1772</v>
      </c>
    </row>
    <row r="751" spans="1:3" x14ac:dyDescent="0.2">
      <c r="A751" s="71">
        <v>36</v>
      </c>
      <c r="B751" s="51" t="s">
        <v>1773</v>
      </c>
      <c r="C751" s="84" t="s">
        <v>1774</v>
      </c>
    </row>
    <row r="752" spans="1:3" x14ac:dyDescent="0.2">
      <c r="A752" s="71">
        <v>36</v>
      </c>
      <c r="B752" s="51" t="s">
        <v>1775</v>
      </c>
      <c r="C752" s="84" t="s">
        <v>1776</v>
      </c>
    </row>
    <row r="753" spans="1:3" x14ac:dyDescent="0.2">
      <c r="A753" s="71">
        <v>36</v>
      </c>
      <c r="B753" s="51" t="s">
        <v>1777</v>
      </c>
      <c r="C753" s="84" t="s">
        <v>1778</v>
      </c>
    </row>
    <row r="754" spans="1:3" x14ac:dyDescent="0.2">
      <c r="A754" s="71">
        <v>36</v>
      </c>
      <c r="B754" s="51" t="s">
        <v>1779</v>
      </c>
      <c r="C754" s="84" t="s">
        <v>1780</v>
      </c>
    </row>
    <row r="755" spans="1:3" x14ac:dyDescent="0.2">
      <c r="A755" s="71">
        <v>36</v>
      </c>
      <c r="B755" s="51" t="s">
        <v>1781</v>
      </c>
      <c r="C755" s="84" t="s">
        <v>1782</v>
      </c>
    </row>
    <row r="756" spans="1:3" x14ac:dyDescent="0.2">
      <c r="A756" s="71">
        <v>36</v>
      </c>
      <c r="B756" s="51" t="s">
        <v>1783</v>
      </c>
      <c r="C756" s="84" t="s">
        <v>1784</v>
      </c>
    </row>
    <row r="757" spans="1:3" x14ac:dyDescent="0.2">
      <c r="A757" s="71">
        <v>36</v>
      </c>
      <c r="B757" s="51" t="s">
        <v>1785</v>
      </c>
      <c r="C757" s="84" t="s">
        <v>1786</v>
      </c>
    </row>
    <row r="758" spans="1:3" x14ac:dyDescent="0.2">
      <c r="A758" s="71">
        <v>36</v>
      </c>
      <c r="B758" s="51" t="s">
        <v>1787</v>
      </c>
      <c r="C758" s="84" t="s">
        <v>1788</v>
      </c>
    </row>
    <row r="759" spans="1:3" x14ac:dyDescent="0.2">
      <c r="A759" s="71">
        <v>36</v>
      </c>
      <c r="B759" s="51" t="s">
        <v>1789</v>
      </c>
      <c r="C759" s="84" t="s">
        <v>1790</v>
      </c>
    </row>
    <row r="760" spans="1:3" x14ac:dyDescent="0.2">
      <c r="A760" s="71">
        <v>36</v>
      </c>
      <c r="B760" s="51" t="s">
        <v>1791</v>
      </c>
      <c r="C760" s="84" t="s">
        <v>1792</v>
      </c>
    </row>
    <row r="761" spans="1:3" x14ac:dyDescent="0.2">
      <c r="A761" s="71">
        <v>36</v>
      </c>
      <c r="B761" s="51" t="s">
        <v>1793</v>
      </c>
      <c r="C761" s="84" t="s">
        <v>1794</v>
      </c>
    </row>
    <row r="762" spans="1:3" x14ac:dyDescent="0.2">
      <c r="A762" s="71">
        <v>36</v>
      </c>
      <c r="B762" s="51" t="s">
        <v>1795</v>
      </c>
      <c r="C762" s="84" t="s">
        <v>1796</v>
      </c>
    </row>
    <row r="763" spans="1:3" x14ac:dyDescent="0.2">
      <c r="A763" s="71">
        <v>36</v>
      </c>
      <c r="B763" s="51" t="s">
        <v>1797</v>
      </c>
      <c r="C763" s="84" t="s">
        <v>1798</v>
      </c>
    </row>
    <row r="764" spans="1:3" x14ac:dyDescent="0.2">
      <c r="A764" s="71">
        <v>36</v>
      </c>
      <c r="B764" s="51" t="s">
        <v>1799</v>
      </c>
      <c r="C764" s="84" t="s">
        <v>1800</v>
      </c>
    </row>
    <row r="765" spans="1:3" x14ac:dyDescent="0.2">
      <c r="A765" s="71">
        <v>36</v>
      </c>
      <c r="B765" s="51" t="s">
        <v>1801</v>
      </c>
      <c r="C765" s="84" t="s">
        <v>1802</v>
      </c>
    </row>
    <row r="766" spans="1:3" x14ac:dyDescent="0.2">
      <c r="A766" s="71">
        <v>36</v>
      </c>
      <c r="B766" s="51" t="s">
        <v>1803</v>
      </c>
      <c r="C766" s="84" t="s">
        <v>1804</v>
      </c>
    </row>
    <row r="767" spans="1:3" x14ac:dyDescent="0.2">
      <c r="A767" s="71">
        <v>36</v>
      </c>
      <c r="B767" s="51" t="s">
        <v>1805</v>
      </c>
      <c r="C767" s="84" t="s">
        <v>1806</v>
      </c>
    </row>
    <row r="768" spans="1:3" x14ac:dyDescent="0.2">
      <c r="A768" s="71">
        <v>37</v>
      </c>
      <c r="B768" s="51" t="s">
        <v>1807</v>
      </c>
      <c r="C768" s="84" t="s">
        <v>1808</v>
      </c>
    </row>
    <row r="769" spans="1:3" x14ac:dyDescent="0.2">
      <c r="A769" s="71">
        <v>37</v>
      </c>
      <c r="B769" s="51" t="s">
        <v>1809</v>
      </c>
      <c r="C769" s="84" t="s">
        <v>1810</v>
      </c>
    </row>
    <row r="770" spans="1:3" x14ac:dyDescent="0.2">
      <c r="A770" s="71">
        <v>37</v>
      </c>
      <c r="B770" s="51" t="s">
        <v>1811</v>
      </c>
      <c r="C770" s="84" t="s">
        <v>1812</v>
      </c>
    </row>
    <row r="771" spans="1:3" x14ac:dyDescent="0.2">
      <c r="A771" s="71">
        <v>37</v>
      </c>
      <c r="B771" s="51" t="s">
        <v>1813</v>
      </c>
      <c r="C771" s="84" t="s">
        <v>1814</v>
      </c>
    </row>
    <row r="772" spans="1:3" x14ac:dyDescent="0.2">
      <c r="A772" s="71">
        <v>37</v>
      </c>
      <c r="B772" s="51" t="s">
        <v>1815</v>
      </c>
      <c r="C772" s="84" t="s">
        <v>1816</v>
      </c>
    </row>
    <row r="773" spans="1:3" x14ac:dyDescent="0.2">
      <c r="A773" s="71">
        <v>37</v>
      </c>
      <c r="B773" s="51" t="s">
        <v>1817</v>
      </c>
      <c r="C773" s="84" t="s">
        <v>1818</v>
      </c>
    </row>
    <row r="774" spans="1:3" x14ac:dyDescent="0.2">
      <c r="A774" s="71">
        <v>37</v>
      </c>
      <c r="B774" s="51" t="s">
        <v>1819</v>
      </c>
      <c r="C774" s="84" t="s">
        <v>1820</v>
      </c>
    </row>
    <row r="775" spans="1:3" x14ac:dyDescent="0.2">
      <c r="A775" s="71">
        <v>37</v>
      </c>
      <c r="B775" s="51" t="s">
        <v>1821</v>
      </c>
      <c r="C775" s="84" t="s">
        <v>1822</v>
      </c>
    </row>
    <row r="776" spans="1:3" x14ac:dyDescent="0.2">
      <c r="A776" s="71">
        <v>37</v>
      </c>
      <c r="B776" s="51" t="s">
        <v>1823</v>
      </c>
      <c r="C776" s="84" t="s">
        <v>1824</v>
      </c>
    </row>
    <row r="777" spans="1:3" x14ac:dyDescent="0.2">
      <c r="A777" s="71">
        <v>37</v>
      </c>
      <c r="B777" s="51" t="s">
        <v>1825</v>
      </c>
      <c r="C777" s="84" t="s">
        <v>1826</v>
      </c>
    </row>
    <row r="778" spans="1:3" x14ac:dyDescent="0.2">
      <c r="A778" s="71">
        <v>37</v>
      </c>
      <c r="B778" s="51" t="s">
        <v>1827</v>
      </c>
      <c r="C778" s="84" t="s">
        <v>1828</v>
      </c>
    </row>
    <row r="779" spans="1:3" x14ac:dyDescent="0.2">
      <c r="A779" s="71">
        <v>37</v>
      </c>
      <c r="B779" s="51" t="s">
        <v>1829</v>
      </c>
      <c r="C779" s="84" t="s">
        <v>1830</v>
      </c>
    </row>
    <row r="780" spans="1:3" x14ac:dyDescent="0.2">
      <c r="A780" s="71">
        <v>37</v>
      </c>
      <c r="B780" s="51" t="s">
        <v>1831</v>
      </c>
      <c r="C780" s="84" t="s">
        <v>1832</v>
      </c>
    </row>
    <row r="781" spans="1:3" x14ac:dyDescent="0.2">
      <c r="A781" s="71">
        <v>37</v>
      </c>
      <c r="B781" s="51" t="s">
        <v>1833</v>
      </c>
      <c r="C781" s="84" t="s">
        <v>1834</v>
      </c>
    </row>
    <row r="782" spans="1:3" x14ac:dyDescent="0.2">
      <c r="A782" s="71">
        <v>37</v>
      </c>
      <c r="B782" s="51" t="s">
        <v>1835</v>
      </c>
      <c r="C782" s="84" t="s">
        <v>1836</v>
      </c>
    </row>
    <row r="783" spans="1:3" x14ac:dyDescent="0.2">
      <c r="A783" s="71">
        <v>37</v>
      </c>
      <c r="B783" s="51" t="s">
        <v>1837</v>
      </c>
      <c r="C783" s="84" t="s">
        <v>1838</v>
      </c>
    </row>
    <row r="784" spans="1:3" x14ac:dyDescent="0.2">
      <c r="A784" s="71">
        <v>37</v>
      </c>
      <c r="B784" s="51" t="s">
        <v>1839</v>
      </c>
      <c r="C784" s="84" t="s">
        <v>1840</v>
      </c>
    </row>
    <row r="785" spans="1:3" x14ac:dyDescent="0.2">
      <c r="A785" s="71">
        <v>37</v>
      </c>
      <c r="B785" s="51" t="s">
        <v>1841</v>
      </c>
      <c r="C785" s="84" t="s">
        <v>1842</v>
      </c>
    </row>
    <row r="786" spans="1:3" x14ac:dyDescent="0.2">
      <c r="A786" s="71">
        <v>37</v>
      </c>
      <c r="B786" s="51" t="s">
        <v>1843</v>
      </c>
      <c r="C786" s="84" t="s">
        <v>1844</v>
      </c>
    </row>
    <row r="787" spans="1:3" x14ac:dyDescent="0.2">
      <c r="A787" s="71">
        <v>37</v>
      </c>
      <c r="B787" s="51" t="s">
        <v>1845</v>
      </c>
      <c r="C787" s="84" t="s">
        <v>1846</v>
      </c>
    </row>
    <row r="788" spans="1:3" x14ac:dyDescent="0.2">
      <c r="A788" s="71">
        <v>37</v>
      </c>
      <c r="B788" s="51" t="s">
        <v>1847</v>
      </c>
      <c r="C788" s="84" t="s">
        <v>1848</v>
      </c>
    </row>
    <row r="789" spans="1:3" x14ac:dyDescent="0.2">
      <c r="A789" s="71">
        <v>37</v>
      </c>
      <c r="B789" s="51" t="s">
        <v>1849</v>
      </c>
      <c r="C789" s="84" t="s">
        <v>1850</v>
      </c>
    </row>
    <row r="790" spans="1:3" x14ac:dyDescent="0.2">
      <c r="A790" s="71">
        <v>37</v>
      </c>
      <c r="B790" s="51" t="s">
        <v>1851</v>
      </c>
      <c r="C790" s="84" t="s">
        <v>1852</v>
      </c>
    </row>
    <row r="791" spans="1:3" x14ac:dyDescent="0.2">
      <c r="A791" s="71">
        <v>37</v>
      </c>
      <c r="B791" s="51" t="s">
        <v>1853</v>
      </c>
      <c r="C791" s="84" t="s">
        <v>1854</v>
      </c>
    </row>
    <row r="792" spans="1:3" x14ac:dyDescent="0.2">
      <c r="A792" s="71">
        <v>37</v>
      </c>
      <c r="B792" s="51" t="s">
        <v>1855</v>
      </c>
      <c r="C792" s="84" t="s">
        <v>1856</v>
      </c>
    </row>
    <row r="793" spans="1:3" x14ac:dyDescent="0.2">
      <c r="A793" s="71">
        <v>38</v>
      </c>
      <c r="B793" s="51" t="s">
        <v>1857</v>
      </c>
      <c r="C793" s="84" t="s">
        <v>1858</v>
      </c>
    </row>
    <row r="794" spans="1:3" x14ac:dyDescent="0.2">
      <c r="A794" s="71">
        <v>38</v>
      </c>
      <c r="B794" s="51" t="s">
        <v>1859</v>
      </c>
      <c r="C794" s="84" t="s">
        <v>1860</v>
      </c>
    </row>
    <row r="795" spans="1:3" x14ac:dyDescent="0.2">
      <c r="A795" s="71">
        <v>38</v>
      </c>
      <c r="B795" s="51" t="s">
        <v>1861</v>
      </c>
      <c r="C795" s="84" t="s">
        <v>1862</v>
      </c>
    </row>
    <row r="796" spans="1:3" x14ac:dyDescent="0.2">
      <c r="A796" s="71">
        <v>38</v>
      </c>
      <c r="B796" s="51" t="s">
        <v>1863</v>
      </c>
      <c r="C796" s="84" t="s">
        <v>1864</v>
      </c>
    </row>
    <row r="797" spans="1:3" x14ac:dyDescent="0.2">
      <c r="A797" s="71">
        <v>38</v>
      </c>
      <c r="B797" s="51" t="s">
        <v>1865</v>
      </c>
      <c r="C797" s="84" t="s">
        <v>1866</v>
      </c>
    </row>
    <row r="798" spans="1:3" x14ac:dyDescent="0.2">
      <c r="A798" s="71">
        <v>38</v>
      </c>
      <c r="B798" s="51" t="s">
        <v>1867</v>
      </c>
      <c r="C798" s="84" t="s">
        <v>1868</v>
      </c>
    </row>
    <row r="799" spans="1:3" x14ac:dyDescent="0.2">
      <c r="A799" s="71">
        <v>38</v>
      </c>
      <c r="B799" s="51" t="s">
        <v>1869</v>
      </c>
      <c r="C799" s="84" t="s">
        <v>1870</v>
      </c>
    </row>
    <row r="800" spans="1:3" x14ac:dyDescent="0.2">
      <c r="A800" s="71">
        <v>38</v>
      </c>
      <c r="B800" s="51" t="s">
        <v>1871</v>
      </c>
      <c r="C800" s="84" t="s">
        <v>1872</v>
      </c>
    </row>
    <row r="801" spans="1:3" x14ac:dyDescent="0.2">
      <c r="A801" s="71">
        <v>38</v>
      </c>
      <c r="B801" s="51" t="s">
        <v>1873</v>
      </c>
      <c r="C801" s="84" t="s">
        <v>1874</v>
      </c>
    </row>
    <row r="802" spans="1:3" x14ac:dyDescent="0.2">
      <c r="A802" s="71">
        <v>38</v>
      </c>
      <c r="B802" s="51" t="s">
        <v>1875</v>
      </c>
      <c r="C802" s="84" t="s">
        <v>1876</v>
      </c>
    </row>
    <row r="803" spans="1:3" x14ac:dyDescent="0.2">
      <c r="A803" s="71">
        <v>38</v>
      </c>
      <c r="B803" s="51" t="s">
        <v>1877</v>
      </c>
      <c r="C803" s="84" t="s">
        <v>1878</v>
      </c>
    </row>
    <row r="804" spans="1:3" x14ac:dyDescent="0.2">
      <c r="A804" s="71">
        <v>38</v>
      </c>
      <c r="B804" s="51" t="s">
        <v>1879</v>
      </c>
      <c r="C804" s="84" t="s">
        <v>1880</v>
      </c>
    </row>
    <row r="805" spans="1:3" x14ac:dyDescent="0.2">
      <c r="A805" s="71">
        <v>38</v>
      </c>
      <c r="B805" s="51" t="s">
        <v>1881</v>
      </c>
      <c r="C805" s="84" t="s">
        <v>1882</v>
      </c>
    </row>
    <row r="806" spans="1:3" x14ac:dyDescent="0.2">
      <c r="A806" s="71">
        <v>38</v>
      </c>
      <c r="B806" s="51" t="s">
        <v>1883</v>
      </c>
      <c r="C806" s="84" t="s">
        <v>1884</v>
      </c>
    </row>
    <row r="807" spans="1:3" x14ac:dyDescent="0.2">
      <c r="A807" s="71">
        <v>38</v>
      </c>
      <c r="B807" s="51" t="s">
        <v>1885</v>
      </c>
      <c r="C807" s="84" t="s">
        <v>1886</v>
      </c>
    </row>
    <row r="808" spans="1:3" x14ac:dyDescent="0.2">
      <c r="A808" s="71">
        <v>39</v>
      </c>
      <c r="B808" s="51" t="s">
        <v>1887</v>
      </c>
      <c r="C808" s="84" t="s">
        <v>1888</v>
      </c>
    </row>
    <row r="809" spans="1:3" x14ac:dyDescent="0.2">
      <c r="A809" s="71">
        <v>39</v>
      </c>
      <c r="B809" s="51" t="s">
        <v>1889</v>
      </c>
      <c r="C809" s="84" t="s">
        <v>1890</v>
      </c>
    </row>
    <row r="810" spans="1:3" x14ac:dyDescent="0.2">
      <c r="A810" s="71">
        <v>39</v>
      </c>
      <c r="B810" s="51" t="s">
        <v>1891</v>
      </c>
      <c r="C810" s="84" t="s">
        <v>1892</v>
      </c>
    </row>
    <row r="811" spans="1:3" x14ac:dyDescent="0.2">
      <c r="A811" s="71">
        <v>39</v>
      </c>
      <c r="B811" s="51" t="s">
        <v>1893</v>
      </c>
      <c r="C811" s="84" t="s">
        <v>1894</v>
      </c>
    </row>
    <row r="812" spans="1:3" x14ac:dyDescent="0.2">
      <c r="A812" s="71">
        <v>39</v>
      </c>
      <c r="B812" s="51" t="s">
        <v>1895</v>
      </c>
      <c r="C812" s="84" t="s">
        <v>1896</v>
      </c>
    </row>
    <row r="813" spans="1:3" x14ac:dyDescent="0.2">
      <c r="A813" s="71">
        <v>39</v>
      </c>
      <c r="B813" s="51" t="s">
        <v>1897</v>
      </c>
      <c r="C813" s="84" t="s">
        <v>1898</v>
      </c>
    </row>
    <row r="814" spans="1:3" x14ac:dyDescent="0.2">
      <c r="A814" s="71">
        <v>39</v>
      </c>
      <c r="B814" s="51" t="s">
        <v>1899</v>
      </c>
      <c r="C814" s="84" t="s">
        <v>1900</v>
      </c>
    </row>
    <row r="815" spans="1:3" x14ac:dyDescent="0.2">
      <c r="A815" s="71">
        <v>40</v>
      </c>
      <c r="B815" s="51" t="s">
        <v>1901</v>
      </c>
      <c r="C815" s="84" t="s">
        <v>1902</v>
      </c>
    </row>
    <row r="816" spans="1:3" x14ac:dyDescent="0.2">
      <c r="A816" s="71">
        <v>40</v>
      </c>
      <c r="B816" s="51" t="s">
        <v>1903</v>
      </c>
      <c r="C816" s="84" t="s">
        <v>1904</v>
      </c>
    </row>
    <row r="817" spans="1:3" x14ac:dyDescent="0.2">
      <c r="A817" s="71">
        <v>40</v>
      </c>
      <c r="B817" s="51" t="s">
        <v>1905</v>
      </c>
      <c r="C817" s="84" t="s">
        <v>1906</v>
      </c>
    </row>
    <row r="818" spans="1:3" x14ac:dyDescent="0.2">
      <c r="A818" s="71">
        <v>40</v>
      </c>
      <c r="B818" s="51" t="s">
        <v>1907</v>
      </c>
      <c r="C818" s="84" t="s">
        <v>1908</v>
      </c>
    </row>
    <row r="819" spans="1:3" x14ac:dyDescent="0.2">
      <c r="A819" s="71">
        <v>40</v>
      </c>
      <c r="B819" s="51" t="s">
        <v>1909</v>
      </c>
      <c r="C819" s="84" t="s">
        <v>1910</v>
      </c>
    </row>
    <row r="820" spans="1:3" x14ac:dyDescent="0.2">
      <c r="A820" s="71">
        <v>40</v>
      </c>
      <c r="B820" s="51" t="s">
        <v>1911</v>
      </c>
      <c r="C820" s="84" t="s">
        <v>1912</v>
      </c>
    </row>
    <row r="821" spans="1:3" x14ac:dyDescent="0.2">
      <c r="A821" s="71">
        <v>40</v>
      </c>
      <c r="B821" s="51" t="s">
        <v>1913</v>
      </c>
      <c r="C821" s="84" t="s">
        <v>1914</v>
      </c>
    </row>
    <row r="822" spans="1:3" x14ac:dyDescent="0.2">
      <c r="A822" s="71">
        <v>40</v>
      </c>
      <c r="B822" s="51" t="s">
        <v>1915</v>
      </c>
      <c r="C822" s="84" t="s">
        <v>1916</v>
      </c>
    </row>
    <row r="823" spans="1:3" x14ac:dyDescent="0.2">
      <c r="A823" s="71">
        <v>40</v>
      </c>
      <c r="B823" s="51" t="s">
        <v>1917</v>
      </c>
      <c r="C823" s="84" t="s">
        <v>1918</v>
      </c>
    </row>
    <row r="824" spans="1:3" x14ac:dyDescent="0.2">
      <c r="A824" s="71">
        <v>40</v>
      </c>
      <c r="B824" s="51" t="s">
        <v>1919</v>
      </c>
      <c r="C824" s="84" t="s">
        <v>1920</v>
      </c>
    </row>
    <row r="825" spans="1:3" x14ac:dyDescent="0.2">
      <c r="A825" s="71">
        <v>40</v>
      </c>
      <c r="B825" s="51" t="s">
        <v>1921</v>
      </c>
      <c r="C825" s="84" t="s">
        <v>1922</v>
      </c>
    </row>
    <row r="826" spans="1:3" x14ac:dyDescent="0.2">
      <c r="A826" s="71">
        <v>40</v>
      </c>
      <c r="B826" s="51" t="s">
        <v>1923</v>
      </c>
      <c r="C826" s="84" t="s">
        <v>1924</v>
      </c>
    </row>
    <row r="827" spans="1:3" x14ac:dyDescent="0.2">
      <c r="A827" s="71">
        <v>40</v>
      </c>
      <c r="B827" s="51" t="s">
        <v>1925</v>
      </c>
      <c r="C827" s="84" t="s">
        <v>1926</v>
      </c>
    </row>
    <row r="828" spans="1:3" x14ac:dyDescent="0.2">
      <c r="A828" s="71">
        <v>40</v>
      </c>
      <c r="B828" s="51" t="s">
        <v>1927</v>
      </c>
      <c r="C828" s="84" t="s">
        <v>1928</v>
      </c>
    </row>
    <row r="829" spans="1:3" x14ac:dyDescent="0.2">
      <c r="A829" s="71">
        <v>40</v>
      </c>
      <c r="B829" s="51" t="s">
        <v>1929</v>
      </c>
      <c r="C829" s="84" t="s">
        <v>1930</v>
      </c>
    </row>
    <row r="830" spans="1:3" x14ac:dyDescent="0.2">
      <c r="A830" s="71">
        <v>40</v>
      </c>
      <c r="B830" s="51" t="s">
        <v>1931</v>
      </c>
      <c r="C830" s="84" t="s">
        <v>1932</v>
      </c>
    </row>
    <row r="831" spans="1:3" x14ac:dyDescent="0.2">
      <c r="A831" s="71">
        <v>40</v>
      </c>
      <c r="B831" s="51" t="s">
        <v>1933</v>
      </c>
      <c r="C831" s="84" t="s">
        <v>1934</v>
      </c>
    </row>
    <row r="832" spans="1:3" x14ac:dyDescent="0.2">
      <c r="A832" s="71">
        <v>40</v>
      </c>
      <c r="B832" s="51" t="s">
        <v>1935</v>
      </c>
      <c r="C832" s="84" t="s">
        <v>1936</v>
      </c>
    </row>
    <row r="833" spans="1:3" x14ac:dyDescent="0.2">
      <c r="A833" s="71">
        <v>40</v>
      </c>
      <c r="B833" s="51" t="s">
        <v>1937</v>
      </c>
      <c r="C833" s="84" t="s">
        <v>1938</v>
      </c>
    </row>
    <row r="834" spans="1:3" x14ac:dyDescent="0.2">
      <c r="A834" s="71">
        <v>40</v>
      </c>
      <c r="B834" s="51" t="s">
        <v>1939</v>
      </c>
      <c r="C834" s="84" t="s">
        <v>1940</v>
      </c>
    </row>
    <row r="835" spans="1:3" x14ac:dyDescent="0.2">
      <c r="A835" s="71">
        <v>40</v>
      </c>
      <c r="B835" s="51" t="s">
        <v>1941</v>
      </c>
      <c r="C835" s="84" t="s">
        <v>1942</v>
      </c>
    </row>
    <row r="836" spans="1:3" x14ac:dyDescent="0.2">
      <c r="A836" s="71">
        <v>40</v>
      </c>
      <c r="B836" s="51" t="s">
        <v>1943</v>
      </c>
      <c r="C836" s="84" t="s">
        <v>1944</v>
      </c>
    </row>
    <row r="837" spans="1:3" x14ac:dyDescent="0.2">
      <c r="A837" s="71">
        <v>40</v>
      </c>
      <c r="B837" s="51" t="s">
        <v>1945</v>
      </c>
      <c r="C837" s="84" t="s">
        <v>1946</v>
      </c>
    </row>
    <row r="838" spans="1:3" x14ac:dyDescent="0.2">
      <c r="A838" s="71">
        <v>40</v>
      </c>
      <c r="B838" s="51" t="s">
        <v>1947</v>
      </c>
      <c r="C838" s="84" t="s">
        <v>1948</v>
      </c>
    </row>
    <row r="839" spans="1:3" x14ac:dyDescent="0.2">
      <c r="A839" s="71">
        <v>40</v>
      </c>
      <c r="B839" s="51" t="s">
        <v>1949</v>
      </c>
      <c r="C839" s="84" t="s">
        <v>1950</v>
      </c>
    </row>
    <row r="840" spans="1:3" x14ac:dyDescent="0.2">
      <c r="A840" s="71">
        <v>40</v>
      </c>
      <c r="B840" s="51" t="s">
        <v>1951</v>
      </c>
      <c r="C840" s="84" t="s">
        <v>1952</v>
      </c>
    </row>
    <row r="841" spans="1:3" x14ac:dyDescent="0.2">
      <c r="A841" s="71">
        <v>40</v>
      </c>
      <c r="B841" s="51" t="s">
        <v>1953</v>
      </c>
      <c r="C841" s="84" t="s">
        <v>1954</v>
      </c>
    </row>
    <row r="842" spans="1:3" x14ac:dyDescent="0.2">
      <c r="A842" s="71">
        <v>40</v>
      </c>
      <c r="B842" s="51" t="s">
        <v>1955</v>
      </c>
      <c r="C842" s="84" t="s">
        <v>1956</v>
      </c>
    </row>
    <row r="843" spans="1:3" x14ac:dyDescent="0.2">
      <c r="A843" s="71">
        <v>40</v>
      </c>
      <c r="B843" s="51" t="s">
        <v>1957</v>
      </c>
      <c r="C843" s="84" t="s">
        <v>1958</v>
      </c>
    </row>
    <row r="844" spans="1:3" x14ac:dyDescent="0.2">
      <c r="A844" s="71">
        <v>40</v>
      </c>
      <c r="B844" s="51" t="s">
        <v>1959</v>
      </c>
      <c r="C844" s="84" t="s">
        <v>1960</v>
      </c>
    </row>
    <row r="845" spans="1:3" x14ac:dyDescent="0.2">
      <c r="A845" s="71">
        <v>40</v>
      </c>
      <c r="B845" s="51" t="s">
        <v>1961</v>
      </c>
      <c r="C845" s="84" t="s">
        <v>1962</v>
      </c>
    </row>
    <row r="846" spans="1:3" x14ac:dyDescent="0.2">
      <c r="A846" s="71">
        <v>40</v>
      </c>
      <c r="B846" s="51" t="s">
        <v>1963</v>
      </c>
      <c r="C846" s="84" t="s">
        <v>1964</v>
      </c>
    </row>
    <row r="847" spans="1:3" x14ac:dyDescent="0.2">
      <c r="A847" s="71">
        <v>40</v>
      </c>
      <c r="B847" s="51" t="s">
        <v>1965</v>
      </c>
      <c r="C847" s="84" t="s">
        <v>1966</v>
      </c>
    </row>
    <row r="848" spans="1:3" x14ac:dyDescent="0.2">
      <c r="A848" s="71">
        <v>40</v>
      </c>
      <c r="B848" s="51" t="s">
        <v>1967</v>
      </c>
      <c r="C848" s="84" t="s">
        <v>1968</v>
      </c>
    </row>
    <row r="849" spans="1:3" x14ac:dyDescent="0.2">
      <c r="A849" s="71">
        <v>40</v>
      </c>
      <c r="B849" s="51" t="s">
        <v>1969</v>
      </c>
      <c r="C849" s="84" t="s">
        <v>1970</v>
      </c>
    </row>
    <row r="850" spans="1:3" x14ac:dyDescent="0.2">
      <c r="A850" s="71">
        <v>40</v>
      </c>
      <c r="B850" s="51" t="s">
        <v>1971</v>
      </c>
      <c r="C850" s="84" t="s">
        <v>1972</v>
      </c>
    </row>
    <row r="851" spans="1:3" x14ac:dyDescent="0.2">
      <c r="A851" s="71">
        <v>40</v>
      </c>
      <c r="B851" s="51" t="s">
        <v>1973</v>
      </c>
      <c r="C851" s="84" t="s">
        <v>1974</v>
      </c>
    </row>
    <row r="852" spans="1:3" x14ac:dyDescent="0.2">
      <c r="A852" s="71">
        <v>40</v>
      </c>
      <c r="B852" s="51" t="s">
        <v>1975</v>
      </c>
      <c r="C852" s="84" t="s">
        <v>1976</v>
      </c>
    </row>
    <row r="853" spans="1:3" x14ac:dyDescent="0.2">
      <c r="A853" s="71">
        <v>40</v>
      </c>
      <c r="B853" s="51" t="s">
        <v>1977</v>
      </c>
      <c r="C853" s="84" t="s">
        <v>1978</v>
      </c>
    </row>
    <row r="854" spans="1:3" x14ac:dyDescent="0.2">
      <c r="A854" s="71">
        <v>40</v>
      </c>
      <c r="B854" s="51" t="s">
        <v>1979</v>
      </c>
      <c r="C854" s="84" t="s">
        <v>1980</v>
      </c>
    </row>
    <row r="855" spans="1:3" x14ac:dyDescent="0.2">
      <c r="A855" s="71">
        <v>40</v>
      </c>
      <c r="B855" s="51" t="s">
        <v>1981</v>
      </c>
      <c r="C855" s="84" t="s">
        <v>1982</v>
      </c>
    </row>
    <row r="856" spans="1:3" x14ac:dyDescent="0.2">
      <c r="A856" s="71">
        <v>40</v>
      </c>
      <c r="B856" s="51" t="s">
        <v>1983</v>
      </c>
      <c r="C856" s="84" t="s">
        <v>1984</v>
      </c>
    </row>
    <row r="857" spans="1:3" x14ac:dyDescent="0.2">
      <c r="A857" s="71">
        <v>40</v>
      </c>
      <c r="B857" s="51" t="s">
        <v>1985</v>
      </c>
      <c r="C857" s="84" t="s">
        <v>1986</v>
      </c>
    </row>
    <row r="858" spans="1:3" x14ac:dyDescent="0.2">
      <c r="A858" s="71">
        <v>40</v>
      </c>
      <c r="B858" s="51" t="s">
        <v>1987</v>
      </c>
      <c r="C858" s="84" t="s">
        <v>1988</v>
      </c>
    </row>
    <row r="859" spans="1:3" x14ac:dyDescent="0.2">
      <c r="A859" s="71">
        <v>41</v>
      </c>
      <c r="B859" s="51" t="s">
        <v>1955</v>
      </c>
      <c r="C859" s="84" t="s">
        <v>1956</v>
      </c>
    </row>
    <row r="860" spans="1:3" x14ac:dyDescent="0.2">
      <c r="A860" s="71">
        <v>41</v>
      </c>
      <c r="B860" s="51" t="s">
        <v>1957</v>
      </c>
      <c r="C860" s="84" t="s">
        <v>1958</v>
      </c>
    </row>
    <row r="861" spans="1:3" x14ac:dyDescent="0.2">
      <c r="A861" s="71">
        <v>41</v>
      </c>
      <c r="B861" s="51" t="s">
        <v>1959</v>
      </c>
      <c r="C861" s="84" t="s">
        <v>1960</v>
      </c>
    </row>
    <row r="862" spans="1:3" x14ac:dyDescent="0.2">
      <c r="A862" s="71">
        <v>41</v>
      </c>
      <c r="B862" s="51" t="s">
        <v>1961</v>
      </c>
      <c r="C862" s="84" t="s">
        <v>1962</v>
      </c>
    </row>
    <row r="863" spans="1:3" x14ac:dyDescent="0.2">
      <c r="A863" s="71">
        <v>41</v>
      </c>
      <c r="B863" s="51" t="s">
        <v>1963</v>
      </c>
      <c r="C863" s="84" t="s">
        <v>1964</v>
      </c>
    </row>
    <row r="864" spans="1:3" x14ac:dyDescent="0.2">
      <c r="A864" s="71">
        <v>41</v>
      </c>
      <c r="B864" s="51" t="s">
        <v>1965</v>
      </c>
      <c r="C864" s="84" t="s">
        <v>1966</v>
      </c>
    </row>
    <row r="865" spans="1:3" x14ac:dyDescent="0.2">
      <c r="A865" s="71">
        <v>41</v>
      </c>
      <c r="B865" s="51" t="s">
        <v>1967</v>
      </c>
      <c r="C865" s="84" t="s">
        <v>1968</v>
      </c>
    </row>
    <row r="866" spans="1:3" x14ac:dyDescent="0.2">
      <c r="A866" s="71">
        <v>41</v>
      </c>
      <c r="B866" s="51" t="s">
        <v>1969</v>
      </c>
      <c r="C866" s="84" t="s">
        <v>1970</v>
      </c>
    </row>
    <row r="867" spans="1:3" x14ac:dyDescent="0.2">
      <c r="A867" s="71">
        <v>41</v>
      </c>
      <c r="B867" s="51" t="s">
        <v>1971</v>
      </c>
      <c r="C867" s="84" t="s">
        <v>1972</v>
      </c>
    </row>
    <row r="868" spans="1:3" x14ac:dyDescent="0.2">
      <c r="A868" s="71">
        <v>41</v>
      </c>
      <c r="B868" s="51" t="s">
        <v>1973</v>
      </c>
      <c r="C868" s="84" t="s">
        <v>1974</v>
      </c>
    </row>
    <row r="869" spans="1:3" x14ac:dyDescent="0.2">
      <c r="A869" s="71">
        <v>41</v>
      </c>
      <c r="B869" s="51" t="s">
        <v>1975</v>
      </c>
      <c r="C869" s="84" t="s">
        <v>1976</v>
      </c>
    </row>
    <row r="870" spans="1:3" x14ac:dyDescent="0.2">
      <c r="A870" s="71">
        <v>41</v>
      </c>
      <c r="B870" s="51" t="s">
        <v>1977</v>
      </c>
      <c r="C870" s="84" t="s">
        <v>1978</v>
      </c>
    </row>
    <row r="871" spans="1:3" x14ac:dyDescent="0.2">
      <c r="A871" s="71">
        <v>41</v>
      </c>
      <c r="B871" s="51" t="s">
        <v>1979</v>
      </c>
      <c r="C871" s="84" t="s">
        <v>1980</v>
      </c>
    </row>
    <row r="872" spans="1:3" x14ac:dyDescent="0.2">
      <c r="A872" s="71">
        <v>41</v>
      </c>
      <c r="B872" s="51" t="s">
        <v>1981</v>
      </c>
      <c r="C872" s="84" t="s">
        <v>1982</v>
      </c>
    </row>
    <row r="873" spans="1:3" x14ac:dyDescent="0.2">
      <c r="A873" s="71">
        <v>41</v>
      </c>
      <c r="B873" s="51" t="s">
        <v>1983</v>
      </c>
      <c r="C873" s="84" t="s">
        <v>1984</v>
      </c>
    </row>
    <row r="874" spans="1:3" x14ac:dyDescent="0.2">
      <c r="A874" s="71">
        <v>41</v>
      </c>
      <c r="B874" s="51" t="s">
        <v>1985</v>
      </c>
      <c r="C874" s="84" t="s">
        <v>1986</v>
      </c>
    </row>
    <row r="875" spans="1:3" x14ac:dyDescent="0.2">
      <c r="A875" s="71">
        <v>41</v>
      </c>
      <c r="B875" s="51" t="s">
        <v>1987</v>
      </c>
      <c r="C875" s="84" t="s">
        <v>1988</v>
      </c>
    </row>
    <row r="876" spans="1:3" x14ac:dyDescent="0.2">
      <c r="A876" s="71">
        <v>41</v>
      </c>
      <c r="B876" s="51" t="s">
        <v>1989</v>
      </c>
      <c r="C876" s="84" t="s">
        <v>1990</v>
      </c>
    </row>
    <row r="877" spans="1:3" x14ac:dyDescent="0.2">
      <c r="A877" s="71">
        <v>41</v>
      </c>
      <c r="B877" s="51" t="s">
        <v>1991</v>
      </c>
      <c r="C877" s="84" t="s">
        <v>1992</v>
      </c>
    </row>
    <row r="878" spans="1:3" x14ac:dyDescent="0.2">
      <c r="A878" s="71">
        <v>41</v>
      </c>
      <c r="B878" s="51" t="s">
        <v>1993</v>
      </c>
      <c r="C878" s="84" t="s">
        <v>1994</v>
      </c>
    </row>
    <row r="879" spans="1:3" x14ac:dyDescent="0.2">
      <c r="A879" s="71">
        <v>41</v>
      </c>
      <c r="B879" s="51" t="s">
        <v>1995</v>
      </c>
      <c r="C879" s="84" t="s">
        <v>1996</v>
      </c>
    </row>
    <row r="880" spans="1:3" x14ac:dyDescent="0.2">
      <c r="A880" s="71">
        <v>41</v>
      </c>
      <c r="B880" s="51" t="s">
        <v>1997</v>
      </c>
      <c r="C880" s="84" t="s">
        <v>1998</v>
      </c>
    </row>
    <row r="881" spans="1:3" x14ac:dyDescent="0.2">
      <c r="A881" s="71">
        <v>42</v>
      </c>
      <c r="B881" s="51" t="s">
        <v>1999</v>
      </c>
      <c r="C881" s="84" t="s">
        <v>2000</v>
      </c>
    </row>
    <row r="882" spans="1:3" x14ac:dyDescent="0.2">
      <c r="A882" s="71">
        <v>42</v>
      </c>
      <c r="B882" s="51" t="s">
        <v>2001</v>
      </c>
      <c r="C882" s="84" t="s">
        <v>2002</v>
      </c>
    </row>
    <row r="883" spans="1:3" x14ac:dyDescent="0.2">
      <c r="A883" s="71">
        <v>42</v>
      </c>
      <c r="B883" s="51" t="s">
        <v>2003</v>
      </c>
      <c r="C883" s="84" t="s">
        <v>2004</v>
      </c>
    </row>
    <row r="884" spans="1:3" x14ac:dyDescent="0.2">
      <c r="A884" s="71">
        <v>42</v>
      </c>
      <c r="B884" s="51" t="s">
        <v>2005</v>
      </c>
      <c r="C884" s="84" t="s">
        <v>2006</v>
      </c>
    </row>
    <row r="885" spans="1:3" x14ac:dyDescent="0.2">
      <c r="A885" s="71">
        <v>42</v>
      </c>
      <c r="B885" s="51" t="s">
        <v>2007</v>
      </c>
      <c r="C885" s="84" t="s">
        <v>2008</v>
      </c>
    </row>
    <row r="886" spans="1:3" x14ac:dyDescent="0.2">
      <c r="A886" s="71">
        <v>42</v>
      </c>
      <c r="B886" s="51" t="s">
        <v>2009</v>
      </c>
      <c r="C886" s="84" t="s">
        <v>2010</v>
      </c>
    </row>
    <row r="887" spans="1:3" x14ac:dyDescent="0.2">
      <c r="A887" s="71">
        <v>42</v>
      </c>
      <c r="B887" s="51" t="s">
        <v>2011</v>
      </c>
      <c r="C887" s="84" t="s">
        <v>2012</v>
      </c>
    </row>
    <row r="888" spans="1:3" x14ac:dyDescent="0.2">
      <c r="A888" s="71">
        <v>42</v>
      </c>
      <c r="B888" s="51" t="s">
        <v>2013</v>
      </c>
      <c r="C888" s="84" t="s">
        <v>2014</v>
      </c>
    </row>
    <row r="889" spans="1:3" x14ac:dyDescent="0.2">
      <c r="A889" s="71">
        <v>42</v>
      </c>
      <c r="B889" s="51" t="s">
        <v>2015</v>
      </c>
      <c r="C889" s="84" t="s">
        <v>2016</v>
      </c>
    </row>
    <row r="890" spans="1:3" x14ac:dyDescent="0.2">
      <c r="A890" s="71">
        <v>42</v>
      </c>
      <c r="B890" s="51" t="s">
        <v>2017</v>
      </c>
      <c r="C890" s="84" t="s">
        <v>2018</v>
      </c>
    </row>
    <row r="891" spans="1:3" x14ac:dyDescent="0.2">
      <c r="A891" s="71">
        <v>42</v>
      </c>
      <c r="B891" s="51" t="s">
        <v>2019</v>
      </c>
      <c r="C891" s="84" t="s">
        <v>2020</v>
      </c>
    </row>
    <row r="892" spans="1:3" x14ac:dyDescent="0.2">
      <c r="A892" s="71">
        <v>42</v>
      </c>
      <c r="B892" s="51" t="s">
        <v>2021</v>
      </c>
      <c r="C892" s="84" t="s">
        <v>2022</v>
      </c>
    </row>
    <row r="893" spans="1:3" x14ac:dyDescent="0.2">
      <c r="A893" s="71">
        <v>42</v>
      </c>
      <c r="B893" s="51" t="s">
        <v>2023</v>
      </c>
      <c r="C893" s="84" t="s">
        <v>2024</v>
      </c>
    </row>
    <row r="894" spans="1:3" x14ac:dyDescent="0.2">
      <c r="A894" s="71">
        <v>42</v>
      </c>
      <c r="B894" s="51" t="s">
        <v>2025</v>
      </c>
      <c r="C894" s="84" t="s">
        <v>2026</v>
      </c>
    </row>
    <row r="895" spans="1:3" x14ac:dyDescent="0.2">
      <c r="A895" s="71">
        <v>43</v>
      </c>
      <c r="B895" s="51" t="s">
        <v>2027</v>
      </c>
      <c r="C895" s="84" t="s">
        <v>2028</v>
      </c>
    </row>
    <row r="896" spans="1:3" x14ac:dyDescent="0.2">
      <c r="A896" s="71">
        <v>43</v>
      </c>
      <c r="B896" s="51" t="s">
        <v>2029</v>
      </c>
      <c r="C896" s="84" t="s">
        <v>2030</v>
      </c>
    </row>
    <row r="897" spans="1:3" x14ac:dyDescent="0.2">
      <c r="A897" s="71">
        <v>43</v>
      </c>
      <c r="B897" s="51" t="s">
        <v>2031</v>
      </c>
      <c r="C897" s="84" t="s">
        <v>2032</v>
      </c>
    </row>
    <row r="898" spans="1:3" x14ac:dyDescent="0.2">
      <c r="A898" s="71">
        <v>43</v>
      </c>
      <c r="B898" s="51" t="s">
        <v>2033</v>
      </c>
      <c r="C898" s="84" t="s">
        <v>2034</v>
      </c>
    </row>
    <row r="899" spans="1:3" x14ac:dyDescent="0.2">
      <c r="A899" s="71">
        <v>43</v>
      </c>
      <c r="B899" s="51" t="s">
        <v>2035</v>
      </c>
      <c r="C899" s="84" t="s">
        <v>2036</v>
      </c>
    </row>
    <row r="900" spans="1:3" x14ac:dyDescent="0.2">
      <c r="A900" s="71">
        <v>43</v>
      </c>
      <c r="B900" s="51" t="s">
        <v>2037</v>
      </c>
      <c r="C900" s="84" t="s">
        <v>2038</v>
      </c>
    </row>
    <row r="901" spans="1:3" x14ac:dyDescent="0.2">
      <c r="A901" s="71">
        <v>43</v>
      </c>
      <c r="B901" s="51" t="s">
        <v>2039</v>
      </c>
      <c r="C901" s="84" t="s">
        <v>2040</v>
      </c>
    </row>
    <row r="902" spans="1:3" x14ac:dyDescent="0.2">
      <c r="A902" s="71">
        <v>43</v>
      </c>
      <c r="B902" s="51" t="s">
        <v>2041</v>
      </c>
      <c r="C902" s="84" t="s">
        <v>2042</v>
      </c>
    </row>
    <row r="903" spans="1:3" x14ac:dyDescent="0.2">
      <c r="A903" s="71">
        <v>43</v>
      </c>
      <c r="B903" s="51" t="s">
        <v>2043</v>
      </c>
      <c r="C903" s="84" t="s">
        <v>2044</v>
      </c>
    </row>
    <row r="904" spans="1:3" x14ac:dyDescent="0.2">
      <c r="A904" s="71">
        <v>43</v>
      </c>
      <c r="B904" s="51" t="s">
        <v>2045</v>
      </c>
      <c r="C904" s="84" t="s">
        <v>2046</v>
      </c>
    </row>
    <row r="905" spans="1:3" x14ac:dyDescent="0.2">
      <c r="A905" s="71">
        <v>43</v>
      </c>
      <c r="B905" s="51" t="s">
        <v>2047</v>
      </c>
      <c r="C905" s="84" t="s">
        <v>2048</v>
      </c>
    </row>
    <row r="906" spans="1:3" x14ac:dyDescent="0.2">
      <c r="A906" s="71">
        <v>43</v>
      </c>
      <c r="B906" s="51" t="s">
        <v>2049</v>
      </c>
      <c r="C906" s="84" t="s">
        <v>2050</v>
      </c>
    </row>
    <row r="907" spans="1:3" x14ac:dyDescent="0.2">
      <c r="A907" s="71">
        <v>43</v>
      </c>
      <c r="B907" s="51" t="s">
        <v>2051</v>
      </c>
      <c r="C907" s="84" t="s">
        <v>2052</v>
      </c>
    </row>
    <row r="908" spans="1:3" x14ac:dyDescent="0.2">
      <c r="A908" s="71">
        <v>43</v>
      </c>
      <c r="B908" s="51" t="s">
        <v>2053</v>
      </c>
      <c r="C908" s="84" t="s">
        <v>2054</v>
      </c>
    </row>
    <row r="909" spans="1:3" x14ac:dyDescent="0.2">
      <c r="A909" s="71">
        <v>43</v>
      </c>
      <c r="B909" s="51" t="s">
        <v>2055</v>
      </c>
      <c r="C909" s="84" t="s">
        <v>2056</v>
      </c>
    </row>
    <row r="910" spans="1:3" x14ac:dyDescent="0.2">
      <c r="A910" s="71">
        <v>43</v>
      </c>
      <c r="B910" s="51" t="s">
        <v>2057</v>
      </c>
      <c r="C910" s="84" t="s">
        <v>2058</v>
      </c>
    </row>
    <row r="911" spans="1:3" x14ac:dyDescent="0.2">
      <c r="A911" s="71">
        <v>43</v>
      </c>
      <c r="B911" s="51" t="s">
        <v>2059</v>
      </c>
      <c r="C911" s="84" t="s">
        <v>2060</v>
      </c>
    </row>
    <row r="912" spans="1:3" x14ac:dyDescent="0.2">
      <c r="A912" s="71">
        <v>43</v>
      </c>
      <c r="B912" s="51" t="s">
        <v>2061</v>
      </c>
      <c r="C912" s="84" t="s">
        <v>2062</v>
      </c>
    </row>
    <row r="913" spans="1:3" x14ac:dyDescent="0.2">
      <c r="A913" s="71">
        <v>43</v>
      </c>
      <c r="B913" s="51" t="s">
        <v>2063</v>
      </c>
      <c r="C913" s="84" t="s">
        <v>2064</v>
      </c>
    </row>
    <row r="914" spans="1:3" x14ac:dyDescent="0.2">
      <c r="A914" s="71">
        <v>43</v>
      </c>
      <c r="B914" s="51" t="s">
        <v>2065</v>
      </c>
      <c r="C914" s="84" t="s">
        <v>2066</v>
      </c>
    </row>
    <row r="915" spans="1:3" x14ac:dyDescent="0.2">
      <c r="A915" s="71">
        <v>43</v>
      </c>
      <c r="B915" s="51" t="s">
        <v>2067</v>
      </c>
      <c r="C915" s="84" t="s">
        <v>2068</v>
      </c>
    </row>
    <row r="916" spans="1:3" x14ac:dyDescent="0.2">
      <c r="A916" s="71">
        <v>43</v>
      </c>
      <c r="B916" s="51" t="s">
        <v>2069</v>
      </c>
      <c r="C916" s="84" t="s">
        <v>2070</v>
      </c>
    </row>
    <row r="917" spans="1:3" x14ac:dyDescent="0.2">
      <c r="A917" s="71">
        <v>43</v>
      </c>
      <c r="B917" s="51" t="s">
        <v>2071</v>
      </c>
      <c r="C917" s="84" t="s">
        <v>2072</v>
      </c>
    </row>
    <row r="918" spans="1:3" x14ac:dyDescent="0.2">
      <c r="A918" s="71">
        <v>43</v>
      </c>
      <c r="B918" s="51" t="s">
        <v>2073</v>
      </c>
      <c r="C918" s="84" t="s">
        <v>2074</v>
      </c>
    </row>
    <row r="919" spans="1:3" x14ac:dyDescent="0.2">
      <c r="A919" s="71">
        <v>43</v>
      </c>
      <c r="B919" s="51" t="s">
        <v>2027</v>
      </c>
      <c r="C919" s="84" t="s">
        <v>2028</v>
      </c>
    </row>
    <row r="920" spans="1:3" x14ac:dyDescent="0.2">
      <c r="A920" s="71">
        <v>43</v>
      </c>
      <c r="B920" s="51" t="s">
        <v>2029</v>
      </c>
      <c r="C920" s="84" t="s">
        <v>2030</v>
      </c>
    </row>
    <row r="921" spans="1:3" x14ac:dyDescent="0.2">
      <c r="A921" s="71">
        <v>43</v>
      </c>
      <c r="B921" s="51" t="s">
        <v>2031</v>
      </c>
      <c r="C921" s="84" t="s">
        <v>2032</v>
      </c>
    </row>
    <row r="922" spans="1:3" x14ac:dyDescent="0.2">
      <c r="A922" s="71">
        <v>43</v>
      </c>
      <c r="B922" s="51" t="s">
        <v>2033</v>
      </c>
      <c r="C922" s="84" t="s">
        <v>2034</v>
      </c>
    </row>
    <row r="923" spans="1:3" x14ac:dyDescent="0.2">
      <c r="A923" s="71">
        <v>43</v>
      </c>
      <c r="B923" s="51" t="s">
        <v>2035</v>
      </c>
      <c r="C923" s="84" t="s">
        <v>2036</v>
      </c>
    </row>
    <row r="924" spans="1:3" x14ac:dyDescent="0.2">
      <c r="A924" s="71">
        <v>43</v>
      </c>
      <c r="B924" s="51" t="s">
        <v>2037</v>
      </c>
      <c r="C924" s="84" t="s">
        <v>2038</v>
      </c>
    </row>
    <row r="925" spans="1:3" x14ac:dyDescent="0.2">
      <c r="A925" s="71">
        <v>43</v>
      </c>
      <c r="B925" s="51" t="s">
        <v>2039</v>
      </c>
      <c r="C925" s="84" t="s">
        <v>2040</v>
      </c>
    </row>
    <row r="926" spans="1:3" x14ac:dyDescent="0.2">
      <c r="A926" s="71">
        <v>43</v>
      </c>
      <c r="B926" s="51" t="s">
        <v>2041</v>
      </c>
      <c r="C926" s="84" t="s">
        <v>2042</v>
      </c>
    </row>
    <row r="927" spans="1:3" x14ac:dyDescent="0.2">
      <c r="A927" s="71">
        <v>43</v>
      </c>
      <c r="B927" s="51" t="s">
        <v>2043</v>
      </c>
      <c r="C927" s="84" t="s">
        <v>2044</v>
      </c>
    </row>
    <row r="928" spans="1:3" x14ac:dyDescent="0.2">
      <c r="A928" s="71">
        <v>43</v>
      </c>
      <c r="B928" s="51" t="s">
        <v>2045</v>
      </c>
      <c r="C928" s="84" t="s">
        <v>2046</v>
      </c>
    </row>
    <row r="929" spans="1:3" x14ac:dyDescent="0.2">
      <c r="A929" s="71">
        <v>43</v>
      </c>
      <c r="B929" s="51" t="s">
        <v>2047</v>
      </c>
      <c r="C929" s="84" t="s">
        <v>2048</v>
      </c>
    </row>
    <row r="930" spans="1:3" x14ac:dyDescent="0.2">
      <c r="A930" s="71">
        <v>43</v>
      </c>
      <c r="B930" s="51" t="s">
        <v>2049</v>
      </c>
      <c r="C930" s="84" t="s">
        <v>2050</v>
      </c>
    </row>
    <row r="931" spans="1:3" x14ac:dyDescent="0.2">
      <c r="A931" s="71">
        <v>43</v>
      </c>
      <c r="B931" s="51" t="s">
        <v>2051</v>
      </c>
      <c r="C931" s="84" t="s">
        <v>2052</v>
      </c>
    </row>
    <row r="932" spans="1:3" x14ac:dyDescent="0.2">
      <c r="A932" s="71">
        <v>43</v>
      </c>
      <c r="B932" s="51" t="s">
        <v>2053</v>
      </c>
      <c r="C932" s="84" t="s">
        <v>2054</v>
      </c>
    </row>
    <row r="933" spans="1:3" x14ac:dyDescent="0.2">
      <c r="A933" s="71">
        <v>43</v>
      </c>
      <c r="B933" s="51" t="s">
        <v>2055</v>
      </c>
      <c r="C933" s="84" t="s">
        <v>2056</v>
      </c>
    </row>
    <row r="934" spans="1:3" x14ac:dyDescent="0.2">
      <c r="A934" s="71">
        <v>43</v>
      </c>
      <c r="B934" s="51" t="s">
        <v>2057</v>
      </c>
      <c r="C934" s="84" t="s">
        <v>2058</v>
      </c>
    </row>
    <row r="935" spans="1:3" x14ac:dyDescent="0.2">
      <c r="A935" s="71">
        <v>43</v>
      </c>
      <c r="B935" s="51" t="s">
        <v>2059</v>
      </c>
      <c r="C935" s="84" t="s">
        <v>2060</v>
      </c>
    </row>
    <row r="936" spans="1:3" x14ac:dyDescent="0.2">
      <c r="A936" s="71">
        <v>43</v>
      </c>
      <c r="B936" s="51" t="s">
        <v>2061</v>
      </c>
      <c r="C936" s="84" t="s">
        <v>2062</v>
      </c>
    </row>
    <row r="937" spans="1:3" x14ac:dyDescent="0.2">
      <c r="A937" s="71">
        <v>43</v>
      </c>
      <c r="B937" s="51" t="s">
        <v>2063</v>
      </c>
      <c r="C937" s="84" t="s">
        <v>2064</v>
      </c>
    </row>
    <row r="938" spans="1:3" x14ac:dyDescent="0.2">
      <c r="A938" s="71">
        <v>43</v>
      </c>
      <c r="B938" s="51" t="s">
        <v>2065</v>
      </c>
      <c r="C938" s="84" t="s">
        <v>2066</v>
      </c>
    </row>
    <row r="939" spans="1:3" x14ac:dyDescent="0.2">
      <c r="A939" s="71">
        <v>43</v>
      </c>
      <c r="B939" s="51" t="s">
        <v>2067</v>
      </c>
      <c r="C939" s="84" t="s">
        <v>2068</v>
      </c>
    </row>
    <row r="940" spans="1:3" x14ac:dyDescent="0.2">
      <c r="A940" s="71">
        <v>43</v>
      </c>
      <c r="B940" s="51" t="s">
        <v>2069</v>
      </c>
      <c r="C940" s="84" t="s">
        <v>2070</v>
      </c>
    </row>
    <row r="941" spans="1:3" x14ac:dyDescent="0.2">
      <c r="A941" s="71">
        <v>43</v>
      </c>
      <c r="B941" s="51" t="s">
        <v>2071</v>
      </c>
      <c r="C941" s="84" t="s">
        <v>2072</v>
      </c>
    </row>
    <row r="942" spans="1:3" x14ac:dyDescent="0.2">
      <c r="A942" s="71">
        <v>43</v>
      </c>
      <c r="B942" s="51" t="s">
        <v>2073</v>
      </c>
      <c r="C942" s="84" t="s">
        <v>2074</v>
      </c>
    </row>
    <row r="943" spans="1:3" x14ac:dyDescent="0.2">
      <c r="A943" s="71">
        <v>44</v>
      </c>
      <c r="B943" s="51" t="s">
        <v>2075</v>
      </c>
      <c r="C943" s="84" t="s">
        <v>2076</v>
      </c>
    </row>
    <row r="944" spans="1:3" x14ac:dyDescent="0.2">
      <c r="A944" s="71">
        <v>44</v>
      </c>
      <c r="B944" s="51" t="s">
        <v>2077</v>
      </c>
      <c r="C944" s="84" t="s">
        <v>2078</v>
      </c>
    </row>
    <row r="945" spans="1:3" x14ac:dyDescent="0.2">
      <c r="A945" s="71">
        <v>44</v>
      </c>
      <c r="B945" s="51" t="s">
        <v>2079</v>
      </c>
      <c r="C945" s="84" t="s">
        <v>2080</v>
      </c>
    </row>
    <row r="946" spans="1:3" x14ac:dyDescent="0.2">
      <c r="A946" s="71">
        <v>44</v>
      </c>
      <c r="B946" s="51" t="s">
        <v>2081</v>
      </c>
      <c r="C946" s="84" t="s">
        <v>2082</v>
      </c>
    </row>
    <row r="947" spans="1:3" x14ac:dyDescent="0.2">
      <c r="A947" s="71">
        <v>44</v>
      </c>
      <c r="B947" s="51" t="s">
        <v>2083</v>
      </c>
      <c r="C947" s="84" t="s">
        <v>2084</v>
      </c>
    </row>
    <row r="948" spans="1:3" x14ac:dyDescent="0.2">
      <c r="A948" s="71">
        <v>44</v>
      </c>
      <c r="B948" s="51" t="s">
        <v>2085</v>
      </c>
      <c r="C948" s="84" t="s">
        <v>2086</v>
      </c>
    </row>
    <row r="949" spans="1:3" x14ac:dyDescent="0.2">
      <c r="A949" s="71">
        <v>44</v>
      </c>
      <c r="B949" s="51" t="s">
        <v>2087</v>
      </c>
      <c r="C949" s="84" t="s">
        <v>2088</v>
      </c>
    </row>
    <row r="950" spans="1:3" x14ac:dyDescent="0.2">
      <c r="A950" s="71">
        <v>44</v>
      </c>
      <c r="B950" s="51" t="s">
        <v>2089</v>
      </c>
      <c r="C950" s="84" t="s">
        <v>2090</v>
      </c>
    </row>
    <row r="951" spans="1:3" x14ac:dyDescent="0.2">
      <c r="A951" s="71">
        <v>44</v>
      </c>
      <c r="B951" s="51" t="s">
        <v>2091</v>
      </c>
      <c r="C951" s="84" t="s">
        <v>2092</v>
      </c>
    </row>
    <row r="952" spans="1:3" x14ac:dyDescent="0.2">
      <c r="A952" s="71">
        <v>44</v>
      </c>
      <c r="B952" s="51" t="s">
        <v>2093</v>
      </c>
      <c r="C952" s="84" t="s">
        <v>2094</v>
      </c>
    </row>
    <row r="953" spans="1:3" x14ac:dyDescent="0.2">
      <c r="A953" s="71">
        <v>44</v>
      </c>
      <c r="B953" s="51" t="s">
        <v>2095</v>
      </c>
      <c r="C953" s="84" t="s">
        <v>2096</v>
      </c>
    </row>
    <row r="954" spans="1:3" x14ac:dyDescent="0.2">
      <c r="A954" s="71">
        <v>44</v>
      </c>
      <c r="B954" s="51" t="s">
        <v>2097</v>
      </c>
      <c r="C954" s="84" t="s">
        <v>2098</v>
      </c>
    </row>
    <row r="955" spans="1:3" x14ac:dyDescent="0.2">
      <c r="A955" s="71">
        <v>44</v>
      </c>
      <c r="B955" s="51" t="s">
        <v>2099</v>
      </c>
      <c r="C955" s="84" t="s">
        <v>2100</v>
      </c>
    </row>
    <row r="956" spans="1:3" x14ac:dyDescent="0.2">
      <c r="A956" s="71">
        <v>44</v>
      </c>
      <c r="B956" s="51" t="s">
        <v>2101</v>
      </c>
      <c r="C956" s="84" t="s">
        <v>2102</v>
      </c>
    </row>
    <row r="957" spans="1:3" x14ac:dyDescent="0.2">
      <c r="A957" s="71">
        <v>44</v>
      </c>
      <c r="B957" s="51" t="s">
        <v>2103</v>
      </c>
      <c r="C957" s="84" t="s">
        <v>2104</v>
      </c>
    </row>
    <row r="958" spans="1:3" x14ac:dyDescent="0.2">
      <c r="A958" s="71">
        <v>44</v>
      </c>
      <c r="B958" s="51" t="s">
        <v>2105</v>
      </c>
      <c r="C958" s="84" t="s">
        <v>2106</v>
      </c>
    </row>
    <row r="959" spans="1:3" x14ac:dyDescent="0.2">
      <c r="A959" s="71">
        <v>44</v>
      </c>
      <c r="B959" s="51" t="s">
        <v>2107</v>
      </c>
      <c r="C959" s="84" t="s">
        <v>2108</v>
      </c>
    </row>
    <row r="960" spans="1:3" x14ac:dyDescent="0.2">
      <c r="A960" s="71">
        <v>44</v>
      </c>
      <c r="B960" s="51" t="s">
        <v>2109</v>
      </c>
      <c r="C960" s="84" t="s">
        <v>2110</v>
      </c>
    </row>
    <row r="961" spans="1:3" x14ac:dyDescent="0.2">
      <c r="A961" s="71">
        <v>44</v>
      </c>
      <c r="B961" s="51" t="s">
        <v>2111</v>
      </c>
      <c r="C961" s="84" t="s">
        <v>2112</v>
      </c>
    </row>
    <row r="962" spans="1:3" x14ac:dyDescent="0.2">
      <c r="A962" s="71">
        <v>44</v>
      </c>
      <c r="B962" s="51" t="s">
        <v>2113</v>
      </c>
      <c r="C962" s="84" t="s">
        <v>2114</v>
      </c>
    </row>
    <row r="963" spans="1:3" x14ac:dyDescent="0.2">
      <c r="A963" s="71">
        <v>44</v>
      </c>
      <c r="B963" s="51" t="s">
        <v>2115</v>
      </c>
      <c r="C963" s="84" t="s">
        <v>2116</v>
      </c>
    </row>
    <row r="964" spans="1:3" x14ac:dyDescent="0.2">
      <c r="A964" s="71">
        <v>44</v>
      </c>
      <c r="B964" s="51" t="s">
        <v>2117</v>
      </c>
      <c r="C964" s="84" t="s">
        <v>2118</v>
      </c>
    </row>
    <row r="965" spans="1:3" x14ac:dyDescent="0.2">
      <c r="A965" s="71">
        <v>44</v>
      </c>
      <c r="B965" s="51" t="s">
        <v>2119</v>
      </c>
      <c r="C965" s="84" t="s">
        <v>2120</v>
      </c>
    </row>
    <row r="966" spans="1:3" x14ac:dyDescent="0.2">
      <c r="A966" s="71">
        <v>44</v>
      </c>
      <c r="B966" s="51" t="s">
        <v>2121</v>
      </c>
      <c r="C966" s="84" t="s">
        <v>2122</v>
      </c>
    </row>
    <row r="967" spans="1:3" x14ac:dyDescent="0.2">
      <c r="A967" s="71">
        <v>44</v>
      </c>
      <c r="B967" s="51" t="s">
        <v>2123</v>
      </c>
      <c r="C967" s="84" t="s">
        <v>2124</v>
      </c>
    </row>
    <row r="968" spans="1:3" x14ac:dyDescent="0.2">
      <c r="A968" s="71">
        <v>44</v>
      </c>
      <c r="B968" s="51" t="s">
        <v>2125</v>
      </c>
      <c r="C968" s="84" t="s">
        <v>2126</v>
      </c>
    </row>
    <row r="969" spans="1:3" x14ac:dyDescent="0.2">
      <c r="A969" s="71">
        <v>44</v>
      </c>
      <c r="B969" s="51" t="s">
        <v>2127</v>
      </c>
      <c r="C969" s="84" t="s">
        <v>2128</v>
      </c>
    </row>
    <row r="970" spans="1:3" x14ac:dyDescent="0.2">
      <c r="A970" s="71">
        <v>44</v>
      </c>
      <c r="B970" s="51" t="s">
        <v>2129</v>
      </c>
      <c r="C970" s="84" t="s">
        <v>2130</v>
      </c>
    </row>
    <row r="971" spans="1:3" x14ac:dyDescent="0.2">
      <c r="A971" s="71">
        <v>44</v>
      </c>
      <c r="B971" s="51" t="s">
        <v>2131</v>
      </c>
      <c r="C971" s="84" t="s">
        <v>2132</v>
      </c>
    </row>
    <row r="972" spans="1:3" x14ac:dyDescent="0.2">
      <c r="A972" s="71">
        <v>44</v>
      </c>
      <c r="B972" s="51" t="s">
        <v>2133</v>
      </c>
      <c r="C972" s="84" t="s">
        <v>2134</v>
      </c>
    </row>
    <row r="973" spans="1:3" x14ac:dyDescent="0.2">
      <c r="A973" s="71">
        <v>44</v>
      </c>
      <c r="B973" s="51" t="s">
        <v>2135</v>
      </c>
      <c r="C973" s="84" t="s">
        <v>2136</v>
      </c>
    </row>
    <row r="974" spans="1:3" x14ac:dyDescent="0.2">
      <c r="A974" s="71">
        <v>44</v>
      </c>
      <c r="B974" s="51" t="s">
        <v>2137</v>
      </c>
      <c r="C974" s="84" t="s">
        <v>2138</v>
      </c>
    </row>
    <row r="975" spans="1:3" x14ac:dyDescent="0.2">
      <c r="A975" s="71">
        <v>45</v>
      </c>
      <c r="B975" s="51" t="s">
        <v>2139</v>
      </c>
      <c r="C975" s="84" t="s">
        <v>2140</v>
      </c>
    </row>
    <row r="976" spans="1:3" x14ac:dyDescent="0.2">
      <c r="A976" s="71">
        <v>45</v>
      </c>
      <c r="B976" s="51" t="s">
        <v>2141</v>
      </c>
      <c r="C976" s="84" t="s">
        <v>2142</v>
      </c>
    </row>
    <row r="977" spans="1:3" x14ac:dyDescent="0.2">
      <c r="A977" s="71">
        <v>45</v>
      </c>
      <c r="B977" s="51" t="s">
        <v>2143</v>
      </c>
      <c r="C977" s="84" t="s">
        <v>2144</v>
      </c>
    </row>
    <row r="978" spans="1:3" x14ac:dyDescent="0.2">
      <c r="A978" s="71">
        <v>45</v>
      </c>
      <c r="B978" s="51" t="s">
        <v>2145</v>
      </c>
      <c r="C978" s="84" t="s">
        <v>2146</v>
      </c>
    </row>
    <row r="979" spans="1:3" x14ac:dyDescent="0.2">
      <c r="A979" s="71">
        <v>45</v>
      </c>
      <c r="B979" s="51" t="s">
        <v>2147</v>
      </c>
      <c r="C979" s="84" t="s">
        <v>2148</v>
      </c>
    </row>
    <row r="980" spans="1:3" x14ac:dyDescent="0.2">
      <c r="A980" s="71">
        <v>45</v>
      </c>
      <c r="B980" s="51" t="s">
        <v>2149</v>
      </c>
      <c r="C980" s="84" t="s">
        <v>2150</v>
      </c>
    </row>
    <row r="981" spans="1:3" x14ac:dyDescent="0.2">
      <c r="A981" s="71">
        <v>45</v>
      </c>
      <c r="B981" s="51" t="s">
        <v>2151</v>
      </c>
      <c r="C981" s="84" t="s">
        <v>2152</v>
      </c>
    </row>
    <row r="982" spans="1:3" x14ac:dyDescent="0.2">
      <c r="A982" s="71">
        <v>45</v>
      </c>
      <c r="B982" s="51" t="s">
        <v>2153</v>
      </c>
      <c r="C982" s="84" t="s">
        <v>2154</v>
      </c>
    </row>
    <row r="983" spans="1:3" x14ac:dyDescent="0.2">
      <c r="A983" s="71">
        <v>45</v>
      </c>
      <c r="B983" s="51" t="s">
        <v>2155</v>
      </c>
      <c r="C983" s="84" t="s">
        <v>2156</v>
      </c>
    </row>
    <row r="984" spans="1:3" x14ac:dyDescent="0.2">
      <c r="A984" s="71">
        <v>45</v>
      </c>
      <c r="B984" s="51" t="s">
        <v>2157</v>
      </c>
      <c r="C984" s="84" t="s">
        <v>2158</v>
      </c>
    </row>
    <row r="985" spans="1:3" x14ac:dyDescent="0.2">
      <c r="A985" s="71">
        <v>45</v>
      </c>
      <c r="B985" s="51" t="s">
        <v>2159</v>
      </c>
      <c r="C985" s="84" t="s">
        <v>2160</v>
      </c>
    </row>
    <row r="986" spans="1:3" x14ac:dyDescent="0.2">
      <c r="A986" s="71">
        <v>45</v>
      </c>
      <c r="B986" s="51" t="s">
        <v>2161</v>
      </c>
      <c r="C986" s="84" t="s">
        <v>2162</v>
      </c>
    </row>
    <row r="987" spans="1:3" x14ac:dyDescent="0.2">
      <c r="A987" s="71">
        <v>45</v>
      </c>
      <c r="B987" s="51" t="s">
        <v>2163</v>
      </c>
      <c r="C987" s="84" t="s">
        <v>2164</v>
      </c>
    </row>
    <row r="988" spans="1:3" x14ac:dyDescent="0.2">
      <c r="A988" s="71">
        <v>45</v>
      </c>
      <c r="B988" s="51" t="s">
        <v>2165</v>
      </c>
      <c r="C988" s="84" t="s">
        <v>2166</v>
      </c>
    </row>
    <row r="989" spans="1:3" x14ac:dyDescent="0.2">
      <c r="A989" s="71">
        <v>45</v>
      </c>
      <c r="B989" s="51" t="s">
        <v>2167</v>
      </c>
      <c r="C989" s="84" t="s">
        <v>2168</v>
      </c>
    </row>
    <row r="990" spans="1:3" x14ac:dyDescent="0.2">
      <c r="A990" s="71">
        <v>45</v>
      </c>
      <c r="B990" s="51" t="s">
        <v>2169</v>
      </c>
      <c r="C990" s="84" t="s">
        <v>2170</v>
      </c>
    </row>
    <row r="991" spans="1:3" x14ac:dyDescent="0.2">
      <c r="A991" s="71">
        <v>45</v>
      </c>
      <c r="B991" s="51" t="s">
        <v>2171</v>
      </c>
      <c r="C991" s="84" t="s">
        <v>2172</v>
      </c>
    </row>
    <row r="992" spans="1:3" x14ac:dyDescent="0.2">
      <c r="A992" s="71">
        <v>45</v>
      </c>
      <c r="B992" s="51" t="s">
        <v>2173</v>
      </c>
      <c r="C992" s="84" t="s">
        <v>2174</v>
      </c>
    </row>
    <row r="993" spans="1:3" x14ac:dyDescent="0.2">
      <c r="A993" s="71">
        <v>45</v>
      </c>
      <c r="B993" s="51" t="s">
        <v>2175</v>
      </c>
      <c r="C993" s="84" t="s">
        <v>2176</v>
      </c>
    </row>
    <row r="994" spans="1:3" x14ac:dyDescent="0.2">
      <c r="A994" s="71">
        <v>45</v>
      </c>
      <c r="B994" s="51" t="s">
        <v>2177</v>
      </c>
      <c r="C994" s="84" t="s">
        <v>2178</v>
      </c>
    </row>
    <row r="995" spans="1:3" x14ac:dyDescent="0.2">
      <c r="A995" s="71">
        <v>45</v>
      </c>
      <c r="B995" s="51" t="s">
        <v>2179</v>
      </c>
      <c r="C995" s="84" t="s">
        <v>2180</v>
      </c>
    </row>
    <row r="996" spans="1:3" x14ac:dyDescent="0.2">
      <c r="A996" s="71">
        <v>45</v>
      </c>
      <c r="B996" s="51" t="s">
        <v>2181</v>
      </c>
      <c r="C996" s="84" t="s">
        <v>2182</v>
      </c>
    </row>
    <row r="997" spans="1:3" x14ac:dyDescent="0.2">
      <c r="A997" s="71">
        <v>46</v>
      </c>
      <c r="B997" s="51" t="s">
        <v>2183</v>
      </c>
      <c r="C997" s="84" t="s">
        <v>2184</v>
      </c>
    </row>
    <row r="998" spans="1:3" x14ac:dyDescent="0.2">
      <c r="A998" s="71">
        <v>46</v>
      </c>
      <c r="B998" s="51" t="s">
        <v>2185</v>
      </c>
      <c r="C998" s="84" t="s">
        <v>2186</v>
      </c>
    </row>
    <row r="999" spans="1:3" x14ac:dyDescent="0.2">
      <c r="A999" s="71">
        <v>46</v>
      </c>
      <c r="B999" s="51" t="s">
        <v>2187</v>
      </c>
      <c r="C999" s="84" t="s">
        <v>2188</v>
      </c>
    </row>
    <row r="1000" spans="1:3" x14ac:dyDescent="0.2">
      <c r="A1000" s="71">
        <v>46</v>
      </c>
      <c r="B1000" s="51" t="s">
        <v>2189</v>
      </c>
      <c r="C1000" s="84" t="s">
        <v>2190</v>
      </c>
    </row>
    <row r="1001" spans="1:3" x14ac:dyDescent="0.2">
      <c r="A1001" s="71">
        <v>46</v>
      </c>
      <c r="B1001" s="51" t="s">
        <v>2191</v>
      </c>
      <c r="C1001" s="84" t="s">
        <v>2192</v>
      </c>
    </row>
    <row r="1002" spans="1:3" x14ac:dyDescent="0.2">
      <c r="A1002" s="71">
        <v>46</v>
      </c>
      <c r="B1002" s="51" t="s">
        <v>2193</v>
      </c>
      <c r="C1002" s="84" t="s">
        <v>2194</v>
      </c>
    </row>
    <row r="1003" spans="1:3" x14ac:dyDescent="0.2">
      <c r="A1003" s="71">
        <v>46</v>
      </c>
      <c r="B1003" s="51" t="s">
        <v>2195</v>
      </c>
      <c r="C1003" s="84" t="s">
        <v>2196</v>
      </c>
    </row>
    <row r="1004" spans="1:3" x14ac:dyDescent="0.2">
      <c r="A1004" s="71">
        <v>46</v>
      </c>
      <c r="B1004" s="51" t="s">
        <v>2197</v>
      </c>
      <c r="C1004" s="84" t="s">
        <v>2198</v>
      </c>
    </row>
    <row r="1005" spans="1:3" x14ac:dyDescent="0.2">
      <c r="A1005" s="71">
        <v>46</v>
      </c>
      <c r="B1005" s="51" t="s">
        <v>2199</v>
      </c>
      <c r="C1005" s="84" t="s">
        <v>2200</v>
      </c>
    </row>
    <row r="1006" spans="1:3" x14ac:dyDescent="0.2">
      <c r="A1006" s="71">
        <v>46</v>
      </c>
      <c r="B1006" s="51" t="s">
        <v>2201</v>
      </c>
      <c r="C1006" s="84" t="s">
        <v>2202</v>
      </c>
    </row>
    <row r="1007" spans="1:3" x14ac:dyDescent="0.2">
      <c r="A1007" s="71">
        <v>46</v>
      </c>
      <c r="B1007" s="51" t="s">
        <v>2203</v>
      </c>
      <c r="C1007" s="84" t="s">
        <v>2204</v>
      </c>
    </row>
    <row r="1008" spans="1:3" x14ac:dyDescent="0.2">
      <c r="A1008" s="71">
        <v>46</v>
      </c>
      <c r="B1008" s="51" t="s">
        <v>2205</v>
      </c>
      <c r="C1008" s="84" t="s">
        <v>2206</v>
      </c>
    </row>
    <row r="1009" spans="1:3" x14ac:dyDescent="0.2">
      <c r="A1009" s="71">
        <v>46</v>
      </c>
      <c r="B1009" s="51" t="s">
        <v>2207</v>
      </c>
      <c r="C1009" s="84" t="s">
        <v>2208</v>
      </c>
    </row>
    <row r="1010" spans="1:3" x14ac:dyDescent="0.2">
      <c r="A1010" s="71">
        <v>46</v>
      </c>
      <c r="B1010" s="51" t="s">
        <v>2209</v>
      </c>
      <c r="C1010" s="84" t="s">
        <v>2210</v>
      </c>
    </row>
    <row r="1011" spans="1:3" x14ac:dyDescent="0.2">
      <c r="A1011" s="71">
        <v>46</v>
      </c>
      <c r="B1011" s="51" t="s">
        <v>2211</v>
      </c>
      <c r="C1011" s="84" t="s">
        <v>2212</v>
      </c>
    </row>
    <row r="1012" spans="1:3" x14ac:dyDescent="0.2">
      <c r="A1012" s="71">
        <v>46</v>
      </c>
      <c r="B1012" s="51" t="s">
        <v>2213</v>
      </c>
      <c r="C1012" s="84" t="s">
        <v>2214</v>
      </c>
    </row>
    <row r="1013" spans="1:3" x14ac:dyDescent="0.2">
      <c r="A1013" s="71">
        <v>46</v>
      </c>
      <c r="B1013" s="51" t="s">
        <v>2215</v>
      </c>
      <c r="C1013" s="84" t="s">
        <v>2216</v>
      </c>
    </row>
    <row r="1014" spans="1:3" x14ac:dyDescent="0.2">
      <c r="A1014" s="71">
        <v>46</v>
      </c>
      <c r="B1014" s="51" t="s">
        <v>2217</v>
      </c>
      <c r="C1014" s="84" t="s">
        <v>2218</v>
      </c>
    </row>
    <row r="1015" spans="1:3" x14ac:dyDescent="0.2">
      <c r="A1015" s="71">
        <v>46</v>
      </c>
      <c r="B1015" s="51" t="s">
        <v>2219</v>
      </c>
      <c r="C1015" s="84" t="s">
        <v>2220</v>
      </c>
    </row>
    <row r="1016" spans="1:3" x14ac:dyDescent="0.2">
      <c r="A1016" s="71">
        <v>46</v>
      </c>
      <c r="B1016" s="51" t="s">
        <v>2221</v>
      </c>
      <c r="C1016" s="84" t="s">
        <v>2222</v>
      </c>
    </row>
    <row r="1017" spans="1:3" x14ac:dyDescent="0.2">
      <c r="A1017" s="71">
        <v>46</v>
      </c>
      <c r="B1017" s="51" t="s">
        <v>2223</v>
      </c>
      <c r="C1017" s="84" t="s">
        <v>2224</v>
      </c>
    </row>
    <row r="1018" spans="1:3" x14ac:dyDescent="0.2">
      <c r="A1018" s="71">
        <v>46</v>
      </c>
      <c r="B1018" s="51" t="s">
        <v>2225</v>
      </c>
      <c r="C1018" s="84" t="s">
        <v>2226</v>
      </c>
    </row>
    <row r="1019" spans="1:3" x14ac:dyDescent="0.2">
      <c r="A1019" s="71">
        <v>46</v>
      </c>
      <c r="B1019" s="51" t="s">
        <v>2227</v>
      </c>
      <c r="C1019" s="84" t="s">
        <v>2228</v>
      </c>
    </row>
    <row r="1020" spans="1:3" x14ac:dyDescent="0.2">
      <c r="A1020" s="71">
        <v>46</v>
      </c>
      <c r="B1020" s="51" t="s">
        <v>2229</v>
      </c>
      <c r="C1020" s="84" t="s">
        <v>2230</v>
      </c>
    </row>
    <row r="1021" spans="1:3" x14ac:dyDescent="0.2">
      <c r="A1021" s="71">
        <v>46</v>
      </c>
      <c r="B1021" s="51" t="s">
        <v>2231</v>
      </c>
      <c r="C1021" s="84" t="s">
        <v>2232</v>
      </c>
    </row>
    <row r="1022" spans="1:3" x14ac:dyDescent="0.2">
      <c r="A1022" s="71">
        <v>46</v>
      </c>
      <c r="B1022" s="51" t="s">
        <v>2233</v>
      </c>
      <c r="C1022" s="84" t="s">
        <v>2234</v>
      </c>
    </row>
    <row r="1023" spans="1:3" x14ac:dyDescent="0.2">
      <c r="A1023" s="71">
        <v>46</v>
      </c>
      <c r="B1023" s="51" t="s">
        <v>2235</v>
      </c>
      <c r="C1023" s="84" t="s">
        <v>2236</v>
      </c>
    </row>
    <row r="1024" spans="1:3" x14ac:dyDescent="0.2">
      <c r="A1024" s="71">
        <v>46</v>
      </c>
      <c r="B1024" s="51" t="s">
        <v>2237</v>
      </c>
      <c r="C1024" s="84" t="s">
        <v>2238</v>
      </c>
    </row>
    <row r="1025" spans="1:3" x14ac:dyDescent="0.2">
      <c r="A1025" s="71">
        <v>47</v>
      </c>
      <c r="B1025" s="51" t="s">
        <v>2239</v>
      </c>
      <c r="C1025" s="84" t="s">
        <v>2240</v>
      </c>
    </row>
    <row r="1026" spans="1:3" x14ac:dyDescent="0.2">
      <c r="A1026" s="71">
        <v>47</v>
      </c>
      <c r="B1026" s="51" t="s">
        <v>2241</v>
      </c>
      <c r="C1026" s="84" t="s">
        <v>2242</v>
      </c>
    </row>
    <row r="1027" spans="1:3" x14ac:dyDescent="0.2">
      <c r="A1027" s="71">
        <v>47</v>
      </c>
      <c r="B1027" s="51" t="s">
        <v>2243</v>
      </c>
      <c r="C1027" s="84" t="s">
        <v>2244</v>
      </c>
    </row>
    <row r="1028" spans="1:3" x14ac:dyDescent="0.2">
      <c r="A1028" s="71">
        <v>47</v>
      </c>
      <c r="B1028" s="51" t="s">
        <v>2245</v>
      </c>
      <c r="C1028" s="84" t="s">
        <v>2246</v>
      </c>
    </row>
    <row r="1029" spans="1:3" x14ac:dyDescent="0.2">
      <c r="A1029" s="71">
        <v>47</v>
      </c>
      <c r="B1029" s="51" t="s">
        <v>2247</v>
      </c>
      <c r="C1029" s="84" t="s">
        <v>2248</v>
      </c>
    </row>
    <row r="1030" spans="1:3" x14ac:dyDescent="0.2">
      <c r="A1030" s="71">
        <v>47</v>
      </c>
      <c r="B1030" s="51" t="s">
        <v>2249</v>
      </c>
      <c r="C1030" s="84" t="s">
        <v>2250</v>
      </c>
    </row>
    <row r="1031" spans="1:3" x14ac:dyDescent="0.2">
      <c r="A1031" s="71">
        <v>47</v>
      </c>
      <c r="B1031" s="51" t="s">
        <v>2251</v>
      </c>
      <c r="C1031" s="84" t="s">
        <v>2252</v>
      </c>
    </row>
    <row r="1032" spans="1:3" x14ac:dyDescent="0.2">
      <c r="A1032" s="71">
        <v>47</v>
      </c>
      <c r="B1032" s="51" t="s">
        <v>2253</v>
      </c>
      <c r="C1032" s="84" t="s">
        <v>2254</v>
      </c>
    </row>
    <row r="1033" spans="1:3" x14ac:dyDescent="0.2">
      <c r="A1033" s="71">
        <v>47</v>
      </c>
      <c r="B1033" s="51" t="s">
        <v>2255</v>
      </c>
      <c r="C1033" s="84" t="s">
        <v>2256</v>
      </c>
    </row>
    <row r="1034" spans="1:3" x14ac:dyDescent="0.2">
      <c r="A1034" s="71">
        <v>47</v>
      </c>
      <c r="B1034" s="51" t="s">
        <v>2257</v>
      </c>
      <c r="C1034" s="84" t="s">
        <v>2258</v>
      </c>
    </row>
    <row r="1035" spans="1:3" x14ac:dyDescent="0.2">
      <c r="A1035" s="71">
        <v>47</v>
      </c>
      <c r="B1035" s="51" t="s">
        <v>2259</v>
      </c>
      <c r="C1035" s="84" t="s">
        <v>2260</v>
      </c>
    </row>
    <row r="1036" spans="1:3" x14ac:dyDescent="0.2">
      <c r="A1036" s="71">
        <v>47</v>
      </c>
      <c r="B1036" s="51" t="s">
        <v>2261</v>
      </c>
      <c r="C1036" s="84" t="s">
        <v>2262</v>
      </c>
    </row>
    <row r="1037" spans="1:3" x14ac:dyDescent="0.2">
      <c r="A1037" s="71">
        <v>47</v>
      </c>
      <c r="B1037" s="51" t="s">
        <v>2263</v>
      </c>
      <c r="C1037" s="84" t="s">
        <v>2264</v>
      </c>
    </row>
    <row r="1038" spans="1:3" x14ac:dyDescent="0.2">
      <c r="A1038" s="71">
        <v>47</v>
      </c>
      <c r="B1038" s="51" t="s">
        <v>2265</v>
      </c>
      <c r="C1038" s="84" t="s">
        <v>2266</v>
      </c>
    </row>
    <row r="1039" spans="1:3" x14ac:dyDescent="0.2">
      <c r="A1039" s="71">
        <v>47</v>
      </c>
      <c r="B1039" s="51" t="s">
        <v>2267</v>
      </c>
      <c r="C1039" s="84" t="s">
        <v>2268</v>
      </c>
    </row>
    <row r="1040" spans="1:3" x14ac:dyDescent="0.2">
      <c r="A1040" s="71">
        <v>47</v>
      </c>
      <c r="B1040" s="51" t="s">
        <v>2269</v>
      </c>
      <c r="C1040" s="84" t="s">
        <v>2270</v>
      </c>
    </row>
    <row r="1041" spans="1:3" x14ac:dyDescent="0.2">
      <c r="A1041" s="71">
        <v>47</v>
      </c>
      <c r="B1041" s="51" t="s">
        <v>2271</v>
      </c>
      <c r="C1041" s="84" t="s">
        <v>2272</v>
      </c>
    </row>
    <row r="1042" spans="1:3" x14ac:dyDescent="0.2">
      <c r="A1042" s="71">
        <v>47</v>
      </c>
      <c r="B1042" s="51" t="s">
        <v>2273</v>
      </c>
      <c r="C1042" s="84" t="s">
        <v>2274</v>
      </c>
    </row>
    <row r="1043" spans="1:3" x14ac:dyDescent="0.2">
      <c r="A1043" s="71">
        <v>47</v>
      </c>
      <c r="B1043" s="51" t="s">
        <v>2239</v>
      </c>
      <c r="C1043" s="84" t="s">
        <v>2240</v>
      </c>
    </row>
    <row r="1044" spans="1:3" x14ac:dyDescent="0.2">
      <c r="A1044" s="71">
        <v>47</v>
      </c>
      <c r="B1044" s="51" t="s">
        <v>2241</v>
      </c>
      <c r="C1044" s="84" t="s">
        <v>2242</v>
      </c>
    </row>
    <row r="1045" spans="1:3" x14ac:dyDescent="0.2">
      <c r="A1045" s="71">
        <v>47</v>
      </c>
      <c r="B1045" s="51" t="s">
        <v>2243</v>
      </c>
      <c r="C1045" s="84" t="s">
        <v>2244</v>
      </c>
    </row>
    <row r="1046" spans="1:3" x14ac:dyDescent="0.2">
      <c r="A1046" s="71">
        <v>47</v>
      </c>
      <c r="B1046" s="51" t="s">
        <v>2245</v>
      </c>
      <c r="C1046" s="84" t="s">
        <v>2246</v>
      </c>
    </row>
    <row r="1047" spans="1:3" x14ac:dyDescent="0.2">
      <c r="A1047" s="71">
        <v>47</v>
      </c>
      <c r="B1047" s="51" t="s">
        <v>2247</v>
      </c>
      <c r="C1047" s="84" t="s">
        <v>2248</v>
      </c>
    </row>
    <row r="1048" spans="1:3" x14ac:dyDescent="0.2">
      <c r="A1048" s="71">
        <v>47</v>
      </c>
      <c r="B1048" s="51" t="s">
        <v>2249</v>
      </c>
      <c r="C1048" s="84" t="s">
        <v>2250</v>
      </c>
    </row>
    <row r="1049" spans="1:3" x14ac:dyDescent="0.2">
      <c r="A1049" s="71">
        <v>47</v>
      </c>
      <c r="B1049" s="51" t="s">
        <v>2251</v>
      </c>
      <c r="C1049" s="84" t="s">
        <v>2252</v>
      </c>
    </row>
    <row r="1050" spans="1:3" x14ac:dyDescent="0.2">
      <c r="A1050" s="71">
        <v>47</v>
      </c>
      <c r="B1050" s="51" t="s">
        <v>2253</v>
      </c>
      <c r="C1050" s="84" t="s">
        <v>2254</v>
      </c>
    </row>
    <row r="1051" spans="1:3" x14ac:dyDescent="0.2">
      <c r="A1051" s="71">
        <v>47</v>
      </c>
      <c r="B1051" s="51" t="s">
        <v>2255</v>
      </c>
      <c r="C1051" s="84" t="s">
        <v>2256</v>
      </c>
    </row>
    <row r="1052" spans="1:3" x14ac:dyDescent="0.2">
      <c r="A1052" s="71">
        <v>47</v>
      </c>
      <c r="B1052" s="51" t="s">
        <v>2257</v>
      </c>
      <c r="C1052" s="84" t="s">
        <v>2258</v>
      </c>
    </row>
    <row r="1053" spans="1:3" x14ac:dyDescent="0.2">
      <c r="A1053" s="71">
        <v>47</v>
      </c>
      <c r="B1053" s="51" t="s">
        <v>2259</v>
      </c>
      <c r="C1053" s="84" t="s">
        <v>2260</v>
      </c>
    </row>
    <row r="1054" spans="1:3" x14ac:dyDescent="0.2">
      <c r="A1054" s="71">
        <v>47</v>
      </c>
      <c r="B1054" s="51" t="s">
        <v>2261</v>
      </c>
      <c r="C1054" s="84" t="s">
        <v>2262</v>
      </c>
    </row>
    <row r="1055" spans="1:3" x14ac:dyDescent="0.2">
      <c r="A1055" s="71">
        <v>47</v>
      </c>
      <c r="B1055" s="51" t="s">
        <v>2263</v>
      </c>
      <c r="C1055" s="84" t="s">
        <v>2264</v>
      </c>
    </row>
    <row r="1056" spans="1:3" x14ac:dyDescent="0.2">
      <c r="A1056" s="71">
        <v>47</v>
      </c>
      <c r="B1056" s="51" t="s">
        <v>2265</v>
      </c>
      <c r="C1056" s="84" t="s">
        <v>2266</v>
      </c>
    </row>
    <row r="1057" spans="1:3" x14ac:dyDescent="0.2">
      <c r="A1057" s="71">
        <v>47</v>
      </c>
      <c r="B1057" s="51" t="s">
        <v>2267</v>
      </c>
      <c r="C1057" s="84" t="s">
        <v>2268</v>
      </c>
    </row>
    <row r="1058" spans="1:3" x14ac:dyDescent="0.2">
      <c r="A1058" s="71">
        <v>47</v>
      </c>
      <c r="B1058" s="51" t="s">
        <v>2269</v>
      </c>
      <c r="C1058" s="84" t="s">
        <v>2270</v>
      </c>
    </row>
    <row r="1059" spans="1:3" x14ac:dyDescent="0.2">
      <c r="A1059" s="71">
        <v>47</v>
      </c>
      <c r="B1059" s="51" t="s">
        <v>2271</v>
      </c>
      <c r="C1059" s="84" t="s">
        <v>2272</v>
      </c>
    </row>
    <row r="1060" spans="1:3" x14ac:dyDescent="0.2">
      <c r="A1060" s="71">
        <v>47</v>
      </c>
      <c r="B1060" s="51" t="s">
        <v>2273</v>
      </c>
      <c r="C1060" s="84" t="s">
        <v>2274</v>
      </c>
    </row>
    <row r="1061" spans="1:3" x14ac:dyDescent="0.2">
      <c r="A1061" s="71">
        <v>48</v>
      </c>
      <c r="B1061" s="51" t="s">
        <v>2275</v>
      </c>
      <c r="C1061" s="84" t="s">
        <v>2276</v>
      </c>
    </row>
    <row r="1062" spans="1:3" x14ac:dyDescent="0.2">
      <c r="A1062" s="71">
        <v>48</v>
      </c>
      <c r="B1062" s="51" t="s">
        <v>2277</v>
      </c>
      <c r="C1062" s="84" t="s">
        <v>2278</v>
      </c>
    </row>
    <row r="1063" spans="1:3" x14ac:dyDescent="0.2">
      <c r="A1063" s="71">
        <v>48</v>
      </c>
      <c r="B1063" s="51" t="s">
        <v>2279</v>
      </c>
      <c r="C1063" s="84" t="s">
        <v>2280</v>
      </c>
    </row>
    <row r="1064" spans="1:3" x14ac:dyDescent="0.2">
      <c r="A1064" s="71">
        <v>48</v>
      </c>
      <c r="B1064" s="51" t="s">
        <v>2281</v>
      </c>
      <c r="C1064" s="84" t="s">
        <v>2282</v>
      </c>
    </row>
    <row r="1065" spans="1:3" x14ac:dyDescent="0.2">
      <c r="A1065" s="71">
        <v>48</v>
      </c>
      <c r="B1065" s="51" t="s">
        <v>2283</v>
      </c>
      <c r="C1065" s="84" t="s">
        <v>2284</v>
      </c>
    </row>
    <row r="1066" spans="1:3" x14ac:dyDescent="0.2">
      <c r="A1066" s="71">
        <v>48</v>
      </c>
      <c r="B1066" s="51" t="s">
        <v>2285</v>
      </c>
      <c r="C1066" s="84" t="s">
        <v>2286</v>
      </c>
    </row>
    <row r="1067" spans="1:3" x14ac:dyDescent="0.2">
      <c r="A1067" s="71">
        <v>48</v>
      </c>
      <c r="B1067" s="51" t="s">
        <v>2287</v>
      </c>
      <c r="C1067" s="84" t="s">
        <v>2288</v>
      </c>
    </row>
    <row r="1068" spans="1:3" x14ac:dyDescent="0.2">
      <c r="A1068" s="71">
        <v>48</v>
      </c>
      <c r="B1068" s="51" t="s">
        <v>2289</v>
      </c>
      <c r="C1068" s="84" t="s">
        <v>2290</v>
      </c>
    </row>
    <row r="1069" spans="1:3" x14ac:dyDescent="0.2">
      <c r="A1069" s="71">
        <v>48</v>
      </c>
      <c r="B1069" s="51" t="s">
        <v>2291</v>
      </c>
      <c r="C1069" s="84" t="s">
        <v>2292</v>
      </c>
    </row>
    <row r="1070" spans="1:3" x14ac:dyDescent="0.2">
      <c r="A1070" s="71">
        <v>48</v>
      </c>
      <c r="B1070" s="51" t="s">
        <v>2293</v>
      </c>
      <c r="C1070" s="84" t="s">
        <v>2294</v>
      </c>
    </row>
    <row r="1071" spans="1:3" x14ac:dyDescent="0.2">
      <c r="A1071" s="71">
        <v>48</v>
      </c>
      <c r="B1071" s="51" t="s">
        <v>2295</v>
      </c>
      <c r="C1071" s="84" t="s">
        <v>2296</v>
      </c>
    </row>
    <row r="1072" spans="1:3" x14ac:dyDescent="0.2">
      <c r="A1072" s="71">
        <v>48</v>
      </c>
      <c r="B1072" s="51" t="s">
        <v>2297</v>
      </c>
      <c r="C1072" s="84" t="s">
        <v>2298</v>
      </c>
    </row>
    <row r="1073" spans="1:3" x14ac:dyDescent="0.2">
      <c r="A1073" s="71">
        <v>48</v>
      </c>
      <c r="B1073" s="51" t="s">
        <v>2299</v>
      </c>
      <c r="C1073" s="84" t="s">
        <v>2300</v>
      </c>
    </row>
    <row r="1074" spans="1:3" x14ac:dyDescent="0.2">
      <c r="A1074" s="71">
        <v>48</v>
      </c>
      <c r="B1074" s="51" t="s">
        <v>2275</v>
      </c>
      <c r="C1074" s="84" t="s">
        <v>2276</v>
      </c>
    </row>
    <row r="1075" spans="1:3" x14ac:dyDescent="0.2">
      <c r="A1075" s="71">
        <v>48</v>
      </c>
      <c r="B1075" s="51" t="s">
        <v>2277</v>
      </c>
      <c r="C1075" s="84" t="s">
        <v>2278</v>
      </c>
    </row>
    <row r="1076" spans="1:3" x14ac:dyDescent="0.2">
      <c r="A1076" s="71">
        <v>48</v>
      </c>
      <c r="B1076" s="51" t="s">
        <v>2279</v>
      </c>
      <c r="C1076" s="84" t="s">
        <v>2280</v>
      </c>
    </row>
    <row r="1077" spans="1:3" x14ac:dyDescent="0.2">
      <c r="A1077" s="71">
        <v>48</v>
      </c>
      <c r="B1077" s="51" t="s">
        <v>2281</v>
      </c>
      <c r="C1077" s="84" t="s">
        <v>2282</v>
      </c>
    </row>
    <row r="1078" spans="1:3" x14ac:dyDescent="0.2">
      <c r="A1078" s="71">
        <v>48</v>
      </c>
      <c r="B1078" s="51" t="s">
        <v>2283</v>
      </c>
      <c r="C1078" s="84" t="s">
        <v>2284</v>
      </c>
    </row>
    <row r="1079" spans="1:3" x14ac:dyDescent="0.2">
      <c r="A1079" s="71">
        <v>48</v>
      </c>
      <c r="B1079" s="51" t="s">
        <v>2285</v>
      </c>
      <c r="C1079" s="84" t="s">
        <v>2286</v>
      </c>
    </row>
    <row r="1080" spans="1:3" x14ac:dyDescent="0.2">
      <c r="A1080" s="71">
        <v>48</v>
      </c>
      <c r="B1080" s="51" t="s">
        <v>2287</v>
      </c>
      <c r="C1080" s="84" t="s">
        <v>2288</v>
      </c>
    </row>
    <row r="1081" spans="1:3" x14ac:dyDescent="0.2">
      <c r="A1081" s="71">
        <v>49</v>
      </c>
      <c r="B1081" s="51" t="s">
        <v>2301</v>
      </c>
      <c r="C1081" s="84" t="s">
        <v>2302</v>
      </c>
    </row>
    <row r="1082" spans="1:3" x14ac:dyDescent="0.2">
      <c r="A1082" s="71">
        <v>49</v>
      </c>
      <c r="B1082" s="51" t="s">
        <v>2303</v>
      </c>
      <c r="C1082" s="84" t="s">
        <v>2304</v>
      </c>
    </row>
    <row r="1083" spans="1:3" x14ac:dyDescent="0.2">
      <c r="A1083" s="71">
        <v>49</v>
      </c>
      <c r="B1083" s="51" t="s">
        <v>2305</v>
      </c>
      <c r="C1083" s="84" t="s">
        <v>2306</v>
      </c>
    </row>
    <row r="1084" spans="1:3" x14ac:dyDescent="0.2">
      <c r="A1084" s="71">
        <v>49</v>
      </c>
      <c r="B1084" s="51" t="s">
        <v>2307</v>
      </c>
      <c r="C1084" s="84" t="s">
        <v>2308</v>
      </c>
    </row>
    <row r="1085" spans="1:3" x14ac:dyDescent="0.2">
      <c r="A1085" s="71">
        <v>49</v>
      </c>
      <c r="B1085" s="51" t="s">
        <v>2309</v>
      </c>
      <c r="C1085" s="84" t="s">
        <v>2310</v>
      </c>
    </row>
    <row r="1086" spans="1:3" x14ac:dyDescent="0.2">
      <c r="A1086" s="71">
        <v>49</v>
      </c>
      <c r="B1086" s="51" t="s">
        <v>2311</v>
      </c>
      <c r="C1086" s="84" t="s">
        <v>2312</v>
      </c>
    </row>
    <row r="1087" spans="1:3" x14ac:dyDescent="0.2">
      <c r="A1087" s="71">
        <v>49</v>
      </c>
      <c r="B1087" s="51" t="s">
        <v>2313</v>
      </c>
      <c r="C1087" s="84" t="s">
        <v>2314</v>
      </c>
    </row>
    <row r="1088" spans="1:3" x14ac:dyDescent="0.2">
      <c r="A1088" s="71">
        <v>49</v>
      </c>
      <c r="B1088" s="51" t="s">
        <v>2315</v>
      </c>
      <c r="C1088" s="84" t="s">
        <v>2316</v>
      </c>
    </row>
    <row r="1089" spans="1:3" x14ac:dyDescent="0.2">
      <c r="A1089" s="71">
        <v>49</v>
      </c>
      <c r="B1089" s="51" t="s">
        <v>2317</v>
      </c>
      <c r="C1089" s="84" t="s">
        <v>2318</v>
      </c>
    </row>
    <row r="1090" spans="1:3" x14ac:dyDescent="0.2">
      <c r="A1090" s="71">
        <v>49</v>
      </c>
      <c r="B1090" s="51" t="s">
        <v>2319</v>
      </c>
      <c r="C1090" s="84" t="s">
        <v>2320</v>
      </c>
    </row>
    <row r="1091" spans="1:3" x14ac:dyDescent="0.2">
      <c r="A1091" s="71">
        <v>49</v>
      </c>
      <c r="B1091" s="51" t="s">
        <v>2321</v>
      </c>
      <c r="C1091" s="84" t="s">
        <v>2322</v>
      </c>
    </row>
    <row r="1092" spans="1:3" x14ac:dyDescent="0.2">
      <c r="A1092" s="71">
        <v>49</v>
      </c>
      <c r="B1092" s="51" t="s">
        <v>2323</v>
      </c>
      <c r="C1092" s="84" t="s">
        <v>2324</v>
      </c>
    </row>
    <row r="1093" spans="1:3" x14ac:dyDescent="0.2">
      <c r="A1093" s="71">
        <v>49</v>
      </c>
      <c r="B1093" s="51" t="s">
        <v>2325</v>
      </c>
      <c r="C1093" s="84" t="s">
        <v>2326</v>
      </c>
    </row>
    <row r="1094" spans="1:3" x14ac:dyDescent="0.2">
      <c r="A1094" s="71">
        <v>49</v>
      </c>
      <c r="B1094" s="51" t="s">
        <v>2327</v>
      </c>
      <c r="C1094" s="84" t="s">
        <v>2328</v>
      </c>
    </row>
    <row r="1095" spans="1:3" x14ac:dyDescent="0.2">
      <c r="A1095" s="71">
        <v>49</v>
      </c>
      <c r="B1095" s="51" t="s">
        <v>2329</v>
      </c>
      <c r="C1095" s="84" t="s">
        <v>2330</v>
      </c>
    </row>
    <row r="1096" spans="1:3" x14ac:dyDescent="0.2">
      <c r="A1096" s="71">
        <v>49</v>
      </c>
      <c r="B1096" s="51" t="s">
        <v>2331</v>
      </c>
      <c r="C1096" s="84" t="s">
        <v>2332</v>
      </c>
    </row>
    <row r="1097" spans="1:3" x14ac:dyDescent="0.2">
      <c r="A1097" s="71">
        <v>49</v>
      </c>
      <c r="B1097" s="51" t="s">
        <v>2333</v>
      </c>
      <c r="C1097" s="84" t="s">
        <v>2334</v>
      </c>
    </row>
    <row r="1098" spans="1:3" x14ac:dyDescent="0.2">
      <c r="A1098" s="71">
        <v>49</v>
      </c>
      <c r="B1098" s="51" t="s">
        <v>2335</v>
      </c>
      <c r="C1098" s="84" t="s">
        <v>2336</v>
      </c>
    </row>
    <row r="1099" spans="1:3" x14ac:dyDescent="0.2">
      <c r="A1099" s="71">
        <v>49</v>
      </c>
      <c r="B1099" s="51" t="s">
        <v>2337</v>
      </c>
      <c r="C1099" s="84" t="s">
        <v>2338</v>
      </c>
    </row>
    <row r="1100" spans="1:3" x14ac:dyDescent="0.2">
      <c r="A1100" s="71">
        <v>49</v>
      </c>
      <c r="B1100" s="51" t="s">
        <v>2339</v>
      </c>
      <c r="C1100" s="84" t="s">
        <v>2340</v>
      </c>
    </row>
    <row r="1101" spans="1:3" x14ac:dyDescent="0.2">
      <c r="A1101" s="71">
        <v>49</v>
      </c>
      <c r="B1101" s="51" t="s">
        <v>2341</v>
      </c>
      <c r="C1101" s="84" t="s">
        <v>2342</v>
      </c>
    </row>
    <row r="1102" spans="1:3" x14ac:dyDescent="0.2">
      <c r="A1102" s="71">
        <v>49</v>
      </c>
      <c r="B1102" s="51" t="s">
        <v>2343</v>
      </c>
      <c r="C1102" s="84" t="s">
        <v>2344</v>
      </c>
    </row>
    <row r="1103" spans="1:3" x14ac:dyDescent="0.2">
      <c r="A1103" s="71">
        <v>49</v>
      </c>
      <c r="B1103" s="51" t="s">
        <v>2345</v>
      </c>
      <c r="C1103" s="84" t="s">
        <v>2346</v>
      </c>
    </row>
    <row r="1104" spans="1:3" x14ac:dyDescent="0.2">
      <c r="A1104" s="71">
        <v>49</v>
      </c>
      <c r="B1104" s="51" t="s">
        <v>2347</v>
      </c>
      <c r="C1104" s="84" t="s">
        <v>2348</v>
      </c>
    </row>
    <row r="1105" spans="1:3" x14ac:dyDescent="0.2">
      <c r="A1105" s="71">
        <v>49</v>
      </c>
      <c r="B1105" s="51" t="s">
        <v>2349</v>
      </c>
      <c r="C1105" s="84" t="s">
        <v>2350</v>
      </c>
    </row>
    <row r="1106" spans="1:3" x14ac:dyDescent="0.2">
      <c r="A1106" s="71">
        <v>49</v>
      </c>
      <c r="B1106" s="51" t="s">
        <v>2351</v>
      </c>
      <c r="C1106" s="84" t="s">
        <v>2352</v>
      </c>
    </row>
    <row r="1107" spans="1:3" x14ac:dyDescent="0.2">
      <c r="A1107" s="71">
        <v>49</v>
      </c>
      <c r="B1107" s="51" t="s">
        <v>2353</v>
      </c>
      <c r="C1107" s="84" t="s">
        <v>2354</v>
      </c>
    </row>
    <row r="1108" spans="1:3" x14ac:dyDescent="0.2">
      <c r="A1108" s="71">
        <v>49</v>
      </c>
      <c r="B1108" s="51" t="s">
        <v>2355</v>
      </c>
      <c r="C1108" s="84" t="s">
        <v>2356</v>
      </c>
    </row>
    <row r="1109" spans="1:3" x14ac:dyDescent="0.2">
      <c r="A1109" s="71">
        <v>49</v>
      </c>
      <c r="B1109" s="51" t="s">
        <v>2357</v>
      </c>
      <c r="C1109" s="84" t="s">
        <v>2358</v>
      </c>
    </row>
    <row r="1110" spans="1:3" x14ac:dyDescent="0.2">
      <c r="A1110" s="71">
        <v>49</v>
      </c>
      <c r="B1110" s="51" t="s">
        <v>2359</v>
      </c>
      <c r="C1110" s="84" t="s">
        <v>2360</v>
      </c>
    </row>
    <row r="1111" spans="1:3" x14ac:dyDescent="0.2">
      <c r="A1111" s="71">
        <v>49</v>
      </c>
      <c r="B1111" s="51" t="s">
        <v>2361</v>
      </c>
      <c r="C1111" s="84" t="s">
        <v>2362</v>
      </c>
    </row>
    <row r="1112" spans="1:3" x14ac:dyDescent="0.2">
      <c r="A1112" s="71">
        <v>50</v>
      </c>
      <c r="B1112" s="51" t="s">
        <v>2363</v>
      </c>
      <c r="C1112" s="84" t="s">
        <v>2364</v>
      </c>
    </row>
    <row r="1113" spans="1:3" x14ac:dyDescent="0.2">
      <c r="A1113" s="71">
        <v>50</v>
      </c>
      <c r="B1113" s="51" t="s">
        <v>2365</v>
      </c>
      <c r="C1113" s="84" t="s">
        <v>2366</v>
      </c>
    </row>
    <row r="1114" spans="1:3" x14ac:dyDescent="0.2">
      <c r="A1114" s="71">
        <v>50</v>
      </c>
      <c r="B1114" s="51" t="s">
        <v>2367</v>
      </c>
      <c r="C1114" s="84" t="s">
        <v>2368</v>
      </c>
    </row>
    <row r="1115" spans="1:3" x14ac:dyDescent="0.2">
      <c r="A1115" s="71">
        <v>50</v>
      </c>
      <c r="B1115" s="51" t="s">
        <v>2369</v>
      </c>
      <c r="C1115" s="84" t="s">
        <v>2370</v>
      </c>
    </row>
    <row r="1116" spans="1:3" x14ac:dyDescent="0.2">
      <c r="A1116" s="71">
        <v>50</v>
      </c>
      <c r="B1116" s="51" t="s">
        <v>2371</v>
      </c>
      <c r="C1116" s="84" t="s">
        <v>2372</v>
      </c>
    </row>
    <row r="1117" spans="1:3" x14ac:dyDescent="0.2">
      <c r="A1117" s="71">
        <v>50</v>
      </c>
      <c r="B1117" s="51" t="s">
        <v>2373</v>
      </c>
      <c r="C1117" s="84" t="s">
        <v>2374</v>
      </c>
    </row>
    <row r="1118" spans="1:3" x14ac:dyDescent="0.2">
      <c r="A1118" s="71">
        <v>50</v>
      </c>
      <c r="B1118" s="51" t="s">
        <v>2375</v>
      </c>
      <c r="C1118" s="84" t="s">
        <v>2376</v>
      </c>
    </row>
    <row r="1119" spans="1:3" x14ac:dyDescent="0.2">
      <c r="A1119" s="71">
        <v>50</v>
      </c>
      <c r="B1119" s="51" t="s">
        <v>2377</v>
      </c>
      <c r="C1119" s="84" t="s">
        <v>2378</v>
      </c>
    </row>
    <row r="1120" spans="1:3" x14ac:dyDescent="0.2">
      <c r="A1120" s="71">
        <v>50</v>
      </c>
      <c r="B1120" s="51" t="s">
        <v>2379</v>
      </c>
      <c r="C1120" s="84" t="s">
        <v>2380</v>
      </c>
    </row>
    <row r="1121" spans="1:3" x14ac:dyDescent="0.2">
      <c r="A1121" s="71">
        <v>50</v>
      </c>
      <c r="B1121" s="51" t="s">
        <v>2381</v>
      </c>
      <c r="C1121" s="84" t="s">
        <v>2382</v>
      </c>
    </row>
    <row r="1122" spans="1:3" x14ac:dyDescent="0.2">
      <c r="A1122" s="71">
        <v>50</v>
      </c>
      <c r="B1122" s="51" t="s">
        <v>2383</v>
      </c>
      <c r="C1122" s="84" t="s">
        <v>2384</v>
      </c>
    </row>
    <row r="1123" spans="1:3" x14ac:dyDescent="0.2">
      <c r="A1123" s="71">
        <v>50</v>
      </c>
      <c r="B1123" s="51" t="s">
        <v>2385</v>
      </c>
      <c r="C1123" s="84" t="s">
        <v>2386</v>
      </c>
    </row>
    <row r="1124" spans="1:3" x14ac:dyDescent="0.2">
      <c r="A1124" s="71">
        <v>50</v>
      </c>
      <c r="B1124" s="51" t="s">
        <v>2387</v>
      </c>
      <c r="C1124" s="84" t="s">
        <v>2388</v>
      </c>
    </row>
    <row r="1125" spans="1:3" x14ac:dyDescent="0.2">
      <c r="A1125" s="71">
        <v>50</v>
      </c>
      <c r="B1125" s="51" t="s">
        <v>2389</v>
      </c>
      <c r="C1125" s="84" t="s">
        <v>2390</v>
      </c>
    </row>
    <row r="1126" spans="1:3" x14ac:dyDescent="0.2">
      <c r="A1126" s="71">
        <v>50</v>
      </c>
      <c r="B1126" s="51" t="s">
        <v>2391</v>
      </c>
      <c r="C1126" s="84" t="s">
        <v>2392</v>
      </c>
    </row>
    <row r="1127" spans="1:3" x14ac:dyDescent="0.2">
      <c r="A1127" s="71">
        <v>50</v>
      </c>
      <c r="B1127" s="51" t="s">
        <v>2393</v>
      </c>
      <c r="C1127" s="84" t="s">
        <v>2394</v>
      </c>
    </row>
    <row r="1128" spans="1:3" x14ac:dyDescent="0.2">
      <c r="A1128" s="71">
        <v>50</v>
      </c>
      <c r="B1128" s="51" t="s">
        <v>2395</v>
      </c>
      <c r="C1128" s="84" t="s">
        <v>2396</v>
      </c>
    </row>
    <row r="1129" spans="1:3" x14ac:dyDescent="0.2">
      <c r="A1129" s="71">
        <v>50</v>
      </c>
      <c r="B1129" s="51" t="s">
        <v>2397</v>
      </c>
      <c r="C1129" s="84" t="s">
        <v>2398</v>
      </c>
    </row>
    <row r="1130" spans="1:3" x14ac:dyDescent="0.2">
      <c r="A1130" s="71">
        <v>50</v>
      </c>
      <c r="B1130" s="51" t="s">
        <v>2399</v>
      </c>
      <c r="C1130" s="84" t="s">
        <v>2400</v>
      </c>
    </row>
    <row r="1131" spans="1:3" x14ac:dyDescent="0.2">
      <c r="A1131" s="71">
        <v>50</v>
      </c>
      <c r="B1131" s="51" t="s">
        <v>2401</v>
      </c>
      <c r="C1131" s="84" t="s">
        <v>2402</v>
      </c>
    </row>
    <row r="1132" spans="1:3" x14ac:dyDescent="0.2">
      <c r="A1132" s="71">
        <v>50</v>
      </c>
      <c r="B1132" s="51" t="s">
        <v>2403</v>
      </c>
      <c r="C1132" s="84" t="s">
        <v>2404</v>
      </c>
    </row>
    <row r="1133" spans="1:3" x14ac:dyDescent="0.2">
      <c r="A1133" s="71">
        <v>50</v>
      </c>
      <c r="B1133" s="51" t="s">
        <v>2405</v>
      </c>
      <c r="C1133" s="84" t="s">
        <v>2406</v>
      </c>
    </row>
    <row r="1134" spans="1:3" x14ac:dyDescent="0.2">
      <c r="A1134" s="71">
        <v>50</v>
      </c>
      <c r="B1134" s="51" t="s">
        <v>2407</v>
      </c>
      <c r="C1134" s="84" t="s">
        <v>2408</v>
      </c>
    </row>
    <row r="1135" spans="1:3" x14ac:dyDescent="0.2">
      <c r="A1135" s="71">
        <v>50</v>
      </c>
      <c r="B1135" s="51" t="s">
        <v>2409</v>
      </c>
      <c r="C1135" s="84" t="s">
        <v>2410</v>
      </c>
    </row>
    <row r="1136" spans="1:3" x14ac:dyDescent="0.2">
      <c r="A1136" s="71">
        <v>50</v>
      </c>
      <c r="B1136" s="51" t="s">
        <v>2411</v>
      </c>
      <c r="C1136" s="84" t="s">
        <v>2412</v>
      </c>
    </row>
    <row r="1137" spans="1:3" x14ac:dyDescent="0.2">
      <c r="A1137" s="71">
        <v>50</v>
      </c>
      <c r="B1137" s="51" t="s">
        <v>2413</v>
      </c>
      <c r="C1137" s="84" t="s">
        <v>2414</v>
      </c>
    </row>
    <row r="1138" spans="1:3" x14ac:dyDescent="0.2">
      <c r="A1138" s="71">
        <v>50</v>
      </c>
      <c r="B1138" s="51" t="s">
        <v>2415</v>
      </c>
      <c r="C1138" s="84" t="s">
        <v>2416</v>
      </c>
    </row>
    <row r="1139" spans="1:3" x14ac:dyDescent="0.2">
      <c r="A1139" s="71">
        <v>50</v>
      </c>
      <c r="B1139" s="51" t="s">
        <v>2417</v>
      </c>
      <c r="C1139" s="84" t="s">
        <v>2418</v>
      </c>
    </row>
    <row r="1140" spans="1:3" x14ac:dyDescent="0.2">
      <c r="A1140" s="71">
        <v>50</v>
      </c>
      <c r="B1140" s="51" t="s">
        <v>2419</v>
      </c>
      <c r="C1140" s="84" t="s">
        <v>2420</v>
      </c>
    </row>
    <row r="1141" spans="1:3" x14ac:dyDescent="0.2">
      <c r="A1141" s="71">
        <v>50</v>
      </c>
      <c r="B1141" s="51" t="s">
        <v>2421</v>
      </c>
      <c r="C1141" s="84" t="s">
        <v>2422</v>
      </c>
    </row>
    <row r="1142" spans="1:3" x14ac:dyDescent="0.2">
      <c r="A1142" s="71">
        <v>50</v>
      </c>
      <c r="B1142" s="51" t="s">
        <v>2423</v>
      </c>
      <c r="C1142" s="84" t="s">
        <v>2424</v>
      </c>
    </row>
    <row r="1143" spans="1:3" x14ac:dyDescent="0.2">
      <c r="A1143" s="71">
        <v>50</v>
      </c>
      <c r="B1143" s="51" t="s">
        <v>2425</v>
      </c>
      <c r="C1143" s="84" t="s">
        <v>2426</v>
      </c>
    </row>
    <row r="1144" spans="1:3" x14ac:dyDescent="0.2">
      <c r="A1144" s="71">
        <v>50</v>
      </c>
      <c r="B1144" s="51" t="s">
        <v>2427</v>
      </c>
      <c r="C1144" s="84" t="s">
        <v>2428</v>
      </c>
    </row>
    <row r="1145" spans="1:3" x14ac:dyDescent="0.2">
      <c r="A1145" s="71">
        <v>50</v>
      </c>
      <c r="B1145" s="51" t="s">
        <v>2429</v>
      </c>
      <c r="C1145" s="84" t="s">
        <v>2430</v>
      </c>
    </row>
    <row r="1146" spans="1:3" x14ac:dyDescent="0.2">
      <c r="A1146" s="71">
        <v>50</v>
      </c>
      <c r="B1146" s="51" t="s">
        <v>2431</v>
      </c>
      <c r="C1146" s="84" t="s">
        <v>2432</v>
      </c>
    </row>
    <row r="1147" spans="1:3" x14ac:dyDescent="0.2">
      <c r="A1147" s="71">
        <v>50</v>
      </c>
      <c r="B1147" s="51" t="s">
        <v>2433</v>
      </c>
      <c r="C1147" s="84" t="s">
        <v>2434</v>
      </c>
    </row>
    <row r="1148" spans="1:3" x14ac:dyDescent="0.2">
      <c r="A1148" s="71">
        <v>50</v>
      </c>
      <c r="B1148" s="51" t="s">
        <v>2435</v>
      </c>
      <c r="C1148" s="84" t="s">
        <v>2436</v>
      </c>
    </row>
    <row r="1149" spans="1:3" x14ac:dyDescent="0.2">
      <c r="A1149" s="71">
        <v>51</v>
      </c>
      <c r="B1149" s="51" t="s">
        <v>2437</v>
      </c>
      <c r="C1149" s="84" t="s">
        <v>2438</v>
      </c>
    </row>
    <row r="1150" spans="1:3" x14ac:dyDescent="0.2">
      <c r="A1150" s="71">
        <v>51</v>
      </c>
      <c r="B1150" s="51" t="s">
        <v>2439</v>
      </c>
      <c r="C1150" s="84" t="s">
        <v>2440</v>
      </c>
    </row>
    <row r="1151" spans="1:3" x14ac:dyDescent="0.2">
      <c r="A1151" s="71">
        <v>51</v>
      </c>
      <c r="B1151" s="51" t="s">
        <v>2441</v>
      </c>
      <c r="C1151" s="84" t="s">
        <v>2442</v>
      </c>
    </row>
    <row r="1152" spans="1:3" x14ac:dyDescent="0.2">
      <c r="A1152" s="71">
        <v>51</v>
      </c>
      <c r="B1152" s="51" t="s">
        <v>2443</v>
      </c>
      <c r="C1152" s="84" t="s">
        <v>2444</v>
      </c>
    </row>
    <row r="1153" spans="1:3" x14ac:dyDescent="0.2">
      <c r="A1153" s="71">
        <v>51</v>
      </c>
      <c r="B1153" s="51" t="s">
        <v>2445</v>
      </c>
      <c r="C1153" s="84" t="s">
        <v>2446</v>
      </c>
    </row>
    <row r="1154" spans="1:3" x14ac:dyDescent="0.2">
      <c r="A1154" s="71">
        <v>51</v>
      </c>
      <c r="B1154" s="51" t="s">
        <v>2447</v>
      </c>
      <c r="C1154" s="84" t="s">
        <v>2448</v>
      </c>
    </row>
    <row r="1155" spans="1:3" x14ac:dyDescent="0.2">
      <c r="A1155" s="71">
        <v>51</v>
      </c>
      <c r="B1155" s="51" t="s">
        <v>2449</v>
      </c>
      <c r="C1155" s="84" t="s">
        <v>2450</v>
      </c>
    </row>
    <row r="1156" spans="1:3" x14ac:dyDescent="0.2">
      <c r="A1156" s="71">
        <v>52</v>
      </c>
      <c r="B1156" s="51" t="s">
        <v>2451</v>
      </c>
      <c r="C1156" s="84" t="s">
        <v>2452</v>
      </c>
    </row>
    <row r="1157" spans="1:3" x14ac:dyDescent="0.2">
      <c r="A1157" s="71">
        <v>52</v>
      </c>
      <c r="B1157" s="51" t="s">
        <v>2453</v>
      </c>
      <c r="C1157" s="84" t="s">
        <v>2454</v>
      </c>
    </row>
    <row r="1158" spans="1:3" x14ac:dyDescent="0.2">
      <c r="A1158" s="71">
        <v>52</v>
      </c>
      <c r="B1158" s="51" t="s">
        <v>2455</v>
      </c>
      <c r="C1158" s="84" t="s">
        <v>2456</v>
      </c>
    </row>
    <row r="1159" spans="1:3" x14ac:dyDescent="0.2">
      <c r="A1159" s="71">
        <v>52</v>
      </c>
      <c r="B1159" s="51" t="s">
        <v>2457</v>
      </c>
      <c r="C1159" s="84" t="s">
        <v>2458</v>
      </c>
    </row>
    <row r="1160" spans="1:3" x14ac:dyDescent="0.2">
      <c r="A1160" s="71">
        <v>52</v>
      </c>
      <c r="B1160" s="51" t="s">
        <v>2459</v>
      </c>
      <c r="C1160" s="84" t="s">
        <v>2460</v>
      </c>
    </row>
    <row r="1161" spans="1:3" x14ac:dyDescent="0.2">
      <c r="A1161" s="71">
        <v>52</v>
      </c>
      <c r="B1161" s="51" t="s">
        <v>2461</v>
      </c>
      <c r="C1161" s="84" t="s">
        <v>2462</v>
      </c>
    </row>
    <row r="1162" spans="1:3" x14ac:dyDescent="0.2">
      <c r="A1162" s="71">
        <v>52</v>
      </c>
      <c r="B1162" s="51" t="s">
        <v>2463</v>
      </c>
      <c r="C1162" s="84" t="s">
        <v>2464</v>
      </c>
    </row>
    <row r="1163" spans="1:3" x14ac:dyDescent="0.2">
      <c r="A1163" s="71">
        <v>52</v>
      </c>
      <c r="B1163" s="51" t="s">
        <v>2465</v>
      </c>
      <c r="C1163" s="84" t="s">
        <v>2466</v>
      </c>
    </row>
    <row r="1164" spans="1:3" x14ac:dyDescent="0.2">
      <c r="A1164" s="71">
        <v>52</v>
      </c>
      <c r="B1164" s="51" t="s">
        <v>2467</v>
      </c>
      <c r="C1164" s="84" t="s">
        <v>2468</v>
      </c>
    </row>
    <row r="1165" spans="1:3" x14ac:dyDescent="0.2">
      <c r="A1165" s="71">
        <v>52</v>
      </c>
      <c r="B1165" s="51" t="s">
        <v>2469</v>
      </c>
      <c r="C1165" s="84" t="s">
        <v>2470</v>
      </c>
    </row>
    <row r="1166" spans="1:3" x14ac:dyDescent="0.2">
      <c r="A1166" s="71">
        <v>52</v>
      </c>
      <c r="B1166" s="51" t="s">
        <v>2471</v>
      </c>
      <c r="C1166" s="84" t="s">
        <v>2472</v>
      </c>
    </row>
    <row r="1167" spans="1:3" x14ac:dyDescent="0.2">
      <c r="A1167" s="71">
        <v>52</v>
      </c>
      <c r="B1167" s="51" t="s">
        <v>2473</v>
      </c>
      <c r="C1167" s="84" t="s">
        <v>2474</v>
      </c>
    </row>
    <row r="1168" spans="1:3" x14ac:dyDescent="0.2">
      <c r="A1168" s="71">
        <v>52</v>
      </c>
      <c r="B1168" s="51" t="s">
        <v>2475</v>
      </c>
      <c r="C1168" s="84" t="s">
        <v>2476</v>
      </c>
    </row>
    <row r="1169" spans="1:3" x14ac:dyDescent="0.2">
      <c r="A1169" s="71">
        <v>52</v>
      </c>
      <c r="B1169" s="51" t="s">
        <v>2477</v>
      </c>
      <c r="C1169" s="84" t="s">
        <v>2478</v>
      </c>
    </row>
    <row r="1170" spans="1:3" x14ac:dyDescent="0.2">
      <c r="A1170" s="71">
        <v>52</v>
      </c>
      <c r="B1170" s="51" t="s">
        <v>2479</v>
      </c>
      <c r="C1170" s="84" t="s">
        <v>2480</v>
      </c>
    </row>
    <row r="1171" spans="1:3" x14ac:dyDescent="0.2">
      <c r="A1171" s="71">
        <v>52</v>
      </c>
      <c r="B1171" s="51" t="s">
        <v>2481</v>
      </c>
      <c r="C1171" s="84" t="s">
        <v>2482</v>
      </c>
    </row>
    <row r="1172" spans="1:3" x14ac:dyDescent="0.2">
      <c r="A1172" s="71">
        <v>52</v>
      </c>
      <c r="B1172" s="51" t="s">
        <v>2483</v>
      </c>
      <c r="C1172" s="84" t="s">
        <v>2484</v>
      </c>
    </row>
    <row r="1173" spans="1:3" x14ac:dyDescent="0.2">
      <c r="A1173" s="71">
        <v>52</v>
      </c>
      <c r="B1173" s="51" t="s">
        <v>2485</v>
      </c>
      <c r="C1173" s="84" t="s">
        <v>2486</v>
      </c>
    </row>
    <row r="1174" spans="1:3" x14ac:dyDescent="0.2">
      <c r="A1174" s="71">
        <v>52</v>
      </c>
      <c r="B1174" s="51" t="s">
        <v>2487</v>
      </c>
      <c r="C1174" s="84" t="s">
        <v>2488</v>
      </c>
    </row>
    <row r="1175" spans="1:3" x14ac:dyDescent="0.2">
      <c r="A1175" s="71">
        <v>52</v>
      </c>
      <c r="B1175" s="51" t="s">
        <v>2489</v>
      </c>
      <c r="C1175" s="84" t="s">
        <v>2490</v>
      </c>
    </row>
    <row r="1176" spans="1:3" x14ac:dyDescent="0.2">
      <c r="A1176" s="71">
        <v>52</v>
      </c>
      <c r="B1176" s="51" t="s">
        <v>2491</v>
      </c>
      <c r="C1176" s="84" t="s">
        <v>2492</v>
      </c>
    </row>
    <row r="1177" spans="1:3" x14ac:dyDescent="0.2">
      <c r="A1177" s="71">
        <v>52</v>
      </c>
      <c r="B1177" s="51" t="s">
        <v>2493</v>
      </c>
      <c r="C1177" s="84" t="s">
        <v>2494</v>
      </c>
    </row>
    <row r="1178" spans="1:3" x14ac:dyDescent="0.2">
      <c r="A1178" s="71">
        <v>52</v>
      </c>
      <c r="B1178" s="51" t="s">
        <v>2495</v>
      </c>
      <c r="C1178" s="84" t="s">
        <v>2496</v>
      </c>
    </row>
    <row r="1179" spans="1:3" x14ac:dyDescent="0.2">
      <c r="A1179" s="71">
        <v>52</v>
      </c>
      <c r="B1179" s="51" t="s">
        <v>2497</v>
      </c>
      <c r="C1179" s="84" t="s">
        <v>2498</v>
      </c>
    </row>
    <row r="1180" spans="1:3" x14ac:dyDescent="0.2">
      <c r="A1180" s="71">
        <v>52</v>
      </c>
      <c r="B1180" s="51" t="s">
        <v>2499</v>
      </c>
      <c r="C1180" s="84" t="s">
        <v>2500</v>
      </c>
    </row>
    <row r="1181" spans="1:3" x14ac:dyDescent="0.2">
      <c r="A1181" s="71">
        <v>52</v>
      </c>
      <c r="B1181" s="51" t="s">
        <v>2501</v>
      </c>
      <c r="C1181" s="84" t="s">
        <v>2502</v>
      </c>
    </row>
    <row r="1182" spans="1:3" x14ac:dyDescent="0.2">
      <c r="A1182" s="71">
        <v>52</v>
      </c>
      <c r="B1182" s="51" t="s">
        <v>2503</v>
      </c>
      <c r="C1182" s="84" t="s">
        <v>2504</v>
      </c>
    </row>
    <row r="1183" spans="1:3" x14ac:dyDescent="0.2">
      <c r="A1183" s="71">
        <v>52</v>
      </c>
      <c r="B1183" s="51" t="s">
        <v>2505</v>
      </c>
      <c r="C1183" s="84" t="s">
        <v>2506</v>
      </c>
    </row>
    <row r="1184" spans="1:3" x14ac:dyDescent="0.2">
      <c r="A1184" s="71">
        <v>52</v>
      </c>
      <c r="B1184" s="51" t="s">
        <v>2507</v>
      </c>
      <c r="C1184" s="84" t="s">
        <v>2508</v>
      </c>
    </row>
    <row r="1185" spans="1:3" x14ac:dyDescent="0.2">
      <c r="A1185" s="71">
        <v>52</v>
      </c>
      <c r="B1185" s="51" t="s">
        <v>2509</v>
      </c>
      <c r="C1185" s="84" t="s">
        <v>2510</v>
      </c>
    </row>
    <row r="1186" spans="1:3" x14ac:dyDescent="0.2">
      <c r="A1186" s="71">
        <v>52</v>
      </c>
      <c r="B1186" s="51" t="s">
        <v>2511</v>
      </c>
      <c r="C1186" s="84" t="s">
        <v>2512</v>
      </c>
    </row>
    <row r="1187" spans="1:3" x14ac:dyDescent="0.2">
      <c r="A1187" s="71">
        <v>53</v>
      </c>
      <c r="B1187" s="51" t="s">
        <v>2513</v>
      </c>
      <c r="C1187" s="84" t="s">
        <v>2514</v>
      </c>
    </row>
    <row r="1188" spans="1:3" x14ac:dyDescent="0.2">
      <c r="A1188" s="71">
        <v>53</v>
      </c>
      <c r="B1188" s="51" t="s">
        <v>2515</v>
      </c>
      <c r="C1188" s="84" t="s">
        <v>2516</v>
      </c>
    </row>
    <row r="1189" spans="1:3" x14ac:dyDescent="0.2">
      <c r="A1189" s="71">
        <v>53</v>
      </c>
      <c r="B1189" s="51" t="s">
        <v>2517</v>
      </c>
      <c r="C1189" s="84" t="s">
        <v>2518</v>
      </c>
    </row>
    <row r="1190" spans="1:3" x14ac:dyDescent="0.2">
      <c r="A1190" s="71">
        <v>53</v>
      </c>
      <c r="B1190" s="51" t="s">
        <v>2519</v>
      </c>
      <c r="C1190" s="84" t="s">
        <v>2520</v>
      </c>
    </row>
    <row r="1191" spans="1:3" x14ac:dyDescent="0.2">
      <c r="A1191" s="71">
        <v>53</v>
      </c>
      <c r="B1191" s="51" t="s">
        <v>2521</v>
      </c>
      <c r="C1191" s="84" t="s">
        <v>2522</v>
      </c>
    </row>
    <row r="1192" spans="1:3" x14ac:dyDescent="0.2">
      <c r="A1192" s="71">
        <v>53</v>
      </c>
      <c r="B1192" s="51" t="s">
        <v>2523</v>
      </c>
      <c r="C1192" s="84" t="s">
        <v>2524</v>
      </c>
    </row>
    <row r="1193" spans="1:3" x14ac:dyDescent="0.2">
      <c r="A1193" s="71">
        <v>53</v>
      </c>
      <c r="B1193" s="51" t="s">
        <v>2525</v>
      </c>
      <c r="C1193" s="84" t="s">
        <v>2526</v>
      </c>
    </row>
    <row r="1194" spans="1:3" x14ac:dyDescent="0.2">
      <c r="A1194" s="71">
        <v>53</v>
      </c>
      <c r="B1194" s="51" t="s">
        <v>2527</v>
      </c>
      <c r="C1194" s="84" t="s">
        <v>2528</v>
      </c>
    </row>
    <row r="1195" spans="1:3" x14ac:dyDescent="0.2">
      <c r="A1195" s="71">
        <v>53</v>
      </c>
      <c r="B1195" s="51" t="s">
        <v>2529</v>
      </c>
      <c r="C1195" s="84" t="s">
        <v>2530</v>
      </c>
    </row>
    <row r="1196" spans="1:3" x14ac:dyDescent="0.2">
      <c r="A1196" s="71">
        <v>53</v>
      </c>
      <c r="B1196" s="51" t="s">
        <v>2531</v>
      </c>
      <c r="C1196" s="84" t="s">
        <v>2532</v>
      </c>
    </row>
    <row r="1197" spans="1:3" x14ac:dyDescent="0.2">
      <c r="A1197" s="71">
        <v>53</v>
      </c>
      <c r="B1197" s="51" t="s">
        <v>2533</v>
      </c>
      <c r="C1197" s="84" t="s">
        <v>2534</v>
      </c>
    </row>
    <row r="1198" spans="1:3" x14ac:dyDescent="0.2">
      <c r="A1198" s="71">
        <v>53</v>
      </c>
      <c r="B1198" s="51" t="s">
        <v>2535</v>
      </c>
      <c r="C1198" s="84" t="s">
        <v>2536</v>
      </c>
    </row>
    <row r="1199" spans="1:3" x14ac:dyDescent="0.2">
      <c r="A1199" s="71">
        <v>53</v>
      </c>
      <c r="B1199" s="51" t="s">
        <v>2537</v>
      </c>
      <c r="C1199" s="84" t="s">
        <v>2538</v>
      </c>
    </row>
    <row r="1200" spans="1:3" x14ac:dyDescent="0.2">
      <c r="A1200" s="71">
        <v>53</v>
      </c>
      <c r="B1200" s="51" t="s">
        <v>2539</v>
      </c>
      <c r="C1200" s="84" t="s">
        <v>2540</v>
      </c>
    </row>
    <row r="1201" spans="1:3" x14ac:dyDescent="0.2">
      <c r="A1201" s="71">
        <v>53</v>
      </c>
      <c r="B1201" s="51" t="s">
        <v>2541</v>
      </c>
      <c r="C1201" s="84" t="s">
        <v>2542</v>
      </c>
    </row>
    <row r="1202" spans="1:3" x14ac:dyDescent="0.2">
      <c r="A1202" s="71">
        <v>53</v>
      </c>
      <c r="B1202" s="51" t="s">
        <v>2543</v>
      </c>
      <c r="C1202" s="84" t="s">
        <v>2544</v>
      </c>
    </row>
    <row r="1203" spans="1:3" x14ac:dyDescent="0.2">
      <c r="A1203" s="71">
        <v>53</v>
      </c>
      <c r="B1203" s="51" t="s">
        <v>2545</v>
      </c>
      <c r="C1203" s="84" t="s">
        <v>2546</v>
      </c>
    </row>
    <row r="1204" spans="1:3" x14ac:dyDescent="0.2">
      <c r="A1204" s="71">
        <v>53</v>
      </c>
      <c r="B1204" s="51" t="s">
        <v>2547</v>
      </c>
      <c r="C1204" s="84" t="s">
        <v>2548</v>
      </c>
    </row>
    <row r="1205" spans="1:3" x14ac:dyDescent="0.2">
      <c r="A1205" s="71">
        <v>53</v>
      </c>
      <c r="B1205" s="51" t="s">
        <v>2549</v>
      </c>
      <c r="C1205" s="84" t="s">
        <v>2550</v>
      </c>
    </row>
    <row r="1206" spans="1:3" x14ac:dyDescent="0.2">
      <c r="A1206" s="71">
        <v>53</v>
      </c>
      <c r="B1206" s="51" t="s">
        <v>2551</v>
      </c>
      <c r="C1206" s="84" t="s">
        <v>2552</v>
      </c>
    </row>
    <row r="1207" spans="1:3" x14ac:dyDescent="0.2">
      <c r="A1207" s="71">
        <v>53</v>
      </c>
      <c r="B1207" s="51" t="s">
        <v>2553</v>
      </c>
      <c r="C1207" s="84" t="s">
        <v>2554</v>
      </c>
    </row>
    <row r="1208" spans="1:3" x14ac:dyDescent="0.2">
      <c r="A1208" s="71">
        <v>53</v>
      </c>
      <c r="B1208" s="51" t="s">
        <v>2555</v>
      </c>
      <c r="C1208" s="84" t="s">
        <v>2556</v>
      </c>
    </row>
    <row r="1209" spans="1:3" x14ac:dyDescent="0.2">
      <c r="A1209" s="71">
        <v>53</v>
      </c>
      <c r="B1209" s="51" t="s">
        <v>2557</v>
      </c>
      <c r="C1209" s="84" t="s">
        <v>2558</v>
      </c>
    </row>
    <row r="1210" spans="1:3" x14ac:dyDescent="0.2">
      <c r="A1210" s="71">
        <v>53</v>
      </c>
      <c r="B1210" s="51" t="s">
        <v>2559</v>
      </c>
      <c r="C1210" s="84" t="s">
        <v>2560</v>
      </c>
    </row>
    <row r="1211" spans="1:3" x14ac:dyDescent="0.2">
      <c r="A1211" s="71">
        <v>53</v>
      </c>
      <c r="B1211" s="51" t="s">
        <v>2561</v>
      </c>
      <c r="C1211" s="84" t="s">
        <v>2562</v>
      </c>
    </row>
    <row r="1212" spans="1:3" x14ac:dyDescent="0.2">
      <c r="A1212" s="71">
        <v>53</v>
      </c>
      <c r="B1212" s="51" t="s">
        <v>2563</v>
      </c>
      <c r="C1212" s="84" t="s">
        <v>2564</v>
      </c>
    </row>
    <row r="1213" spans="1:3" x14ac:dyDescent="0.2">
      <c r="A1213" s="71">
        <v>53</v>
      </c>
      <c r="B1213" s="51" t="s">
        <v>2565</v>
      </c>
      <c r="C1213" s="84" t="s">
        <v>2566</v>
      </c>
    </row>
    <row r="1214" spans="1:3" x14ac:dyDescent="0.2">
      <c r="A1214" s="71">
        <v>53</v>
      </c>
      <c r="B1214" s="51" t="s">
        <v>2567</v>
      </c>
      <c r="C1214" s="84" t="s">
        <v>2568</v>
      </c>
    </row>
    <row r="1215" spans="1:3" x14ac:dyDescent="0.2">
      <c r="A1215" s="71">
        <v>53</v>
      </c>
      <c r="B1215" s="51" t="s">
        <v>2569</v>
      </c>
      <c r="C1215" s="84" t="s">
        <v>2570</v>
      </c>
    </row>
    <row r="1216" spans="1:3" x14ac:dyDescent="0.2">
      <c r="A1216" s="71">
        <v>53</v>
      </c>
      <c r="B1216" s="51" t="s">
        <v>2571</v>
      </c>
      <c r="C1216" s="84" t="s">
        <v>2572</v>
      </c>
    </row>
    <row r="1217" spans="1:3" x14ac:dyDescent="0.2">
      <c r="A1217" s="71">
        <v>53</v>
      </c>
      <c r="B1217" s="51" t="s">
        <v>2573</v>
      </c>
      <c r="C1217" s="84" t="s">
        <v>2574</v>
      </c>
    </row>
    <row r="1218" spans="1:3" x14ac:dyDescent="0.2">
      <c r="A1218" s="71">
        <v>53</v>
      </c>
      <c r="B1218" s="51" t="s">
        <v>2575</v>
      </c>
      <c r="C1218" s="84" t="s">
        <v>2576</v>
      </c>
    </row>
    <row r="1219" spans="1:3" x14ac:dyDescent="0.2">
      <c r="A1219" s="71">
        <v>53</v>
      </c>
      <c r="B1219" s="51" t="s">
        <v>2577</v>
      </c>
      <c r="C1219" s="84" t="s">
        <v>2578</v>
      </c>
    </row>
    <row r="1220" spans="1:3" x14ac:dyDescent="0.2">
      <c r="A1220" s="71">
        <v>53</v>
      </c>
      <c r="B1220" s="51" t="s">
        <v>2579</v>
      </c>
      <c r="C1220" s="84" t="s">
        <v>2580</v>
      </c>
    </row>
    <row r="1221" spans="1:3" x14ac:dyDescent="0.2">
      <c r="A1221" s="71">
        <v>53</v>
      </c>
      <c r="B1221" s="51" t="s">
        <v>2581</v>
      </c>
      <c r="C1221" s="84" t="s">
        <v>2582</v>
      </c>
    </row>
    <row r="1222" spans="1:3" x14ac:dyDescent="0.2">
      <c r="A1222" s="71">
        <v>53</v>
      </c>
      <c r="B1222" s="51" t="s">
        <v>2583</v>
      </c>
      <c r="C1222" s="84" t="s">
        <v>2584</v>
      </c>
    </row>
    <row r="1223" spans="1:3" x14ac:dyDescent="0.2">
      <c r="A1223" s="71">
        <v>53</v>
      </c>
      <c r="B1223" s="51" t="s">
        <v>2585</v>
      </c>
      <c r="C1223" s="84" t="s">
        <v>2586</v>
      </c>
    </row>
    <row r="1224" spans="1:3" x14ac:dyDescent="0.2">
      <c r="A1224" s="71">
        <v>53</v>
      </c>
      <c r="B1224" s="51" t="s">
        <v>2587</v>
      </c>
      <c r="C1224" s="84" t="s">
        <v>2588</v>
      </c>
    </row>
    <row r="1225" spans="1:3" x14ac:dyDescent="0.2">
      <c r="A1225" s="71">
        <v>53</v>
      </c>
      <c r="B1225" s="51" t="s">
        <v>2589</v>
      </c>
      <c r="C1225" s="84" t="s">
        <v>2590</v>
      </c>
    </row>
    <row r="1226" spans="1:3" x14ac:dyDescent="0.2">
      <c r="A1226" s="71">
        <v>53</v>
      </c>
      <c r="B1226" s="51" t="s">
        <v>2591</v>
      </c>
      <c r="C1226" s="84" t="s">
        <v>2592</v>
      </c>
    </row>
    <row r="1227" spans="1:3" x14ac:dyDescent="0.2">
      <c r="A1227" s="71">
        <v>53</v>
      </c>
      <c r="B1227" s="51" t="s">
        <v>2593</v>
      </c>
      <c r="C1227" s="84" t="s">
        <v>2594</v>
      </c>
    </row>
    <row r="1228" spans="1:3" x14ac:dyDescent="0.2">
      <c r="A1228" s="71">
        <v>53</v>
      </c>
      <c r="B1228" s="51" t="s">
        <v>2595</v>
      </c>
      <c r="C1228" s="84" t="s">
        <v>2596</v>
      </c>
    </row>
    <row r="1229" spans="1:3" x14ac:dyDescent="0.2">
      <c r="A1229" s="71">
        <v>53</v>
      </c>
      <c r="B1229" s="51" t="s">
        <v>2597</v>
      </c>
      <c r="C1229" s="84" t="s">
        <v>2598</v>
      </c>
    </row>
    <row r="1230" spans="1:3" x14ac:dyDescent="0.2">
      <c r="A1230" s="71">
        <v>53</v>
      </c>
      <c r="B1230" s="51" t="s">
        <v>2599</v>
      </c>
      <c r="C1230" s="84" t="s">
        <v>2600</v>
      </c>
    </row>
    <row r="1231" spans="1:3" x14ac:dyDescent="0.2">
      <c r="A1231" s="71">
        <v>53</v>
      </c>
      <c r="B1231" s="51" t="s">
        <v>2601</v>
      </c>
      <c r="C1231" s="84" t="s">
        <v>2602</v>
      </c>
    </row>
    <row r="1232" spans="1:3" x14ac:dyDescent="0.2">
      <c r="A1232" s="71">
        <v>53</v>
      </c>
      <c r="B1232" s="51" t="s">
        <v>2603</v>
      </c>
      <c r="C1232" s="84" t="s">
        <v>2604</v>
      </c>
    </row>
    <row r="1233" spans="1:3" x14ac:dyDescent="0.2">
      <c r="A1233" s="71">
        <v>53</v>
      </c>
      <c r="B1233" s="51" t="s">
        <v>2605</v>
      </c>
      <c r="C1233" s="84" t="s">
        <v>2606</v>
      </c>
    </row>
    <row r="1234" spans="1:3" x14ac:dyDescent="0.2">
      <c r="A1234" s="71">
        <v>53</v>
      </c>
      <c r="B1234" s="51" t="s">
        <v>2607</v>
      </c>
      <c r="C1234" s="84" t="s">
        <v>2608</v>
      </c>
    </row>
    <row r="1235" spans="1:3" x14ac:dyDescent="0.2">
      <c r="A1235" s="71">
        <v>53</v>
      </c>
      <c r="B1235" s="51" t="s">
        <v>2609</v>
      </c>
      <c r="C1235" s="84" t="s">
        <v>2610</v>
      </c>
    </row>
    <row r="1236" spans="1:3" x14ac:dyDescent="0.2">
      <c r="A1236" s="71">
        <v>53</v>
      </c>
      <c r="B1236" s="51" t="s">
        <v>2611</v>
      </c>
      <c r="C1236" s="84" t="s">
        <v>2612</v>
      </c>
    </row>
    <row r="1237" spans="1:3" x14ac:dyDescent="0.2">
      <c r="A1237" s="71">
        <v>53</v>
      </c>
      <c r="B1237" s="51" t="s">
        <v>2613</v>
      </c>
      <c r="C1237" s="84" t="s">
        <v>2614</v>
      </c>
    </row>
    <row r="1238" spans="1:3" x14ac:dyDescent="0.2">
      <c r="A1238" s="71">
        <v>53</v>
      </c>
      <c r="B1238" s="51" t="s">
        <v>2615</v>
      </c>
      <c r="C1238" s="84" t="s">
        <v>2616</v>
      </c>
    </row>
    <row r="1239" spans="1:3" x14ac:dyDescent="0.2">
      <c r="A1239" s="71">
        <v>54</v>
      </c>
      <c r="B1239" s="51" t="s">
        <v>2617</v>
      </c>
      <c r="C1239" s="84" t="s">
        <v>2618</v>
      </c>
    </row>
    <row r="1240" spans="1:3" x14ac:dyDescent="0.2">
      <c r="A1240" s="71">
        <v>54</v>
      </c>
      <c r="B1240" s="51" t="s">
        <v>2619</v>
      </c>
      <c r="C1240" s="84" t="s">
        <v>2620</v>
      </c>
    </row>
    <row r="1241" spans="1:3" x14ac:dyDescent="0.2">
      <c r="A1241" s="71">
        <v>54</v>
      </c>
      <c r="B1241" s="51" t="s">
        <v>2621</v>
      </c>
      <c r="C1241" s="84" t="s">
        <v>2622</v>
      </c>
    </row>
    <row r="1242" spans="1:3" x14ac:dyDescent="0.2">
      <c r="A1242" s="71">
        <v>54</v>
      </c>
      <c r="B1242" s="51" t="s">
        <v>2623</v>
      </c>
      <c r="C1242" s="84" t="s">
        <v>2624</v>
      </c>
    </row>
    <row r="1243" spans="1:3" x14ac:dyDescent="0.2">
      <c r="A1243" s="71">
        <v>54</v>
      </c>
      <c r="B1243" s="51" t="s">
        <v>2625</v>
      </c>
      <c r="C1243" s="84" t="s">
        <v>2626</v>
      </c>
    </row>
    <row r="1244" spans="1:3" x14ac:dyDescent="0.2">
      <c r="A1244" s="71">
        <v>54</v>
      </c>
      <c r="B1244" s="51" t="s">
        <v>2627</v>
      </c>
      <c r="C1244" s="84" t="s">
        <v>2628</v>
      </c>
    </row>
    <row r="1245" spans="1:3" x14ac:dyDescent="0.2">
      <c r="A1245" s="71">
        <v>54</v>
      </c>
      <c r="B1245" s="51" t="s">
        <v>2629</v>
      </c>
      <c r="C1245" s="84" t="s">
        <v>2630</v>
      </c>
    </row>
    <row r="1246" spans="1:3" x14ac:dyDescent="0.2">
      <c r="A1246" s="71">
        <v>54</v>
      </c>
      <c r="B1246" s="51" t="s">
        <v>2631</v>
      </c>
      <c r="C1246" s="84" t="s">
        <v>2632</v>
      </c>
    </row>
    <row r="1247" spans="1:3" x14ac:dyDescent="0.2">
      <c r="A1247" s="71">
        <v>54</v>
      </c>
      <c r="B1247" s="51" t="s">
        <v>2633</v>
      </c>
      <c r="C1247" s="84" t="s">
        <v>2634</v>
      </c>
    </row>
    <row r="1248" spans="1:3" x14ac:dyDescent="0.2">
      <c r="A1248" s="71">
        <v>55</v>
      </c>
      <c r="B1248" s="51" t="s">
        <v>2635</v>
      </c>
      <c r="C1248" s="84" t="s">
        <v>2636</v>
      </c>
    </row>
    <row r="1249" spans="1:3" x14ac:dyDescent="0.2">
      <c r="A1249" s="71">
        <v>55</v>
      </c>
      <c r="B1249" s="51" t="s">
        <v>2637</v>
      </c>
      <c r="C1249" s="84" t="s">
        <v>2638</v>
      </c>
    </row>
    <row r="1250" spans="1:3" x14ac:dyDescent="0.2">
      <c r="A1250" s="71">
        <v>55</v>
      </c>
      <c r="B1250" s="51" t="s">
        <v>2639</v>
      </c>
      <c r="C1250" s="84" t="s">
        <v>2640</v>
      </c>
    </row>
    <row r="1251" spans="1:3" x14ac:dyDescent="0.2">
      <c r="A1251" s="71">
        <v>55</v>
      </c>
      <c r="B1251" s="51" t="s">
        <v>2641</v>
      </c>
      <c r="C1251" s="84" t="s">
        <v>2642</v>
      </c>
    </row>
    <row r="1252" spans="1:3" x14ac:dyDescent="0.2">
      <c r="A1252" s="71">
        <v>55</v>
      </c>
      <c r="B1252" s="51" t="s">
        <v>2643</v>
      </c>
      <c r="C1252" s="84" t="s">
        <v>2644</v>
      </c>
    </row>
    <row r="1253" spans="1:3" x14ac:dyDescent="0.2">
      <c r="A1253" s="71">
        <v>55</v>
      </c>
      <c r="B1253" s="51" t="s">
        <v>2645</v>
      </c>
      <c r="C1253" s="84" t="s">
        <v>2646</v>
      </c>
    </row>
    <row r="1254" spans="1:3" x14ac:dyDescent="0.2">
      <c r="A1254" s="71">
        <v>55</v>
      </c>
      <c r="B1254" s="51" t="s">
        <v>2647</v>
      </c>
      <c r="C1254" s="84" t="s">
        <v>2648</v>
      </c>
    </row>
    <row r="1255" spans="1:3" x14ac:dyDescent="0.2">
      <c r="A1255" s="71">
        <v>55</v>
      </c>
      <c r="B1255" s="51" t="s">
        <v>2649</v>
      </c>
      <c r="C1255" s="84" t="s">
        <v>2650</v>
      </c>
    </row>
    <row r="1256" spans="1:3" x14ac:dyDescent="0.2">
      <c r="A1256" s="71">
        <v>55</v>
      </c>
      <c r="B1256" s="51" t="s">
        <v>2651</v>
      </c>
      <c r="C1256" s="84" t="s">
        <v>2652</v>
      </c>
    </row>
    <row r="1257" spans="1:3" x14ac:dyDescent="0.2">
      <c r="A1257" s="71">
        <v>55</v>
      </c>
      <c r="B1257" s="51" t="s">
        <v>2653</v>
      </c>
      <c r="C1257" s="84" t="s">
        <v>2654</v>
      </c>
    </row>
    <row r="1258" spans="1:3" x14ac:dyDescent="0.2">
      <c r="A1258" s="71">
        <v>55</v>
      </c>
      <c r="B1258" s="51" t="s">
        <v>2655</v>
      </c>
      <c r="C1258" s="84" t="s">
        <v>2656</v>
      </c>
    </row>
    <row r="1259" spans="1:3" x14ac:dyDescent="0.2">
      <c r="A1259" s="71">
        <v>55</v>
      </c>
      <c r="B1259" s="51" t="s">
        <v>2657</v>
      </c>
      <c r="C1259" s="84" t="s">
        <v>2658</v>
      </c>
    </row>
    <row r="1260" spans="1:3" x14ac:dyDescent="0.2">
      <c r="A1260" s="71">
        <v>55</v>
      </c>
      <c r="B1260" s="51" t="s">
        <v>2659</v>
      </c>
      <c r="C1260" s="84" t="s">
        <v>2660</v>
      </c>
    </row>
    <row r="1261" spans="1:3" x14ac:dyDescent="0.2">
      <c r="A1261" s="71">
        <v>55</v>
      </c>
      <c r="B1261" s="51" t="s">
        <v>2661</v>
      </c>
      <c r="C1261" s="84" t="s">
        <v>2662</v>
      </c>
    </row>
    <row r="1262" spans="1:3" x14ac:dyDescent="0.2">
      <c r="A1262" s="71">
        <v>55</v>
      </c>
      <c r="B1262" s="51" t="s">
        <v>2663</v>
      </c>
      <c r="C1262" s="84" t="s">
        <v>2664</v>
      </c>
    </row>
    <row r="1263" spans="1:3" x14ac:dyDescent="0.2">
      <c r="A1263" s="71">
        <v>56</v>
      </c>
      <c r="B1263" s="51" t="s">
        <v>2665</v>
      </c>
      <c r="C1263" s="84" t="s">
        <v>2666</v>
      </c>
    </row>
    <row r="1264" spans="1:3" x14ac:dyDescent="0.2">
      <c r="A1264" s="71">
        <v>56</v>
      </c>
      <c r="B1264" s="51" t="s">
        <v>2667</v>
      </c>
      <c r="C1264" s="84" t="s">
        <v>2668</v>
      </c>
    </row>
    <row r="1265" spans="1:3" x14ac:dyDescent="0.2">
      <c r="A1265" s="71">
        <v>56</v>
      </c>
      <c r="B1265" s="51" t="s">
        <v>2669</v>
      </c>
      <c r="C1265" s="84" t="s">
        <v>2670</v>
      </c>
    </row>
    <row r="1266" spans="1:3" x14ac:dyDescent="0.2">
      <c r="A1266" s="71">
        <v>56</v>
      </c>
      <c r="B1266" s="51" t="s">
        <v>2671</v>
      </c>
      <c r="C1266" s="84" t="s">
        <v>2672</v>
      </c>
    </row>
    <row r="1267" spans="1:3" x14ac:dyDescent="0.2">
      <c r="A1267" s="71">
        <v>56</v>
      </c>
      <c r="B1267" s="51" t="s">
        <v>2673</v>
      </c>
      <c r="C1267" s="84" t="s">
        <v>2674</v>
      </c>
    </row>
    <row r="1268" spans="1:3" x14ac:dyDescent="0.2">
      <c r="A1268" s="71">
        <v>56</v>
      </c>
      <c r="B1268" s="51" t="s">
        <v>2675</v>
      </c>
      <c r="C1268" s="84" t="s">
        <v>2676</v>
      </c>
    </row>
    <row r="1269" spans="1:3" x14ac:dyDescent="0.2">
      <c r="A1269" s="71">
        <v>56</v>
      </c>
      <c r="B1269" s="51" t="s">
        <v>2677</v>
      </c>
      <c r="C1269" s="84" t="s">
        <v>2678</v>
      </c>
    </row>
    <row r="1270" spans="1:3" x14ac:dyDescent="0.2">
      <c r="A1270" s="71">
        <v>56</v>
      </c>
      <c r="B1270" s="51" t="s">
        <v>2679</v>
      </c>
      <c r="C1270" s="84" t="s">
        <v>2680</v>
      </c>
    </row>
    <row r="1271" spans="1:3" x14ac:dyDescent="0.2">
      <c r="A1271" s="71">
        <v>56</v>
      </c>
      <c r="B1271" s="51" t="s">
        <v>2681</v>
      </c>
      <c r="C1271" s="84" t="s">
        <v>2682</v>
      </c>
    </row>
    <row r="1272" spans="1:3" x14ac:dyDescent="0.2">
      <c r="A1272" s="71">
        <v>56</v>
      </c>
      <c r="B1272" s="51" t="s">
        <v>2683</v>
      </c>
      <c r="C1272" s="84" t="s">
        <v>2684</v>
      </c>
    </row>
    <row r="1273" spans="1:3" x14ac:dyDescent="0.2">
      <c r="A1273" s="71">
        <v>56</v>
      </c>
      <c r="B1273" s="51" t="s">
        <v>2685</v>
      </c>
      <c r="C1273" s="84" t="s">
        <v>2686</v>
      </c>
    </row>
    <row r="1274" spans="1:3" x14ac:dyDescent="0.2">
      <c r="A1274" s="71">
        <v>56</v>
      </c>
      <c r="B1274" s="51" t="s">
        <v>2687</v>
      </c>
      <c r="C1274" s="84" t="s">
        <v>2688</v>
      </c>
    </row>
    <row r="1275" spans="1:3" x14ac:dyDescent="0.2">
      <c r="A1275" s="71">
        <v>56</v>
      </c>
      <c r="B1275" s="51" t="s">
        <v>2689</v>
      </c>
      <c r="C1275" s="84" t="s">
        <v>2690</v>
      </c>
    </row>
    <row r="1276" spans="1:3" x14ac:dyDescent="0.2">
      <c r="A1276" s="71">
        <v>56</v>
      </c>
      <c r="B1276" s="51" t="s">
        <v>2691</v>
      </c>
      <c r="C1276" s="84" t="s">
        <v>2692</v>
      </c>
    </row>
    <row r="1277" spans="1:3" x14ac:dyDescent="0.2">
      <c r="A1277" s="71">
        <v>56</v>
      </c>
      <c r="B1277" s="51" t="s">
        <v>2693</v>
      </c>
      <c r="C1277" s="84" t="s">
        <v>2694</v>
      </c>
    </row>
    <row r="1278" spans="1:3" x14ac:dyDescent="0.2">
      <c r="A1278" s="71">
        <v>56</v>
      </c>
      <c r="B1278" s="51" t="s">
        <v>2695</v>
      </c>
      <c r="C1278" s="84" t="s">
        <v>2696</v>
      </c>
    </row>
    <row r="1279" spans="1:3" x14ac:dyDescent="0.2">
      <c r="A1279" s="71">
        <v>56</v>
      </c>
      <c r="B1279" s="51" t="s">
        <v>2697</v>
      </c>
      <c r="C1279" s="84" t="s">
        <v>2698</v>
      </c>
    </row>
    <row r="1280" spans="1:3" x14ac:dyDescent="0.2">
      <c r="A1280" s="71">
        <v>56</v>
      </c>
      <c r="B1280" s="51" t="s">
        <v>2699</v>
      </c>
      <c r="C1280" s="84" t="s">
        <v>2700</v>
      </c>
    </row>
    <row r="1281" spans="1:3" x14ac:dyDescent="0.2">
      <c r="A1281" s="71">
        <v>56</v>
      </c>
      <c r="B1281" s="51" t="s">
        <v>2701</v>
      </c>
      <c r="C1281" s="84" t="s">
        <v>2702</v>
      </c>
    </row>
    <row r="1282" spans="1:3" x14ac:dyDescent="0.2">
      <c r="A1282" s="71">
        <v>56</v>
      </c>
      <c r="B1282" s="51" t="s">
        <v>2703</v>
      </c>
      <c r="C1282" s="84" t="s">
        <v>2704</v>
      </c>
    </row>
    <row r="1283" spans="1:3" x14ac:dyDescent="0.2">
      <c r="A1283" s="71">
        <v>56</v>
      </c>
      <c r="B1283" s="51" t="s">
        <v>2705</v>
      </c>
      <c r="C1283" s="84" t="s">
        <v>2706</v>
      </c>
    </row>
    <row r="1284" spans="1:3" x14ac:dyDescent="0.2">
      <c r="A1284" s="71">
        <v>56</v>
      </c>
      <c r="B1284" s="51" t="s">
        <v>2707</v>
      </c>
      <c r="C1284" s="84" t="s">
        <v>2708</v>
      </c>
    </row>
    <row r="1285" spans="1:3" x14ac:dyDescent="0.2">
      <c r="A1285" s="71">
        <v>56</v>
      </c>
      <c r="B1285" s="51" t="s">
        <v>2709</v>
      </c>
      <c r="C1285" s="84" t="s">
        <v>2710</v>
      </c>
    </row>
    <row r="1286" spans="1:3" x14ac:dyDescent="0.2">
      <c r="A1286" s="71">
        <v>56</v>
      </c>
      <c r="B1286" s="51" t="s">
        <v>2711</v>
      </c>
      <c r="C1286" s="84" t="s">
        <v>2712</v>
      </c>
    </row>
    <row r="1287" spans="1:3" x14ac:dyDescent="0.2">
      <c r="A1287" s="71">
        <v>56</v>
      </c>
      <c r="B1287" s="51" t="s">
        <v>2713</v>
      </c>
      <c r="C1287" s="84" t="s">
        <v>2714</v>
      </c>
    </row>
    <row r="1288" spans="1:3" x14ac:dyDescent="0.2">
      <c r="A1288" s="71">
        <v>56</v>
      </c>
      <c r="B1288" s="51" t="s">
        <v>2715</v>
      </c>
      <c r="C1288" s="84" t="s">
        <v>2716</v>
      </c>
    </row>
    <row r="1289" spans="1:3" x14ac:dyDescent="0.2">
      <c r="A1289" s="71">
        <v>57</v>
      </c>
      <c r="B1289" s="51" t="s">
        <v>2717</v>
      </c>
      <c r="C1289" s="84" t="s">
        <v>2718</v>
      </c>
    </row>
    <row r="1290" spans="1:3" x14ac:dyDescent="0.2">
      <c r="A1290" s="71">
        <v>57</v>
      </c>
      <c r="B1290" s="51" t="s">
        <v>2719</v>
      </c>
      <c r="C1290" s="84" t="s">
        <v>2720</v>
      </c>
    </row>
    <row r="1291" spans="1:3" x14ac:dyDescent="0.2">
      <c r="A1291" s="71">
        <v>57</v>
      </c>
      <c r="B1291" s="51" t="s">
        <v>2721</v>
      </c>
      <c r="C1291" s="84" t="s">
        <v>2722</v>
      </c>
    </row>
    <row r="1292" spans="1:3" x14ac:dyDescent="0.2">
      <c r="A1292" s="71">
        <v>57</v>
      </c>
      <c r="B1292" s="51" t="s">
        <v>2723</v>
      </c>
      <c r="C1292" s="84" t="s">
        <v>2724</v>
      </c>
    </row>
    <row r="1293" spans="1:3" x14ac:dyDescent="0.2">
      <c r="A1293" s="71">
        <v>57</v>
      </c>
      <c r="B1293" s="51" t="s">
        <v>2725</v>
      </c>
      <c r="C1293" s="84" t="s">
        <v>2726</v>
      </c>
    </row>
    <row r="1294" spans="1:3" x14ac:dyDescent="0.2">
      <c r="A1294" s="71">
        <v>57</v>
      </c>
      <c r="B1294" s="51" t="s">
        <v>2727</v>
      </c>
      <c r="C1294" s="84" t="s">
        <v>2728</v>
      </c>
    </row>
    <row r="1295" spans="1:3" x14ac:dyDescent="0.2">
      <c r="A1295" s="71">
        <v>57</v>
      </c>
      <c r="B1295" s="51" t="s">
        <v>2729</v>
      </c>
      <c r="C1295" s="84" t="s">
        <v>2730</v>
      </c>
    </row>
    <row r="1296" spans="1:3" x14ac:dyDescent="0.2">
      <c r="A1296" s="71">
        <v>57</v>
      </c>
      <c r="B1296" s="51" t="s">
        <v>2731</v>
      </c>
      <c r="C1296" s="84" t="s">
        <v>2732</v>
      </c>
    </row>
    <row r="1297" spans="1:3" x14ac:dyDescent="0.2">
      <c r="A1297" s="71">
        <v>57</v>
      </c>
      <c r="B1297" s="51" t="s">
        <v>2733</v>
      </c>
      <c r="C1297" s="84" t="s">
        <v>2734</v>
      </c>
    </row>
    <row r="1298" spans="1:3" x14ac:dyDescent="0.2">
      <c r="A1298" s="71">
        <v>57</v>
      </c>
      <c r="B1298" s="51" t="s">
        <v>2735</v>
      </c>
      <c r="C1298" s="84" t="s">
        <v>2736</v>
      </c>
    </row>
    <row r="1299" spans="1:3" x14ac:dyDescent="0.2">
      <c r="A1299" s="71">
        <v>57</v>
      </c>
      <c r="B1299" s="51" t="s">
        <v>2737</v>
      </c>
      <c r="C1299" s="84" t="s">
        <v>2738</v>
      </c>
    </row>
    <row r="1300" spans="1:3" x14ac:dyDescent="0.2">
      <c r="A1300" s="71">
        <v>57</v>
      </c>
      <c r="B1300" s="51" t="s">
        <v>2739</v>
      </c>
      <c r="C1300" s="84" t="s">
        <v>2740</v>
      </c>
    </row>
    <row r="1301" spans="1:3" x14ac:dyDescent="0.2">
      <c r="A1301" s="71">
        <v>58</v>
      </c>
      <c r="B1301" s="51" t="s">
        <v>2741</v>
      </c>
      <c r="C1301" s="84" t="s">
        <v>2742</v>
      </c>
    </row>
    <row r="1302" spans="1:3" x14ac:dyDescent="0.2">
      <c r="A1302" s="71">
        <v>58</v>
      </c>
      <c r="B1302" s="51" t="s">
        <v>2743</v>
      </c>
      <c r="C1302" s="84" t="s">
        <v>2744</v>
      </c>
    </row>
    <row r="1303" spans="1:3" x14ac:dyDescent="0.2">
      <c r="A1303" s="71">
        <v>58</v>
      </c>
      <c r="B1303" s="51" t="s">
        <v>2745</v>
      </c>
      <c r="C1303" s="84" t="s">
        <v>2746</v>
      </c>
    </row>
    <row r="1304" spans="1:3" x14ac:dyDescent="0.2">
      <c r="A1304" s="71">
        <v>58</v>
      </c>
      <c r="B1304" s="51" t="s">
        <v>2747</v>
      </c>
      <c r="C1304" s="84" t="s">
        <v>2748</v>
      </c>
    </row>
    <row r="1305" spans="1:3" x14ac:dyDescent="0.2">
      <c r="A1305" s="71">
        <v>58</v>
      </c>
      <c r="B1305" s="51" t="s">
        <v>2749</v>
      </c>
      <c r="C1305" s="84" t="s">
        <v>2750</v>
      </c>
    </row>
    <row r="1306" spans="1:3" x14ac:dyDescent="0.2">
      <c r="A1306" s="71">
        <v>58</v>
      </c>
      <c r="B1306" s="51" t="s">
        <v>2751</v>
      </c>
      <c r="C1306" s="84" t="s">
        <v>2752</v>
      </c>
    </row>
    <row r="1307" spans="1:3" x14ac:dyDescent="0.2">
      <c r="A1307" s="71">
        <v>58</v>
      </c>
      <c r="B1307" s="51" t="s">
        <v>2753</v>
      </c>
      <c r="C1307" s="84" t="s">
        <v>2754</v>
      </c>
    </row>
    <row r="1308" spans="1:3" x14ac:dyDescent="0.2">
      <c r="A1308" s="71">
        <v>58</v>
      </c>
      <c r="B1308" s="51" t="s">
        <v>2755</v>
      </c>
      <c r="C1308" s="84" t="s">
        <v>2756</v>
      </c>
    </row>
    <row r="1309" spans="1:3" x14ac:dyDescent="0.2">
      <c r="A1309" s="71">
        <v>58</v>
      </c>
      <c r="B1309" s="51" t="s">
        <v>2757</v>
      </c>
      <c r="C1309" s="84" t="s">
        <v>2758</v>
      </c>
    </row>
    <row r="1310" spans="1:3" x14ac:dyDescent="0.2">
      <c r="A1310" s="71">
        <v>58</v>
      </c>
      <c r="B1310" s="51" t="s">
        <v>2759</v>
      </c>
      <c r="C1310" s="84" t="s">
        <v>2760</v>
      </c>
    </row>
    <row r="1311" spans="1:3" x14ac:dyDescent="0.2">
      <c r="A1311" s="71">
        <v>58</v>
      </c>
      <c r="B1311" s="51" t="s">
        <v>2761</v>
      </c>
      <c r="C1311" s="84" t="s">
        <v>2762</v>
      </c>
    </row>
    <row r="1312" spans="1:3" x14ac:dyDescent="0.2">
      <c r="A1312" s="71">
        <v>58</v>
      </c>
      <c r="B1312" s="51" t="s">
        <v>2763</v>
      </c>
      <c r="C1312" s="84" t="s">
        <v>2764</v>
      </c>
    </row>
    <row r="1313" spans="1:3" x14ac:dyDescent="0.2">
      <c r="A1313" s="71">
        <v>58</v>
      </c>
      <c r="B1313" s="51" t="s">
        <v>2765</v>
      </c>
      <c r="C1313" s="84" t="s">
        <v>2766</v>
      </c>
    </row>
    <row r="1314" spans="1:3" x14ac:dyDescent="0.2">
      <c r="A1314" s="71">
        <v>59</v>
      </c>
      <c r="B1314" s="51" t="s">
        <v>2767</v>
      </c>
      <c r="C1314" s="84" t="s">
        <v>2768</v>
      </c>
    </row>
    <row r="1315" spans="1:3" x14ac:dyDescent="0.2">
      <c r="A1315" s="71">
        <v>59</v>
      </c>
      <c r="B1315" s="51" t="s">
        <v>2769</v>
      </c>
      <c r="C1315" s="84" t="s">
        <v>2770</v>
      </c>
    </row>
    <row r="1316" spans="1:3" x14ac:dyDescent="0.2">
      <c r="A1316" s="71">
        <v>59</v>
      </c>
      <c r="B1316" s="51" t="s">
        <v>2771</v>
      </c>
      <c r="C1316" s="84" t="s">
        <v>2772</v>
      </c>
    </row>
    <row r="1317" spans="1:3" x14ac:dyDescent="0.2">
      <c r="A1317" s="71">
        <v>59</v>
      </c>
      <c r="B1317" s="51" t="s">
        <v>2773</v>
      </c>
      <c r="C1317" s="84" t="s">
        <v>2774</v>
      </c>
    </row>
    <row r="1318" spans="1:3" x14ac:dyDescent="0.2">
      <c r="A1318" s="71">
        <v>59</v>
      </c>
      <c r="B1318" s="51" t="s">
        <v>2775</v>
      </c>
      <c r="C1318" s="84" t="s">
        <v>2776</v>
      </c>
    </row>
    <row r="1319" spans="1:3" x14ac:dyDescent="0.2">
      <c r="A1319" s="71">
        <v>59</v>
      </c>
      <c r="B1319" s="51" t="s">
        <v>2777</v>
      </c>
      <c r="C1319" s="84" t="s">
        <v>2778</v>
      </c>
    </row>
    <row r="1320" spans="1:3" x14ac:dyDescent="0.2">
      <c r="A1320" s="71">
        <v>59</v>
      </c>
      <c r="B1320" s="51" t="s">
        <v>2779</v>
      </c>
      <c r="C1320" s="84" t="s">
        <v>2780</v>
      </c>
    </row>
    <row r="1321" spans="1:3" x14ac:dyDescent="0.2">
      <c r="A1321" s="71">
        <v>59</v>
      </c>
      <c r="B1321" s="51" t="s">
        <v>2781</v>
      </c>
      <c r="C1321" s="84" t="s">
        <v>2782</v>
      </c>
    </row>
    <row r="1322" spans="1:3" x14ac:dyDescent="0.2">
      <c r="A1322" s="71">
        <v>59</v>
      </c>
      <c r="B1322" s="51" t="s">
        <v>2783</v>
      </c>
      <c r="C1322" s="84" t="s">
        <v>2784</v>
      </c>
    </row>
    <row r="1323" spans="1:3" x14ac:dyDescent="0.2">
      <c r="A1323" s="71">
        <v>59</v>
      </c>
      <c r="B1323" s="51" t="s">
        <v>2767</v>
      </c>
      <c r="C1323" s="84" t="s">
        <v>2768</v>
      </c>
    </row>
    <row r="1324" spans="1:3" x14ac:dyDescent="0.2">
      <c r="A1324" s="71">
        <v>59</v>
      </c>
      <c r="B1324" s="51" t="s">
        <v>2769</v>
      </c>
      <c r="C1324" s="84" t="s">
        <v>2770</v>
      </c>
    </row>
    <row r="1325" spans="1:3" x14ac:dyDescent="0.2">
      <c r="A1325" s="71">
        <v>59</v>
      </c>
      <c r="B1325" s="51" t="s">
        <v>2771</v>
      </c>
      <c r="C1325" s="84" t="s">
        <v>2772</v>
      </c>
    </row>
    <row r="1326" spans="1:3" x14ac:dyDescent="0.2">
      <c r="A1326" s="71">
        <v>59</v>
      </c>
      <c r="B1326" s="51" t="s">
        <v>2773</v>
      </c>
      <c r="C1326" s="84" t="s">
        <v>2774</v>
      </c>
    </row>
    <row r="1327" spans="1:3" x14ac:dyDescent="0.2">
      <c r="A1327" s="71">
        <v>59</v>
      </c>
      <c r="B1327" s="51" t="s">
        <v>2775</v>
      </c>
      <c r="C1327" s="84" t="s">
        <v>2776</v>
      </c>
    </row>
    <row r="1328" spans="1:3" x14ac:dyDescent="0.2">
      <c r="A1328" s="71">
        <v>59</v>
      </c>
      <c r="B1328" s="51" t="s">
        <v>2777</v>
      </c>
      <c r="C1328" s="84" t="s">
        <v>2778</v>
      </c>
    </row>
    <row r="1329" spans="1:3" x14ac:dyDescent="0.2">
      <c r="A1329" s="71">
        <v>59</v>
      </c>
      <c r="B1329" s="51" t="s">
        <v>2779</v>
      </c>
      <c r="C1329" s="84" t="s">
        <v>2780</v>
      </c>
    </row>
    <row r="1330" spans="1:3" x14ac:dyDescent="0.2">
      <c r="A1330" s="71">
        <v>59</v>
      </c>
      <c r="B1330" s="51" t="s">
        <v>2781</v>
      </c>
      <c r="C1330" s="84" t="s">
        <v>2782</v>
      </c>
    </row>
    <row r="1331" spans="1:3" x14ac:dyDescent="0.2">
      <c r="A1331" s="71">
        <v>59</v>
      </c>
      <c r="B1331" s="51" t="s">
        <v>2783</v>
      </c>
      <c r="C1331" s="84" t="s">
        <v>2784</v>
      </c>
    </row>
    <row r="1332" spans="1:3" x14ac:dyDescent="0.2">
      <c r="A1332" s="71">
        <v>60</v>
      </c>
      <c r="B1332" s="51" t="s">
        <v>2785</v>
      </c>
      <c r="C1332" s="84" t="s">
        <v>2786</v>
      </c>
    </row>
    <row r="1333" spans="1:3" x14ac:dyDescent="0.2">
      <c r="A1333" s="71">
        <v>60</v>
      </c>
      <c r="B1333" s="51" t="s">
        <v>2787</v>
      </c>
      <c r="C1333" s="84" t="s">
        <v>2788</v>
      </c>
    </row>
    <row r="1334" spans="1:3" x14ac:dyDescent="0.2">
      <c r="A1334" s="71">
        <v>60</v>
      </c>
      <c r="B1334" s="51" t="s">
        <v>2789</v>
      </c>
      <c r="C1334" s="84" t="s">
        <v>2790</v>
      </c>
    </row>
    <row r="1335" spans="1:3" x14ac:dyDescent="0.2">
      <c r="A1335" s="71">
        <v>60</v>
      </c>
      <c r="B1335" s="51" t="s">
        <v>2791</v>
      </c>
      <c r="C1335" s="84" t="s">
        <v>2792</v>
      </c>
    </row>
    <row r="1336" spans="1:3" x14ac:dyDescent="0.2">
      <c r="A1336" s="71">
        <v>60</v>
      </c>
      <c r="B1336" s="51" t="s">
        <v>2793</v>
      </c>
      <c r="C1336" s="84" t="s">
        <v>2794</v>
      </c>
    </row>
    <row r="1337" spans="1:3" x14ac:dyDescent="0.2">
      <c r="A1337" s="71">
        <v>60</v>
      </c>
      <c r="B1337" s="51" t="s">
        <v>2795</v>
      </c>
      <c r="C1337" s="84" t="s">
        <v>2796</v>
      </c>
    </row>
    <row r="1338" spans="1:3" x14ac:dyDescent="0.2">
      <c r="A1338" s="71">
        <v>60</v>
      </c>
      <c r="B1338" s="51" t="s">
        <v>2797</v>
      </c>
      <c r="C1338" s="84" t="s">
        <v>2798</v>
      </c>
    </row>
    <row r="1339" spans="1:3" x14ac:dyDescent="0.2">
      <c r="A1339" s="71">
        <v>60</v>
      </c>
      <c r="B1339" s="51" t="s">
        <v>2799</v>
      </c>
      <c r="C1339" s="84" t="s">
        <v>2800</v>
      </c>
    </row>
    <row r="1340" spans="1:3" x14ac:dyDescent="0.2">
      <c r="A1340" s="71">
        <v>60</v>
      </c>
      <c r="B1340" s="51" t="s">
        <v>2801</v>
      </c>
      <c r="C1340" s="84" t="s">
        <v>2802</v>
      </c>
    </row>
    <row r="1341" spans="1:3" x14ac:dyDescent="0.2">
      <c r="A1341" s="71">
        <v>60</v>
      </c>
      <c r="B1341" s="51" t="s">
        <v>2803</v>
      </c>
      <c r="C1341" s="84" t="s">
        <v>2804</v>
      </c>
    </row>
    <row r="1342" spans="1:3" x14ac:dyDescent="0.2">
      <c r="A1342" s="71">
        <v>60</v>
      </c>
      <c r="B1342" s="51" t="s">
        <v>2805</v>
      </c>
      <c r="C1342" s="84" t="s">
        <v>2806</v>
      </c>
    </row>
    <row r="1343" spans="1:3" x14ac:dyDescent="0.2">
      <c r="A1343" s="71">
        <v>60</v>
      </c>
      <c r="B1343" s="51" t="s">
        <v>2807</v>
      </c>
      <c r="C1343" s="84" t="s">
        <v>2808</v>
      </c>
    </row>
    <row r="1344" spans="1:3" x14ac:dyDescent="0.2">
      <c r="A1344" s="71">
        <v>61</v>
      </c>
      <c r="B1344" s="51" t="s">
        <v>2809</v>
      </c>
      <c r="C1344" s="84" t="s">
        <v>2810</v>
      </c>
    </row>
    <row r="1345" spans="1:3" x14ac:dyDescent="0.2">
      <c r="A1345" s="71">
        <v>61</v>
      </c>
      <c r="B1345" s="51" t="s">
        <v>2811</v>
      </c>
      <c r="C1345" s="84" t="s">
        <v>2812</v>
      </c>
    </row>
    <row r="1346" spans="1:3" x14ac:dyDescent="0.2">
      <c r="A1346" s="71">
        <v>61</v>
      </c>
      <c r="B1346" s="51" t="s">
        <v>2813</v>
      </c>
      <c r="C1346" s="84" t="s">
        <v>2814</v>
      </c>
    </row>
    <row r="1347" spans="1:3" x14ac:dyDescent="0.2">
      <c r="A1347" s="71">
        <v>61</v>
      </c>
      <c r="B1347" s="51" t="s">
        <v>2815</v>
      </c>
      <c r="C1347" s="84" t="s">
        <v>2816</v>
      </c>
    </row>
    <row r="1348" spans="1:3" x14ac:dyDescent="0.2">
      <c r="A1348" s="71">
        <v>61</v>
      </c>
      <c r="B1348" s="51" t="s">
        <v>2817</v>
      </c>
      <c r="C1348" s="84" t="s">
        <v>2818</v>
      </c>
    </row>
    <row r="1349" spans="1:3" x14ac:dyDescent="0.2">
      <c r="A1349" s="71">
        <v>61</v>
      </c>
      <c r="B1349" s="51" t="s">
        <v>2819</v>
      </c>
      <c r="C1349" s="84" t="s">
        <v>2820</v>
      </c>
    </row>
    <row r="1350" spans="1:3" x14ac:dyDescent="0.2">
      <c r="A1350" s="71">
        <v>61</v>
      </c>
      <c r="B1350" s="51" t="s">
        <v>2821</v>
      </c>
      <c r="C1350" s="84" t="s">
        <v>2822</v>
      </c>
    </row>
    <row r="1351" spans="1:3" x14ac:dyDescent="0.2">
      <c r="A1351" s="71">
        <v>61</v>
      </c>
      <c r="B1351" s="51" t="s">
        <v>2823</v>
      </c>
      <c r="C1351" s="84" t="s">
        <v>2824</v>
      </c>
    </row>
    <row r="1352" spans="1:3" x14ac:dyDescent="0.2">
      <c r="A1352" s="71">
        <v>61</v>
      </c>
      <c r="B1352" s="51" t="s">
        <v>2825</v>
      </c>
      <c r="C1352" s="84" t="s">
        <v>2826</v>
      </c>
    </row>
    <row r="1353" spans="1:3" x14ac:dyDescent="0.2">
      <c r="A1353" s="71">
        <v>61</v>
      </c>
      <c r="B1353" s="51" t="s">
        <v>2827</v>
      </c>
      <c r="C1353" s="84" t="s">
        <v>2828</v>
      </c>
    </row>
    <row r="1354" spans="1:3" x14ac:dyDescent="0.2">
      <c r="A1354" s="71">
        <v>61</v>
      </c>
      <c r="B1354" s="51" t="s">
        <v>2829</v>
      </c>
      <c r="C1354" s="84" t="s">
        <v>2830</v>
      </c>
    </row>
    <row r="1355" spans="1:3" x14ac:dyDescent="0.2">
      <c r="A1355" s="71">
        <v>61</v>
      </c>
      <c r="B1355" s="51" t="s">
        <v>2809</v>
      </c>
      <c r="C1355" s="84" t="s">
        <v>2810</v>
      </c>
    </row>
    <row r="1356" spans="1:3" x14ac:dyDescent="0.2">
      <c r="A1356" s="71">
        <v>61</v>
      </c>
      <c r="B1356" s="51" t="s">
        <v>2811</v>
      </c>
      <c r="C1356" s="84" t="s">
        <v>2812</v>
      </c>
    </row>
    <row r="1357" spans="1:3" x14ac:dyDescent="0.2">
      <c r="A1357" s="71">
        <v>61</v>
      </c>
      <c r="B1357" s="51" t="s">
        <v>2813</v>
      </c>
      <c r="C1357" s="84" t="s">
        <v>2814</v>
      </c>
    </row>
    <row r="1358" spans="1:3" x14ac:dyDescent="0.2">
      <c r="A1358" s="71">
        <v>61</v>
      </c>
      <c r="B1358" s="51" t="s">
        <v>2815</v>
      </c>
      <c r="C1358" s="84" t="s">
        <v>2816</v>
      </c>
    </row>
    <row r="1359" spans="1:3" x14ac:dyDescent="0.2">
      <c r="A1359" s="71">
        <v>61</v>
      </c>
      <c r="B1359" s="51" t="s">
        <v>2817</v>
      </c>
      <c r="C1359" s="84" t="s">
        <v>2818</v>
      </c>
    </row>
    <row r="1360" spans="1:3" x14ac:dyDescent="0.2">
      <c r="A1360" s="71">
        <v>61</v>
      </c>
      <c r="B1360" s="51" t="s">
        <v>2819</v>
      </c>
      <c r="C1360" s="84" t="s">
        <v>2820</v>
      </c>
    </row>
    <row r="1361" spans="1:3" x14ac:dyDescent="0.2">
      <c r="A1361" s="71">
        <v>61</v>
      </c>
      <c r="B1361" s="51" t="s">
        <v>2821</v>
      </c>
      <c r="C1361" s="84" t="s">
        <v>2822</v>
      </c>
    </row>
    <row r="1362" spans="1:3" x14ac:dyDescent="0.2">
      <c r="A1362" s="71">
        <v>61</v>
      </c>
      <c r="B1362" s="51" t="s">
        <v>2823</v>
      </c>
      <c r="C1362" s="84" t="s">
        <v>2824</v>
      </c>
    </row>
    <row r="1363" spans="1:3" x14ac:dyDescent="0.2">
      <c r="A1363" s="71">
        <v>61</v>
      </c>
      <c r="B1363" s="51" t="s">
        <v>2825</v>
      </c>
      <c r="C1363" s="84" t="s">
        <v>2826</v>
      </c>
    </row>
    <row r="1364" spans="1:3" x14ac:dyDescent="0.2">
      <c r="A1364" s="71">
        <v>62</v>
      </c>
      <c r="B1364" s="51" t="s">
        <v>2831</v>
      </c>
      <c r="C1364" s="84" t="s">
        <v>2832</v>
      </c>
    </row>
    <row r="1365" spans="1:3" x14ac:dyDescent="0.2">
      <c r="A1365" s="71">
        <v>62</v>
      </c>
      <c r="B1365" s="51" t="s">
        <v>2833</v>
      </c>
      <c r="C1365" s="84" t="s">
        <v>2834</v>
      </c>
    </row>
    <row r="1366" spans="1:3" x14ac:dyDescent="0.2">
      <c r="A1366" s="71">
        <v>62</v>
      </c>
      <c r="B1366" s="51" t="s">
        <v>2835</v>
      </c>
      <c r="C1366" s="84" t="s">
        <v>2836</v>
      </c>
    </row>
    <row r="1367" spans="1:3" x14ac:dyDescent="0.2">
      <c r="A1367" s="71">
        <v>62</v>
      </c>
      <c r="B1367" s="51" t="s">
        <v>2837</v>
      </c>
      <c r="C1367" s="84" t="s">
        <v>2838</v>
      </c>
    </row>
    <row r="1368" spans="1:3" x14ac:dyDescent="0.2">
      <c r="A1368" s="71">
        <v>62</v>
      </c>
      <c r="B1368" s="51" t="s">
        <v>2839</v>
      </c>
      <c r="C1368" s="84" t="s">
        <v>2840</v>
      </c>
    </row>
    <row r="1369" spans="1:3" x14ac:dyDescent="0.2">
      <c r="A1369" s="71">
        <v>62</v>
      </c>
      <c r="B1369" s="51" t="s">
        <v>2841</v>
      </c>
      <c r="C1369" s="84" t="s">
        <v>2842</v>
      </c>
    </row>
    <row r="1370" spans="1:3" x14ac:dyDescent="0.2">
      <c r="A1370" s="71">
        <v>63</v>
      </c>
      <c r="B1370" s="51" t="s">
        <v>2843</v>
      </c>
      <c r="C1370" s="84" t="s">
        <v>2844</v>
      </c>
    </row>
    <row r="1371" spans="1:3" x14ac:dyDescent="0.2">
      <c r="A1371" s="71">
        <v>63</v>
      </c>
      <c r="B1371" s="51" t="s">
        <v>2845</v>
      </c>
      <c r="C1371" s="84" t="s">
        <v>2846</v>
      </c>
    </row>
    <row r="1372" spans="1:3" x14ac:dyDescent="0.2">
      <c r="A1372" s="71">
        <v>63</v>
      </c>
      <c r="B1372" s="51" t="s">
        <v>2847</v>
      </c>
      <c r="C1372" s="84" t="s">
        <v>2848</v>
      </c>
    </row>
    <row r="1373" spans="1:3" x14ac:dyDescent="0.2">
      <c r="A1373" s="71">
        <v>63</v>
      </c>
      <c r="B1373" s="51" t="s">
        <v>2849</v>
      </c>
      <c r="C1373" s="84" t="s">
        <v>2850</v>
      </c>
    </row>
    <row r="1374" spans="1:3" x14ac:dyDescent="0.2">
      <c r="A1374" s="71">
        <v>63</v>
      </c>
      <c r="B1374" s="51" t="s">
        <v>2851</v>
      </c>
      <c r="C1374" s="84" t="s">
        <v>2852</v>
      </c>
    </row>
    <row r="1375" spans="1:3" x14ac:dyDescent="0.2">
      <c r="A1375" s="71">
        <v>63</v>
      </c>
      <c r="B1375" s="51" t="s">
        <v>2853</v>
      </c>
      <c r="C1375" s="84" t="s">
        <v>2854</v>
      </c>
    </row>
    <row r="1376" spans="1:3" x14ac:dyDescent="0.2">
      <c r="A1376" s="71">
        <v>63</v>
      </c>
      <c r="B1376" s="51" t="s">
        <v>2855</v>
      </c>
      <c r="C1376" s="84" t="s">
        <v>2856</v>
      </c>
    </row>
    <row r="1377" spans="1:3" x14ac:dyDescent="0.2">
      <c r="A1377" s="71">
        <v>63</v>
      </c>
      <c r="B1377" s="51" t="s">
        <v>2857</v>
      </c>
      <c r="C1377" s="84" t="s">
        <v>2858</v>
      </c>
    </row>
    <row r="1378" spans="1:3" x14ac:dyDescent="0.2">
      <c r="A1378" s="71">
        <v>63</v>
      </c>
      <c r="B1378" s="51" t="s">
        <v>2859</v>
      </c>
      <c r="C1378" s="84" t="s">
        <v>2860</v>
      </c>
    </row>
    <row r="1379" spans="1:3" x14ac:dyDescent="0.2">
      <c r="A1379" s="71">
        <v>63</v>
      </c>
      <c r="B1379" s="51" t="s">
        <v>2861</v>
      </c>
      <c r="C1379" s="84" t="s">
        <v>2862</v>
      </c>
    </row>
    <row r="1380" spans="1:3" x14ac:dyDescent="0.2">
      <c r="A1380" s="71">
        <v>63</v>
      </c>
      <c r="B1380" s="51" t="s">
        <v>2863</v>
      </c>
      <c r="C1380" s="84" t="s">
        <v>2864</v>
      </c>
    </row>
    <row r="1381" spans="1:3" x14ac:dyDescent="0.2">
      <c r="A1381" s="71">
        <v>63</v>
      </c>
      <c r="B1381" s="51" t="s">
        <v>2865</v>
      </c>
      <c r="C1381" s="84" t="s">
        <v>2866</v>
      </c>
    </row>
    <row r="1382" spans="1:3" x14ac:dyDescent="0.2">
      <c r="A1382" s="71">
        <v>63</v>
      </c>
      <c r="B1382" s="51" t="s">
        <v>2867</v>
      </c>
      <c r="C1382" s="84" t="s">
        <v>2868</v>
      </c>
    </row>
    <row r="1383" spans="1:3" x14ac:dyDescent="0.2">
      <c r="A1383" s="71">
        <v>63</v>
      </c>
      <c r="B1383" s="51" t="s">
        <v>2869</v>
      </c>
      <c r="C1383" s="84" t="s">
        <v>2870</v>
      </c>
    </row>
    <row r="1384" spans="1:3" x14ac:dyDescent="0.2">
      <c r="A1384" s="71">
        <v>63</v>
      </c>
      <c r="B1384" s="51" t="s">
        <v>2871</v>
      </c>
      <c r="C1384" s="84" t="s">
        <v>2872</v>
      </c>
    </row>
    <row r="1385" spans="1:3" x14ac:dyDescent="0.2">
      <c r="A1385" s="71">
        <v>63</v>
      </c>
      <c r="B1385" s="51" t="s">
        <v>2873</v>
      </c>
      <c r="C1385" s="84" t="s">
        <v>2874</v>
      </c>
    </row>
    <row r="1386" spans="1:3" x14ac:dyDescent="0.2">
      <c r="A1386" s="71">
        <v>63</v>
      </c>
      <c r="B1386" s="51" t="s">
        <v>2875</v>
      </c>
      <c r="C1386" s="84" t="s">
        <v>2876</v>
      </c>
    </row>
    <row r="1387" spans="1:3" x14ac:dyDescent="0.2">
      <c r="A1387" s="71">
        <v>63</v>
      </c>
      <c r="B1387" s="51" t="s">
        <v>2877</v>
      </c>
      <c r="C1387" s="84" t="s">
        <v>2878</v>
      </c>
    </row>
    <row r="1388" spans="1:3" x14ac:dyDescent="0.2">
      <c r="A1388" s="71">
        <v>63</v>
      </c>
      <c r="B1388" s="51" t="s">
        <v>2879</v>
      </c>
      <c r="C1388" s="84" t="s">
        <v>2880</v>
      </c>
    </row>
    <row r="1389" spans="1:3" x14ac:dyDescent="0.2">
      <c r="A1389" s="71">
        <v>63</v>
      </c>
      <c r="B1389" s="51" t="s">
        <v>2881</v>
      </c>
      <c r="C1389" s="84" t="s">
        <v>2882</v>
      </c>
    </row>
    <row r="1390" spans="1:3" x14ac:dyDescent="0.2">
      <c r="A1390" s="71">
        <v>63</v>
      </c>
      <c r="B1390" s="51" t="s">
        <v>2883</v>
      </c>
      <c r="C1390" s="84" t="s">
        <v>2884</v>
      </c>
    </row>
    <row r="1391" spans="1:3" x14ac:dyDescent="0.2">
      <c r="A1391" s="71">
        <v>63</v>
      </c>
      <c r="B1391" s="51" t="s">
        <v>2885</v>
      </c>
      <c r="C1391" s="84" t="s">
        <v>2886</v>
      </c>
    </row>
    <row r="1392" spans="1:3" x14ac:dyDescent="0.2">
      <c r="A1392" s="71">
        <v>63</v>
      </c>
      <c r="B1392" s="51" t="s">
        <v>2887</v>
      </c>
      <c r="C1392" s="84" t="s">
        <v>2888</v>
      </c>
    </row>
    <row r="1393" spans="1:3" x14ac:dyDescent="0.2">
      <c r="A1393" s="71">
        <v>63</v>
      </c>
      <c r="B1393" s="51" t="s">
        <v>2889</v>
      </c>
      <c r="C1393" s="84" t="s">
        <v>2890</v>
      </c>
    </row>
    <row r="1394" spans="1:3" x14ac:dyDescent="0.2">
      <c r="A1394" s="71">
        <v>63</v>
      </c>
      <c r="B1394" s="51" t="s">
        <v>2891</v>
      </c>
      <c r="C1394" s="84" t="s">
        <v>2892</v>
      </c>
    </row>
    <row r="1395" spans="1:3" x14ac:dyDescent="0.2">
      <c r="A1395" s="71">
        <v>63</v>
      </c>
      <c r="B1395" s="51" t="s">
        <v>2893</v>
      </c>
      <c r="C1395" s="84" t="s">
        <v>2894</v>
      </c>
    </row>
    <row r="1396" spans="1:3" x14ac:dyDescent="0.2">
      <c r="A1396" s="71">
        <v>63</v>
      </c>
      <c r="B1396" s="51" t="s">
        <v>2895</v>
      </c>
      <c r="C1396" s="84" t="s">
        <v>2896</v>
      </c>
    </row>
    <row r="1397" spans="1:3" x14ac:dyDescent="0.2">
      <c r="A1397" s="71">
        <v>63</v>
      </c>
      <c r="B1397" s="51" t="s">
        <v>2897</v>
      </c>
      <c r="C1397" s="84" t="s">
        <v>2898</v>
      </c>
    </row>
    <row r="1398" spans="1:3" x14ac:dyDescent="0.2">
      <c r="A1398" s="71">
        <v>63</v>
      </c>
      <c r="B1398" s="51" t="s">
        <v>2899</v>
      </c>
      <c r="C1398" s="84" t="s">
        <v>2900</v>
      </c>
    </row>
    <row r="1399" spans="1:3" x14ac:dyDescent="0.2">
      <c r="A1399" s="71">
        <v>63</v>
      </c>
      <c r="B1399" s="51" t="s">
        <v>2901</v>
      </c>
      <c r="C1399" s="84" t="s">
        <v>2902</v>
      </c>
    </row>
    <row r="1400" spans="1:3" x14ac:dyDescent="0.2">
      <c r="A1400" s="71">
        <v>63</v>
      </c>
      <c r="B1400" s="51" t="s">
        <v>2903</v>
      </c>
      <c r="C1400" s="84" t="s">
        <v>2904</v>
      </c>
    </row>
    <row r="1401" spans="1:3" x14ac:dyDescent="0.2">
      <c r="A1401" s="71">
        <v>63</v>
      </c>
      <c r="B1401" s="51" t="s">
        <v>2905</v>
      </c>
      <c r="C1401" s="84" t="s">
        <v>2906</v>
      </c>
    </row>
    <row r="1402" spans="1:3" x14ac:dyDescent="0.2">
      <c r="A1402" s="71">
        <v>63</v>
      </c>
      <c r="B1402" s="51" t="s">
        <v>2843</v>
      </c>
      <c r="C1402" s="84" t="s">
        <v>2844</v>
      </c>
    </row>
    <row r="1403" spans="1:3" x14ac:dyDescent="0.2">
      <c r="A1403" s="71">
        <v>63</v>
      </c>
      <c r="B1403" s="51" t="s">
        <v>2907</v>
      </c>
      <c r="C1403" s="84" t="s">
        <v>2908</v>
      </c>
    </row>
    <row r="1404" spans="1:3" x14ac:dyDescent="0.2">
      <c r="A1404" s="71">
        <v>63</v>
      </c>
      <c r="B1404" s="51" t="s">
        <v>2845</v>
      </c>
      <c r="C1404" s="84" t="s">
        <v>2846</v>
      </c>
    </row>
    <row r="1405" spans="1:3" x14ac:dyDescent="0.2">
      <c r="A1405" s="71">
        <v>63</v>
      </c>
      <c r="B1405" s="51" t="s">
        <v>2847</v>
      </c>
      <c r="C1405" s="84" t="s">
        <v>2848</v>
      </c>
    </row>
    <row r="1406" spans="1:3" x14ac:dyDescent="0.2">
      <c r="A1406" s="71">
        <v>63</v>
      </c>
      <c r="B1406" s="51" t="s">
        <v>2849</v>
      </c>
      <c r="C1406" s="84" t="s">
        <v>2850</v>
      </c>
    </row>
    <row r="1407" spans="1:3" x14ac:dyDescent="0.2">
      <c r="A1407" s="71">
        <v>63</v>
      </c>
      <c r="B1407" s="51" t="s">
        <v>2851</v>
      </c>
      <c r="C1407" s="84" t="s">
        <v>2852</v>
      </c>
    </row>
    <row r="1408" spans="1:3" x14ac:dyDescent="0.2">
      <c r="A1408" s="71">
        <v>63</v>
      </c>
      <c r="B1408" s="51" t="s">
        <v>2853</v>
      </c>
      <c r="C1408" s="84" t="s">
        <v>2854</v>
      </c>
    </row>
    <row r="1409" spans="1:3" x14ac:dyDescent="0.2">
      <c r="A1409" s="71">
        <v>63</v>
      </c>
      <c r="B1409" s="51" t="s">
        <v>2855</v>
      </c>
      <c r="C1409" s="84" t="s">
        <v>2856</v>
      </c>
    </row>
    <row r="1410" spans="1:3" x14ac:dyDescent="0.2">
      <c r="A1410" s="71">
        <v>63</v>
      </c>
      <c r="B1410" s="51" t="s">
        <v>2857</v>
      </c>
      <c r="C1410" s="84" t="s">
        <v>2858</v>
      </c>
    </row>
    <row r="1411" spans="1:3" x14ac:dyDescent="0.2">
      <c r="A1411" s="71">
        <v>63</v>
      </c>
      <c r="B1411" s="51" t="s">
        <v>2859</v>
      </c>
      <c r="C1411" s="84" t="s">
        <v>2860</v>
      </c>
    </row>
    <row r="1412" spans="1:3" x14ac:dyDescent="0.2">
      <c r="A1412" s="71">
        <v>63</v>
      </c>
      <c r="B1412" s="51" t="s">
        <v>2861</v>
      </c>
      <c r="C1412" s="84" t="s">
        <v>2862</v>
      </c>
    </row>
    <row r="1413" spans="1:3" x14ac:dyDescent="0.2">
      <c r="A1413" s="71">
        <v>63</v>
      </c>
      <c r="B1413" s="51" t="s">
        <v>2863</v>
      </c>
      <c r="C1413" s="84" t="s">
        <v>2864</v>
      </c>
    </row>
    <row r="1414" spans="1:3" x14ac:dyDescent="0.2">
      <c r="A1414" s="71">
        <v>63</v>
      </c>
      <c r="B1414" s="51" t="s">
        <v>2865</v>
      </c>
      <c r="C1414" s="84" t="s">
        <v>2866</v>
      </c>
    </row>
    <row r="1415" spans="1:3" x14ac:dyDescent="0.2">
      <c r="A1415" s="71">
        <v>63</v>
      </c>
      <c r="B1415" s="51" t="s">
        <v>2867</v>
      </c>
      <c r="C1415" s="84" t="s">
        <v>2868</v>
      </c>
    </row>
    <row r="1416" spans="1:3" x14ac:dyDescent="0.2">
      <c r="A1416" s="71">
        <v>63</v>
      </c>
      <c r="B1416" s="51" t="s">
        <v>2869</v>
      </c>
      <c r="C1416" s="84" t="s">
        <v>2870</v>
      </c>
    </row>
    <row r="1417" spans="1:3" x14ac:dyDescent="0.2">
      <c r="A1417" s="71">
        <v>63</v>
      </c>
      <c r="B1417" s="51" t="s">
        <v>2871</v>
      </c>
      <c r="C1417" s="84" t="s">
        <v>2872</v>
      </c>
    </row>
    <row r="1418" spans="1:3" x14ac:dyDescent="0.2">
      <c r="A1418" s="71">
        <v>63</v>
      </c>
      <c r="B1418" s="51" t="s">
        <v>2873</v>
      </c>
      <c r="C1418" s="84" t="s">
        <v>2874</v>
      </c>
    </row>
    <row r="1419" spans="1:3" x14ac:dyDescent="0.2">
      <c r="A1419" s="71">
        <v>63</v>
      </c>
      <c r="B1419" s="51" t="s">
        <v>2875</v>
      </c>
      <c r="C1419" s="84" t="s">
        <v>2876</v>
      </c>
    </row>
    <row r="1420" spans="1:3" x14ac:dyDescent="0.2">
      <c r="A1420" s="71">
        <v>63</v>
      </c>
      <c r="B1420" s="51" t="s">
        <v>2877</v>
      </c>
      <c r="C1420" s="84" t="s">
        <v>2878</v>
      </c>
    </row>
    <row r="1421" spans="1:3" x14ac:dyDescent="0.2">
      <c r="A1421" s="71">
        <v>63</v>
      </c>
      <c r="B1421" s="51" t="s">
        <v>2879</v>
      </c>
      <c r="C1421" s="84" t="s">
        <v>2880</v>
      </c>
    </row>
    <row r="1422" spans="1:3" x14ac:dyDescent="0.2">
      <c r="A1422" s="71">
        <v>63</v>
      </c>
      <c r="B1422" s="51" t="s">
        <v>2881</v>
      </c>
      <c r="C1422" s="84" t="s">
        <v>2882</v>
      </c>
    </row>
    <row r="1423" spans="1:3" x14ac:dyDescent="0.2">
      <c r="A1423" s="71">
        <v>63</v>
      </c>
      <c r="B1423" s="51" t="s">
        <v>2883</v>
      </c>
      <c r="C1423" s="84" t="s">
        <v>2884</v>
      </c>
    </row>
    <row r="1424" spans="1:3" x14ac:dyDescent="0.2">
      <c r="A1424" s="71">
        <v>63</v>
      </c>
      <c r="B1424" s="51" t="s">
        <v>2885</v>
      </c>
      <c r="C1424" s="84" t="s">
        <v>2886</v>
      </c>
    </row>
    <row r="1425" spans="1:3" x14ac:dyDescent="0.2">
      <c r="A1425" s="71">
        <v>63</v>
      </c>
      <c r="B1425" s="51" t="s">
        <v>2887</v>
      </c>
      <c r="C1425" s="84" t="s">
        <v>2888</v>
      </c>
    </row>
    <row r="1426" spans="1:3" x14ac:dyDescent="0.2">
      <c r="A1426" s="71">
        <v>64</v>
      </c>
      <c r="B1426" s="51" t="s">
        <v>2909</v>
      </c>
      <c r="C1426" s="84" t="s">
        <v>2910</v>
      </c>
    </row>
    <row r="1427" spans="1:3" x14ac:dyDescent="0.2">
      <c r="A1427" s="71">
        <v>64</v>
      </c>
      <c r="B1427" s="51" t="s">
        <v>2911</v>
      </c>
      <c r="C1427" s="84" t="s">
        <v>2912</v>
      </c>
    </row>
    <row r="1428" spans="1:3" x14ac:dyDescent="0.2">
      <c r="A1428" s="71">
        <v>64</v>
      </c>
      <c r="B1428" s="51" t="s">
        <v>2913</v>
      </c>
      <c r="C1428" s="84" t="s">
        <v>2914</v>
      </c>
    </row>
    <row r="1429" spans="1:3" x14ac:dyDescent="0.2">
      <c r="A1429" s="71">
        <v>64</v>
      </c>
      <c r="B1429" s="51" t="s">
        <v>2915</v>
      </c>
      <c r="C1429" s="84" t="s">
        <v>2916</v>
      </c>
    </row>
    <row r="1430" spans="1:3" x14ac:dyDescent="0.2">
      <c r="A1430" s="71">
        <v>64</v>
      </c>
      <c r="B1430" s="51" t="s">
        <v>2917</v>
      </c>
      <c r="C1430" s="84" t="s">
        <v>2918</v>
      </c>
    </row>
    <row r="1431" spans="1:3" x14ac:dyDescent="0.2">
      <c r="A1431" s="71">
        <v>64</v>
      </c>
      <c r="B1431" s="51" t="s">
        <v>2919</v>
      </c>
      <c r="C1431" s="84" t="s">
        <v>2920</v>
      </c>
    </row>
    <row r="1432" spans="1:3" x14ac:dyDescent="0.2">
      <c r="A1432" s="71">
        <v>64</v>
      </c>
      <c r="B1432" s="51" t="s">
        <v>2921</v>
      </c>
      <c r="C1432" s="84" t="s">
        <v>2922</v>
      </c>
    </row>
    <row r="1433" spans="1:3" x14ac:dyDescent="0.2">
      <c r="A1433" s="71">
        <v>64</v>
      </c>
      <c r="B1433" s="51" t="s">
        <v>2923</v>
      </c>
      <c r="C1433" s="84" t="s">
        <v>2924</v>
      </c>
    </row>
    <row r="1434" spans="1:3" x14ac:dyDescent="0.2">
      <c r="A1434" s="71">
        <v>64</v>
      </c>
      <c r="B1434" s="51" t="s">
        <v>2925</v>
      </c>
      <c r="C1434" s="84" t="s">
        <v>2926</v>
      </c>
    </row>
    <row r="1435" spans="1:3" x14ac:dyDescent="0.2">
      <c r="A1435" s="71">
        <v>64</v>
      </c>
      <c r="B1435" s="51" t="s">
        <v>2927</v>
      </c>
      <c r="C1435" s="84" t="s">
        <v>2928</v>
      </c>
    </row>
    <row r="1436" spans="1:3" x14ac:dyDescent="0.2">
      <c r="A1436" s="71">
        <v>64</v>
      </c>
      <c r="B1436" s="51" t="s">
        <v>2929</v>
      </c>
      <c r="C1436" s="84" t="s">
        <v>2930</v>
      </c>
    </row>
    <row r="1437" spans="1:3" x14ac:dyDescent="0.2">
      <c r="A1437" s="71">
        <v>64</v>
      </c>
      <c r="B1437" s="51" t="s">
        <v>2931</v>
      </c>
      <c r="C1437" s="84" t="s">
        <v>2932</v>
      </c>
    </row>
    <row r="1438" spans="1:3" x14ac:dyDescent="0.2">
      <c r="A1438" s="71">
        <v>64</v>
      </c>
      <c r="B1438" s="51" t="s">
        <v>2933</v>
      </c>
      <c r="C1438" s="84" t="s">
        <v>2934</v>
      </c>
    </row>
    <row r="1439" spans="1:3" x14ac:dyDescent="0.2">
      <c r="A1439" s="71">
        <v>64</v>
      </c>
      <c r="B1439" s="51" t="s">
        <v>2935</v>
      </c>
      <c r="C1439" s="84" t="s">
        <v>2936</v>
      </c>
    </row>
    <row r="1440" spans="1:3" x14ac:dyDescent="0.2">
      <c r="A1440" s="71">
        <v>64</v>
      </c>
      <c r="B1440" s="51" t="s">
        <v>2937</v>
      </c>
      <c r="C1440" s="84" t="s">
        <v>2938</v>
      </c>
    </row>
    <row r="1441" spans="1:3" x14ac:dyDescent="0.2">
      <c r="A1441" s="71">
        <v>64</v>
      </c>
      <c r="B1441" s="51" t="s">
        <v>2939</v>
      </c>
      <c r="C1441" s="84" t="s">
        <v>2940</v>
      </c>
    </row>
    <row r="1442" spans="1:3" x14ac:dyDescent="0.2">
      <c r="A1442" s="71">
        <v>64</v>
      </c>
      <c r="B1442" s="51" t="s">
        <v>2941</v>
      </c>
      <c r="C1442" s="84" t="s">
        <v>2942</v>
      </c>
    </row>
    <row r="1443" spans="1:3" x14ac:dyDescent="0.2">
      <c r="A1443" s="71">
        <v>64</v>
      </c>
      <c r="B1443" s="51" t="s">
        <v>2943</v>
      </c>
      <c r="C1443" s="84" t="s">
        <v>2944</v>
      </c>
    </row>
    <row r="1444" spans="1:3" x14ac:dyDescent="0.2">
      <c r="A1444" s="71">
        <v>64</v>
      </c>
      <c r="B1444" s="51" t="s">
        <v>2945</v>
      </c>
      <c r="C1444" s="84" t="s">
        <v>2946</v>
      </c>
    </row>
    <row r="1445" spans="1:3" x14ac:dyDescent="0.2">
      <c r="A1445" s="71">
        <v>64</v>
      </c>
      <c r="B1445" s="51" t="s">
        <v>2947</v>
      </c>
      <c r="C1445" s="84" t="s">
        <v>2948</v>
      </c>
    </row>
    <row r="1446" spans="1:3" x14ac:dyDescent="0.2">
      <c r="A1446" s="71">
        <v>64</v>
      </c>
      <c r="B1446" s="51" t="s">
        <v>2949</v>
      </c>
      <c r="C1446" s="84" t="s">
        <v>2950</v>
      </c>
    </row>
    <row r="1447" spans="1:3" x14ac:dyDescent="0.2">
      <c r="A1447" s="71">
        <v>64</v>
      </c>
      <c r="B1447" s="51" t="s">
        <v>2951</v>
      </c>
      <c r="C1447" s="84" t="s">
        <v>2952</v>
      </c>
    </row>
    <row r="1448" spans="1:3" x14ac:dyDescent="0.2">
      <c r="A1448" s="71">
        <v>64</v>
      </c>
      <c r="B1448" s="51" t="s">
        <v>2953</v>
      </c>
      <c r="C1448" s="84" t="s">
        <v>2954</v>
      </c>
    </row>
    <row r="1449" spans="1:3" x14ac:dyDescent="0.2">
      <c r="A1449" s="71">
        <v>64</v>
      </c>
      <c r="B1449" s="51" t="s">
        <v>2955</v>
      </c>
      <c r="C1449" s="84" t="s">
        <v>2956</v>
      </c>
    </row>
    <row r="1450" spans="1:3" x14ac:dyDescent="0.2">
      <c r="A1450" s="71">
        <v>64</v>
      </c>
      <c r="B1450" s="51" t="s">
        <v>2957</v>
      </c>
      <c r="C1450" s="84" t="s">
        <v>2958</v>
      </c>
    </row>
    <row r="1451" spans="1:3" x14ac:dyDescent="0.2">
      <c r="A1451" s="71">
        <v>64</v>
      </c>
      <c r="B1451" s="51" t="s">
        <v>2959</v>
      </c>
      <c r="C1451" s="84" t="s">
        <v>2960</v>
      </c>
    </row>
    <row r="1452" spans="1:3" x14ac:dyDescent="0.2">
      <c r="A1452" s="71">
        <v>64</v>
      </c>
      <c r="B1452" s="51" t="s">
        <v>2961</v>
      </c>
      <c r="C1452" s="84" t="s">
        <v>2962</v>
      </c>
    </row>
    <row r="1453" spans="1:3" x14ac:dyDescent="0.2">
      <c r="A1453" s="71">
        <v>64</v>
      </c>
      <c r="B1453" s="51" t="s">
        <v>2963</v>
      </c>
      <c r="C1453" s="84" t="s">
        <v>2964</v>
      </c>
    </row>
    <row r="1454" spans="1:3" x14ac:dyDescent="0.2">
      <c r="A1454" s="71">
        <v>64</v>
      </c>
      <c r="B1454" s="51" t="s">
        <v>2965</v>
      </c>
      <c r="C1454" s="84" t="s">
        <v>2966</v>
      </c>
    </row>
    <row r="1455" spans="1:3" x14ac:dyDescent="0.2">
      <c r="A1455" s="71">
        <v>64</v>
      </c>
      <c r="B1455" s="51" t="s">
        <v>2967</v>
      </c>
      <c r="C1455" s="84" t="s">
        <v>2968</v>
      </c>
    </row>
    <row r="1456" spans="1:3" x14ac:dyDescent="0.2">
      <c r="A1456" s="71">
        <v>64</v>
      </c>
      <c r="B1456" s="51" t="s">
        <v>2969</v>
      </c>
      <c r="C1456" s="84" t="s">
        <v>2970</v>
      </c>
    </row>
    <row r="1457" spans="1:3" x14ac:dyDescent="0.2">
      <c r="A1457" s="71">
        <v>64</v>
      </c>
      <c r="B1457" s="51" t="s">
        <v>2971</v>
      </c>
      <c r="C1457" s="84" t="s">
        <v>2972</v>
      </c>
    </row>
    <row r="1458" spans="1:3" x14ac:dyDescent="0.2">
      <c r="A1458" s="71">
        <v>64</v>
      </c>
      <c r="B1458" s="51" t="s">
        <v>2973</v>
      </c>
      <c r="C1458" s="84" t="s">
        <v>2974</v>
      </c>
    </row>
    <row r="1459" spans="1:3" x14ac:dyDescent="0.2">
      <c r="A1459" s="71">
        <v>64</v>
      </c>
      <c r="B1459" s="51" t="s">
        <v>2975</v>
      </c>
      <c r="C1459" s="84" t="s">
        <v>2976</v>
      </c>
    </row>
    <row r="1460" spans="1:3" x14ac:dyDescent="0.2">
      <c r="A1460" s="71">
        <v>64</v>
      </c>
      <c r="B1460" s="51" t="s">
        <v>2977</v>
      </c>
      <c r="C1460" s="84" t="s">
        <v>2978</v>
      </c>
    </row>
    <row r="1461" spans="1:3" x14ac:dyDescent="0.2">
      <c r="A1461" s="71">
        <v>64</v>
      </c>
      <c r="B1461" s="51" t="s">
        <v>2979</v>
      </c>
      <c r="C1461" s="84" t="s">
        <v>2980</v>
      </c>
    </row>
    <row r="1462" spans="1:3" x14ac:dyDescent="0.2">
      <c r="A1462" s="71">
        <v>64</v>
      </c>
      <c r="B1462" s="51" t="s">
        <v>2981</v>
      </c>
      <c r="C1462" s="84" t="s">
        <v>2982</v>
      </c>
    </row>
    <row r="1463" spans="1:3" x14ac:dyDescent="0.2">
      <c r="A1463" s="71">
        <v>64</v>
      </c>
      <c r="B1463" s="51" t="s">
        <v>2983</v>
      </c>
      <c r="C1463" s="84" t="s">
        <v>2984</v>
      </c>
    </row>
    <row r="1464" spans="1:3" x14ac:dyDescent="0.2">
      <c r="A1464" s="71">
        <v>64</v>
      </c>
      <c r="B1464" s="51" t="s">
        <v>2985</v>
      </c>
      <c r="C1464" s="84" t="s">
        <v>2986</v>
      </c>
    </row>
    <row r="1465" spans="1:3" x14ac:dyDescent="0.2">
      <c r="A1465" s="71">
        <v>64</v>
      </c>
      <c r="B1465" s="51" t="s">
        <v>2987</v>
      </c>
      <c r="C1465" s="84" t="s">
        <v>2988</v>
      </c>
    </row>
    <row r="1466" spans="1:3" x14ac:dyDescent="0.2">
      <c r="A1466" s="71">
        <v>64</v>
      </c>
      <c r="B1466" s="51" t="s">
        <v>2989</v>
      </c>
      <c r="C1466" s="84" t="s">
        <v>2990</v>
      </c>
    </row>
    <row r="1467" spans="1:3" x14ac:dyDescent="0.2">
      <c r="A1467" s="71">
        <v>64</v>
      </c>
      <c r="B1467" s="51" t="s">
        <v>2991</v>
      </c>
      <c r="C1467" s="84" t="s">
        <v>2992</v>
      </c>
    </row>
    <row r="1468" spans="1:3" x14ac:dyDescent="0.2">
      <c r="A1468" s="71">
        <v>64</v>
      </c>
      <c r="B1468" s="51" t="s">
        <v>2993</v>
      </c>
      <c r="C1468" s="84" t="s">
        <v>2994</v>
      </c>
    </row>
    <row r="1469" spans="1:3" x14ac:dyDescent="0.2">
      <c r="A1469" s="71">
        <v>64</v>
      </c>
      <c r="B1469" s="51" t="s">
        <v>2995</v>
      </c>
      <c r="C1469" s="84" t="s">
        <v>2996</v>
      </c>
    </row>
    <row r="1470" spans="1:3" x14ac:dyDescent="0.2">
      <c r="A1470" s="71">
        <v>64</v>
      </c>
      <c r="B1470" s="51" t="s">
        <v>2997</v>
      </c>
      <c r="C1470" s="84" t="s">
        <v>2998</v>
      </c>
    </row>
    <row r="1471" spans="1:3" x14ac:dyDescent="0.2">
      <c r="A1471" s="71">
        <v>64</v>
      </c>
      <c r="B1471" s="51" t="s">
        <v>2999</v>
      </c>
      <c r="C1471" s="84" t="s">
        <v>3000</v>
      </c>
    </row>
    <row r="1472" spans="1:3" x14ac:dyDescent="0.2">
      <c r="A1472" s="71">
        <v>64</v>
      </c>
      <c r="B1472" s="51" t="s">
        <v>3001</v>
      </c>
      <c r="C1472" s="84" t="s">
        <v>3002</v>
      </c>
    </row>
    <row r="1473" spans="1:3" x14ac:dyDescent="0.2">
      <c r="A1473" s="71">
        <v>64</v>
      </c>
      <c r="B1473" s="51" t="s">
        <v>3003</v>
      </c>
      <c r="C1473" s="84" t="s">
        <v>3004</v>
      </c>
    </row>
    <row r="1474" spans="1:3" x14ac:dyDescent="0.2">
      <c r="A1474" s="71">
        <v>64</v>
      </c>
      <c r="B1474" s="51" t="s">
        <v>3005</v>
      </c>
      <c r="C1474" s="84" t="s">
        <v>3006</v>
      </c>
    </row>
    <row r="1475" spans="1:3" x14ac:dyDescent="0.2">
      <c r="A1475" s="71">
        <v>64</v>
      </c>
      <c r="B1475" s="51" t="s">
        <v>3007</v>
      </c>
      <c r="C1475" s="84" t="s">
        <v>3008</v>
      </c>
    </row>
    <row r="1476" spans="1:3" x14ac:dyDescent="0.2">
      <c r="A1476" s="71">
        <v>64</v>
      </c>
      <c r="B1476" s="51" t="s">
        <v>2909</v>
      </c>
      <c r="C1476" s="84" t="s">
        <v>2910</v>
      </c>
    </row>
    <row r="1477" spans="1:3" x14ac:dyDescent="0.2">
      <c r="A1477" s="71">
        <v>64</v>
      </c>
      <c r="B1477" s="51" t="s">
        <v>2911</v>
      </c>
      <c r="C1477" s="84" t="s">
        <v>2912</v>
      </c>
    </row>
    <row r="1478" spans="1:3" x14ac:dyDescent="0.2">
      <c r="A1478" s="71">
        <v>64</v>
      </c>
      <c r="B1478" s="51" t="s">
        <v>2913</v>
      </c>
      <c r="C1478" s="84" t="s">
        <v>2914</v>
      </c>
    </row>
    <row r="1479" spans="1:3" x14ac:dyDescent="0.2">
      <c r="A1479" s="71">
        <v>64</v>
      </c>
      <c r="B1479" s="51" t="s">
        <v>2915</v>
      </c>
      <c r="C1479" s="84" t="s">
        <v>2916</v>
      </c>
    </row>
    <row r="1480" spans="1:3" x14ac:dyDescent="0.2">
      <c r="A1480" s="71">
        <v>64</v>
      </c>
      <c r="B1480" s="51" t="s">
        <v>2917</v>
      </c>
      <c r="C1480" s="84" t="s">
        <v>2918</v>
      </c>
    </row>
    <row r="1481" spans="1:3" x14ac:dyDescent="0.2">
      <c r="A1481" s="71">
        <v>64</v>
      </c>
      <c r="B1481" s="51" t="s">
        <v>2919</v>
      </c>
      <c r="C1481" s="84" t="s">
        <v>2920</v>
      </c>
    </row>
    <row r="1482" spans="1:3" x14ac:dyDescent="0.2">
      <c r="A1482" s="71">
        <v>64</v>
      </c>
      <c r="B1482" s="51" t="s">
        <v>2921</v>
      </c>
      <c r="C1482" s="84" t="s">
        <v>2922</v>
      </c>
    </row>
    <row r="1483" spans="1:3" x14ac:dyDescent="0.2">
      <c r="A1483" s="71">
        <v>64</v>
      </c>
      <c r="B1483" s="51" t="s">
        <v>2923</v>
      </c>
      <c r="C1483" s="84" t="s">
        <v>2924</v>
      </c>
    </row>
    <row r="1484" spans="1:3" x14ac:dyDescent="0.2">
      <c r="A1484" s="71">
        <v>64</v>
      </c>
      <c r="B1484" s="51" t="s">
        <v>2925</v>
      </c>
      <c r="C1484" s="84" t="s">
        <v>2926</v>
      </c>
    </row>
    <row r="1485" spans="1:3" x14ac:dyDescent="0.2">
      <c r="A1485" s="71">
        <v>64</v>
      </c>
      <c r="B1485" s="51" t="s">
        <v>2927</v>
      </c>
      <c r="C1485" s="84" t="s">
        <v>2928</v>
      </c>
    </row>
    <row r="1486" spans="1:3" x14ac:dyDescent="0.2">
      <c r="A1486" s="71">
        <v>64</v>
      </c>
      <c r="B1486" s="51" t="s">
        <v>2929</v>
      </c>
      <c r="C1486" s="84" t="s">
        <v>2930</v>
      </c>
    </row>
    <row r="1487" spans="1:3" x14ac:dyDescent="0.2">
      <c r="A1487" s="71">
        <v>64</v>
      </c>
      <c r="B1487" s="51" t="s">
        <v>2931</v>
      </c>
      <c r="C1487" s="84" t="s">
        <v>2932</v>
      </c>
    </row>
    <row r="1488" spans="1:3" x14ac:dyDescent="0.2">
      <c r="A1488" s="71">
        <v>64</v>
      </c>
      <c r="B1488" s="51" t="s">
        <v>2933</v>
      </c>
      <c r="C1488" s="84" t="s">
        <v>2934</v>
      </c>
    </row>
    <row r="1489" spans="1:3" x14ac:dyDescent="0.2">
      <c r="A1489" s="71">
        <v>64</v>
      </c>
      <c r="B1489" s="51" t="s">
        <v>2935</v>
      </c>
      <c r="C1489" s="84" t="s">
        <v>2936</v>
      </c>
    </row>
    <row r="1490" spans="1:3" x14ac:dyDescent="0.2">
      <c r="A1490" s="71">
        <v>64</v>
      </c>
      <c r="B1490" s="51" t="s">
        <v>2937</v>
      </c>
      <c r="C1490" s="84" t="s">
        <v>2938</v>
      </c>
    </row>
    <row r="1491" spans="1:3" x14ac:dyDescent="0.2">
      <c r="A1491" s="71">
        <v>64</v>
      </c>
      <c r="B1491" s="51" t="s">
        <v>2939</v>
      </c>
      <c r="C1491" s="84" t="s">
        <v>2940</v>
      </c>
    </row>
    <row r="1492" spans="1:3" x14ac:dyDescent="0.2">
      <c r="A1492" s="71">
        <v>64</v>
      </c>
      <c r="B1492" s="51" t="s">
        <v>2941</v>
      </c>
      <c r="C1492" s="84" t="s">
        <v>2942</v>
      </c>
    </row>
    <row r="1493" spans="1:3" x14ac:dyDescent="0.2">
      <c r="A1493" s="71">
        <v>64</v>
      </c>
      <c r="B1493" s="51" t="s">
        <v>2943</v>
      </c>
      <c r="C1493" s="84" t="s">
        <v>2944</v>
      </c>
    </row>
    <row r="1494" spans="1:3" x14ac:dyDescent="0.2">
      <c r="A1494" s="71">
        <v>64</v>
      </c>
      <c r="B1494" s="51" t="s">
        <v>2945</v>
      </c>
      <c r="C1494" s="84" t="s">
        <v>2946</v>
      </c>
    </row>
    <row r="1495" spans="1:3" x14ac:dyDescent="0.2">
      <c r="A1495" s="71">
        <v>64</v>
      </c>
      <c r="B1495" s="51" t="s">
        <v>2947</v>
      </c>
      <c r="C1495" s="84" t="s">
        <v>2948</v>
      </c>
    </row>
    <row r="1496" spans="1:3" x14ac:dyDescent="0.2">
      <c r="A1496" s="71">
        <v>64</v>
      </c>
      <c r="B1496" s="51" t="s">
        <v>2949</v>
      </c>
      <c r="C1496" s="84" t="s">
        <v>2950</v>
      </c>
    </row>
    <row r="1497" spans="1:3" x14ac:dyDescent="0.2">
      <c r="A1497" s="71">
        <v>64</v>
      </c>
      <c r="B1497" s="51" t="s">
        <v>2951</v>
      </c>
      <c r="C1497" s="84" t="s">
        <v>2952</v>
      </c>
    </row>
    <row r="1498" spans="1:3" x14ac:dyDescent="0.2">
      <c r="A1498" s="71">
        <v>64</v>
      </c>
      <c r="B1498" s="51" t="s">
        <v>2953</v>
      </c>
      <c r="C1498" s="84" t="s">
        <v>2954</v>
      </c>
    </row>
    <row r="1499" spans="1:3" x14ac:dyDescent="0.2">
      <c r="A1499" s="71">
        <v>64</v>
      </c>
      <c r="B1499" s="51" t="s">
        <v>2955</v>
      </c>
      <c r="C1499" s="84" t="s">
        <v>2956</v>
      </c>
    </row>
    <row r="1500" spans="1:3" x14ac:dyDescent="0.2">
      <c r="A1500" s="71">
        <v>64</v>
      </c>
      <c r="B1500" s="51" t="s">
        <v>2957</v>
      </c>
      <c r="C1500" s="84" t="s">
        <v>2958</v>
      </c>
    </row>
    <row r="1501" spans="1:3" x14ac:dyDescent="0.2">
      <c r="A1501" s="71">
        <v>64</v>
      </c>
      <c r="B1501" s="51" t="s">
        <v>2959</v>
      </c>
      <c r="C1501" s="84" t="s">
        <v>2960</v>
      </c>
    </row>
    <row r="1502" spans="1:3" x14ac:dyDescent="0.2">
      <c r="A1502" s="71">
        <v>64</v>
      </c>
      <c r="B1502" s="51" t="s">
        <v>2961</v>
      </c>
      <c r="C1502" s="84" t="s">
        <v>2962</v>
      </c>
    </row>
    <row r="1503" spans="1:3" x14ac:dyDescent="0.2">
      <c r="A1503" s="71">
        <v>64</v>
      </c>
      <c r="B1503" s="51" t="s">
        <v>2963</v>
      </c>
      <c r="C1503" s="84" t="s">
        <v>2964</v>
      </c>
    </row>
    <row r="1504" spans="1:3" x14ac:dyDescent="0.2">
      <c r="A1504" s="71">
        <v>64</v>
      </c>
      <c r="B1504" s="51" t="s">
        <v>2965</v>
      </c>
      <c r="C1504" s="84" t="s">
        <v>2966</v>
      </c>
    </row>
    <row r="1505" spans="1:3" x14ac:dyDescent="0.2">
      <c r="A1505" s="71">
        <v>64</v>
      </c>
      <c r="B1505" s="51" t="s">
        <v>2967</v>
      </c>
      <c r="C1505" s="84" t="s">
        <v>2968</v>
      </c>
    </row>
    <row r="1506" spans="1:3" x14ac:dyDescent="0.2">
      <c r="A1506" s="71">
        <v>64</v>
      </c>
      <c r="B1506" s="51" t="s">
        <v>2969</v>
      </c>
      <c r="C1506" s="84" t="s">
        <v>2970</v>
      </c>
    </row>
    <row r="1507" spans="1:3" x14ac:dyDescent="0.2">
      <c r="A1507" s="71">
        <v>64</v>
      </c>
      <c r="B1507" s="51" t="s">
        <v>2971</v>
      </c>
      <c r="C1507" s="84" t="s">
        <v>2972</v>
      </c>
    </row>
    <row r="1508" spans="1:3" x14ac:dyDescent="0.2">
      <c r="A1508" s="71">
        <v>64</v>
      </c>
      <c r="B1508" s="51" t="s">
        <v>2973</v>
      </c>
      <c r="C1508" s="84" t="s">
        <v>2974</v>
      </c>
    </row>
    <row r="1509" spans="1:3" x14ac:dyDescent="0.2">
      <c r="A1509" s="71">
        <v>64</v>
      </c>
      <c r="B1509" s="51" t="s">
        <v>2975</v>
      </c>
      <c r="C1509" s="84" t="s">
        <v>2976</v>
      </c>
    </row>
    <row r="1510" spans="1:3" x14ac:dyDescent="0.2">
      <c r="A1510" s="71">
        <v>64</v>
      </c>
      <c r="B1510" s="51" t="s">
        <v>2977</v>
      </c>
      <c r="C1510" s="84" t="s">
        <v>2978</v>
      </c>
    </row>
    <row r="1511" spans="1:3" x14ac:dyDescent="0.2">
      <c r="A1511" s="71">
        <v>64</v>
      </c>
      <c r="B1511" s="51" t="s">
        <v>2979</v>
      </c>
      <c r="C1511" s="84" t="s">
        <v>2980</v>
      </c>
    </row>
    <row r="1512" spans="1:3" x14ac:dyDescent="0.2">
      <c r="A1512" s="71">
        <v>64</v>
      </c>
      <c r="B1512" s="51" t="s">
        <v>2981</v>
      </c>
      <c r="C1512" s="84" t="s">
        <v>2982</v>
      </c>
    </row>
    <row r="1513" spans="1:3" x14ac:dyDescent="0.2">
      <c r="A1513" s="71">
        <v>64</v>
      </c>
      <c r="B1513" s="51" t="s">
        <v>2983</v>
      </c>
      <c r="C1513" s="84" t="s">
        <v>2984</v>
      </c>
    </row>
    <row r="1514" spans="1:3" x14ac:dyDescent="0.2">
      <c r="A1514" s="71">
        <v>64</v>
      </c>
      <c r="B1514" s="51" t="s">
        <v>2985</v>
      </c>
      <c r="C1514" s="84" t="s">
        <v>2986</v>
      </c>
    </row>
    <row r="1515" spans="1:3" x14ac:dyDescent="0.2">
      <c r="A1515" s="71">
        <v>64</v>
      </c>
      <c r="B1515" s="51" t="s">
        <v>2987</v>
      </c>
      <c r="C1515" s="84" t="s">
        <v>2988</v>
      </c>
    </row>
    <row r="1516" spans="1:3" x14ac:dyDescent="0.2">
      <c r="A1516" s="71">
        <v>64</v>
      </c>
      <c r="B1516" s="51" t="s">
        <v>2989</v>
      </c>
      <c r="C1516" s="84" t="s">
        <v>2990</v>
      </c>
    </row>
    <row r="1517" spans="1:3" x14ac:dyDescent="0.2">
      <c r="A1517" s="71">
        <v>64</v>
      </c>
      <c r="B1517" s="51" t="s">
        <v>2991</v>
      </c>
      <c r="C1517" s="84" t="s">
        <v>2992</v>
      </c>
    </row>
    <row r="1518" spans="1:3" x14ac:dyDescent="0.2">
      <c r="A1518" s="71">
        <v>64</v>
      </c>
      <c r="B1518" s="51" t="s">
        <v>2993</v>
      </c>
      <c r="C1518" s="84" t="s">
        <v>2994</v>
      </c>
    </row>
    <row r="1519" spans="1:3" x14ac:dyDescent="0.2">
      <c r="A1519" s="71">
        <v>64</v>
      </c>
      <c r="B1519" s="51" t="s">
        <v>2995</v>
      </c>
      <c r="C1519" s="84" t="s">
        <v>2996</v>
      </c>
    </row>
    <row r="1520" spans="1:3" x14ac:dyDescent="0.2">
      <c r="A1520" s="71">
        <v>64</v>
      </c>
      <c r="B1520" s="51" t="s">
        <v>2997</v>
      </c>
      <c r="C1520" s="84" t="s">
        <v>2998</v>
      </c>
    </row>
    <row r="1521" spans="1:3" x14ac:dyDescent="0.2">
      <c r="A1521" s="71">
        <v>64</v>
      </c>
      <c r="B1521" s="51" t="s">
        <v>2999</v>
      </c>
      <c r="C1521" s="84" t="s">
        <v>3000</v>
      </c>
    </row>
    <row r="1522" spans="1:3" x14ac:dyDescent="0.2">
      <c r="A1522" s="71">
        <v>64</v>
      </c>
      <c r="B1522" s="51" t="s">
        <v>3001</v>
      </c>
      <c r="C1522" s="84" t="s">
        <v>3002</v>
      </c>
    </row>
    <row r="1523" spans="1:3" x14ac:dyDescent="0.2">
      <c r="A1523" s="71">
        <v>64</v>
      </c>
      <c r="B1523" s="51" t="s">
        <v>3003</v>
      </c>
      <c r="C1523" s="84" t="s">
        <v>3004</v>
      </c>
    </row>
    <row r="1524" spans="1:3" x14ac:dyDescent="0.2">
      <c r="A1524" s="71">
        <v>64</v>
      </c>
      <c r="B1524" s="51" t="s">
        <v>3005</v>
      </c>
      <c r="C1524" s="84" t="s">
        <v>3006</v>
      </c>
    </row>
    <row r="1525" spans="1:3" x14ac:dyDescent="0.2">
      <c r="A1525" s="71">
        <v>64</v>
      </c>
      <c r="B1525" s="51" t="s">
        <v>3007</v>
      </c>
      <c r="C1525" s="84" t="s">
        <v>3008</v>
      </c>
    </row>
    <row r="1526" spans="1:3" x14ac:dyDescent="0.2">
      <c r="A1526" s="71">
        <v>64</v>
      </c>
      <c r="B1526" s="51" t="s">
        <v>3009</v>
      </c>
      <c r="C1526" s="84" t="s">
        <v>3010</v>
      </c>
    </row>
    <row r="1527" spans="1:3" x14ac:dyDescent="0.2">
      <c r="A1527" s="71">
        <v>64</v>
      </c>
      <c r="B1527" s="51" t="s">
        <v>3011</v>
      </c>
      <c r="C1527" s="84" t="s">
        <v>3012</v>
      </c>
    </row>
    <row r="1528" spans="1:3" x14ac:dyDescent="0.2">
      <c r="A1528" s="71">
        <v>64</v>
      </c>
      <c r="B1528" s="51" t="s">
        <v>3013</v>
      </c>
      <c r="C1528" s="84" t="s">
        <v>3014</v>
      </c>
    </row>
    <row r="1529" spans="1:3" x14ac:dyDescent="0.2">
      <c r="A1529" s="71">
        <v>64</v>
      </c>
      <c r="B1529" s="51" t="s">
        <v>3015</v>
      </c>
      <c r="C1529" s="84" t="s">
        <v>3016</v>
      </c>
    </row>
    <row r="1530" spans="1:3" x14ac:dyDescent="0.2">
      <c r="A1530" s="71">
        <v>64</v>
      </c>
      <c r="B1530" s="51" t="s">
        <v>3017</v>
      </c>
      <c r="C1530" s="84" t="s">
        <v>3018</v>
      </c>
    </row>
    <row r="1531" spans="1:3" x14ac:dyDescent="0.2">
      <c r="A1531" s="71">
        <v>64</v>
      </c>
      <c r="B1531" s="51" t="s">
        <v>3019</v>
      </c>
      <c r="C1531" s="84" t="s">
        <v>3020</v>
      </c>
    </row>
    <row r="1532" spans="1:3" x14ac:dyDescent="0.2">
      <c r="A1532" s="71">
        <v>64</v>
      </c>
      <c r="B1532" s="51" t="s">
        <v>3021</v>
      </c>
      <c r="C1532" s="84" t="s">
        <v>3022</v>
      </c>
    </row>
    <row r="1533" spans="1:3" x14ac:dyDescent="0.2">
      <c r="A1533" s="71">
        <v>64</v>
      </c>
      <c r="B1533" s="51" t="s">
        <v>3023</v>
      </c>
      <c r="C1533" s="84" t="s">
        <v>3024</v>
      </c>
    </row>
    <row r="1534" spans="1:3" x14ac:dyDescent="0.2">
      <c r="A1534" s="71">
        <v>64</v>
      </c>
      <c r="B1534" s="51" t="s">
        <v>3025</v>
      </c>
      <c r="C1534" s="84" t="s">
        <v>3026</v>
      </c>
    </row>
    <row r="1535" spans="1:3" x14ac:dyDescent="0.2">
      <c r="A1535" s="71">
        <v>64</v>
      </c>
      <c r="B1535" s="51" t="s">
        <v>3027</v>
      </c>
      <c r="C1535" s="84" t="s">
        <v>3028</v>
      </c>
    </row>
    <row r="1536" spans="1:3" x14ac:dyDescent="0.2">
      <c r="A1536" s="71">
        <v>64</v>
      </c>
      <c r="B1536" s="51" t="s">
        <v>3029</v>
      </c>
      <c r="C1536" s="84" t="s">
        <v>3030</v>
      </c>
    </row>
    <row r="1537" spans="1:3" x14ac:dyDescent="0.2">
      <c r="A1537" s="71">
        <v>64</v>
      </c>
      <c r="B1537" s="51" t="s">
        <v>3031</v>
      </c>
      <c r="C1537" s="84" t="s">
        <v>3032</v>
      </c>
    </row>
    <row r="1538" spans="1:3" x14ac:dyDescent="0.2">
      <c r="A1538" s="71">
        <v>64</v>
      </c>
      <c r="B1538" s="51" t="s">
        <v>3033</v>
      </c>
      <c r="C1538" s="84" t="s">
        <v>3034</v>
      </c>
    </row>
    <row r="1539" spans="1:3" x14ac:dyDescent="0.2">
      <c r="A1539" s="71">
        <v>64</v>
      </c>
      <c r="B1539" s="51" t="s">
        <v>3035</v>
      </c>
      <c r="C1539" s="84" t="s">
        <v>3036</v>
      </c>
    </row>
    <row r="1540" spans="1:3" x14ac:dyDescent="0.2">
      <c r="A1540" s="71">
        <v>64</v>
      </c>
      <c r="B1540" s="51" t="s">
        <v>3037</v>
      </c>
      <c r="C1540" s="84" t="s">
        <v>3038</v>
      </c>
    </row>
    <row r="1541" spans="1:3" x14ac:dyDescent="0.2">
      <c r="A1541" s="71">
        <v>64</v>
      </c>
      <c r="B1541" s="51" t="s">
        <v>3039</v>
      </c>
      <c r="C1541" s="84" t="s">
        <v>3040</v>
      </c>
    </row>
    <row r="1542" spans="1:3" x14ac:dyDescent="0.2">
      <c r="A1542" s="71">
        <v>65</v>
      </c>
      <c r="B1542" s="51" t="s">
        <v>3041</v>
      </c>
      <c r="C1542" s="84" t="s">
        <v>3042</v>
      </c>
    </row>
    <row r="1543" spans="1:3" x14ac:dyDescent="0.2">
      <c r="A1543" s="71">
        <v>65</v>
      </c>
      <c r="B1543" s="51" t="s">
        <v>3043</v>
      </c>
      <c r="C1543" s="84" t="s">
        <v>3044</v>
      </c>
    </row>
    <row r="1544" spans="1:3" x14ac:dyDescent="0.2">
      <c r="A1544" s="71">
        <v>65</v>
      </c>
      <c r="B1544" s="51" t="s">
        <v>3045</v>
      </c>
      <c r="C1544" s="84" t="s">
        <v>3046</v>
      </c>
    </row>
    <row r="1545" spans="1:3" x14ac:dyDescent="0.2">
      <c r="A1545" s="71">
        <v>65</v>
      </c>
      <c r="B1545" s="51" t="s">
        <v>3047</v>
      </c>
      <c r="C1545" s="84" t="s">
        <v>3048</v>
      </c>
    </row>
    <row r="1546" spans="1:3" x14ac:dyDescent="0.2">
      <c r="A1546" s="71">
        <v>65</v>
      </c>
      <c r="B1546" s="51" t="s">
        <v>3049</v>
      </c>
      <c r="C1546" s="84" t="s">
        <v>3050</v>
      </c>
    </row>
    <row r="1547" spans="1:3" x14ac:dyDescent="0.2">
      <c r="A1547" s="71">
        <v>65</v>
      </c>
      <c r="B1547" s="51" t="s">
        <v>3051</v>
      </c>
      <c r="C1547" s="84" t="s">
        <v>3052</v>
      </c>
    </row>
    <row r="1548" spans="1:3" x14ac:dyDescent="0.2">
      <c r="A1548" s="71">
        <v>65</v>
      </c>
      <c r="B1548" s="51" t="s">
        <v>3053</v>
      </c>
      <c r="C1548" s="84" t="s">
        <v>3054</v>
      </c>
    </row>
    <row r="1549" spans="1:3" x14ac:dyDescent="0.2">
      <c r="A1549" s="71">
        <v>65</v>
      </c>
      <c r="B1549" s="51" t="s">
        <v>3055</v>
      </c>
      <c r="C1549" s="84" t="s">
        <v>3056</v>
      </c>
    </row>
    <row r="1550" spans="1:3" x14ac:dyDescent="0.2">
      <c r="A1550" s="71">
        <v>65</v>
      </c>
      <c r="B1550" s="51" t="s">
        <v>3057</v>
      </c>
      <c r="C1550" s="84" t="s">
        <v>3058</v>
      </c>
    </row>
    <row r="1551" spans="1:3" x14ac:dyDescent="0.2">
      <c r="A1551" s="71">
        <v>65</v>
      </c>
      <c r="B1551" s="51" t="s">
        <v>3059</v>
      </c>
      <c r="C1551" s="84" t="s">
        <v>3060</v>
      </c>
    </row>
    <row r="1552" spans="1:3" x14ac:dyDescent="0.2">
      <c r="A1552" s="71">
        <v>65</v>
      </c>
      <c r="B1552" s="51" t="s">
        <v>3061</v>
      </c>
      <c r="C1552" s="84" t="s">
        <v>3062</v>
      </c>
    </row>
    <row r="1553" spans="1:3" x14ac:dyDescent="0.2">
      <c r="A1553" s="71">
        <v>65</v>
      </c>
      <c r="B1553" s="51" t="s">
        <v>3063</v>
      </c>
      <c r="C1553" s="84" t="s">
        <v>3064</v>
      </c>
    </row>
    <row r="1554" spans="1:3" x14ac:dyDescent="0.2">
      <c r="A1554" s="71">
        <v>65</v>
      </c>
      <c r="B1554" s="51" t="s">
        <v>3065</v>
      </c>
      <c r="C1554" s="84" t="s">
        <v>3066</v>
      </c>
    </row>
    <row r="1555" spans="1:3" x14ac:dyDescent="0.2">
      <c r="A1555" s="71">
        <v>65</v>
      </c>
      <c r="B1555" s="51" t="s">
        <v>3067</v>
      </c>
      <c r="C1555" s="84" t="s">
        <v>3068</v>
      </c>
    </row>
    <row r="1556" spans="1:3" x14ac:dyDescent="0.2">
      <c r="A1556" s="71">
        <v>65</v>
      </c>
      <c r="B1556" s="51" t="s">
        <v>3069</v>
      </c>
      <c r="C1556" s="84" t="s">
        <v>3070</v>
      </c>
    </row>
    <row r="1557" spans="1:3" x14ac:dyDescent="0.2">
      <c r="A1557" s="71">
        <v>65</v>
      </c>
      <c r="B1557" s="51" t="s">
        <v>3071</v>
      </c>
      <c r="C1557" s="84" t="s">
        <v>3072</v>
      </c>
    </row>
    <row r="1558" spans="1:3" x14ac:dyDescent="0.2">
      <c r="A1558" s="71">
        <v>65</v>
      </c>
      <c r="B1558" s="51" t="s">
        <v>3073</v>
      </c>
      <c r="C1558" s="84" t="s">
        <v>3074</v>
      </c>
    </row>
    <row r="1559" spans="1:3" x14ac:dyDescent="0.2">
      <c r="A1559" s="71">
        <v>65</v>
      </c>
      <c r="B1559" s="51" t="s">
        <v>3075</v>
      </c>
      <c r="C1559" s="84" t="s">
        <v>3076</v>
      </c>
    </row>
    <row r="1560" spans="1:3" x14ac:dyDescent="0.2">
      <c r="A1560" s="71">
        <v>65</v>
      </c>
      <c r="B1560" s="51" t="s">
        <v>3077</v>
      </c>
      <c r="C1560" s="84" t="s">
        <v>3078</v>
      </c>
    </row>
    <row r="1561" spans="1:3" x14ac:dyDescent="0.2">
      <c r="A1561" s="71">
        <v>65</v>
      </c>
      <c r="B1561" s="51" t="s">
        <v>3079</v>
      </c>
      <c r="C1561" s="84" t="s">
        <v>3080</v>
      </c>
    </row>
    <row r="1562" spans="1:3" x14ac:dyDescent="0.2">
      <c r="A1562" s="71">
        <v>65</v>
      </c>
      <c r="B1562" s="51" t="s">
        <v>3081</v>
      </c>
      <c r="C1562" s="84" t="s">
        <v>3082</v>
      </c>
    </row>
    <row r="1563" spans="1:3" x14ac:dyDescent="0.2">
      <c r="A1563" s="71">
        <v>65</v>
      </c>
      <c r="B1563" s="51" t="s">
        <v>3083</v>
      </c>
      <c r="C1563" s="84" t="s">
        <v>3084</v>
      </c>
    </row>
    <row r="1564" spans="1:3" x14ac:dyDescent="0.2">
      <c r="A1564" s="71">
        <v>65</v>
      </c>
      <c r="B1564" s="51" t="s">
        <v>3085</v>
      </c>
      <c r="C1564" s="84" t="s">
        <v>3086</v>
      </c>
    </row>
    <row r="1565" spans="1:3" x14ac:dyDescent="0.2">
      <c r="A1565" s="71">
        <v>65</v>
      </c>
      <c r="B1565" s="51" t="s">
        <v>3087</v>
      </c>
      <c r="C1565" s="84" t="s">
        <v>3088</v>
      </c>
    </row>
    <row r="1566" spans="1:3" x14ac:dyDescent="0.2">
      <c r="A1566" s="71">
        <v>65</v>
      </c>
      <c r="B1566" s="51" t="s">
        <v>3089</v>
      </c>
      <c r="C1566" s="84" t="s">
        <v>3090</v>
      </c>
    </row>
    <row r="1567" spans="1:3" x14ac:dyDescent="0.2">
      <c r="A1567" s="71">
        <v>65</v>
      </c>
      <c r="B1567" s="51" t="s">
        <v>3091</v>
      </c>
      <c r="C1567" s="84" t="s">
        <v>3092</v>
      </c>
    </row>
    <row r="1568" spans="1:3" x14ac:dyDescent="0.2">
      <c r="A1568" s="71">
        <v>65</v>
      </c>
      <c r="B1568" s="51" t="s">
        <v>3093</v>
      </c>
      <c r="C1568" s="84" t="s">
        <v>3094</v>
      </c>
    </row>
    <row r="1569" spans="1:3" x14ac:dyDescent="0.2">
      <c r="A1569" s="71">
        <v>65</v>
      </c>
      <c r="B1569" s="51" t="s">
        <v>3095</v>
      </c>
      <c r="C1569" s="84" t="s">
        <v>3096</v>
      </c>
    </row>
    <row r="1570" spans="1:3" x14ac:dyDescent="0.2">
      <c r="A1570" s="71">
        <v>65</v>
      </c>
      <c r="B1570" s="51" t="s">
        <v>3097</v>
      </c>
      <c r="C1570" s="84" t="s">
        <v>3098</v>
      </c>
    </row>
    <row r="1571" spans="1:3" x14ac:dyDescent="0.2">
      <c r="A1571" s="71">
        <v>65</v>
      </c>
      <c r="B1571" s="51" t="s">
        <v>3099</v>
      </c>
      <c r="C1571" s="84" t="s">
        <v>3100</v>
      </c>
    </row>
    <row r="1572" spans="1:3" x14ac:dyDescent="0.2">
      <c r="A1572" s="71">
        <v>65</v>
      </c>
      <c r="B1572" s="51" t="s">
        <v>3101</v>
      </c>
      <c r="C1572" s="84" t="s">
        <v>3102</v>
      </c>
    </row>
    <row r="1573" spans="1:3" x14ac:dyDescent="0.2">
      <c r="A1573" s="71">
        <v>65</v>
      </c>
      <c r="B1573" s="51" t="s">
        <v>3103</v>
      </c>
      <c r="C1573" s="84" t="s">
        <v>3104</v>
      </c>
    </row>
    <row r="1574" spans="1:3" x14ac:dyDescent="0.2">
      <c r="A1574" s="71">
        <v>65</v>
      </c>
      <c r="B1574" s="51" t="s">
        <v>3105</v>
      </c>
      <c r="C1574" s="84" t="s">
        <v>3106</v>
      </c>
    </row>
    <row r="1575" spans="1:3" x14ac:dyDescent="0.2">
      <c r="A1575" s="71">
        <v>65</v>
      </c>
      <c r="B1575" s="51" t="s">
        <v>3107</v>
      </c>
      <c r="C1575" s="84" t="s">
        <v>3108</v>
      </c>
    </row>
    <row r="1576" spans="1:3" x14ac:dyDescent="0.2">
      <c r="A1576" s="71">
        <v>65</v>
      </c>
      <c r="B1576" s="51" t="s">
        <v>3109</v>
      </c>
      <c r="C1576" s="84" t="s">
        <v>3110</v>
      </c>
    </row>
    <row r="1577" spans="1:3" x14ac:dyDescent="0.2">
      <c r="A1577" s="71">
        <v>65</v>
      </c>
      <c r="B1577" s="51" t="s">
        <v>3111</v>
      </c>
      <c r="C1577" s="84" t="s">
        <v>3112</v>
      </c>
    </row>
    <row r="1578" spans="1:3" x14ac:dyDescent="0.2">
      <c r="A1578" s="71">
        <v>65</v>
      </c>
      <c r="B1578" s="51" t="s">
        <v>3113</v>
      </c>
      <c r="C1578" s="84" t="s">
        <v>3114</v>
      </c>
    </row>
    <row r="1579" spans="1:3" x14ac:dyDescent="0.2">
      <c r="A1579" s="71">
        <v>65</v>
      </c>
      <c r="B1579" s="51" t="s">
        <v>3115</v>
      </c>
      <c r="C1579" s="84" t="s">
        <v>3116</v>
      </c>
    </row>
    <row r="1580" spans="1:3" x14ac:dyDescent="0.2">
      <c r="A1580" s="71">
        <v>65</v>
      </c>
      <c r="B1580" s="51" t="s">
        <v>3117</v>
      </c>
      <c r="C1580" s="84" t="s">
        <v>3118</v>
      </c>
    </row>
    <row r="1581" spans="1:3" x14ac:dyDescent="0.2">
      <c r="A1581" s="71">
        <v>65</v>
      </c>
      <c r="B1581" s="51" t="s">
        <v>3119</v>
      </c>
      <c r="C1581" s="84" t="s">
        <v>3120</v>
      </c>
    </row>
    <row r="1582" spans="1:3" x14ac:dyDescent="0.2">
      <c r="A1582" s="71">
        <v>65</v>
      </c>
      <c r="B1582" s="51" t="s">
        <v>3121</v>
      </c>
      <c r="C1582" s="84" t="s">
        <v>3122</v>
      </c>
    </row>
    <row r="1583" spans="1:3" x14ac:dyDescent="0.2">
      <c r="A1583" s="71">
        <v>65</v>
      </c>
      <c r="B1583" s="51" t="s">
        <v>3123</v>
      </c>
      <c r="C1583" s="84" t="s">
        <v>3124</v>
      </c>
    </row>
    <row r="1584" spans="1:3" x14ac:dyDescent="0.2">
      <c r="A1584" s="71">
        <v>65</v>
      </c>
      <c r="B1584" s="51" t="s">
        <v>3125</v>
      </c>
      <c r="C1584" s="84" t="s">
        <v>3126</v>
      </c>
    </row>
    <row r="1585" spans="1:3" x14ac:dyDescent="0.2">
      <c r="A1585" s="71">
        <v>65</v>
      </c>
      <c r="B1585" s="51" t="s">
        <v>3127</v>
      </c>
      <c r="C1585" s="84" t="s">
        <v>3128</v>
      </c>
    </row>
    <row r="1586" spans="1:3" x14ac:dyDescent="0.2">
      <c r="A1586" s="71">
        <v>65</v>
      </c>
      <c r="B1586" s="51" t="s">
        <v>3129</v>
      </c>
      <c r="C1586" s="84" t="s">
        <v>3130</v>
      </c>
    </row>
    <row r="1587" spans="1:3" x14ac:dyDescent="0.2">
      <c r="A1587" s="71">
        <v>65</v>
      </c>
      <c r="B1587" s="51" t="s">
        <v>3131</v>
      </c>
      <c r="C1587" s="84" t="s">
        <v>3132</v>
      </c>
    </row>
    <row r="1588" spans="1:3" x14ac:dyDescent="0.2">
      <c r="A1588" s="71">
        <v>65</v>
      </c>
      <c r="B1588" s="51" t="s">
        <v>3133</v>
      </c>
      <c r="C1588" s="84" t="s">
        <v>3134</v>
      </c>
    </row>
    <row r="1589" spans="1:3" x14ac:dyDescent="0.2">
      <c r="A1589" s="71">
        <v>65</v>
      </c>
      <c r="B1589" s="51" t="s">
        <v>3135</v>
      </c>
      <c r="C1589" s="84" t="s">
        <v>3136</v>
      </c>
    </row>
    <row r="1590" spans="1:3" x14ac:dyDescent="0.2">
      <c r="A1590" s="71">
        <v>65</v>
      </c>
      <c r="B1590" s="51" t="s">
        <v>3137</v>
      </c>
      <c r="C1590" s="84" t="s">
        <v>3138</v>
      </c>
    </row>
    <row r="1591" spans="1:3" x14ac:dyDescent="0.2">
      <c r="A1591" s="71">
        <v>65</v>
      </c>
      <c r="B1591" s="51" t="s">
        <v>3139</v>
      </c>
      <c r="C1591" s="84" t="s">
        <v>3140</v>
      </c>
    </row>
    <row r="1592" spans="1:3" x14ac:dyDescent="0.2">
      <c r="A1592" s="71">
        <v>65</v>
      </c>
      <c r="B1592" s="51" t="s">
        <v>3141</v>
      </c>
      <c r="C1592" s="84" t="s">
        <v>3142</v>
      </c>
    </row>
    <row r="1593" spans="1:3" x14ac:dyDescent="0.2">
      <c r="A1593" s="71">
        <v>65</v>
      </c>
      <c r="B1593" s="51" t="s">
        <v>3143</v>
      </c>
      <c r="C1593" s="84" t="s">
        <v>3144</v>
      </c>
    </row>
    <row r="1594" spans="1:3" x14ac:dyDescent="0.2">
      <c r="A1594" s="71">
        <v>66</v>
      </c>
      <c r="B1594" s="51" t="s">
        <v>3145</v>
      </c>
      <c r="C1594" s="84" t="s">
        <v>3146</v>
      </c>
    </row>
    <row r="1595" spans="1:3" x14ac:dyDescent="0.2">
      <c r="A1595" s="71">
        <v>66</v>
      </c>
      <c r="B1595" s="51" t="s">
        <v>3147</v>
      </c>
      <c r="C1595" s="84" t="s">
        <v>3148</v>
      </c>
    </row>
    <row r="1596" spans="1:3" x14ac:dyDescent="0.2">
      <c r="A1596" s="71">
        <v>66</v>
      </c>
      <c r="B1596" s="51" t="s">
        <v>3149</v>
      </c>
      <c r="C1596" s="84" t="s">
        <v>3150</v>
      </c>
    </row>
    <row r="1597" spans="1:3" x14ac:dyDescent="0.2">
      <c r="A1597" s="71">
        <v>66</v>
      </c>
      <c r="B1597" s="51" t="s">
        <v>3151</v>
      </c>
      <c r="C1597" s="84" t="s">
        <v>3152</v>
      </c>
    </row>
    <row r="1598" spans="1:3" x14ac:dyDescent="0.2">
      <c r="A1598" s="71">
        <v>66</v>
      </c>
      <c r="B1598" s="51" t="s">
        <v>3153</v>
      </c>
      <c r="C1598" s="84" t="s">
        <v>3154</v>
      </c>
    </row>
    <row r="1599" spans="1:3" x14ac:dyDescent="0.2">
      <c r="A1599" s="71">
        <v>66</v>
      </c>
      <c r="B1599" s="51" t="s">
        <v>3155</v>
      </c>
      <c r="C1599" s="84" t="s">
        <v>3156</v>
      </c>
    </row>
    <row r="1600" spans="1:3" x14ac:dyDescent="0.2">
      <c r="A1600" s="71">
        <v>66</v>
      </c>
      <c r="B1600" s="51" t="s">
        <v>3157</v>
      </c>
      <c r="C1600" s="84" t="s">
        <v>3158</v>
      </c>
    </row>
    <row r="1601" spans="1:3" x14ac:dyDescent="0.2">
      <c r="A1601" s="71">
        <v>66</v>
      </c>
      <c r="B1601" s="51" t="s">
        <v>3159</v>
      </c>
      <c r="C1601" s="84" t="s">
        <v>3160</v>
      </c>
    </row>
    <row r="1602" spans="1:3" x14ac:dyDescent="0.2">
      <c r="A1602" s="71">
        <v>66</v>
      </c>
      <c r="B1602" s="51" t="s">
        <v>3161</v>
      </c>
      <c r="C1602" s="84" t="s">
        <v>3162</v>
      </c>
    </row>
    <row r="1603" spans="1:3" x14ac:dyDescent="0.2">
      <c r="A1603" s="71">
        <v>66</v>
      </c>
      <c r="B1603" s="51" t="s">
        <v>3163</v>
      </c>
      <c r="C1603" s="84" t="s">
        <v>3164</v>
      </c>
    </row>
    <row r="1604" spans="1:3" x14ac:dyDescent="0.2">
      <c r="A1604" s="71">
        <v>66</v>
      </c>
      <c r="B1604" s="51" t="s">
        <v>3165</v>
      </c>
      <c r="C1604" s="84" t="s">
        <v>3166</v>
      </c>
    </row>
    <row r="1605" spans="1:3" x14ac:dyDescent="0.2">
      <c r="A1605" s="71">
        <v>66</v>
      </c>
      <c r="B1605" s="51" t="s">
        <v>3167</v>
      </c>
      <c r="C1605" s="84" t="s">
        <v>3168</v>
      </c>
    </row>
    <row r="1606" spans="1:3" x14ac:dyDescent="0.2">
      <c r="A1606" s="71">
        <v>66</v>
      </c>
      <c r="B1606" s="51" t="s">
        <v>3169</v>
      </c>
      <c r="C1606" s="84" t="s">
        <v>3170</v>
      </c>
    </row>
    <row r="1607" spans="1:3" x14ac:dyDescent="0.2">
      <c r="A1607" s="71">
        <v>66</v>
      </c>
      <c r="B1607" s="51" t="s">
        <v>3171</v>
      </c>
      <c r="C1607" s="84" t="s">
        <v>3172</v>
      </c>
    </row>
    <row r="1608" spans="1:3" x14ac:dyDescent="0.2">
      <c r="A1608" s="71">
        <v>66</v>
      </c>
      <c r="B1608" s="51" t="s">
        <v>3173</v>
      </c>
      <c r="C1608" s="84" t="s">
        <v>3174</v>
      </c>
    </row>
    <row r="1609" spans="1:3" x14ac:dyDescent="0.2">
      <c r="A1609" s="71">
        <v>66</v>
      </c>
      <c r="B1609" s="51" t="s">
        <v>3175</v>
      </c>
      <c r="C1609" s="84" t="s">
        <v>3176</v>
      </c>
    </row>
    <row r="1610" spans="1:3" x14ac:dyDescent="0.2">
      <c r="A1610" s="71">
        <v>66</v>
      </c>
      <c r="B1610" s="51" t="s">
        <v>3177</v>
      </c>
      <c r="C1610" s="84" t="s">
        <v>3178</v>
      </c>
    </row>
    <row r="1611" spans="1:3" x14ac:dyDescent="0.2">
      <c r="A1611" s="71">
        <v>66</v>
      </c>
      <c r="B1611" s="51" t="s">
        <v>3179</v>
      </c>
      <c r="C1611" s="84" t="s">
        <v>3180</v>
      </c>
    </row>
    <row r="1612" spans="1:3" x14ac:dyDescent="0.2">
      <c r="A1612" s="71">
        <v>66</v>
      </c>
      <c r="B1612" s="51" t="s">
        <v>3181</v>
      </c>
      <c r="C1612" s="84" t="s">
        <v>3182</v>
      </c>
    </row>
    <row r="1613" spans="1:3" x14ac:dyDescent="0.2">
      <c r="A1613" s="71">
        <v>66</v>
      </c>
      <c r="B1613" s="51" t="s">
        <v>3183</v>
      </c>
      <c r="C1613" s="84" t="s">
        <v>3184</v>
      </c>
    </row>
    <row r="1614" spans="1:3" x14ac:dyDescent="0.2">
      <c r="A1614" s="71">
        <v>66</v>
      </c>
      <c r="B1614" s="51" t="s">
        <v>3185</v>
      </c>
      <c r="C1614" s="84" t="s">
        <v>3186</v>
      </c>
    </row>
    <row r="1615" spans="1:3" x14ac:dyDescent="0.2">
      <c r="A1615" s="71">
        <v>66</v>
      </c>
      <c r="B1615" s="51" t="s">
        <v>3187</v>
      </c>
      <c r="C1615" s="84" t="s">
        <v>3188</v>
      </c>
    </row>
    <row r="1616" spans="1:3" x14ac:dyDescent="0.2">
      <c r="A1616" s="71">
        <v>66</v>
      </c>
      <c r="B1616" s="51" t="s">
        <v>3189</v>
      </c>
      <c r="C1616" s="84" t="s">
        <v>3190</v>
      </c>
    </row>
    <row r="1617" spans="1:3" x14ac:dyDescent="0.2">
      <c r="A1617" s="71">
        <v>66</v>
      </c>
      <c r="B1617" s="51" t="s">
        <v>3191</v>
      </c>
      <c r="C1617" s="84" t="s">
        <v>3192</v>
      </c>
    </row>
    <row r="1618" spans="1:3" x14ac:dyDescent="0.2">
      <c r="A1618" s="71">
        <v>66</v>
      </c>
      <c r="B1618" s="51" t="s">
        <v>3193</v>
      </c>
      <c r="C1618" s="84" t="s">
        <v>3194</v>
      </c>
    </row>
    <row r="1619" spans="1:3" x14ac:dyDescent="0.2">
      <c r="A1619" s="71">
        <v>66</v>
      </c>
      <c r="B1619" s="51" t="s">
        <v>3195</v>
      </c>
      <c r="C1619" s="84" t="s">
        <v>3196</v>
      </c>
    </row>
    <row r="1620" spans="1:3" x14ac:dyDescent="0.2">
      <c r="A1620" s="71">
        <v>66</v>
      </c>
      <c r="B1620" s="51" t="s">
        <v>3197</v>
      </c>
      <c r="C1620" s="84" t="s">
        <v>3198</v>
      </c>
    </row>
    <row r="1621" spans="1:3" x14ac:dyDescent="0.2">
      <c r="A1621" s="71">
        <v>66</v>
      </c>
      <c r="B1621" s="51" t="s">
        <v>3199</v>
      </c>
      <c r="C1621" s="84" t="s">
        <v>3200</v>
      </c>
    </row>
    <row r="1622" spans="1:3" x14ac:dyDescent="0.2">
      <c r="A1622" s="71">
        <v>66</v>
      </c>
      <c r="B1622" s="51" t="s">
        <v>3201</v>
      </c>
      <c r="C1622" s="84" t="s">
        <v>3202</v>
      </c>
    </row>
    <row r="1623" spans="1:3" x14ac:dyDescent="0.2">
      <c r="A1623" s="71">
        <v>66</v>
      </c>
      <c r="B1623" s="51" t="s">
        <v>3203</v>
      </c>
      <c r="C1623" s="84" t="s">
        <v>3204</v>
      </c>
    </row>
    <row r="1624" spans="1:3" x14ac:dyDescent="0.2">
      <c r="A1624" s="71">
        <v>66</v>
      </c>
      <c r="B1624" s="51" t="s">
        <v>3205</v>
      </c>
      <c r="C1624" s="84" t="s">
        <v>3206</v>
      </c>
    </row>
    <row r="1625" spans="1:3" x14ac:dyDescent="0.2">
      <c r="A1625" s="71">
        <v>66</v>
      </c>
      <c r="B1625" s="51" t="s">
        <v>3207</v>
      </c>
      <c r="C1625" s="84" t="s">
        <v>3208</v>
      </c>
    </row>
    <row r="1626" spans="1:3" x14ac:dyDescent="0.2">
      <c r="A1626" s="71">
        <v>66</v>
      </c>
      <c r="B1626" s="51" t="s">
        <v>3209</v>
      </c>
      <c r="C1626" s="84" t="s">
        <v>3210</v>
      </c>
    </row>
    <row r="1627" spans="1:3" x14ac:dyDescent="0.2">
      <c r="A1627" s="71">
        <v>66</v>
      </c>
      <c r="B1627" s="51" t="s">
        <v>3211</v>
      </c>
      <c r="C1627" s="84" t="s">
        <v>3212</v>
      </c>
    </row>
    <row r="1628" spans="1:3" x14ac:dyDescent="0.2">
      <c r="A1628" s="71">
        <v>67</v>
      </c>
      <c r="B1628" s="51" t="s">
        <v>3213</v>
      </c>
      <c r="C1628" s="84" t="s">
        <v>3214</v>
      </c>
    </row>
    <row r="1629" spans="1:3" x14ac:dyDescent="0.2">
      <c r="A1629" s="71">
        <v>67</v>
      </c>
      <c r="B1629" s="51" t="s">
        <v>3215</v>
      </c>
      <c r="C1629" s="84" t="s">
        <v>3216</v>
      </c>
    </row>
    <row r="1630" spans="1:3" x14ac:dyDescent="0.2">
      <c r="A1630" s="71">
        <v>67</v>
      </c>
      <c r="B1630" s="51" t="s">
        <v>3217</v>
      </c>
      <c r="C1630" s="84" t="s">
        <v>3218</v>
      </c>
    </row>
    <row r="1631" spans="1:3" x14ac:dyDescent="0.2">
      <c r="A1631" s="71">
        <v>67</v>
      </c>
      <c r="B1631" s="51" t="s">
        <v>3219</v>
      </c>
      <c r="C1631" s="84" t="s">
        <v>3220</v>
      </c>
    </row>
    <row r="1632" spans="1:3" x14ac:dyDescent="0.2">
      <c r="A1632" s="71">
        <v>67</v>
      </c>
      <c r="B1632" s="51" t="s">
        <v>3221</v>
      </c>
      <c r="C1632" s="84" t="s">
        <v>3222</v>
      </c>
    </row>
    <row r="1633" spans="1:3" x14ac:dyDescent="0.2">
      <c r="A1633" s="71">
        <v>67</v>
      </c>
      <c r="B1633" s="51" t="s">
        <v>3223</v>
      </c>
      <c r="C1633" s="84" t="s">
        <v>3224</v>
      </c>
    </row>
    <row r="1634" spans="1:3" x14ac:dyDescent="0.2">
      <c r="A1634" s="71">
        <v>67</v>
      </c>
      <c r="B1634" s="51" t="s">
        <v>3225</v>
      </c>
      <c r="C1634" s="84" t="s">
        <v>3226</v>
      </c>
    </row>
    <row r="1635" spans="1:3" x14ac:dyDescent="0.2">
      <c r="A1635" s="71">
        <v>67</v>
      </c>
      <c r="B1635" s="51" t="s">
        <v>3227</v>
      </c>
      <c r="C1635" s="84" t="s">
        <v>3228</v>
      </c>
    </row>
    <row r="1636" spans="1:3" x14ac:dyDescent="0.2">
      <c r="A1636" s="71">
        <v>67</v>
      </c>
      <c r="B1636" s="51" t="s">
        <v>3229</v>
      </c>
      <c r="C1636" s="84" t="s">
        <v>3230</v>
      </c>
    </row>
    <row r="1637" spans="1:3" x14ac:dyDescent="0.2">
      <c r="A1637" s="71">
        <v>67</v>
      </c>
      <c r="B1637" s="51" t="s">
        <v>3231</v>
      </c>
      <c r="C1637" s="84" t="s">
        <v>3232</v>
      </c>
    </row>
    <row r="1638" spans="1:3" x14ac:dyDescent="0.2">
      <c r="A1638" s="71">
        <v>67</v>
      </c>
      <c r="B1638" s="51" t="s">
        <v>3233</v>
      </c>
      <c r="C1638" s="84" t="s">
        <v>3234</v>
      </c>
    </row>
    <row r="1639" spans="1:3" x14ac:dyDescent="0.2">
      <c r="A1639" s="71">
        <v>67</v>
      </c>
      <c r="B1639" s="51" t="s">
        <v>3235</v>
      </c>
      <c r="C1639" s="84" t="s">
        <v>3236</v>
      </c>
    </row>
    <row r="1640" spans="1:3" x14ac:dyDescent="0.2">
      <c r="A1640" s="71">
        <v>67</v>
      </c>
      <c r="B1640" s="51" t="s">
        <v>3237</v>
      </c>
      <c r="C1640" s="84" t="s">
        <v>3238</v>
      </c>
    </row>
    <row r="1641" spans="1:3" x14ac:dyDescent="0.2">
      <c r="A1641" s="71">
        <v>67</v>
      </c>
      <c r="B1641" s="51" t="s">
        <v>3239</v>
      </c>
      <c r="C1641" s="84" t="s">
        <v>3240</v>
      </c>
    </row>
    <row r="1642" spans="1:3" x14ac:dyDescent="0.2">
      <c r="A1642" s="71">
        <v>67</v>
      </c>
      <c r="B1642" s="51" t="s">
        <v>3241</v>
      </c>
      <c r="C1642" s="84" t="s">
        <v>3242</v>
      </c>
    </row>
    <row r="1643" spans="1:3" x14ac:dyDescent="0.2">
      <c r="A1643" s="71">
        <v>67</v>
      </c>
      <c r="B1643" s="51" t="s">
        <v>3243</v>
      </c>
      <c r="C1643" s="84" t="s">
        <v>3244</v>
      </c>
    </row>
    <row r="1644" spans="1:3" x14ac:dyDescent="0.2">
      <c r="A1644" s="71">
        <v>67</v>
      </c>
      <c r="B1644" s="51" t="s">
        <v>3245</v>
      </c>
      <c r="C1644" s="84" t="s">
        <v>3246</v>
      </c>
    </row>
    <row r="1645" spans="1:3" x14ac:dyDescent="0.2">
      <c r="A1645" s="71">
        <v>67</v>
      </c>
      <c r="B1645" s="51" t="s">
        <v>3247</v>
      </c>
      <c r="C1645" s="84" t="s">
        <v>3248</v>
      </c>
    </row>
    <row r="1646" spans="1:3" x14ac:dyDescent="0.2">
      <c r="A1646" s="71">
        <v>67</v>
      </c>
      <c r="B1646" s="51" t="s">
        <v>3249</v>
      </c>
      <c r="C1646" s="84" t="s">
        <v>3250</v>
      </c>
    </row>
    <row r="1647" spans="1:3" x14ac:dyDescent="0.2">
      <c r="A1647" s="71">
        <v>68</v>
      </c>
      <c r="B1647" s="51" t="s">
        <v>3251</v>
      </c>
      <c r="C1647" s="84" t="s">
        <v>3252</v>
      </c>
    </row>
    <row r="1648" spans="1:3" x14ac:dyDescent="0.2">
      <c r="A1648" s="71">
        <v>68</v>
      </c>
      <c r="B1648" s="51" t="s">
        <v>3253</v>
      </c>
      <c r="C1648" s="84" t="s">
        <v>3254</v>
      </c>
    </row>
    <row r="1649" spans="1:3" x14ac:dyDescent="0.2">
      <c r="A1649" s="71">
        <v>68</v>
      </c>
      <c r="B1649" s="51" t="s">
        <v>3255</v>
      </c>
      <c r="C1649" s="84" t="s">
        <v>3256</v>
      </c>
    </row>
    <row r="1650" spans="1:3" x14ac:dyDescent="0.2">
      <c r="A1650" s="71">
        <v>68</v>
      </c>
      <c r="B1650" s="51" t="s">
        <v>3257</v>
      </c>
      <c r="C1650" s="84" t="s">
        <v>3258</v>
      </c>
    </row>
    <row r="1651" spans="1:3" x14ac:dyDescent="0.2">
      <c r="A1651" s="71">
        <v>68</v>
      </c>
      <c r="B1651" s="51" t="s">
        <v>3259</v>
      </c>
      <c r="C1651" s="84" t="s">
        <v>3260</v>
      </c>
    </row>
    <row r="1652" spans="1:3" x14ac:dyDescent="0.2">
      <c r="A1652" s="71">
        <v>68</v>
      </c>
      <c r="B1652" s="51" t="s">
        <v>3261</v>
      </c>
      <c r="C1652" s="84" t="s">
        <v>3262</v>
      </c>
    </row>
    <row r="1653" spans="1:3" x14ac:dyDescent="0.2">
      <c r="A1653" s="71">
        <v>68</v>
      </c>
      <c r="B1653" s="51" t="s">
        <v>3263</v>
      </c>
      <c r="C1653" s="84" t="s">
        <v>3264</v>
      </c>
    </row>
    <row r="1654" spans="1:3" x14ac:dyDescent="0.2">
      <c r="A1654" s="71">
        <v>68</v>
      </c>
      <c r="B1654" s="51" t="s">
        <v>3265</v>
      </c>
      <c r="C1654" s="84" t="s">
        <v>3266</v>
      </c>
    </row>
    <row r="1655" spans="1:3" x14ac:dyDescent="0.2">
      <c r="A1655" s="71">
        <v>68</v>
      </c>
      <c r="B1655" s="51" t="s">
        <v>3251</v>
      </c>
      <c r="C1655" s="84" t="s">
        <v>3252</v>
      </c>
    </row>
    <row r="1656" spans="1:3" x14ac:dyDescent="0.2">
      <c r="A1656" s="71">
        <v>68</v>
      </c>
      <c r="B1656" s="51" t="s">
        <v>3253</v>
      </c>
      <c r="C1656" s="84" t="s">
        <v>3254</v>
      </c>
    </row>
    <row r="1657" spans="1:3" x14ac:dyDescent="0.2">
      <c r="A1657" s="71">
        <v>68</v>
      </c>
      <c r="B1657" s="51" t="s">
        <v>3255</v>
      </c>
      <c r="C1657" s="84" t="s">
        <v>3256</v>
      </c>
    </row>
    <row r="1658" spans="1:3" x14ac:dyDescent="0.2">
      <c r="A1658" s="71">
        <v>68</v>
      </c>
      <c r="B1658" s="51" t="s">
        <v>3257</v>
      </c>
      <c r="C1658" s="84" t="s">
        <v>3258</v>
      </c>
    </row>
    <row r="1659" spans="1:3" x14ac:dyDescent="0.2">
      <c r="A1659" s="71">
        <v>68</v>
      </c>
      <c r="B1659" s="51" t="s">
        <v>3259</v>
      </c>
      <c r="C1659" s="84" t="s">
        <v>3260</v>
      </c>
    </row>
    <row r="1660" spans="1:3" x14ac:dyDescent="0.2">
      <c r="A1660" s="71">
        <v>68</v>
      </c>
      <c r="B1660" s="51" t="s">
        <v>3261</v>
      </c>
      <c r="C1660" s="84" t="s">
        <v>3262</v>
      </c>
    </row>
    <row r="1661" spans="1:3" x14ac:dyDescent="0.2">
      <c r="A1661" s="71">
        <v>68</v>
      </c>
      <c r="B1661" s="51" t="s">
        <v>3263</v>
      </c>
      <c r="C1661" s="84" t="s">
        <v>3264</v>
      </c>
    </row>
    <row r="1662" spans="1:3" x14ac:dyDescent="0.2">
      <c r="A1662" s="71">
        <v>68</v>
      </c>
      <c r="B1662" s="51" t="s">
        <v>3265</v>
      </c>
      <c r="C1662" s="84" t="s">
        <v>3266</v>
      </c>
    </row>
    <row r="1663" spans="1:3" x14ac:dyDescent="0.2">
      <c r="A1663" s="71">
        <v>69</v>
      </c>
      <c r="B1663" s="51" t="s">
        <v>3267</v>
      </c>
      <c r="C1663" s="84" t="s">
        <v>3268</v>
      </c>
    </row>
    <row r="1664" spans="1:3" x14ac:dyDescent="0.2">
      <c r="A1664" s="71">
        <v>69</v>
      </c>
      <c r="B1664" s="51" t="s">
        <v>3269</v>
      </c>
      <c r="C1664" s="84" t="s">
        <v>3270</v>
      </c>
    </row>
    <row r="1665" spans="1:3" x14ac:dyDescent="0.2">
      <c r="A1665" s="71">
        <v>69</v>
      </c>
      <c r="B1665" s="51" t="s">
        <v>3271</v>
      </c>
      <c r="C1665" s="84" t="s">
        <v>3272</v>
      </c>
    </row>
    <row r="1666" spans="1:3" x14ac:dyDescent="0.2">
      <c r="A1666" s="71">
        <v>69</v>
      </c>
      <c r="B1666" s="51" t="s">
        <v>3273</v>
      </c>
      <c r="C1666" s="84" t="s">
        <v>3274</v>
      </c>
    </row>
    <row r="1667" spans="1:3" x14ac:dyDescent="0.2">
      <c r="A1667" s="71">
        <v>69</v>
      </c>
      <c r="B1667" s="51" t="s">
        <v>3275</v>
      </c>
      <c r="C1667" s="84" t="s">
        <v>3276</v>
      </c>
    </row>
    <row r="1668" spans="1:3" x14ac:dyDescent="0.2">
      <c r="A1668" s="71">
        <v>69</v>
      </c>
      <c r="B1668" s="51" t="s">
        <v>3277</v>
      </c>
      <c r="C1668" s="84" t="s">
        <v>3278</v>
      </c>
    </row>
    <row r="1669" spans="1:3" x14ac:dyDescent="0.2">
      <c r="A1669" s="71">
        <v>69</v>
      </c>
      <c r="B1669" s="51" t="s">
        <v>3279</v>
      </c>
      <c r="C1669" s="84" t="s">
        <v>3280</v>
      </c>
    </row>
    <row r="1670" spans="1:3" x14ac:dyDescent="0.2">
      <c r="A1670" s="71">
        <v>69</v>
      </c>
      <c r="B1670" s="51" t="s">
        <v>3281</v>
      </c>
      <c r="C1670" s="84" t="s">
        <v>3282</v>
      </c>
    </row>
    <row r="1671" spans="1:3" x14ac:dyDescent="0.2">
      <c r="A1671" s="71">
        <v>69</v>
      </c>
      <c r="B1671" s="51" t="s">
        <v>3283</v>
      </c>
      <c r="C1671" s="84" t="s">
        <v>3284</v>
      </c>
    </row>
    <row r="1672" spans="1:3" x14ac:dyDescent="0.2">
      <c r="A1672" s="71">
        <v>70</v>
      </c>
      <c r="B1672" s="51" t="s">
        <v>3285</v>
      </c>
      <c r="C1672" s="84" t="s">
        <v>3286</v>
      </c>
    </row>
    <row r="1673" spans="1:3" x14ac:dyDescent="0.2">
      <c r="A1673" s="71">
        <v>70</v>
      </c>
      <c r="B1673" s="51" t="s">
        <v>3287</v>
      </c>
      <c r="C1673" s="84" t="s">
        <v>3288</v>
      </c>
    </row>
    <row r="1674" spans="1:3" x14ac:dyDescent="0.2">
      <c r="A1674" s="71">
        <v>70</v>
      </c>
      <c r="B1674" s="51" t="s">
        <v>3289</v>
      </c>
      <c r="C1674" s="84" t="s">
        <v>3290</v>
      </c>
    </row>
    <row r="1675" spans="1:3" x14ac:dyDescent="0.2">
      <c r="A1675" s="71">
        <v>70</v>
      </c>
      <c r="B1675" s="51" t="s">
        <v>3291</v>
      </c>
      <c r="C1675" s="84" t="s">
        <v>3292</v>
      </c>
    </row>
    <row r="1676" spans="1:3" x14ac:dyDescent="0.2">
      <c r="A1676" s="71">
        <v>70</v>
      </c>
      <c r="B1676" s="51" t="s">
        <v>3293</v>
      </c>
      <c r="C1676" s="84" t="s">
        <v>3294</v>
      </c>
    </row>
    <row r="1677" spans="1:3" x14ac:dyDescent="0.2">
      <c r="A1677" s="71">
        <v>70</v>
      </c>
      <c r="B1677" s="51" t="s">
        <v>3295</v>
      </c>
      <c r="C1677" s="84" t="s">
        <v>3296</v>
      </c>
    </row>
    <row r="1678" spans="1:3" x14ac:dyDescent="0.2">
      <c r="A1678" s="71">
        <v>70</v>
      </c>
      <c r="B1678" s="51" t="s">
        <v>3297</v>
      </c>
      <c r="C1678" s="84" t="s">
        <v>3298</v>
      </c>
    </row>
    <row r="1679" spans="1:3" x14ac:dyDescent="0.2">
      <c r="A1679" s="71">
        <v>70</v>
      </c>
      <c r="B1679" s="51" t="s">
        <v>3299</v>
      </c>
      <c r="C1679" s="84" t="s">
        <v>3300</v>
      </c>
    </row>
    <row r="1680" spans="1:3" x14ac:dyDescent="0.2">
      <c r="A1680" s="71">
        <v>70</v>
      </c>
      <c r="B1680" s="51" t="s">
        <v>3301</v>
      </c>
      <c r="C1680" s="84" t="s">
        <v>3302</v>
      </c>
    </row>
    <row r="1681" spans="1:3" x14ac:dyDescent="0.2">
      <c r="A1681" s="71">
        <v>70</v>
      </c>
      <c r="B1681" s="51" t="s">
        <v>3303</v>
      </c>
      <c r="C1681" s="84" t="s">
        <v>3304</v>
      </c>
    </row>
    <row r="1682" spans="1:3" x14ac:dyDescent="0.2">
      <c r="A1682" s="71">
        <v>70</v>
      </c>
      <c r="B1682" s="51" t="s">
        <v>3305</v>
      </c>
      <c r="C1682" s="84" t="s">
        <v>3306</v>
      </c>
    </row>
    <row r="1683" spans="1:3" x14ac:dyDescent="0.2">
      <c r="A1683" s="71">
        <v>70</v>
      </c>
      <c r="B1683" s="51" t="s">
        <v>3307</v>
      </c>
      <c r="C1683" s="84" t="s">
        <v>3308</v>
      </c>
    </row>
    <row r="1684" spans="1:3" x14ac:dyDescent="0.2">
      <c r="A1684" s="71">
        <v>70</v>
      </c>
      <c r="B1684" s="51" t="s">
        <v>3309</v>
      </c>
      <c r="C1684" s="84" t="s">
        <v>3310</v>
      </c>
    </row>
    <row r="1685" spans="1:3" x14ac:dyDescent="0.2">
      <c r="A1685" s="71">
        <v>70</v>
      </c>
      <c r="B1685" s="51" t="s">
        <v>3311</v>
      </c>
      <c r="C1685" s="84" t="s">
        <v>3312</v>
      </c>
    </row>
    <row r="1686" spans="1:3" x14ac:dyDescent="0.2">
      <c r="A1686" s="71">
        <v>70</v>
      </c>
      <c r="B1686" s="51" t="s">
        <v>3313</v>
      </c>
      <c r="C1686" s="84" t="s">
        <v>3314</v>
      </c>
    </row>
    <row r="1687" spans="1:3" x14ac:dyDescent="0.2">
      <c r="A1687" s="71">
        <v>70</v>
      </c>
      <c r="B1687" s="51" t="s">
        <v>3315</v>
      </c>
      <c r="C1687" s="84" t="s">
        <v>3316</v>
      </c>
    </row>
    <row r="1688" spans="1:3" x14ac:dyDescent="0.2">
      <c r="A1688" s="71">
        <v>70</v>
      </c>
      <c r="B1688" s="51" t="s">
        <v>3317</v>
      </c>
      <c r="C1688" s="84" t="s">
        <v>3318</v>
      </c>
    </row>
    <row r="1689" spans="1:3" x14ac:dyDescent="0.2">
      <c r="A1689" s="71">
        <v>70</v>
      </c>
      <c r="B1689" s="51" t="s">
        <v>3319</v>
      </c>
      <c r="C1689" s="84" t="s">
        <v>3320</v>
      </c>
    </row>
    <row r="1690" spans="1:3" x14ac:dyDescent="0.2">
      <c r="A1690" s="71">
        <v>70</v>
      </c>
      <c r="B1690" s="51" t="s">
        <v>3321</v>
      </c>
      <c r="C1690" s="84" t="s">
        <v>3322</v>
      </c>
    </row>
    <row r="1691" spans="1:3" x14ac:dyDescent="0.2">
      <c r="A1691" s="71">
        <v>70</v>
      </c>
      <c r="B1691" s="51" t="s">
        <v>3323</v>
      </c>
      <c r="C1691" s="84" t="s">
        <v>3324</v>
      </c>
    </row>
    <row r="1692" spans="1:3" x14ac:dyDescent="0.2">
      <c r="A1692" s="71">
        <v>70</v>
      </c>
      <c r="B1692" s="51" t="s">
        <v>3325</v>
      </c>
      <c r="C1692" s="84" t="s">
        <v>3326</v>
      </c>
    </row>
    <row r="1693" spans="1:3" x14ac:dyDescent="0.2">
      <c r="A1693" s="71">
        <v>70</v>
      </c>
      <c r="B1693" s="51" t="s">
        <v>3327</v>
      </c>
      <c r="C1693" s="84" t="s">
        <v>3328</v>
      </c>
    </row>
    <row r="1694" spans="1:3" x14ac:dyDescent="0.2">
      <c r="A1694" s="71">
        <v>70</v>
      </c>
      <c r="B1694" s="51" t="s">
        <v>3329</v>
      </c>
      <c r="C1694" s="84" t="s">
        <v>3330</v>
      </c>
    </row>
    <row r="1695" spans="1:3" x14ac:dyDescent="0.2">
      <c r="A1695" s="71">
        <v>70</v>
      </c>
      <c r="B1695" s="51" t="s">
        <v>3331</v>
      </c>
      <c r="C1695" s="84" t="s">
        <v>3332</v>
      </c>
    </row>
    <row r="1696" spans="1:3" x14ac:dyDescent="0.2">
      <c r="A1696" s="71">
        <v>70</v>
      </c>
      <c r="B1696" s="51" t="s">
        <v>3333</v>
      </c>
      <c r="C1696" s="84" t="s">
        <v>3334</v>
      </c>
    </row>
    <row r="1697" spans="1:3" x14ac:dyDescent="0.2">
      <c r="A1697" s="71">
        <v>70</v>
      </c>
      <c r="B1697" s="51" t="s">
        <v>3335</v>
      </c>
      <c r="C1697" s="84" t="s">
        <v>3336</v>
      </c>
    </row>
    <row r="1698" spans="1:3" x14ac:dyDescent="0.2">
      <c r="A1698" s="71">
        <v>70</v>
      </c>
      <c r="B1698" s="51" t="s">
        <v>3337</v>
      </c>
      <c r="C1698" s="84" t="s">
        <v>3338</v>
      </c>
    </row>
    <row r="1699" spans="1:3" x14ac:dyDescent="0.2">
      <c r="A1699" s="71">
        <v>70</v>
      </c>
      <c r="B1699" s="51" t="s">
        <v>3339</v>
      </c>
      <c r="C1699" s="84" t="s">
        <v>3340</v>
      </c>
    </row>
    <row r="1700" spans="1:3" x14ac:dyDescent="0.2">
      <c r="A1700" s="71">
        <v>70</v>
      </c>
      <c r="B1700" s="51" t="s">
        <v>3341</v>
      </c>
      <c r="C1700" s="84" t="s">
        <v>3342</v>
      </c>
    </row>
    <row r="1701" spans="1:3" x14ac:dyDescent="0.2">
      <c r="A1701" s="71">
        <v>70</v>
      </c>
      <c r="B1701" s="51" t="s">
        <v>3343</v>
      </c>
      <c r="C1701" s="84" t="s">
        <v>3344</v>
      </c>
    </row>
    <row r="1702" spans="1:3" x14ac:dyDescent="0.2">
      <c r="A1702" s="71">
        <v>70</v>
      </c>
      <c r="B1702" s="51" t="s">
        <v>3345</v>
      </c>
      <c r="C1702" s="84" t="s">
        <v>3346</v>
      </c>
    </row>
    <row r="1703" spans="1:3" x14ac:dyDescent="0.2">
      <c r="A1703" s="71">
        <v>70</v>
      </c>
      <c r="B1703" s="51" t="s">
        <v>3347</v>
      </c>
      <c r="C1703" s="84" t="s">
        <v>3348</v>
      </c>
    </row>
    <row r="1704" spans="1:3" x14ac:dyDescent="0.2">
      <c r="A1704" s="71">
        <v>70</v>
      </c>
      <c r="B1704" s="51" t="s">
        <v>3349</v>
      </c>
      <c r="C1704" s="84" t="s">
        <v>3350</v>
      </c>
    </row>
    <row r="1705" spans="1:3" x14ac:dyDescent="0.2">
      <c r="A1705" s="71">
        <v>70</v>
      </c>
      <c r="B1705" s="51" t="s">
        <v>3351</v>
      </c>
      <c r="C1705" s="84" t="s">
        <v>3352</v>
      </c>
    </row>
    <row r="1706" spans="1:3" x14ac:dyDescent="0.2">
      <c r="A1706" s="71">
        <v>70</v>
      </c>
      <c r="B1706" s="51" t="s">
        <v>3353</v>
      </c>
      <c r="C1706" s="84" t="s">
        <v>3354</v>
      </c>
    </row>
    <row r="1707" spans="1:3" x14ac:dyDescent="0.2">
      <c r="A1707" s="71">
        <v>70</v>
      </c>
      <c r="B1707" s="51" t="s">
        <v>3355</v>
      </c>
      <c r="C1707" s="84" t="s">
        <v>3356</v>
      </c>
    </row>
    <row r="1708" spans="1:3" x14ac:dyDescent="0.2">
      <c r="A1708" s="71">
        <v>70</v>
      </c>
      <c r="B1708" s="51" t="s">
        <v>3357</v>
      </c>
      <c r="C1708" s="84" t="s">
        <v>3358</v>
      </c>
    </row>
    <row r="1709" spans="1:3" x14ac:dyDescent="0.2">
      <c r="A1709" s="71">
        <v>70</v>
      </c>
      <c r="B1709" s="51" t="s">
        <v>3359</v>
      </c>
      <c r="C1709" s="84" t="s">
        <v>3360</v>
      </c>
    </row>
    <row r="1710" spans="1:3" x14ac:dyDescent="0.2">
      <c r="A1710" s="71">
        <v>70</v>
      </c>
      <c r="B1710" s="51" t="s">
        <v>3361</v>
      </c>
      <c r="C1710" s="84" t="s">
        <v>3362</v>
      </c>
    </row>
    <row r="1711" spans="1:3" x14ac:dyDescent="0.2">
      <c r="A1711" s="71">
        <v>70</v>
      </c>
      <c r="B1711" s="51" t="s">
        <v>3363</v>
      </c>
      <c r="C1711" s="84" t="s">
        <v>3364</v>
      </c>
    </row>
    <row r="1712" spans="1:3" x14ac:dyDescent="0.2">
      <c r="A1712" s="71">
        <v>70</v>
      </c>
      <c r="B1712" s="51" t="s">
        <v>3365</v>
      </c>
      <c r="C1712" s="84" t="s">
        <v>3366</v>
      </c>
    </row>
    <row r="1713" spans="1:3" x14ac:dyDescent="0.2">
      <c r="A1713" s="71">
        <v>70</v>
      </c>
      <c r="B1713" s="51" t="s">
        <v>3367</v>
      </c>
      <c r="C1713" s="84" t="s">
        <v>3368</v>
      </c>
    </row>
    <row r="1714" spans="1:3" x14ac:dyDescent="0.2">
      <c r="A1714" s="71">
        <v>70</v>
      </c>
      <c r="B1714" s="51" t="s">
        <v>3369</v>
      </c>
      <c r="C1714" s="84" t="s">
        <v>3370</v>
      </c>
    </row>
    <row r="1715" spans="1:3" x14ac:dyDescent="0.2">
      <c r="A1715" s="71">
        <v>71</v>
      </c>
      <c r="B1715" s="51" t="s">
        <v>3371</v>
      </c>
      <c r="C1715" s="84" t="s">
        <v>3372</v>
      </c>
    </row>
    <row r="1716" spans="1:3" x14ac:dyDescent="0.2">
      <c r="A1716" s="71">
        <v>71</v>
      </c>
      <c r="B1716" s="51" t="s">
        <v>3373</v>
      </c>
      <c r="C1716" s="84" t="s">
        <v>3374</v>
      </c>
    </row>
    <row r="1717" spans="1:3" x14ac:dyDescent="0.2">
      <c r="A1717" s="71">
        <v>71</v>
      </c>
      <c r="B1717" s="51" t="s">
        <v>3375</v>
      </c>
      <c r="C1717" s="84" t="s">
        <v>3376</v>
      </c>
    </row>
    <row r="1718" spans="1:3" x14ac:dyDescent="0.2">
      <c r="A1718" s="71">
        <v>71</v>
      </c>
      <c r="B1718" s="51" t="s">
        <v>3377</v>
      </c>
      <c r="C1718" s="84" t="s">
        <v>3378</v>
      </c>
    </row>
    <row r="1719" spans="1:3" x14ac:dyDescent="0.2">
      <c r="A1719" s="71">
        <v>71</v>
      </c>
      <c r="B1719" s="51" t="s">
        <v>3379</v>
      </c>
      <c r="C1719" s="84" t="s">
        <v>3380</v>
      </c>
    </row>
    <row r="1720" spans="1:3" x14ac:dyDescent="0.2">
      <c r="A1720" s="71">
        <v>72</v>
      </c>
      <c r="B1720" s="51" t="s">
        <v>3381</v>
      </c>
      <c r="C1720" s="84" t="s">
        <v>3382</v>
      </c>
    </row>
    <row r="1721" spans="1:3" x14ac:dyDescent="0.2">
      <c r="A1721" s="71">
        <v>72</v>
      </c>
      <c r="B1721" s="51" t="s">
        <v>3383</v>
      </c>
      <c r="C1721" s="84" t="s">
        <v>3384</v>
      </c>
    </row>
    <row r="1722" spans="1:3" x14ac:dyDescent="0.2">
      <c r="A1722" s="71">
        <v>72</v>
      </c>
      <c r="B1722" s="51" t="s">
        <v>3385</v>
      </c>
      <c r="C1722" s="84" t="s">
        <v>3386</v>
      </c>
    </row>
    <row r="1723" spans="1:3" x14ac:dyDescent="0.2">
      <c r="A1723" s="71">
        <v>72</v>
      </c>
      <c r="B1723" s="51" t="s">
        <v>3387</v>
      </c>
      <c r="C1723" s="84" t="s">
        <v>3388</v>
      </c>
    </row>
    <row r="1724" spans="1:3" x14ac:dyDescent="0.2">
      <c r="A1724" s="71">
        <v>72</v>
      </c>
      <c r="B1724" s="51" t="s">
        <v>3389</v>
      </c>
      <c r="C1724" s="84" t="s">
        <v>3390</v>
      </c>
    </row>
    <row r="1725" spans="1:3" x14ac:dyDescent="0.2">
      <c r="A1725" s="71">
        <v>72</v>
      </c>
      <c r="B1725" s="51" t="s">
        <v>3391</v>
      </c>
      <c r="C1725" s="84" t="s">
        <v>3392</v>
      </c>
    </row>
    <row r="1726" spans="1:3" x14ac:dyDescent="0.2">
      <c r="A1726" s="71">
        <v>72</v>
      </c>
      <c r="B1726" s="51" t="s">
        <v>3393</v>
      </c>
      <c r="C1726" s="84" t="s">
        <v>3394</v>
      </c>
    </row>
    <row r="1727" spans="1:3" x14ac:dyDescent="0.2">
      <c r="A1727" s="71">
        <v>72</v>
      </c>
      <c r="B1727" s="51" t="s">
        <v>3395</v>
      </c>
      <c r="C1727" s="84" t="s">
        <v>3396</v>
      </c>
    </row>
    <row r="1728" spans="1:3" x14ac:dyDescent="0.2">
      <c r="A1728" s="71">
        <v>72</v>
      </c>
      <c r="B1728" s="51" t="s">
        <v>3397</v>
      </c>
      <c r="C1728" s="84" t="s">
        <v>3398</v>
      </c>
    </row>
    <row r="1729" spans="1:3" x14ac:dyDescent="0.2">
      <c r="A1729" s="71">
        <v>73</v>
      </c>
      <c r="B1729" s="51" t="s">
        <v>3399</v>
      </c>
      <c r="C1729" s="84" t="s">
        <v>3400</v>
      </c>
    </row>
    <row r="1730" spans="1:3" x14ac:dyDescent="0.2">
      <c r="A1730" s="71">
        <v>73</v>
      </c>
      <c r="B1730" s="51" t="s">
        <v>3401</v>
      </c>
      <c r="C1730" s="84" t="s">
        <v>3402</v>
      </c>
    </row>
    <row r="1731" spans="1:3" x14ac:dyDescent="0.2">
      <c r="A1731" s="71">
        <v>73</v>
      </c>
      <c r="B1731" s="51" t="s">
        <v>3403</v>
      </c>
      <c r="C1731" s="84" t="s">
        <v>3404</v>
      </c>
    </row>
    <row r="1732" spans="1:3" x14ac:dyDescent="0.2">
      <c r="A1732" s="71">
        <v>73</v>
      </c>
      <c r="B1732" s="51" t="s">
        <v>3405</v>
      </c>
      <c r="C1732" s="84" t="s">
        <v>3406</v>
      </c>
    </row>
    <row r="1733" spans="1:3" x14ac:dyDescent="0.2">
      <c r="A1733" s="71">
        <v>73</v>
      </c>
      <c r="B1733" s="51" t="s">
        <v>3407</v>
      </c>
      <c r="C1733" s="84" t="s">
        <v>3408</v>
      </c>
    </row>
    <row r="1734" spans="1:3" x14ac:dyDescent="0.2">
      <c r="A1734" s="71">
        <v>73</v>
      </c>
      <c r="B1734" s="51" t="s">
        <v>3409</v>
      </c>
      <c r="C1734" s="84" t="s">
        <v>3410</v>
      </c>
    </row>
    <row r="1735" spans="1:3" x14ac:dyDescent="0.2">
      <c r="A1735" s="71">
        <v>74</v>
      </c>
      <c r="B1735" s="51" t="s">
        <v>3411</v>
      </c>
      <c r="C1735" s="84" t="s">
        <v>3412</v>
      </c>
    </row>
    <row r="1736" spans="1:3" x14ac:dyDescent="0.2">
      <c r="A1736" s="71">
        <v>74</v>
      </c>
      <c r="B1736" s="51" t="s">
        <v>3413</v>
      </c>
      <c r="C1736" s="84" t="s">
        <v>3414</v>
      </c>
    </row>
    <row r="1737" spans="1:3" x14ac:dyDescent="0.2">
      <c r="A1737" s="71">
        <v>74</v>
      </c>
      <c r="B1737" s="51" t="s">
        <v>3415</v>
      </c>
      <c r="C1737" s="84" t="s">
        <v>3416</v>
      </c>
    </row>
    <row r="1738" spans="1:3" x14ac:dyDescent="0.2">
      <c r="A1738" s="71">
        <v>74</v>
      </c>
      <c r="B1738" s="51" t="s">
        <v>3417</v>
      </c>
      <c r="C1738" s="84" t="s">
        <v>3418</v>
      </c>
    </row>
    <row r="1739" spans="1:3" x14ac:dyDescent="0.2">
      <c r="A1739" s="71">
        <v>74</v>
      </c>
      <c r="B1739" s="51" t="s">
        <v>3419</v>
      </c>
      <c r="C1739" s="84" t="s">
        <v>3420</v>
      </c>
    </row>
    <row r="1740" spans="1:3" x14ac:dyDescent="0.2">
      <c r="A1740" s="71">
        <v>74</v>
      </c>
      <c r="B1740" s="51" t="s">
        <v>3421</v>
      </c>
      <c r="C1740" s="84" t="s">
        <v>3422</v>
      </c>
    </row>
    <row r="1741" spans="1:3" x14ac:dyDescent="0.2">
      <c r="A1741" s="71">
        <v>74</v>
      </c>
      <c r="B1741" s="51" t="s">
        <v>3423</v>
      </c>
      <c r="C1741" s="84" t="s">
        <v>3424</v>
      </c>
    </row>
    <row r="1742" spans="1:3" x14ac:dyDescent="0.2">
      <c r="A1742" s="71">
        <v>74</v>
      </c>
      <c r="B1742" s="51" t="s">
        <v>3425</v>
      </c>
      <c r="C1742" s="84" t="s">
        <v>3426</v>
      </c>
    </row>
    <row r="1743" spans="1:3" x14ac:dyDescent="0.2">
      <c r="A1743" s="71">
        <v>74</v>
      </c>
      <c r="B1743" s="51" t="s">
        <v>3427</v>
      </c>
      <c r="C1743" s="84" t="s">
        <v>3428</v>
      </c>
    </row>
    <row r="1744" spans="1:3" x14ac:dyDescent="0.2">
      <c r="A1744" s="71">
        <v>74</v>
      </c>
      <c r="B1744" s="51" t="s">
        <v>3429</v>
      </c>
      <c r="C1744" s="84" t="s">
        <v>3430</v>
      </c>
    </row>
    <row r="1745" spans="1:3" x14ac:dyDescent="0.2">
      <c r="A1745" s="71">
        <v>74</v>
      </c>
      <c r="B1745" s="51" t="s">
        <v>3431</v>
      </c>
      <c r="C1745" s="84" t="s">
        <v>3432</v>
      </c>
    </row>
    <row r="1746" spans="1:3" x14ac:dyDescent="0.2">
      <c r="A1746" s="71">
        <v>74</v>
      </c>
      <c r="B1746" s="51" t="s">
        <v>3433</v>
      </c>
      <c r="C1746" s="84" t="s">
        <v>3434</v>
      </c>
    </row>
    <row r="1747" spans="1:3" x14ac:dyDescent="0.2">
      <c r="A1747" s="71">
        <v>74</v>
      </c>
      <c r="B1747" s="51" t="s">
        <v>3435</v>
      </c>
      <c r="C1747" s="84" t="s">
        <v>3436</v>
      </c>
    </row>
    <row r="1748" spans="1:3" x14ac:dyDescent="0.2">
      <c r="A1748" s="71">
        <v>74</v>
      </c>
      <c r="B1748" s="51" t="s">
        <v>3437</v>
      </c>
      <c r="C1748" s="84" t="s">
        <v>3438</v>
      </c>
    </row>
    <row r="1749" spans="1:3" x14ac:dyDescent="0.2">
      <c r="A1749" s="71">
        <v>74</v>
      </c>
      <c r="B1749" s="51" t="s">
        <v>3439</v>
      </c>
      <c r="C1749" s="84" t="s">
        <v>3440</v>
      </c>
    </row>
    <row r="1750" spans="1:3" x14ac:dyDescent="0.2">
      <c r="A1750" s="71">
        <v>74</v>
      </c>
      <c r="B1750" s="51" t="s">
        <v>3441</v>
      </c>
      <c r="C1750" s="84" t="s">
        <v>3442</v>
      </c>
    </row>
    <row r="1751" spans="1:3" x14ac:dyDescent="0.2">
      <c r="A1751" s="71">
        <v>74</v>
      </c>
      <c r="B1751" s="51" t="s">
        <v>3443</v>
      </c>
      <c r="C1751" s="84" t="s">
        <v>3444</v>
      </c>
    </row>
    <row r="1752" spans="1:3" x14ac:dyDescent="0.2">
      <c r="A1752" s="71">
        <v>75</v>
      </c>
      <c r="B1752" s="51" t="s">
        <v>3445</v>
      </c>
      <c r="C1752" s="84" t="s">
        <v>3446</v>
      </c>
    </row>
    <row r="1753" spans="1:3" x14ac:dyDescent="0.2">
      <c r="A1753" s="71">
        <v>75</v>
      </c>
      <c r="B1753" s="51" t="s">
        <v>3447</v>
      </c>
      <c r="C1753" s="84" t="s">
        <v>3448</v>
      </c>
    </row>
    <row r="1754" spans="1:3" x14ac:dyDescent="0.2">
      <c r="A1754" s="71">
        <v>75</v>
      </c>
      <c r="B1754" s="51" t="s">
        <v>3449</v>
      </c>
      <c r="C1754" s="84" t="s">
        <v>3450</v>
      </c>
    </row>
    <row r="1755" spans="1:3" x14ac:dyDescent="0.2">
      <c r="A1755" s="71">
        <v>75</v>
      </c>
      <c r="B1755" s="51" t="s">
        <v>3451</v>
      </c>
      <c r="C1755" s="84" t="s">
        <v>3452</v>
      </c>
    </row>
    <row r="1756" spans="1:3" x14ac:dyDescent="0.2">
      <c r="A1756" s="71">
        <v>75</v>
      </c>
      <c r="B1756" s="51" t="s">
        <v>3453</v>
      </c>
      <c r="C1756" s="84" t="s">
        <v>3454</v>
      </c>
    </row>
    <row r="1757" spans="1:3" x14ac:dyDescent="0.2">
      <c r="A1757" s="71">
        <v>75</v>
      </c>
      <c r="B1757" s="51" t="s">
        <v>3455</v>
      </c>
      <c r="C1757" s="84" t="s">
        <v>3456</v>
      </c>
    </row>
    <row r="1758" spans="1:3" x14ac:dyDescent="0.2">
      <c r="A1758" s="71">
        <v>75</v>
      </c>
      <c r="B1758" s="51" t="s">
        <v>3457</v>
      </c>
      <c r="C1758" s="84" t="s">
        <v>3458</v>
      </c>
    </row>
    <row r="1759" spans="1:3" x14ac:dyDescent="0.2">
      <c r="A1759" s="71">
        <v>75</v>
      </c>
      <c r="B1759" s="51" t="s">
        <v>3459</v>
      </c>
      <c r="C1759" s="84" t="s">
        <v>3460</v>
      </c>
    </row>
    <row r="1760" spans="1:3" x14ac:dyDescent="0.2">
      <c r="A1760" s="71">
        <v>75</v>
      </c>
      <c r="B1760" s="51" t="s">
        <v>3461</v>
      </c>
      <c r="C1760" s="84" t="s">
        <v>3462</v>
      </c>
    </row>
    <row r="1761" spans="1:3" x14ac:dyDescent="0.2">
      <c r="A1761" s="71">
        <v>75</v>
      </c>
      <c r="B1761" s="51" t="s">
        <v>3463</v>
      </c>
      <c r="C1761" s="84" t="s">
        <v>3464</v>
      </c>
    </row>
    <row r="1762" spans="1:3" x14ac:dyDescent="0.2">
      <c r="A1762" s="71">
        <v>75</v>
      </c>
      <c r="B1762" s="51" t="s">
        <v>3465</v>
      </c>
      <c r="C1762" s="84" t="s">
        <v>3466</v>
      </c>
    </row>
    <row r="1763" spans="1:3" x14ac:dyDescent="0.2">
      <c r="A1763" s="71">
        <v>75</v>
      </c>
      <c r="B1763" s="51" t="s">
        <v>3467</v>
      </c>
      <c r="C1763" s="84" t="s">
        <v>3468</v>
      </c>
    </row>
    <row r="1764" spans="1:3" x14ac:dyDescent="0.2">
      <c r="A1764" s="71">
        <v>75</v>
      </c>
      <c r="B1764" s="51" t="s">
        <v>3469</v>
      </c>
      <c r="C1764" s="84" t="s">
        <v>3470</v>
      </c>
    </row>
    <row r="1765" spans="1:3" x14ac:dyDescent="0.2">
      <c r="A1765" s="71">
        <v>75</v>
      </c>
      <c r="B1765" s="51" t="s">
        <v>3471</v>
      </c>
      <c r="C1765" s="84" t="s">
        <v>3472</v>
      </c>
    </row>
    <row r="1766" spans="1:3" x14ac:dyDescent="0.2">
      <c r="A1766" s="71">
        <v>75</v>
      </c>
      <c r="B1766" s="51" t="s">
        <v>3473</v>
      </c>
      <c r="C1766" s="84" t="s">
        <v>3474</v>
      </c>
    </row>
    <row r="1767" spans="1:3" x14ac:dyDescent="0.2">
      <c r="A1767" s="71">
        <v>75</v>
      </c>
      <c r="B1767" s="51" t="s">
        <v>3475</v>
      </c>
      <c r="C1767" s="84" t="s">
        <v>3476</v>
      </c>
    </row>
    <row r="1768" spans="1:3" x14ac:dyDescent="0.2">
      <c r="A1768" s="71">
        <v>75</v>
      </c>
      <c r="B1768" s="51" t="s">
        <v>3477</v>
      </c>
      <c r="C1768" s="84" t="s">
        <v>3478</v>
      </c>
    </row>
    <row r="1769" spans="1:3" x14ac:dyDescent="0.2">
      <c r="A1769" s="71">
        <v>75</v>
      </c>
      <c r="B1769" s="51" t="s">
        <v>3479</v>
      </c>
      <c r="C1769" s="84" t="s">
        <v>3480</v>
      </c>
    </row>
    <row r="1770" spans="1:3" x14ac:dyDescent="0.2">
      <c r="A1770" s="71">
        <v>75</v>
      </c>
      <c r="B1770" s="51" t="s">
        <v>3481</v>
      </c>
      <c r="C1770" s="84" t="s">
        <v>3482</v>
      </c>
    </row>
    <row r="1771" spans="1:3" x14ac:dyDescent="0.2">
      <c r="A1771" s="71">
        <v>75</v>
      </c>
      <c r="B1771" s="51" t="s">
        <v>3483</v>
      </c>
      <c r="C1771" s="84" t="s">
        <v>3484</v>
      </c>
    </row>
    <row r="1772" spans="1:3" x14ac:dyDescent="0.2">
      <c r="A1772" s="71">
        <v>75</v>
      </c>
      <c r="B1772" s="51" t="s">
        <v>3485</v>
      </c>
      <c r="C1772" s="84" t="s">
        <v>3486</v>
      </c>
    </row>
    <row r="1773" spans="1:3" x14ac:dyDescent="0.2">
      <c r="A1773" s="71">
        <v>76</v>
      </c>
      <c r="B1773" s="51" t="s">
        <v>3487</v>
      </c>
      <c r="C1773" s="84" t="s">
        <v>3488</v>
      </c>
    </row>
    <row r="1774" spans="1:3" x14ac:dyDescent="0.2">
      <c r="A1774" s="71">
        <v>76</v>
      </c>
      <c r="B1774" s="51" t="s">
        <v>3489</v>
      </c>
      <c r="C1774" s="84" t="s">
        <v>3490</v>
      </c>
    </row>
    <row r="1775" spans="1:3" x14ac:dyDescent="0.2">
      <c r="A1775" s="71">
        <v>76</v>
      </c>
      <c r="B1775" s="51" t="s">
        <v>3491</v>
      </c>
      <c r="C1775" s="84" t="s">
        <v>3492</v>
      </c>
    </row>
    <row r="1776" spans="1:3" x14ac:dyDescent="0.2">
      <c r="A1776" s="71">
        <v>76</v>
      </c>
      <c r="B1776" s="51" t="s">
        <v>3493</v>
      </c>
      <c r="C1776" s="84" t="s">
        <v>3494</v>
      </c>
    </row>
    <row r="1777" spans="1:3" x14ac:dyDescent="0.2">
      <c r="A1777" s="71">
        <v>76</v>
      </c>
      <c r="B1777" s="51" t="s">
        <v>3495</v>
      </c>
      <c r="C1777" s="84" t="s">
        <v>3496</v>
      </c>
    </row>
    <row r="1778" spans="1:3" x14ac:dyDescent="0.2">
      <c r="A1778" s="71">
        <v>76</v>
      </c>
      <c r="B1778" s="51" t="s">
        <v>3497</v>
      </c>
      <c r="C1778" s="84" t="s">
        <v>3498</v>
      </c>
    </row>
    <row r="1779" spans="1:3" x14ac:dyDescent="0.2">
      <c r="A1779" s="71">
        <v>76</v>
      </c>
      <c r="B1779" s="51" t="s">
        <v>3499</v>
      </c>
      <c r="C1779" s="84" t="s">
        <v>3500</v>
      </c>
    </row>
    <row r="1780" spans="1:3" x14ac:dyDescent="0.2">
      <c r="A1780" s="71">
        <v>76</v>
      </c>
      <c r="B1780" s="51" t="s">
        <v>3501</v>
      </c>
      <c r="C1780" s="84" t="s">
        <v>3502</v>
      </c>
    </row>
    <row r="1781" spans="1:3" x14ac:dyDescent="0.2">
      <c r="A1781" s="71">
        <v>76</v>
      </c>
      <c r="B1781" s="51" t="s">
        <v>3503</v>
      </c>
      <c r="C1781" s="84" t="s">
        <v>3504</v>
      </c>
    </row>
    <row r="1782" spans="1:3" x14ac:dyDescent="0.2">
      <c r="A1782" s="71">
        <v>76</v>
      </c>
      <c r="B1782" s="51" t="s">
        <v>3505</v>
      </c>
      <c r="C1782" s="84" t="s">
        <v>3506</v>
      </c>
    </row>
    <row r="1783" spans="1:3" x14ac:dyDescent="0.2">
      <c r="A1783" s="71">
        <v>76</v>
      </c>
      <c r="B1783" s="51" t="s">
        <v>3507</v>
      </c>
      <c r="C1783" s="84" t="s">
        <v>3508</v>
      </c>
    </row>
    <row r="1784" spans="1:3" x14ac:dyDescent="0.2">
      <c r="A1784" s="71">
        <v>76</v>
      </c>
      <c r="B1784" s="51" t="s">
        <v>3509</v>
      </c>
      <c r="C1784" s="84" t="s">
        <v>3510</v>
      </c>
    </row>
    <row r="1785" spans="1:3" x14ac:dyDescent="0.2">
      <c r="A1785" s="71">
        <v>76</v>
      </c>
      <c r="B1785" s="51" t="s">
        <v>3511</v>
      </c>
      <c r="C1785" s="84" t="s">
        <v>3512</v>
      </c>
    </row>
    <row r="1786" spans="1:3" x14ac:dyDescent="0.2">
      <c r="A1786" s="71">
        <v>76</v>
      </c>
      <c r="B1786" s="51" t="s">
        <v>3513</v>
      </c>
      <c r="C1786" s="84" t="s">
        <v>3514</v>
      </c>
    </row>
    <row r="1787" spans="1:3" x14ac:dyDescent="0.2">
      <c r="A1787" s="71">
        <v>76</v>
      </c>
      <c r="B1787" s="51" t="s">
        <v>3515</v>
      </c>
      <c r="C1787" s="84" t="s">
        <v>3516</v>
      </c>
    </row>
    <row r="1788" spans="1:3" x14ac:dyDescent="0.2">
      <c r="A1788" s="71">
        <v>76</v>
      </c>
      <c r="B1788" s="51" t="s">
        <v>3517</v>
      </c>
      <c r="C1788" s="84" t="s">
        <v>3518</v>
      </c>
    </row>
    <row r="1789" spans="1:3" x14ac:dyDescent="0.2">
      <c r="A1789" s="71">
        <v>76</v>
      </c>
      <c r="B1789" s="51" t="s">
        <v>3519</v>
      </c>
      <c r="C1789" s="84" t="s">
        <v>3520</v>
      </c>
    </row>
    <row r="1790" spans="1:3" x14ac:dyDescent="0.2">
      <c r="A1790" s="71">
        <v>76</v>
      </c>
      <c r="B1790" s="51" t="s">
        <v>3521</v>
      </c>
      <c r="C1790" s="84" t="s">
        <v>3522</v>
      </c>
    </row>
    <row r="1791" spans="1:3" x14ac:dyDescent="0.2">
      <c r="A1791" s="71">
        <v>76</v>
      </c>
      <c r="B1791" s="51" t="s">
        <v>3523</v>
      </c>
      <c r="C1791" s="84" t="s">
        <v>3524</v>
      </c>
    </row>
    <row r="1792" spans="1:3" x14ac:dyDescent="0.2">
      <c r="A1792" s="71">
        <v>76</v>
      </c>
      <c r="B1792" s="51" t="s">
        <v>3525</v>
      </c>
      <c r="C1792" s="84" t="s">
        <v>3526</v>
      </c>
    </row>
    <row r="1793" spans="1:3" x14ac:dyDescent="0.2">
      <c r="A1793" s="71">
        <v>76</v>
      </c>
      <c r="B1793" s="51" t="s">
        <v>3527</v>
      </c>
      <c r="C1793" s="84" t="s">
        <v>3528</v>
      </c>
    </row>
    <row r="1794" spans="1:3" x14ac:dyDescent="0.2">
      <c r="A1794" s="71">
        <v>76</v>
      </c>
      <c r="B1794" s="51" t="s">
        <v>3529</v>
      </c>
      <c r="C1794" s="84" t="s">
        <v>3530</v>
      </c>
    </row>
    <row r="1795" spans="1:3" x14ac:dyDescent="0.2">
      <c r="A1795" s="71">
        <v>76</v>
      </c>
      <c r="B1795" s="51" t="s">
        <v>3531</v>
      </c>
      <c r="C1795" s="84" t="s">
        <v>3532</v>
      </c>
    </row>
    <row r="1796" spans="1:3" x14ac:dyDescent="0.2">
      <c r="A1796" s="71">
        <v>76</v>
      </c>
      <c r="B1796" s="51" t="s">
        <v>3533</v>
      </c>
      <c r="C1796" s="84" t="s">
        <v>3534</v>
      </c>
    </row>
    <row r="1797" spans="1:3" x14ac:dyDescent="0.2">
      <c r="A1797" s="71">
        <v>76</v>
      </c>
      <c r="B1797" s="51" t="s">
        <v>3535</v>
      </c>
      <c r="C1797" s="84" t="s">
        <v>3536</v>
      </c>
    </row>
    <row r="1798" spans="1:3" x14ac:dyDescent="0.2">
      <c r="A1798" s="71">
        <v>76</v>
      </c>
      <c r="B1798" s="51" t="s">
        <v>3537</v>
      </c>
      <c r="C1798" s="84" t="s">
        <v>3538</v>
      </c>
    </row>
    <row r="1799" spans="1:3" x14ac:dyDescent="0.2">
      <c r="A1799" s="71">
        <v>76</v>
      </c>
      <c r="B1799" s="51" t="s">
        <v>3539</v>
      </c>
      <c r="C1799" s="84" t="s">
        <v>3540</v>
      </c>
    </row>
    <row r="1800" spans="1:3" x14ac:dyDescent="0.2">
      <c r="A1800" s="71">
        <v>76</v>
      </c>
      <c r="B1800" s="51" t="s">
        <v>3541</v>
      </c>
      <c r="C1800" s="84" t="s">
        <v>3542</v>
      </c>
    </row>
    <row r="1801" spans="1:3" x14ac:dyDescent="0.2">
      <c r="A1801" s="71">
        <v>76</v>
      </c>
      <c r="B1801" s="51" t="s">
        <v>3543</v>
      </c>
      <c r="C1801" s="84" t="s">
        <v>3544</v>
      </c>
    </row>
    <row r="1802" spans="1:3" x14ac:dyDescent="0.2">
      <c r="A1802" s="71">
        <v>76</v>
      </c>
      <c r="B1802" s="51" t="s">
        <v>3545</v>
      </c>
      <c r="C1802" s="84" t="s">
        <v>3546</v>
      </c>
    </row>
    <row r="1803" spans="1:3" x14ac:dyDescent="0.2">
      <c r="A1803" s="71">
        <v>76</v>
      </c>
      <c r="B1803" s="51" t="s">
        <v>3547</v>
      </c>
      <c r="C1803" s="84" t="s">
        <v>3548</v>
      </c>
    </row>
    <row r="1804" spans="1:3" x14ac:dyDescent="0.2">
      <c r="A1804" s="71">
        <v>76</v>
      </c>
      <c r="B1804" s="51" t="s">
        <v>3549</v>
      </c>
      <c r="C1804" s="84" t="s">
        <v>3550</v>
      </c>
    </row>
    <row r="1805" spans="1:3" x14ac:dyDescent="0.2">
      <c r="A1805" s="71">
        <v>76</v>
      </c>
      <c r="B1805" s="51" t="s">
        <v>3551</v>
      </c>
      <c r="C1805" s="84" t="s">
        <v>3552</v>
      </c>
    </row>
    <row r="1806" spans="1:3" x14ac:dyDescent="0.2">
      <c r="A1806" s="71">
        <v>76</v>
      </c>
      <c r="B1806" s="51" t="s">
        <v>3553</v>
      </c>
      <c r="C1806" s="84" t="s">
        <v>3554</v>
      </c>
    </row>
    <row r="1807" spans="1:3" x14ac:dyDescent="0.2">
      <c r="A1807" s="71">
        <v>76</v>
      </c>
      <c r="B1807" s="51" t="s">
        <v>3555</v>
      </c>
      <c r="C1807" s="84" t="s">
        <v>3556</v>
      </c>
    </row>
    <row r="1808" spans="1:3" x14ac:dyDescent="0.2">
      <c r="A1808" s="71">
        <v>76</v>
      </c>
      <c r="B1808" s="51" t="s">
        <v>3557</v>
      </c>
      <c r="C1808" s="84" t="s">
        <v>3558</v>
      </c>
    </row>
    <row r="1809" spans="1:3" x14ac:dyDescent="0.2">
      <c r="A1809" s="71">
        <v>76</v>
      </c>
      <c r="B1809" s="51" t="s">
        <v>3559</v>
      </c>
      <c r="C1809" s="84" t="s">
        <v>3560</v>
      </c>
    </row>
    <row r="1810" spans="1:3" x14ac:dyDescent="0.2">
      <c r="A1810" s="71">
        <v>76</v>
      </c>
      <c r="B1810" s="51" t="s">
        <v>3561</v>
      </c>
      <c r="C1810" s="84" t="s">
        <v>3562</v>
      </c>
    </row>
    <row r="1811" spans="1:3" x14ac:dyDescent="0.2">
      <c r="A1811" s="71">
        <v>76</v>
      </c>
      <c r="B1811" s="51" t="s">
        <v>3563</v>
      </c>
      <c r="C1811" s="84" t="s">
        <v>3564</v>
      </c>
    </row>
    <row r="1812" spans="1:3" x14ac:dyDescent="0.2">
      <c r="A1812" s="71">
        <v>76</v>
      </c>
      <c r="B1812" s="51" t="s">
        <v>3565</v>
      </c>
      <c r="C1812" s="84" t="s">
        <v>3566</v>
      </c>
    </row>
    <row r="1813" spans="1:3" x14ac:dyDescent="0.2">
      <c r="A1813" s="71">
        <v>76</v>
      </c>
      <c r="B1813" s="51" t="s">
        <v>3567</v>
      </c>
      <c r="C1813" s="84" t="s">
        <v>3568</v>
      </c>
    </row>
    <row r="1814" spans="1:3" x14ac:dyDescent="0.2">
      <c r="A1814" s="71">
        <v>76</v>
      </c>
      <c r="B1814" s="51" t="s">
        <v>3569</v>
      </c>
      <c r="C1814" s="84" t="s">
        <v>3570</v>
      </c>
    </row>
    <row r="1815" spans="1:3" x14ac:dyDescent="0.2">
      <c r="A1815" s="71">
        <v>76</v>
      </c>
      <c r="B1815" s="51" t="s">
        <v>3571</v>
      </c>
      <c r="C1815" s="84" t="s">
        <v>3572</v>
      </c>
    </row>
    <row r="1816" spans="1:3" x14ac:dyDescent="0.2">
      <c r="A1816" s="71">
        <v>76</v>
      </c>
      <c r="B1816" s="51" t="s">
        <v>3573</v>
      </c>
      <c r="C1816" s="84" t="s">
        <v>3574</v>
      </c>
    </row>
    <row r="1817" spans="1:3" x14ac:dyDescent="0.2">
      <c r="A1817" s="71">
        <v>76</v>
      </c>
      <c r="B1817" s="51" t="s">
        <v>3575</v>
      </c>
      <c r="C1817" s="84" t="s">
        <v>3576</v>
      </c>
    </row>
    <row r="1818" spans="1:3" x14ac:dyDescent="0.2">
      <c r="A1818" s="71">
        <v>76</v>
      </c>
      <c r="B1818" s="51" t="s">
        <v>3577</v>
      </c>
      <c r="C1818" s="84" t="s">
        <v>3578</v>
      </c>
    </row>
    <row r="1819" spans="1:3" x14ac:dyDescent="0.2">
      <c r="A1819" s="71">
        <v>76</v>
      </c>
      <c r="B1819" s="51" t="s">
        <v>3487</v>
      </c>
      <c r="C1819" s="84" t="s">
        <v>3488</v>
      </c>
    </row>
    <row r="1820" spans="1:3" x14ac:dyDescent="0.2">
      <c r="A1820" s="71">
        <v>76</v>
      </c>
      <c r="B1820" s="51" t="s">
        <v>3489</v>
      </c>
      <c r="C1820" s="84" t="s">
        <v>3490</v>
      </c>
    </row>
    <row r="1821" spans="1:3" x14ac:dyDescent="0.2">
      <c r="A1821" s="71">
        <v>76</v>
      </c>
      <c r="B1821" s="51" t="s">
        <v>3491</v>
      </c>
      <c r="C1821" s="84" t="s">
        <v>3492</v>
      </c>
    </row>
    <row r="1822" spans="1:3" x14ac:dyDescent="0.2">
      <c r="A1822" s="71">
        <v>76</v>
      </c>
      <c r="B1822" s="51" t="s">
        <v>3493</v>
      </c>
      <c r="C1822" s="84" t="s">
        <v>3494</v>
      </c>
    </row>
    <row r="1823" spans="1:3" x14ac:dyDescent="0.2">
      <c r="A1823" s="71">
        <v>76</v>
      </c>
      <c r="B1823" s="51" t="s">
        <v>3495</v>
      </c>
      <c r="C1823" s="84" t="s">
        <v>3496</v>
      </c>
    </row>
    <row r="1824" spans="1:3" x14ac:dyDescent="0.2">
      <c r="A1824" s="71">
        <v>76</v>
      </c>
      <c r="B1824" s="51" t="s">
        <v>3497</v>
      </c>
      <c r="C1824" s="84" t="s">
        <v>3498</v>
      </c>
    </row>
    <row r="1825" spans="1:3" x14ac:dyDescent="0.2">
      <c r="A1825" s="71">
        <v>76</v>
      </c>
      <c r="B1825" s="51" t="s">
        <v>3499</v>
      </c>
      <c r="C1825" s="84" t="s">
        <v>3500</v>
      </c>
    </row>
    <row r="1826" spans="1:3" x14ac:dyDescent="0.2">
      <c r="A1826" s="71">
        <v>76</v>
      </c>
      <c r="B1826" s="51" t="s">
        <v>3501</v>
      </c>
      <c r="C1826" s="84" t="s">
        <v>3502</v>
      </c>
    </row>
    <row r="1827" spans="1:3" x14ac:dyDescent="0.2">
      <c r="A1827" s="71">
        <v>76</v>
      </c>
      <c r="B1827" s="51" t="s">
        <v>3503</v>
      </c>
      <c r="C1827" s="84" t="s">
        <v>3504</v>
      </c>
    </row>
    <row r="1828" spans="1:3" x14ac:dyDescent="0.2">
      <c r="A1828" s="71">
        <v>76</v>
      </c>
      <c r="B1828" s="51" t="s">
        <v>3505</v>
      </c>
      <c r="C1828" s="84" t="s">
        <v>3506</v>
      </c>
    </row>
    <row r="1829" spans="1:3" x14ac:dyDescent="0.2">
      <c r="A1829" s="71">
        <v>76</v>
      </c>
      <c r="B1829" s="51" t="s">
        <v>3507</v>
      </c>
      <c r="C1829" s="84" t="s">
        <v>3508</v>
      </c>
    </row>
    <row r="1830" spans="1:3" x14ac:dyDescent="0.2">
      <c r="A1830" s="71">
        <v>76</v>
      </c>
      <c r="B1830" s="51" t="s">
        <v>3509</v>
      </c>
      <c r="C1830" s="84" t="s">
        <v>3510</v>
      </c>
    </row>
    <row r="1831" spans="1:3" x14ac:dyDescent="0.2">
      <c r="A1831" s="71">
        <v>76</v>
      </c>
      <c r="B1831" s="51" t="s">
        <v>3511</v>
      </c>
      <c r="C1831" s="84" t="s">
        <v>3512</v>
      </c>
    </row>
    <row r="1832" spans="1:3" x14ac:dyDescent="0.2">
      <c r="A1832" s="71">
        <v>76</v>
      </c>
      <c r="B1832" s="51" t="s">
        <v>3513</v>
      </c>
      <c r="C1832" s="84" t="s">
        <v>3514</v>
      </c>
    </row>
    <row r="1833" spans="1:3" x14ac:dyDescent="0.2">
      <c r="A1833" s="71">
        <v>76</v>
      </c>
      <c r="B1833" s="51" t="s">
        <v>3515</v>
      </c>
      <c r="C1833" s="84" t="s">
        <v>3516</v>
      </c>
    </row>
    <row r="1834" spans="1:3" x14ac:dyDescent="0.2">
      <c r="A1834" s="71">
        <v>76</v>
      </c>
      <c r="B1834" s="51" t="s">
        <v>3517</v>
      </c>
      <c r="C1834" s="84" t="s">
        <v>3518</v>
      </c>
    </row>
    <row r="1835" spans="1:3" x14ac:dyDescent="0.2">
      <c r="A1835" s="71">
        <v>76</v>
      </c>
      <c r="B1835" s="51" t="s">
        <v>3519</v>
      </c>
      <c r="C1835" s="84" t="s">
        <v>3520</v>
      </c>
    </row>
    <row r="1836" spans="1:3" x14ac:dyDescent="0.2">
      <c r="A1836" s="71">
        <v>76</v>
      </c>
      <c r="B1836" s="51" t="s">
        <v>3521</v>
      </c>
      <c r="C1836" s="84" t="s">
        <v>3522</v>
      </c>
    </row>
    <row r="1837" spans="1:3" x14ac:dyDescent="0.2">
      <c r="A1837" s="71">
        <v>76</v>
      </c>
      <c r="B1837" s="51" t="s">
        <v>3523</v>
      </c>
      <c r="C1837" s="84" t="s">
        <v>3524</v>
      </c>
    </row>
    <row r="1838" spans="1:3" x14ac:dyDescent="0.2">
      <c r="A1838" s="71">
        <v>76</v>
      </c>
      <c r="B1838" s="51" t="s">
        <v>3525</v>
      </c>
      <c r="C1838" s="84" t="s">
        <v>3526</v>
      </c>
    </row>
    <row r="1839" spans="1:3" x14ac:dyDescent="0.2">
      <c r="A1839" s="71">
        <v>76</v>
      </c>
      <c r="B1839" s="51" t="s">
        <v>3527</v>
      </c>
      <c r="C1839" s="84" t="s">
        <v>3528</v>
      </c>
    </row>
    <row r="1840" spans="1:3" x14ac:dyDescent="0.2">
      <c r="A1840" s="71">
        <v>76</v>
      </c>
      <c r="B1840" s="51" t="s">
        <v>3529</v>
      </c>
      <c r="C1840" s="84" t="s">
        <v>3530</v>
      </c>
    </row>
    <row r="1841" spans="1:3" x14ac:dyDescent="0.2">
      <c r="A1841" s="71">
        <v>76</v>
      </c>
      <c r="B1841" s="51" t="s">
        <v>3531</v>
      </c>
      <c r="C1841" s="84" t="s">
        <v>3532</v>
      </c>
    </row>
    <row r="1842" spans="1:3" x14ac:dyDescent="0.2">
      <c r="A1842" s="71">
        <v>76</v>
      </c>
      <c r="B1842" s="51" t="s">
        <v>3533</v>
      </c>
      <c r="C1842" s="84" t="s">
        <v>3534</v>
      </c>
    </row>
    <row r="1843" spans="1:3" x14ac:dyDescent="0.2">
      <c r="A1843" s="71">
        <v>76</v>
      </c>
      <c r="B1843" s="51" t="s">
        <v>3535</v>
      </c>
      <c r="C1843" s="84" t="s">
        <v>3536</v>
      </c>
    </row>
    <row r="1844" spans="1:3" x14ac:dyDescent="0.2">
      <c r="A1844" s="71">
        <v>76</v>
      </c>
      <c r="B1844" s="51" t="s">
        <v>3537</v>
      </c>
      <c r="C1844" s="84" t="s">
        <v>3538</v>
      </c>
    </row>
    <row r="1845" spans="1:3" x14ac:dyDescent="0.2">
      <c r="A1845" s="71">
        <v>76</v>
      </c>
      <c r="B1845" s="51" t="s">
        <v>3539</v>
      </c>
      <c r="C1845" s="84" t="s">
        <v>3540</v>
      </c>
    </row>
    <row r="1846" spans="1:3" x14ac:dyDescent="0.2">
      <c r="A1846" s="71">
        <v>76</v>
      </c>
      <c r="B1846" s="51" t="s">
        <v>3541</v>
      </c>
      <c r="C1846" s="84" t="s">
        <v>3542</v>
      </c>
    </row>
    <row r="1847" spans="1:3" x14ac:dyDescent="0.2">
      <c r="A1847" s="71">
        <v>76</v>
      </c>
      <c r="B1847" s="51" t="s">
        <v>3543</v>
      </c>
      <c r="C1847" s="84" t="s">
        <v>3544</v>
      </c>
    </row>
    <row r="1848" spans="1:3" x14ac:dyDescent="0.2">
      <c r="A1848" s="71">
        <v>76</v>
      </c>
      <c r="B1848" s="51" t="s">
        <v>3545</v>
      </c>
      <c r="C1848" s="84" t="s">
        <v>3546</v>
      </c>
    </row>
    <row r="1849" spans="1:3" x14ac:dyDescent="0.2">
      <c r="A1849" s="71">
        <v>76</v>
      </c>
      <c r="B1849" s="51" t="s">
        <v>3547</v>
      </c>
      <c r="C1849" s="84" t="s">
        <v>3548</v>
      </c>
    </row>
    <row r="1850" spans="1:3" x14ac:dyDescent="0.2">
      <c r="A1850" s="71">
        <v>76</v>
      </c>
      <c r="B1850" s="51" t="s">
        <v>3549</v>
      </c>
      <c r="C1850" s="84" t="s">
        <v>3550</v>
      </c>
    </row>
    <row r="1851" spans="1:3" x14ac:dyDescent="0.2">
      <c r="A1851" s="71">
        <v>76</v>
      </c>
      <c r="B1851" s="51" t="s">
        <v>3551</v>
      </c>
      <c r="C1851" s="84" t="s">
        <v>3552</v>
      </c>
    </row>
    <row r="1852" spans="1:3" x14ac:dyDescent="0.2">
      <c r="A1852" s="71">
        <v>76</v>
      </c>
      <c r="B1852" s="51" t="s">
        <v>3553</v>
      </c>
      <c r="C1852" s="84" t="s">
        <v>3554</v>
      </c>
    </row>
    <row r="1853" spans="1:3" x14ac:dyDescent="0.2">
      <c r="A1853" s="71">
        <v>76</v>
      </c>
      <c r="B1853" s="51" t="s">
        <v>3555</v>
      </c>
      <c r="C1853" s="84" t="s">
        <v>3556</v>
      </c>
    </row>
    <row r="1854" spans="1:3" x14ac:dyDescent="0.2">
      <c r="A1854" s="71">
        <v>76</v>
      </c>
      <c r="B1854" s="51" t="s">
        <v>3557</v>
      </c>
      <c r="C1854" s="84" t="s">
        <v>3558</v>
      </c>
    </row>
    <row r="1855" spans="1:3" x14ac:dyDescent="0.2">
      <c r="A1855" s="71">
        <v>76</v>
      </c>
      <c r="B1855" s="51" t="s">
        <v>3559</v>
      </c>
      <c r="C1855" s="84" t="s">
        <v>3560</v>
      </c>
    </row>
    <row r="1856" spans="1:3" x14ac:dyDescent="0.2">
      <c r="A1856" s="71">
        <v>76</v>
      </c>
      <c r="B1856" s="51" t="s">
        <v>3561</v>
      </c>
      <c r="C1856" s="84" t="s">
        <v>3562</v>
      </c>
    </row>
    <row r="1857" spans="1:3" x14ac:dyDescent="0.2">
      <c r="A1857" s="71">
        <v>76</v>
      </c>
      <c r="B1857" s="51" t="s">
        <v>3563</v>
      </c>
      <c r="C1857" s="84" t="s">
        <v>3564</v>
      </c>
    </row>
    <row r="1858" spans="1:3" x14ac:dyDescent="0.2">
      <c r="A1858" s="71">
        <v>76</v>
      </c>
      <c r="B1858" s="51" t="s">
        <v>3565</v>
      </c>
      <c r="C1858" s="84" t="s">
        <v>3566</v>
      </c>
    </row>
    <row r="1859" spans="1:3" x14ac:dyDescent="0.2">
      <c r="A1859" s="71">
        <v>76</v>
      </c>
      <c r="B1859" s="51" t="s">
        <v>3567</v>
      </c>
      <c r="C1859" s="84" t="s">
        <v>3568</v>
      </c>
    </row>
    <row r="1860" spans="1:3" x14ac:dyDescent="0.2">
      <c r="A1860" s="71">
        <v>76</v>
      </c>
      <c r="B1860" s="51" t="s">
        <v>3569</v>
      </c>
      <c r="C1860" s="84" t="s">
        <v>3570</v>
      </c>
    </row>
    <row r="1861" spans="1:3" x14ac:dyDescent="0.2">
      <c r="A1861" s="71">
        <v>76</v>
      </c>
      <c r="B1861" s="51" t="s">
        <v>3571</v>
      </c>
      <c r="C1861" s="84" t="s">
        <v>3572</v>
      </c>
    </row>
    <row r="1862" spans="1:3" x14ac:dyDescent="0.2">
      <c r="A1862" s="71">
        <v>77</v>
      </c>
      <c r="B1862" s="51" t="s">
        <v>3579</v>
      </c>
      <c r="C1862" s="84" t="s">
        <v>3580</v>
      </c>
    </row>
    <row r="1863" spans="1:3" x14ac:dyDescent="0.2">
      <c r="A1863" s="71">
        <v>77</v>
      </c>
      <c r="B1863" s="51" t="s">
        <v>3581</v>
      </c>
      <c r="C1863" s="84" t="s">
        <v>3582</v>
      </c>
    </row>
    <row r="1864" spans="1:3" x14ac:dyDescent="0.2">
      <c r="A1864" s="71">
        <v>77</v>
      </c>
      <c r="B1864" s="51" t="s">
        <v>3583</v>
      </c>
      <c r="C1864" s="84" t="s">
        <v>3584</v>
      </c>
    </row>
    <row r="1865" spans="1:3" x14ac:dyDescent="0.2">
      <c r="A1865" s="71">
        <v>77</v>
      </c>
      <c r="B1865" s="51" t="s">
        <v>3585</v>
      </c>
      <c r="C1865" s="84" t="s">
        <v>3586</v>
      </c>
    </row>
    <row r="1866" spans="1:3" x14ac:dyDescent="0.2">
      <c r="A1866" s="71">
        <v>77</v>
      </c>
      <c r="B1866" s="51" t="s">
        <v>3587</v>
      </c>
      <c r="C1866" s="84" t="s">
        <v>3588</v>
      </c>
    </row>
    <row r="1867" spans="1:3" x14ac:dyDescent="0.2">
      <c r="A1867" s="71">
        <v>77</v>
      </c>
      <c r="B1867" s="51" t="s">
        <v>3589</v>
      </c>
      <c r="C1867" s="84" t="s">
        <v>3590</v>
      </c>
    </row>
    <row r="1868" spans="1:3" x14ac:dyDescent="0.2">
      <c r="A1868" s="71">
        <v>77</v>
      </c>
      <c r="B1868" s="51" t="s">
        <v>3591</v>
      </c>
      <c r="C1868" s="84" t="s">
        <v>3592</v>
      </c>
    </row>
    <row r="1869" spans="1:3" x14ac:dyDescent="0.2">
      <c r="A1869" s="71">
        <v>77</v>
      </c>
      <c r="B1869" s="51" t="s">
        <v>3593</v>
      </c>
      <c r="C1869" s="84" t="s">
        <v>3594</v>
      </c>
    </row>
    <row r="1870" spans="1:3" x14ac:dyDescent="0.2">
      <c r="A1870" s="71">
        <v>77</v>
      </c>
      <c r="B1870" s="51" t="s">
        <v>3595</v>
      </c>
      <c r="C1870" s="84" t="s">
        <v>3596</v>
      </c>
    </row>
    <row r="1871" spans="1:3" x14ac:dyDescent="0.2">
      <c r="A1871" s="71">
        <v>77</v>
      </c>
      <c r="B1871" s="51" t="s">
        <v>3597</v>
      </c>
      <c r="C1871" s="84" t="s">
        <v>3598</v>
      </c>
    </row>
    <row r="1872" spans="1:3" x14ac:dyDescent="0.2">
      <c r="A1872" s="71">
        <v>77</v>
      </c>
      <c r="B1872" s="51" t="s">
        <v>3599</v>
      </c>
      <c r="C1872" s="84" t="s">
        <v>3600</v>
      </c>
    </row>
    <row r="1873" spans="1:3" x14ac:dyDescent="0.2">
      <c r="A1873" s="71">
        <v>77</v>
      </c>
      <c r="B1873" s="51" t="s">
        <v>3601</v>
      </c>
      <c r="C1873" s="84" t="s">
        <v>3602</v>
      </c>
    </row>
    <row r="1874" spans="1:3" x14ac:dyDescent="0.2">
      <c r="A1874" s="71">
        <v>77</v>
      </c>
      <c r="B1874" s="51" t="s">
        <v>3603</v>
      </c>
      <c r="C1874" s="84" t="s">
        <v>3604</v>
      </c>
    </row>
    <row r="1875" spans="1:3" x14ac:dyDescent="0.2">
      <c r="A1875" s="71">
        <v>77</v>
      </c>
      <c r="B1875" s="51" t="s">
        <v>3605</v>
      </c>
      <c r="C1875" s="84" t="s">
        <v>3606</v>
      </c>
    </row>
    <row r="1876" spans="1:3" x14ac:dyDescent="0.2">
      <c r="A1876" s="71">
        <v>77</v>
      </c>
      <c r="B1876" s="51" t="s">
        <v>3607</v>
      </c>
      <c r="C1876" s="84" t="s">
        <v>3608</v>
      </c>
    </row>
    <row r="1877" spans="1:3" x14ac:dyDescent="0.2">
      <c r="A1877" s="71">
        <v>77</v>
      </c>
      <c r="B1877" s="51" t="s">
        <v>3609</v>
      </c>
      <c r="C1877" s="84" t="s">
        <v>3610</v>
      </c>
    </row>
    <row r="1878" spans="1:3" x14ac:dyDescent="0.2">
      <c r="A1878" s="71">
        <v>77</v>
      </c>
      <c r="B1878" s="51" t="s">
        <v>3611</v>
      </c>
      <c r="C1878" s="84" t="s">
        <v>3612</v>
      </c>
    </row>
    <row r="1879" spans="1:3" x14ac:dyDescent="0.2">
      <c r="A1879" s="71">
        <v>77</v>
      </c>
      <c r="B1879" s="51" t="s">
        <v>3613</v>
      </c>
      <c r="C1879" s="84" t="s">
        <v>3614</v>
      </c>
    </row>
    <row r="1880" spans="1:3" x14ac:dyDescent="0.2">
      <c r="A1880" s="71">
        <v>77</v>
      </c>
      <c r="B1880" s="51" t="s">
        <v>3615</v>
      </c>
      <c r="C1880" s="84" t="s">
        <v>3616</v>
      </c>
    </row>
    <row r="1881" spans="1:3" x14ac:dyDescent="0.2">
      <c r="A1881" s="71">
        <v>77</v>
      </c>
      <c r="B1881" s="51" t="s">
        <v>3617</v>
      </c>
      <c r="C1881" s="84" t="s">
        <v>3618</v>
      </c>
    </row>
    <row r="1882" spans="1:3" x14ac:dyDescent="0.2">
      <c r="A1882" s="71">
        <v>77</v>
      </c>
      <c r="B1882" s="51" t="s">
        <v>3619</v>
      </c>
      <c r="C1882" s="84" t="s">
        <v>3620</v>
      </c>
    </row>
    <row r="1883" spans="1:3" x14ac:dyDescent="0.2">
      <c r="A1883" s="71">
        <v>77</v>
      </c>
      <c r="B1883" s="51" t="s">
        <v>3621</v>
      </c>
      <c r="C1883" s="84" t="s">
        <v>3622</v>
      </c>
    </row>
    <row r="1884" spans="1:3" x14ac:dyDescent="0.2">
      <c r="A1884" s="71">
        <v>77</v>
      </c>
      <c r="B1884" s="51" t="s">
        <v>3623</v>
      </c>
      <c r="C1884" s="84" t="s">
        <v>3624</v>
      </c>
    </row>
    <row r="1885" spans="1:3" x14ac:dyDescent="0.2">
      <c r="A1885" s="71">
        <v>77</v>
      </c>
      <c r="B1885" s="51" t="s">
        <v>3625</v>
      </c>
      <c r="C1885" s="84" t="s">
        <v>3626</v>
      </c>
    </row>
    <row r="1886" spans="1:3" x14ac:dyDescent="0.2">
      <c r="A1886" s="71">
        <v>77</v>
      </c>
      <c r="B1886" s="51" t="s">
        <v>3627</v>
      </c>
      <c r="C1886" s="84" t="s">
        <v>3628</v>
      </c>
    </row>
    <row r="1887" spans="1:3" x14ac:dyDescent="0.2">
      <c r="A1887" s="71">
        <v>77</v>
      </c>
      <c r="B1887" s="51" t="s">
        <v>3629</v>
      </c>
      <c r="C1887" s="84" t="s">
        <v>3630</v>
      </c>
    </row>
    <row r="1888" spans="1:3" x14ac:dyDescent="0.2">
      <c r="A1888" s="71">
        <v>77</v>
      </c>
      <c r="B1888" s="51" t="s">
        <v>3631</v>
      </c>
      <c r="C1888" s="84" t="s">
        <v>3632</v>
      </c>
    </row>
    <row r="1889" spans="1:3" x14ac:dyDescent="0.2">
      <c r="A1889" s="71">
        <v>77</v>
      </c>
      <c r="B1889" s="51" t="s">
        <v>3633</v>
      </c>
      <c r="C1889" s="84" t="s">
        <v>3634</v>
      </c>
    </row>
    <row r="1890" spans="1:3" x14ac:dyDescent="0.2">
      <c r="A1890" s="71">
        <v>77</v>
      </c>
      <c r="B1890" s="51" t="s">
        <v>3635</v>
      </c>
      <c r="C1890" s="84" t="s">
        <v>3636</v>
      </c>
    </row>
    <row r="1891" spans="1:3" x14ac:dyDescent="0.2">
      <c r="A1891" s="71">
        <v>78</v>
      </c>
      <c r="B1891" s="51" t="s">
        <v>3637</v>
      </c>
      <c r="C1891" s="84" t="s">
        <v>3638</v>
      </c>
    </row>
    <row r="1892" spans="1:3" x14ac:dyDescent="0.2">
      <c r="A1892" s="71">
        <v>78</v>
      </c>
      <c r="B1892" s="51" t="s">
        <v>3639</v>
      </c>
      <c r="C1892" s="84" t="s">
        <v>3640</v>
      </c>
    </row>
    <row r="1893" spans="1:3" x14ac:dyDescent="0.2">
      <c r="A1893" s="71">
        <v>78</v>
      </c>
      <c r="B1893" s="51" t="s">
        <v>3641</v>
      </c>
      <c r="C1893" s="84" t="s">
        <v>3642</v>
      </c>
    </row>
    <row r="1894" spans="1:3" x14ac:dyDescent="0.2">
      <c r="A1894" s="71">
        <v>78</v>
      </c>
      <c r="B1894" s="51" t="s">
        <v>3643</v>
      </c>
      <c r="C1894" s="84" t="s">
        <v>3644</v>
      </c>
    </row>
    <row r="1895" spans="1:3" x14ac:dyDescent="0.2">
      <c r="A1895" s="71">
        <v>78</v>
      </c>
      <c r="B1895" s="51" t="s">
        <v>3645</v>
      </c>
      <c r="C1895" s="84" t="s">
        <v>3646</v>
      </c>
    </row>
    <row r="1896" spans="1:3" x14ac:dyDescent="0.2">
      <c r="A1896" s="71">
        <v>78</v>
      </c>
      <c r="B1896" s="51" t="s">
        <v>3647</v>
      </c>
      <c r="C1896" s="84" t="s">
        <v>3648</v>
      </c>
    </row>
    <row r="1897" spans="1:3" x14ac:dyDescent="0.2">
      <c r="A1897" s="71">
        <v>78</v>
      </c>
      <c r="B1897" s="51" t="s">
        <v>3649</v>
      </c>
      <c r="C1897" s="84" t="s">
        <v>3650</v>
      </c>
    </row>
    <row r="1898" spans="1:3" x14ac:dyDescent="0.2">
      <c r="A1898" s="71">
        <v>78</v>
      </c>
      <c r="B1898" s="51" t="s">
        <v>3651</v>
      </c>
      <c r="C1898" s="84" t="s">
        <v>3652</v>
      </c>
    </row>
    <row r="1899" spans="1:3" x14ac:dyDescent="0.2">
      <c r="A1899" s="71">
        <v>78</v>
      </c>
      <c r="B1899" s="51" t="s">
        <v>3653</v>
      </c>
      <c r="C1899" s="84" t="s">
        <v>3654</v>
      </c>
    </row>
    <row r="1900" spans="1:3" x14ac:dyDescent="0.2">
      <c r="A1900" s="71">
        <v>78</v>
      </c>
      <c r="B1900" s="51" t="s">
        <v>3655</v>
      </c>
      <c r="C1900" s="84" t="s">
        <v>3656</v>
      </c>
    </row>
    <row r="1901" spans="1:3" x14ac:dyDescent="0.2">
      <c r="A1901" s="71">
        <v>78</v>
      </c>
      <c r="B1901" s="51" t="s">
        <v>3657</v>
      </c>
      <c r="C1901" s="84" t="s">
        <v>3658</v>
      </c>
    </row>
    <row r="1902" spans="1:3" x14ac:dyDescent="0.2">
      <c r="A1902" s="71">
        <v>78</v>
      </c>
      <c r="B1902" s="51" t="s">
        <v>3659</v>
      </c>
      <c r="C1902" s="84" t="s">
        <v>3660</v>
      </c>
    </row>
    <row r="1903" spans="1:3" x14ac:dyDescent="0.2">
      <c r="A1903" s="71">
        <v>78</v>
      </c>
      <c r="B1903" s="51" t="s">
        <v>3661</v>
      </c>
      <c r="C1903" s="84" t="s">
        <v>3662</v>
      </c>
    </row>
    <row r="1904" spans="1:3" x14ac:dyDescent="0.2">
      <c r="A1904" s="71">
        <v>78</v>
      </c>
      <c r="B1904" s="51" t="s">
        <v>3663</v>
      </c>
      <c r="C1904" s="84" t="s">
        <v>3664</v>
      </c>
    </row>
    <row r="1905" spans="1:3" x14ac:dyDescent="0.2">
      <c r="A1905" s="71">
        <v>78</v>
      </c>
      <c r="B1905" s="51" t="s">
        <v>3665</v>
      </c>
      <c r="C1905" s="84" t="s">
        <v>3666</v>
      </c>
    </row>
    <row r="1906" spans="1:3" x14ac:dyDescent="0.2">
      <c r="A1906" s="71">
        <v>78</v>
      </c>
      <c r="B1906" s="51" t="s">
        <v>3667</v>
      </c>
      <c r="C1906" s="84" t="s">
        <v>3668</v>
      </c>
    </row>
    <row r="1907" spans="1:3" x14ac:dyDescent="0.2">
      <c r="A1907" s="71">
        <v>78</v>
      </c>
      <c r="B1907" s="51" t="s">
        <v>3669</v>
      </c>
      <c r="C1907" s="84" t="s">
        <v>3670</v>
      </c>
    </row>
    <row r="1908" spans="1:3" x14ac:dyDescent="0.2">
      <c r="A1908" s="71">
        <v>78</v>
      </c>
      <c r="B1908" s="51" t="s">
        <v>3671</v>
      </c>
      <c r="C1908" s="84" t="s">
        <v>3672</v>
      </c>
    </row>
    <row r="1909" spans="1:3" x14ac:dyDescent="0.2">
      <c r="A1909" s="71">
        <v>78</v>
      </c>
      <c r="B1909" s="51" t="s">
        <v>3673</v>
      </c>
      <c r="C1909" s="84" t="s">
        <v>3674</v>
      </c>
    </row>
    <row r="1910" spans="1:3" x14ac:dyDescent="0.2">
      <c r="A1910" s="71">
        <v>78</v>
      </c>
      <c r="B1910" s="51" t="s">
        <v>3675</v>
      </c>
      <c r="C1910" s="84" t="s">
        <v>3676</v>
      </c>
    </row>
    <row r="1911" spans="1:3" x14ac:dyDescent="0.2">
      <c r="A1911" s="71">
        <v>78</v>
      </c>
      <c r="B1911" s="51" t="s">
        <v>3637</v>
      </c>
      <c r="C1911" s="84" t="s">
        <v>3638</v>
      </c>
    </row>
    <row r="1912" spans="1:3" x14ac:dyDescent="0.2">
      <c r="A1912" s="71">
        <v>78</v>
      </c>
      <c r="B1912" s="51" t="s">
        <v>3639</v>
      </c>
      <c r="C1912" s="84" t="s">
        <v>3640</v>
      </c>
    </row>
    <row r="1913" spans="1:3" x14ac:dyDescent="0.2">
      <c r="A1913" s="71">
        <v>78</v>
      </c>
      <c r="B1913" s="51" t="s">
        <v>3641</v>
      </c>
      <c r="C1913" s="84" t="s">
        <v>3642</v>
      </c>
    </row>
    <row r="1914" spans="1:3" x14ac:dyDescent="0.2">
      <c r="A1914" s="71">
        <v>78</v>
      </c>
      <c r="B1914" s="51" t="s">
        <v>3643</v>
      </c>
      <c r="C1914" s="84" t="s">
        <v>3644</v>
      </c>
    </row>
    <row r="1915" spans="1:3" x14ac:dyDescent="0.2">
      <c r="A1915" s="71">
        <v>78</v>
      </c>
      <c r="B1915" s="51" t="s">
        <v>3645</v>
      </c>
      <c r="C1915" s="84" t="s">
        <v>3646</v>
      </c>
    </row>
    <row r="1916" spans="1:3" x14ac:dyDescent="0.2">
      <c r="A1916" s="71">
        <v>78</v>
      </c>
      <c r="B1916" s="51" t="s">
        <v>3647</v>
      </c>
      <c r="C1916" s="84" t="s">
        <v>3648</v>
      </c>
    </row>
    <row r="1917" spans="1:3" x14ac:dyDescent="0.2">
      <c r="A1917" s="71">
        <v>78</v>
      </c>
      <c r="B1917" s="51" t="s">
        <v>3649</v>
      </c>
      <c r="C1917" s="84" t="s">
        <v>3650</v>
      </c>
    </row>
    <row r="1918" spans="1:3" x14ac:dyDescent="0.2">
      <c r="A1918" s="71">
        <v>78</v>
      </c>
      <c r="B1918" s="51" t="s">
        <v>3651</v>
      </c>
      <c r="C1918" s="84" t="s">
        <v>3652</v>
      </c>
    </row>
    <row r="1919" spans="1:3" x14ac:dyDescent="0.2">
      <c r="A1919" s="71">
        <v>78</v>
      </c>
      <c r="B1919" s="51" t="s">
        <v>3653</v>
      </c>
      <c r="C1919" s="84" t="s">
        <v>3654</v>
      </c>
    </row>
    <row r="1920" spans="1:3" x14ac:dyDescent="0.2">
      <c r="A1920" s="71">
        <v>78</v>
      </c>
      <c r="B1920" s="51" t="s">
        <v>3655</v>
      </c>
      <c r="C1920" s="84" t="s">
        <v>3656</v>
      </c>
    </row>
    <row r="1921" spans="1:3" x14ac:dyDescent="0.2">
      <c r="A1921" s="71">
        <v>78</v>
      </c>
      <c r="B1921" s="51" t="s">
        <v>3657</v>
      </c>
      <c r="C1921" s="84" t="s">
        <v>3658</v>
      </c>
    </row>
    <row r="1922" spans="1:3" x14ac:dyDescent="0.2">
      <c r="A1922" s="71">
        <v>78</v>
      </c>
      <c r="B1922" s="51" t="s">
        <v>3659</v>
      </c>
      <c r="C1922" s="84" t="s">
        <v>3660</v>
      </c>
    </row>
    <row r="1923" spans="1:3" x14ac:dyDescent="0.2">
      <c r="A1923" s="71">
        <v>78</v>
      </c>
      <c r="B1923" s="51" t="s">
        <v>3661</v>
      </c>
      <c r="C1923" s="84" t="s">
        <v>3662</v>
      </c>
    </row>
    <row r="1924" spans="1:3" x14ac:dyDescent="0.2">
      <c r="A1924" s="71">
        <v>78</v>
      </c>
      <c r="B1924" s="51" t="s">
        <v>3663</v>
      </c>
      <c r="C1924" s="84" t="s">
        <v>3664</v>
      </c>
    </row>
    <row r="1925" spans="1:3" x14ac:dyDescent="0.2">
      <c r="A1925" s="71">
        <v>78</v>
      </c>
      <c r="B1925" s="51" t="s">
        <v>3665</v>
      </c>
      <c r="C1925" s="84" t="s">
        <v>3666</v>
      </c>
    </row>
    <row r="1926" spans="1:3" x14ac:dyDescent="0.2">
      <c r="A1926" s="71">
        <v>78</v>
      </c>
      <c r="B1926" s="51" t="s">
        <v>3667</v>
      </c>
      <c r="C1926" s="84" t="s">
        <v>3668</v>
      </c>
    </row>
    <row r="1927" spans="1:3" x14ac:dyDescent="0.2">
      <c r="A1927" s="71">
        <v>78</v>
      </c>
      <c r="B1927" s="51" t="s">
        <v>3669</v>
      </c>
      <c r="C1927" s="84" t="s">
        <v>3670</v>
      </c>
    </row>
    <row r="1928" spans="1:3" x14ac:dyDescent="0.2">
      <c r="A1928" s="71">
        <v>78</v>
      </c>
      <c r="B1928" s="51" t="s">
        <v>3671</v>
      </c>
      <c r="C1928" s="84" t="s">
        <v>3672</v>
      </c>
    </row>
    <row r="1929" spans="1:3" x14ac:dyDescent="0.2">
      <c r="A1929" s="71">
        <v>78</v>
      </c>
      <c r="B1929" s="51" t="s">
        <v>3673</v>
      </c>
      <c r="C1929" s="84" t="s">
        <v>3674</v>
      </c>
    </row>
    <row r="1930" spans="1:3" x14ac:dyDescent="0.2">
      <c r="A1930" s="71">
        <v>78</v>
      </c>
      <c r="B1930" s="51" t="s">
        <v>3675</v>
      </c>
      <c r="C1930" s="84" t="s">
        <v>3676</v>
      </c>
    </row>
    <row r="1931" spans="1:3" x14ac:dyDescent="0.2">
      <c r="A1931" s="71">
        <v>79</v>
      </c>
      <c r="B1931" s="51" t="s">
        <v>3677</v>
      </c>
      <c r="C1931" s="84" t="s">
        <v>3678</v>
      </c>
    </row>
    <row r="1932" spans="1:3" x14ac:dyDescent="0.2">
      <c r="A1932" s="71">
        <v>79</v>
      </c>
      <c r="B1932" s="51" t="s">
        <v>3679</v>
      </c>
      <c r="C1932" s="84" t="s">
        <v>3680</v>
      </c>
    </row>
    <row r="1933" spans="1:3" x14ac:dyDescent="0.2">
      <c r="A1933" s="71">
        <v>79</v>
      </c>
      <c r="B1933" s="51" t="s">
        <v>3681</v>
      </c>
      <c r="C1933" s="84" t="s">
        <v>3682</v>
      </c>
    </row>
    <row r="1934" spans="1:3" x14ac:dyDescent="0.2">
      <c r="A1934" s="71">
        <v>79</v>
      </c>
      <c r="B1934" s="51" t="s">
        <v>3683</v>
      </c>
      <c r="C1934" s="84" t="s">
        <v>3684</v>
      </c>
    </row>
    <row r="1935" spans="1:3" x14ac:dyDescent="0.2">
      <c r="A1935" s="71">
        <v>79</v>
      </c>
      <c r="B1935" s="51" t="s">
        <v>3685</v>
      </c>
      <c r="C1935" s="84" t="s">
        <v>3686</v>
      </c>
    </row>
    <row r="1936" spans="1:3" x14ac:dyDescent="0.2">
      <c r="A1936" s="71">
        <v>79</v>
      </c>
      <c r="B1936" s="51" t="s">
        <v>3687</v>
      </c>
      <c r="C1936" s="84" t="s">
        <v>3688</v>
      </c>
    </row>
    <row r="1937" spans="1:3" x14ac:dyDescent="0.2">
      <c r="A1937" s="71">
        <v>79</v>
      </c>
      <c r="B1937" s="51" t="s">
        <v>3689</v>
      </c>
      <c r="C1937" s="84" t="s">
        <v>3690</v>
      </c>
    </row>
    <row r="1938" spans="1:3" x14ac:dyDescent="0.2">
      <c r="A1938" s="71">
        <v>79</v>
      </c>
      <c r="B1938" s="51" t="s">
        <v>3691</v>
      </c>
      <c r="C1938" s="84" t="s">
        <v>3692</v>
      </c>
    </row>
    <row r="1939" spans="1:3" x14ac:dyDescent="0.2">
      <c r="A1939" s="71">
        <v>79</v>
      </c>
      <c r="B1939" s="51" t="s">
        <v>3693</v>
      </c>
      <c r="C1939" s="84" t="s">
        <v>3694</v>
      </c>
    </row>
    <row r="1940" spans="1:3" x14ac:dyDescent="0.2">
      <c r="A1940" s="71">
        <v>79</v>
      </c>
      <c r="B1940" s="51" t="s">
        <v>3695</v>
      </c>
      <c r="C1940" s="84" t="s">
        <v>3696</v>
      </c>
    </row>
    <row r="1941" spans="1:3" x14ac:dyDescent="0.2">
      <c r="A1941" s="71">
        <v>80</v>
      </c>
      <c r="B1941" s="51" t="s">
        <v>3697</v>
      </c>
      <c r="C1941" s="84" t="s">
        <v>3698</v>
      </c>
    </row>
    <row r="1942" spans="1:3" x14ac:dyDescent="0.2">
      <c r="A1942" s="71">
        <v>80</v>
      </c>
      <c r="B1942" s="51" t="s">
        <v>3699</v>
      </c>
      <c r="C1942" s="84" t="s">
        <v>3700</v>
      </c>
    </row>
    <row r="1943" spans="1:3" x14ac:dyDescent="0.2">
      <c r="A1943" s="71">
        <v>80</v>
      </c>
      <c r="B1943" s="51" t="s">
        <v>3701</v>
      </c>
      <c r="C1943" s="84" t="s">
        <v>3702</v>
      </c>
    </row>
    <row r="1944" spans="1:3" x14ac:dyDescent="0.2">
      <c r="A1944" s="71">
        <v>80</v>
      </c>
      <c r="B1944" s="51" t="s">
        <v>3703</v>
      </c>
      <c r="C1944" s="84" t="s">
        <v>3704</v>
      </c>
    </row>
    <row r="1945" spans="1:3" x14ac:dyDescent="0.2">
      <c r="A1945" s="71">
        <v>80</v>
      </c>
      <c r="B1945" s="51" t="s">
        <v>3705</v>
      </c>
      <c r="C1945" s="84" t="s">
        <v>3706</v>
      </c>
    </row>
    <row r="1946" spans="1:3" x14ac:dyDescent="0.2">
      <c r="A1946" s="71">
        <v>80</v>
      </c>
      <c r="B1946" s="51" t="s">
        <v>3707</v>
      </c>
      <c r="C1946" s="84" t="s">
        <v>3708</v>
      </c>
    </row>
    <row r="1947" spans="1:3" x14ac:dyDescent="0.2">
      <c r="A1947" s="71">
        <v>80</v>
      </c>
      <c r="B1947" s="51" t="s">
        <v>3709</v>
      </c>
      <c r="C1947" s="84" t="s">
        <v>3710</v>
      </c>
    </row>
    <row r="1948" spans="1:3" x14ac:dyDescent="0.2">
      <c r="A1948" s="71">
        <v>80</v>
      </c>
      <c r="B1948" s="51" t="s">
        <v>3711</v>
      </c>
      <c r="C1948" s="84" t="s">
        <v>3712</v>
      </c>
    </row>
    <row r="1949" spans="1:3" x14ac:dyDescent="0.2">
      <c r="A1949" s="71">
        <v>80</v>
      </c>
      <c r="B1949" s="51" t="s">
        <v>3713</v>
      </c>
      <c r="C1949" s="84" t="s">
        <v>3714</v>
      </c>
    </row>
    <row r="1950" spans="1:3" x14ac:dyDescent="0.2">
      <c r="A1950" s="71">
        <v>80</v>
      </c>
      <c r="B1950" s="51" t="s">
        <v>3715</v>
      </c>
      <c r="C1950" s="84" t="s">
        <v>3716</v>
      </c>
    </row>
    <row r="1951" spans="1:3" x14ac:dyDescent="0.2">
      <c r="A1951" s="71">
        <v>80</v>
      </c>
      <c r="B1951" s="51" t="s">
        <v>3717</v>
      </c>
      <c r="C1951" s="84" t="s">
        <v>3718</v>
      </c>
    </row>
    <row r="1952" spans="1:3" x14ac:dyDescent="0.2">
      <c r="A1952" s="71">
        <v>80</v>
      </c>
      <c r="B1952" s="51" t="s">
        <v>3719</v>
      </c>
      <c r="C1952" s="84" t="s">
        <v>3720</v>
      </c>
    </row>
    <row r="1953" spans="1:3" x14ac:dyDescent="0.2">
      <c r="A1953" s="71">
        <v>80</v>
      </c>
      <c r="B1953" s="51" t="s">
        <v>3721</v>
      </c>
      <c r="C1953" s="84" t="s">
        <v>3722</v>
      </c>
    </row>
    <row r="1954" spans="1:3" x14ac:dyDescent="0.2">
      <c r="A1954" s="71">
        <v>80</v>
      </c>
      <c r="B1954" s="51" t="s">
        <v>3723</v>
      </c>
      <c r="C1954" s="84" t="s">
        <v>3724</v>
      </c>
    </row>
    <row r="1955" spans="1:3" x14ac:dyDescent="0.2">
      <c r="A1955" s="71">
        <v>80</v>
      </c>
      <c r="B1955" s="51" t="s">
        <v>3725</v>
      </c>
      <c r="C1955" s="84" t="s">
        <v>3726</v>
      </c>
    </row>
    <row r="1956" spans="1:3" x14ac:dyDescent="0.2">
      <c r="A1956" s="71">
        <v>80</v>
      </c>
      <c r="B1956" s="51" t="s">
        <v>3727</v>
      </c>
      <c r="C1956" s="84" t="s">
        <v>3728</v>
      </c>
    </row>
    <row r="1957" spans="1:3" x14ac:dyDescent="0.2">
      <c r="A1957" s="71">
        <v>80</v>
      </c>
      <c r="B1957" s="51" t="s">
        <v>3729</v>
      </c>
      <c r="C1957" s="84" t="s">
        <v>3730</v>
      </c>
    </row>
    <row r="1958" spans="1:3" x14ac:dyDescent="0.2">
      <c r="A1958" s="71">
        <v>80</v>
      </c>
      <c r="B1958" s="51" t="s">
        <v>3731</v>
      </c>
      <c r="C1958" s="84" t="s">
        <v>3732</v>
      </c>
    </row>
    <row r="1959" spans="1:3" x14ac:dyDescent="0.2">
      <c r="A1959" s="71">
        <v>80</v>
      </c>
      <c r="B1959" s="51" t="s">
        <v>3733</v>
      </c>
      <c r="C1959" s="84" t="s">
        <v>3734</v>
      </c>
    </row>
    <row r="1960" spans="1:3" x14ac:dyDescent="0.2">
      <c r="A1960" s="71">
        <v>80</v>
      </c>
      <c r="B1960" s="51" t="s">
        <v>3735</v>
      </c>
      <c r="C1960" s="84" t="s">
        <v>3736</v>
      </c>
    </row>
    <row r="1961" spans="1:3" x14ac:dyDescent="0.2">
      <c r="A1961" s="71">
        <v>80</v>
      </c>
      <c r="B1961" s="51" t="s">
        <v>3737</v>
      </c>
      <c r="C1961" s="84" t="s">
        <v>3738</v>
      </c>
    </row>
    <row r="1962" spans="1:3" x14ac:dyDescent="0.2">
      <c r="A1962" s="71">
        <v>80</v>
      </c>
      <c r="B1962" s="51" t="s">
        <v>3739</v>
      </c>
      <c r="C1962" s="84" t="s">
        <v>3740</v>
      </c>
    </row>
    <row r="1963" spans="1:3" x14ac:dyDescent="0.2">
      <c r="A1963" s="71">
        <v>80</v>
      </c>
      <c r="B1963" s="51" t="s">
        <v>3741</v>
      </c>
      <c r="C1963" s="84" t="s">
        <v>3742</v>
      </c>
    </row>
    <row r="1964" spans="1:3" x14ac:dyDescent="0.2">
      <c r="A1964" s="71">
        <v>80</v>
      </c>
      <c r="B1964" s="51" t="s">
        <v>3743</v>
      </c>
      <c r="C1964" s="84" t="s">
        <v>3744</v>
      </c>
    </row>
    <row r="1965" spans="1:3" x14ac:dyDescent="0.2">
      <c r="A1965" s="71">
        <v>80</v>
      </c>
      <c r="B1965" s="51" t="s">
        <v>3745</v>
      </c>
      <c r="C1965" s="84" t="s">
        <v>3746</v>
      </c>
    </row>
    <row r="1966" spans="1:3" x14ac:dyDescent="0.2">
      <c r="A1966" s="71">
        <v>80</v>
      </c>
      <c r="B1966" s="51" t="s">
        <v>3747</v>
      </c>
      <c r="C1966" s="84" t="s">
        <v>3748</v>
      </c>
    </row>
    <row r="1967" spans="1:3" x14ac:dyDescent="0.2">
      <c r="A1967" s="71">
        <v>80</v>
      </c>
      <c r="B1967" s="51" t="s">
        <v>3749</v>
      </c>
      <c r="C1967" s="84" t="s">
        <v>3750</v>
      </c>
    </row>
    <row r="1968" spans="1:3" x14ac:dyDescent="0.2">
      <c r="A1968" s="71">
        <v>80</v>
      </c>
      <c r="B1968" s="51" t="s">
        <v>3751</v>
      </c>
      <c r="C1968" s="84" t="s">
        <v>3752</v>
      </c>
    </row>
    <row r="1969" spans="1:3" x14ac:dyDescent="0.2">
      <c r="A1969" s="71">
        <v>80</v>
      </c>
      <c r="B1969" s="51" t="s">
        <v>3753</v>
      </c>
      <c r="C1969" s="84" t="s">
        <v>3754</v>
      </c>
    </row>
    <row r="1970" spans="1:3" x14ac:dyDescent="0.2">
      <c r="A1970" s="71">
        <v>80</v>
      </c>
      <c r="B1970" s="51" t="s">
        <v>3755</v>
      </c>
      <c r="C1970" s="84" t="s">
        <v>3756</v>
      </c>
    </row>
    <row r="1971" spans="1:3" x14ac:dyDescent="0.2">
      <c r="A1971" s="71">
        <v>80</v>
      </c>
      <c r="B1971" s="51" t="s">
        <v>3757</v>
      </c>
      <c r="C1971" s="84" t="s">
        <v>3758</v>
      </c>
    </row>
    <row r="1972" spans="1:3" ht="17" thickBot="1" x14ac:dyDescent="0.25">
      <c r="A1972" s="74">
        <v>80</v>
      </c>
      <c r="B1972" s="75" t="s">
        <v>3759</v>
      </c>
      <c r="C1972" s="86" t="s">
        <v>376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9789D-AE35-0F4B-93F8-3E2438ED506F}">
  <dimension ref="A1:K389"/>
  <sheetViews>
    <sheetView workbookViewId="0">
      <selection activeCell="I9" sqref="I9"/>
    </sheetView>
  </sheetViews>
  <sheetFormatPr baseColWidth="10" defaultColWidth="11" defaultRowHeight="16" x14ac:dyDescent="0.2"/>
  <cols>
    <col min="1" max="1" width="15.5" style="11" bestFit="1" customWidth="1"/>
    <col min="2" max="2" width="7.1640625" style="5" bestFit="1" customWidth="1"/>
    <col min="3" max="3" width="6.6640625" style="5" bestFit="1" customWidth="1"/>
    <col min="4" max="4" width="7.1640625" style="5" bestFit="1" customWidth="1"/>
    <col min="5" max="5" width="6.5" style="5" bestFit="1" customWidth="1"/>
    <col min="6" max="6" width="15" style="5" bestFit="1" customWidth="1"/>
    <col min="7" max="7" width="6.6640625" style="5" bestFit="1" customWidth="1"/>
    <col min="8" max="8" width="15.33203125" style="5" bestFit="1" customWidth="1"/>
    <col min="9" max="9" width="8.6640625" style="5" bestFit="1" customWidth="1"/>
    <col min="10" max="10" width="12.33203125" style="5" customWidth="1"/>
    <col min="11" max="11" width="11.83203125" style="5" bestFit="1" customWidth="1"/>
    <col min="12" max="16384" width="11" style="5"/>
  </cols>
  <sheetData>
    <row r="1" spans="1:11" ht="17" thickBot="1" x14ac:dyDescent="0.25">
      <c r="A1" s="52" t="s">
        <v>3761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s="4" customFormat="1" ht="17" thickBot="1" x14ac:dyDescent="0.25">
      <c r="A2" s="68" t="s">
        <v>3762</v>
      </c>
      <c r="B2" s="89" t="s">
        <v>385</v>
      </c>
      <c r="C2" s="69" t="s">
        <v>3763</v>
      </c>
      <c r="D2" s="69" t="s">
        <v>3764</v>
      </c>
      <c r="E2" s="69" t="s">
        <v>3765</v>
      </c>
      <c r="F2" s="69" t="s">
        <v>3766</v>
      </c>
      <c r="G2" s="69" t="s">
        <v>3767</v>
      </c>
      <c r="H2" s="69" t="s">
        <v>3768</v>
      </c>
      <c r="I2" s="69" t="s">
        <v>3769</v>
      </c>
      <c r="J2" s="70" t="s">
        <v>3770</v>
      </c>
      <c r="K2" s="70" t="s">
        <v>3771</v>
      </c>
    </row>
    <row r="3" spans="1:11" x14ac:dyDescent="0.2">
      <c r="A3" s="87" t="s">
        <v>623</v>
      </c>
      <c r="B3" s="90">
        <v>1</v>
      </c>
      <c r="C3" s="51"/>
      <c r="D3" s="51"/>
      <c r="E3" s="51"/>
      <c r="F3" s="51"/>
      <c r="G3" s="51" t="b">
        <v>1</v>
      </c>
      <c r="H3" s="51"/>
      <c r="I3" s="51"/>
      <c r="J3" s="73"/>
      <c r="K3" s="73">
        <v>1</v>
      </c>
    </row>
    <row r="4" spans="1:11" x14ac:dyDescent="0.2">
      <c r="A4" s="87" t="s">
        <v>3772</v>
      </c>
      <c r="B4" s="90">
        <v>1</v>
      </c>
      <c r="C4" s="51"/>
      <c r="D4" s="51"/>
      <c r="E4" s="51"/>
      <c r="F4" s="51"/>
      <c r="G4" s="51"/>
      <c r="H4" s="51"/>
      <c r="I4" s="51" t="b">
        <v>1</v>
      </c>
      <c r="J4" s="73"/>
      <c r="K4" s="73">
        <v>1</v>
      </c>
    </row>
    <row r="5" spans="1:11" x14ac:dyDescent="0.2">
      <c r="A5" s="87" t="s">
        <v>627</v>
      </c>
      <c r="B5" s="90">
        <v>1</v>
      </c>
      <c r="C5" s="51"/>
      <c r="D5" s="51"/>
      <c r="E5" s="51"/>
      <c r="F5" s="51"/>
      <c r="G5" s="51"/>
      <c r="H5" s="51"/>
      <c r="I5" s="51"/>
      <c r="J5" s="73"/>
      <c r="K5" s="73">
        <v>0</v>
      </c>
    </row>
    <row r="6" spans="1:11" x14ac:dyDescent="0.2">
      <c r="A6" s="87" t="s">
        <v>631</v>
      </c>
      <c r="B6" s="90">
        <v>1</v>
      </c>
      <c r="C6" s="51"/>
      <c r="D6" s="51"/>
      <c r="E6" s="51"/>
      <c r="F6" s="51"/>
      <c r="G6" s="51"/>
      <c r="H6" s="51"/>
      <c r="I6" s="51"/>
      <c r="J6" s="73"/>
      <c r="K6" s="73">
        <v>0</v>
      </c>
    </row>
    <row r="7" spans="1:11" x14ac:dyDescent="0.2">
      <c r="A7" s="87" t="s">
        <v>621</v>
      </c>
      <c r="B7" s="90">
        <v>1</v>
      </c>
      <c r="C7" s="51"/>
      <c r="D7" s="51"/>
      <c r="E7" s="51" t="b">
        <v>1</v>
      </c>
      <c r="F7" s="51"/>
      <c r="G7" s="51"/>
      <c r="H7" s="51"/>
      <c r="I7" s="51"/>
      <c r="J7" s="73"/>
      <c r="K7" s="73">
        <v>1</v>
      </c>
    </row>
    <row r="8" spans="1:11" x14ac:dyDescent="0.2">
      <c r="A8" s="87" t="s">
        <v>629</v>
      </c>
      <c r="B8" s="90">
        <v>1</v>
      </c>
      <c r="C8" s="51"/>
      <c r="D8" s="51"/>
      <c r="E8" s="51"/>
      <c r="F8" s="51"/>
      <c r="G8" s="51"/>
      <c r="H8" s="51"/>
      <c r="I8" s="51"/>
      <c r="J8" s="73"/>
      <c r="K8" s="73">
        <v>0</v>
      </c>
    </row>
    <row r="9" spans="1:11" x14ac:dyDescent="0.2">
      <c r="A9" s="87" t="s">
        <v>625</v>
      </c>
      <c r="B9" s="90">
        <v>1</v>
      </c>
      <c r="C9" s="51"/>
      <c r="D9" s="51" t="b">
        <v>1</v>
      </c>
      <c r="E9" s="51"/>
      <c r="F9" s="51"/>
      <c r="G9" s="51"/>
      <c r="H9" s="51"/>
      <c r="I9" s="51"/>
      <c r="J9" s="73"/>
      <c r="K9" s="73">
        <v>1</v>
      </c>
    </row>
    <row r="10" spans="1:11" x14ac:dyDescent="0.2">
      <c r="A10" s="87" t="s">
        <v>647</v>
      </c>
      <c r="B10" s="90">
        <v>2</v>
      </c>
      <c r="C10" s="51"/>
      <c r="D10" s="51"/>
      <c r="E10" s="51"/>
      <c r="F10" s="51"/>
      <c r="G10" s="51"/>
      <c r="H10" s="51"/>
      <c r="I10" s="51"/>
      <c r="J10" s="73"/>
      <c r="K10" s="73">
        <v>0</v>
      </c>
    </row>
    <row r="11" spans="1:11" x14ac:dyDescent="0.2">
      <c r="A11" s="87" t="s">
        <v>671</v>
      </c>
      <c r="B11" s="90">
        <v>2</v>
      </c>
      <c r="C11" s="51"/>
      <c r="D11" s="51"/>
      <c r="E11" s="51"/>
      <c r="F11" s="51"/>
      <c r="G11" s="51"/>
      <c r="H11" s="51"/>
      <c r="I11" s="51"/>
      <c r="J11" s="73"/>
      <c r="K11" s="73">
        <v>0</v>
      </c>
    </row>
    <row r="12" spans="1:11" x14ac:dyDescent="0.2">
      <c r="A12" s="87" t="s">
        <v>655</v>
      </c>
      <c r="B12" s="90">
        <v>2</v>
      </c>
      <c r="C12" s="51"/>
      <c r="D12" s="51"/>
      <c r="E12" s="51"/>
      <c r="F12" s="51"/>
      <c r="G12" s="51"/>
      <c r="H12" s="51"/>
      <c r="I12" s="51"/>
      <c r="J12" s="73"/>
      <c r="K12" s="73">
        <v>0</v>
      </c>
    </row>
    <row r="13" spans="1:11" x14ac:dyDescent="0.2">
      <c r="A13" s="87" t="s">
        <v>651</v>
      </c>
      <c r="B13" s="90">
        <v>2</v>
      </c>
      <c r="C13" s="51"/>
      <c r="D13" s="51"/>
      <c r="E13" s="51" t="b">
        <v>1</v>
      </c>
      <c r="F13" s="51"/>
      <c r="G13" s="51" t="b">
        <v>1</v>
      </c>
      <c r="H13" s="51"/>
      <c r="I13" s="51" t="b">
        <v>1</v>
      </c>
      <c r="J13" s="73"/>
      <c r="K13" s="73">
        <v>3</v>
      </c>
    </row>
    <row r="14" spans="1:11" x14ac:dyDescent="0.2">
      <c r="A14" s="87" t="s">
        <v>661</v>
      </c>
      <c r="B14" s="90">
        <v>2</v>
      </c>
      <c r="C14" s="51"/>
      <c r="D14" s="51"/>
      <c r="E14" s="51"/>
      <c r="F14" s="51"/>
      <c r="G14" s="51"/>
      <c r="H14" s="51"/>
      <c r="I14" s="51"/>
      <c r="J14" s="73"/>
      <c r="K14" s="73">
        <v>0</v>
      </c>
    </row>
    <row r="15" spans="1:11" x14ac:dyDescent="0.2">
      <c r="A15" s="87" t="s">
        <v>695</v>
      </c>
      <c r="B15" s="90">
        <v>3</v>
      </c>
      <c r="C15" s="51"/>
      <c r="D15" s="51"/>
      <c r="E15" s="51"/>
      <c r="F15" s="51"/>
      <c r="G15" s="51"/>
      <c r="H15" s="51"/>
      <c r="I15" s="51"/>
      <c r="J15" s="73"/>
      <c r="K15" s="73">
        <v>0</v>
      </c>
    </row>
    <row r="16" spans="1:11" x14ac:dyDescent="0.2">
      <c r="A16" s="87" t="s">
        <v>689</v>
      </c>
      <c r="B16" s="90">
        <v>3</v>
      </c>
      <c r="C16" s="51"/>
      <c r="D16" s="51"/>
      <c r="E16" s="51"/>
      <c r="F16" s="51"/>
      <c r="G16" s="51"/>
      <c r="H16" s="51"/>
      <c r="I16" s="51"/>
      <c r="J16" s="73"/>
      <c r="K16" s="73">
        <v>0</v>
      </c>
    </row>
    <row r="17" spans="1:11" x14ac:dyDescent="0.2">
      <c r="A17" s="87" t="s">
        <v>717</v>
      </c>
      <c r="B17" s="90">
        <v>3</v>
      </c>
      <c r="C17" s="51"/>
      <c r="D17" s="51"/>
      <c r="E17" s="51" t="b">
        <v>1</v>
      </c>
      <c r="F17" s="51"/>
      <c r="G17" s="51"/>
      <c r="H17" s="51"/>
      <c r="I17" s="51"/>
      <c r="J17" s="73"/>
      <c r="K17" s="73">
        <v>1</v>
      </c>
    </row>
    <row r="18" spans="1:11" x14ac:dyDescent="0.2">
      <c r="A18" s="87" t="s">
        <v>709</v>
      </c>
      <c r="B18" s="90">
        <v>3</v>
      </c>
      <c r="C18" s="51"/>
      <c r="D18" s="51"/>
      <c r="E18" s="51"/>
      <c r="F18" s="51"/>
      <c r="G18" s="51"/>
      <c r="H18" s="51"/>
      <c r="I18" s="51"/>
      <c r="J18" s="73"/>
      <c r="K18" s="73">
        <v>0</v>
      </c>
    </row>
    <row r="19" spans="1:11" x14ac:dyDescent="0.2">
      <c r="A19" s="87" t="s">
        <v>687</v>
      </c>
      <c r="B19" s="90">
        <v>3</v>
      </c>
      <c r="C19" s="51"/>
      <c r="D19" s="51"/>
      <c r="E19" s="51"/>
      <c r="F19" s="51"/>
      <c r="G19" s="51" t="b">
        <v>1</v>
      </c>
      <c r="H19" s="51" t="b">
        <v>1</v>
      </c>
      <c r="I19" s="51" t="b">
        <v>1</v>
      </c>
      <c r="J19" s="73"/>
      <c r="K19" s="73">
        <v>3</v>
      </c>
    </row>
    <row r="20" spans="1:11" x14ac:dyDescent="0.2">
      <c r="A20" s="87" t="s">
        <v>721</v>
      </c>
      <c r="B20" s="90">
        <v>3</v>
      </c>
      <c r="C20" s="51"/>
      <c r="D20" s="51"/>
      <c r="E20" s="51"/>
      <c r="F20" s="51"/>
      <c r="G20" s="51"/>
      <c r="H20" s="51"/>
      <c r="I20" s="51"/>
      <c r="J20" s="73"/>
      <c r="K20" s="73">
        <v>0</v>
      </c>
    </row>
    <row r="21" spans="1:11" x14ac:dyDescent="0.2">
      <c r="A21" s="87" t="s">
        <v>757</v>
      </c>
      <c r="B21" s="90">
        <v>4</v>
      </c>
      <c r="C21" s="51" t="b">
        <v>1</v>
      </c>
      <c r="D21" s="51"/>
      <c r="E21" s="51"/>
      <c r="F21" s="51"/>
      <c r="G21" s="51" t="b">
        <v>1</v>
      </c>
      <c r="H21" s="51" t="b">
        <v>1</v>
      </c>
      <c r="I21" s="51"/>
      <c r="J21" s="73"/>
      <c r="K21" s="73">
        <v>3</v>
      </c>
    </row>
    <row r="22" spans="1:11" x14ac:dyDescent="0.2">
      <c r="A22" s="87" t="s">
        <v>759</v>
      </c>
      <c r="B22" s="90">
        <v>4</v>
      </c>
      <c r="C22" s="51"/>
      <c r="D22" s="51" t="b">
        <v>1</v>
      </c>
      <c r="E22" s="51"/>
      <c r="F22" s="51"/>
      <c r="G22" s="51"/>
      <c r="H22" s="51"/>
      <c r="I22" s="51"/>
      <c r="J22" s="73"/>
      <c r="K22" s="73">
        <v>1</v>
      </c>
    </row>
    <row r="23" spans="1:11" x14ac:dyDescent="0.2">
      <c r="A23" s="87" t="s">
        <v>745</v>
      </c>
      <c r="B23" s="90">
        <v>4</v>
      </c>
      <c r="C23" s="51"/>
      <c r="D23" s="51"/>
      <c r="E23" s="51"/>
      <c r="F23" s="51"/>
      <c r="G23" s="51"/>
      <c r="H23" s="51"/>
      <c r="I23" s="51"/>
      <c r="J23" s="73"/>
      <c r="K23" s="73">
        <v>0</v>
      </c>
    </row>
    <row r="24" spans="1:11" x14ac:dyDescent="0.2">
      <c r="A24" s="87" t="s">
        <v>755</v>
      </c>
      <c r="B24" s="90">
        <v>4</v>
      </c>
      <c r="C24" s="51"/>
      <c r="D24" s="51"/>
      <c r="E24" s="51" t="b">
        <v>1</v>
      </c>
      <c r="F24" s="51" t="b">
        <v>1</v>
      </c>
      <c r="G24" s="51"/>
      <c r="H24" s="51" t="b">
        <v>1</v>
      </c>
      <c r="I24" s="51" t="b">
        <v>1</v>
      </c>
      <c r="J24" s="73"/>
      <c r="K24" s="73">
        <v>4</v>
      </c>
    </row>
    <row r="25" spans="1:11" x14ac:dyDescent="0.2">
      <c r="A25" s="87" t="s">
        <v>755</v>
      </c>
      <c r="B25" s="90">
        <v>4</v>
      </c>
      <c r="C25" s="51"/>
      <c r="D25" s="51"/>
      <c r="E25" s="51" t="b">
        <v>1</v>
      </c>
      <c r="F25" s="51" t="b">
        <v>1</v>
      </c>
      <c r="G25" s="51"/>
      <c r="H25" s="51" t="b">
        <v>1</v>
      </c>
      <c r="I25" s="51" t="b">
        <v>1</v>
      </c>
      <c r="J25" s="73"/>
      <c r="K25" s="73">
        <v>4</v>
      </c>
    </row>
    <row r="26" spans="1:11" x14ac:dyDescent="0.2">
      <c r="A26" s="87" t="s">
        <v>749</v>
      </c>
      <c r="B26" s="90">
        <v>4</v>
      </c>
      <c r="C26" s="51"/>
      <c r="D26" s="51"/>
      <c r="E26" s="51"/>
      <c r="F26" s="51"/>
      <c r="G26" s="51"/>
      <c r="H26" s="51" t="b">
        <v>1</v>
      </c>
      <c r="I26" s="51"/>
      <c r="J26" s="73"/>
      <c r="K26" s="73">
        <v>1</v>
      </c>
    </row>
    <row r="27" spans="1:11" x14ac:dyDescent="0.2">
      <c r="A27" s="87" t="s">
        <v>809</v>
      </c>
      <c r="B27" s="90">
        <v>5</v>
      </c>
      <c r="C27" s="51"/>
      <c r="D27" s="51"/>
      <c r="E27" s="51"/>
      <c r="F27" s="51"/>
      <c r="G27" s="51"/>
      <c r="H27" s="51"/>
      <c r="I27" s="51" t="b">
        <v>1</v>
      </c>
      <c r="J27" s="73"/>
      <c r="K27" s="73">
        <v>1</v>
      </c>
    </row>
    <row r="28" spans="1:11" x14ac:dyDescent="0.2">
      <c r="A28" s="87" t="s">
        <v>813</v>
      </c>
      <c r="B28" s="90">
        <v>5</v>
      </c>
      <c r="C28" s="51"/>
      <c r="D28" s="51"/>
      <c r="E28" s="51"/>
      <c r="F28" s="51"/>
      <c r="G28" s="51"/>
      <c r="H28" s="51"/>
      <c r="I28" s="51"/>
      <c r="J28" s="73"/>
      <c r="K28" s="73">
        <v>0</v>
      </c>
    </row>
    <row r="29" spans="1:11" x14ac:dyDescent="0.2">
      <c r="A29" s="87" t="s">
        <v>823</v>
      </c>
      <c r="B29" s="90">
        <v>5</v>
      </c>
      <c r="C29" s="51"/>
      <c r="D29" s="51"/>
      <c r="E29" s="51" t="b">
        <v>1</v>
      </c>
      <c r="F29" s="51"/>
      <c r="G29" s="51"/>
      <c r="H29" s="51" t="b">
        <v>1</v>
      </c>
      <c r="I29" s="51"/>
      <c r="J29" s="73"/>
      <c r="K29" s="73">
        <v>2</v>
      </c>
    </row>
    <row r="30" spans="1:11" x14ac:dyDescent="0.2">
      <c r="A30" s="87" t="s">
        <v>795</v>
      </c>
      <c r="B30" s="90">
        <v>5</v>
      </c>
      <c r="C30" s="51"/>
      <c r="D30" s="51"/>
      <c r="E30" s="51"/>
      <c r="F30" s="51"/>
      <c r="G30" s="51" t="b">
        <v>1</v>
      </c>
      <c r="H30" s="51"/>
      <c r="I30" s="51"/>
      <c r="J30" s="73"/>
      <c r="K30" s="73">
        <v>1</v>
      </c>
    </row>
    <row r="31" spans="1:11" x14ac:dyDescent="0.2">
      <c r="A31" s="87" t="s">
        <v>833</v>
      </c>
      <c r="B31" s="90">
        <v>6</v>
      </c>
      <c r="C31" s="51"/>
      <c r="D31" s="51"/>
      <c r="E31" s="51" t="b">
        <v>1</v>
      </c>
      <c r="F31" s="51"/>
      <c r="G31" s="51"/>
      <c r="H31" s="51"/>
      <c r="I31" s="51"/>
      <c r="J31" s="73"/>
      <c r="K31" s="73">
        <v>1</v>
      </c>
    </row>
    <row r="32" spans="1:11" x14ac:dyDescent="0.2">
      <c r="A32" s="87" t="s">
        <v>829</v>
      </c>
      <c r="B32" s="90">
        <v>6</v>
      </c>
      <c r="C32" s="51"/>
      <c r="D32" s="51"/>
      <c r="E32" s="51"/>
      <c r="F32" s="51"/>
      <c r="G32" s="51" t="b">
        <v>1</v>
      </c>
      <c r="H32" s="51"/>
      <c r="I32" s="51" t="b">
        <v>1</v>
      </c>
      <c r="J32" s="73"/>
      <c r="K32" s="73">
        <v>2</v>
      </c>
    </row>
    <row r="33" spans="1:11" x14ac:dyDescent="0.2">
      <c r="A33" s="87" t="s">
        <v>831</v>
      </c>
      <c r="B33" s="90">
        <v>6</v>
      </c>
      <c r="C33" s="51"/>
      <c r="D33" s="51"/>
      <c r="E33" s="51"/>
      <c r="F33" s="51"/>
      <c r="G33" s="51"/>
      <c r="H33" s="51"/>
      <c r="I33" s="51"/>
      <c r="J33" s="73"/>
      <c r="K33" s="73">
        <v>0</v>
      </c>
    </row>
    <row r="34" spans="1:11" x14ac:dyDescent="0.2">
      <c r="A34" s="87" t="s">
        <v>853</v>
      </c>
      <c r="B34" s="90">
        <v>7</v>
      </c>
      <c r="C34" s="51"/>
      <c r="D34" s="51"/>
      <c r="E34" s="51" t="b">
        <v>1</v>
      </c>
      <c r="F34" s="51"/>
      <c r="G34" s="51" t="b">
        <v>1</v>
      </c>
      <c r="H34" s="51" t="b">
        <v>1</v>
      </c>
      <c r="I34" s="51"/>
      <c r="J34" s="73" t="b">
        <v>1</v>
      </c>
      <c r="K34" s="73">
        <v>4</v>
      </c>
    </row>
    <row r="35" spans="1:11" x14ac:dyDescent="0.2">
      <c r="A35" s="87" t="s">
        <v>857</v>
      </c>
      <c r="B35" s="90">
        <v>7</v>
      </c>
      <c r="C35" s="51"/>
      <c r="D35" s="51" t="b">
        <v>1</v>
      </c>
      <c r="E35" s="51"/>
      <c r="F35" s="51"/>
      <c r="G35" s="51"/>
      <c r="H35" s="51"/>
      <c r="I35" s="51"/>
      <c r="J35" s="73"/>
      <c r="K35" s="73">
        <v>1</v>
      </c>
    </row>
    <row r="36" spans="1:11" x14ac:dyDescent="0.2">
      <c r="A36" s="87" t="s">
        <v>843</v>
      </c>
      <c r="B36" s="90">
        <v>7</v>
      </c>
      <c r="C36" s="51"/>
      <c r="D36" s="51"/>
      <c r="E36" s="51"/>
      <c r="F36" s="51"/>
      <c r="G36" s="51"/>
      <c r="H36" s="51"/>
      <c r="I36" s="51"/>
      <c r="J36" s="73"/>
      <c r="K36" s="73">
        <v>0</v>
      </c>
    </row>
    <row r="37" spans="1:11" x14ac:dyDescent="0.2">
      <c r="A37" s="87" t="s">
        <v>859</v>
      </c>
      <c r="B37" s="90">
        <v>7</v>
      </c>
      <c r="C37" s="51"/>
      <c r="D37" s="51"/>
      <c r="E37" s="51"/>
      <c r="F37" s="51" t="b">
        <v>1</v>
      </c>
      <c r="G37" s="51"/>
      <c r="H37" s="51"/>
      <c r="I37" s="51" t="b">
        <v>1</v>
      </c>
      <c r="J37" s="73"/>
      <c r="K37" s="73">
        <v>2</v>
      </c>
    </row>
    <row r="38" spans="1:11" x14ac:dyDescent="0.2">
      <c r="A38" s="87" t="s">
        <v>939</v>
      </c>
      <c r="B38" s="90">
        <v>8</v>
      </c>
      <c r="C38" s="51"/>
      <c r="D38" s="51"/>
      <c r="E38" s="51" t="b">
        <v>1</v>
      </c>
      <c r="F38" s="51"/>
      <c r="G38" s="51"/>
      <c r="H38" s="51"/>
      <c r="I38" s="51"/>
      <c r="J38" s="73" t="b">
        <v>1</v>
      </c>
      <c r="K38" s="73">
        <v>2</v>
      </c>
    </row>
    <row r="39" spans="1:11" x14ac:dyDescent="0.2">
      <c r="A39" s="87" t="s">
        <v>927</v>
      </c>
      <c r="B39" s="90">
        <v>8</v>
      </c>
      <c r="C39" s="51"/>
      <c r="D39" s="51"/>
      <c r="E39" s="51"/>
      <c r="F39" s="51"/>
      <c r="G39" s="51" t="b">
        <v>1</v>
      </c>
      <c r="H39" s="51"/>
      <c r="I39" s="51"/>
      <c r="J39" s="73"/>
      <c r="K39" s="73">
        <v>1</v>
      </c>
    </row>
    <row r="40" spans="1:11" x14ac:dyDescent="0.2">
      <c r="A40" s="87" t="s">
        <v>911</v>
      </c>
      <c r="B40" s="90">
        <v>8</v>
      </c>
      <c r="C40" s="51"/>
      <c r="D40" s="51" t="b">
        <v>1</v>
      </c>
      <c r="E40" s="51"/>
      <c r="F40" s="51" t="b">
        <v>1</v>
      </c>
      <c r="G40" s="51"/>
      <c r="H40" s="51" t="b">
        <v>1</v>
      </c>
      <c r="I40" s="51" t="b">
        <v>1</v>
      </c>
      <c r="J40" s="73"/>
      <c r="K40" s="73">
        <v>4</v>
      </c>
    </row>
    <row r="41" spans="1:11" x14ac:dyDescent="0.2">
      <c r="A41" s="87" t="s">
        <v>933</v>
      </c>
      <c r="B41" s="90">
        <v>8</v>
      </c>
      <c r="C41" s="51"/>
      <c r="D41" s="51"/>
      <c r="E41" s="51"/>
      <c r="F41" s="51"/>
      <c r="G41" s="51"/>
      <c r="H41" s="51"/>
      <c r="I41" s="51"/>
      <c r="J41" s="73"/>
      <c r="K41" s="73">
        <v>0</v>
      </c>
    </row>
    <row r="42" spans="1:11" x14ac:dyDescent="0.2">
      <c r="A42" s="87" t="s">
        <v>953</v>
      </c>
      <c r="B42" s="90">
        <v>8</v>
      </c>
      <c r="C42" s="51"/>
      <c r="D42" s="51"/>
      <c r="E42" s="51"/>
      <c r="F42" s="51"/>
      <c r="G42" s="51"/>
      <c r="H42" s="51"/>
      <c r="I42" s="51"/>
      <c r="J42" s="73"/>
      <c r="K42" s="73">
        <v>0</v>
      </c>
    </row>
    <row r="43" spans="1:11" x14ac:dyDescent="0.2">
      <c r="A43" s="87" t="s">
        <v>913</v>
      </c>
      <c r="B43" s="90">
        <v>8</v>
      </c>
      <c r="C43" s="51"/>
      <c r="D43" s="51"/>
      <c r="E43" s="51"/>
      <c r="F43" s="51"/>
      <c r="G43" s="51"/>
      <c r="H43" s="51"/>
      <c r="I43" s="51"/>
      <c r="J43" s="73"/>
      <c r="K43" s="73">
        <v>0</v>
      </c>
    </row>
    <row r="44" spans="1:11" x14ac:dyDescent="0.2">
      <c r="A44" s="87" t="s">
        <v>931</v>
      </c>
      <c r="B44" s="90">
        <v>8</v>
      </c>
      <c r="C44" s="51"/>
      <c r="D44" s="51"/>
      <c r="E44" s="51"/>
      <c r="F44" s="51"/>
      <c r="G44" s="51"/>
      <c r="H44" s="51"/>
      <c r="I44" s="51"/>
      <c r="J44" s="73"/>
      <c r="K44" s="73">
        <v>0</v>
      </c>
    </row>
    <row r="45" spans="1:11" x14ac:dyDescent="0.2">
      <c r="A45" s="87" t="s">
        <v>971</v>
      </c>
      <c r="B45" s="90">
        <v>9</v>
      </c>
      <c r="C45" s="51"/>
      <c r="D45" s="51"/>
      <c r="E45" s="51"/>
      <c r="F45" s="51"/>
      <c r="G45" s="51" t="b">
        <v>1</v>
      </c>
      <c r="H45" s="51"/>
      <c r="I45" s="51" t="b">
        <v>1</v>
      </c>
      <c r="J45" s="73"/>
      <c r="K45" s="73">
        <v>2</v>
      </c>
    </row>
    <row r="46" spans="1:11" x14ac:dyDescent="0.2">
      <c r="A46" s="87" t="s">
        <v>977</v>
      </c>
      <c r="B46" s="90">
        <v>9</v>
      </c>
      <c r="C46" s="51"/>
      <c r="D46" s="51"/>
      <c r="E46" s="51"/>
      <c r="F46" s="51"/>
      <c r="G46" s="51"/>
      <c r="H46" s="51"/>
      <c r="I46" s="51"/>
      <c r="J46" s="73"/>
      <c r="K46" s="73">
        <v>0</v>
      </c>
    </row>
    <row r="47" spans="1:11" x14ac:dyDescent="0.2">
      <c r="A47" s="87" t="s">
        <v>967</v>
      </c>
      <c r="B47" s="90">
        <v>9</v>
      </c>
      <c r="C47" s="51"/>
      <c r="D47" s="51"/>
      <c r="E47" s="51" t="b">
        <v>1</v>
      </c>
      <c r="F47" s="51"/>
      <c r="G47" s="51"/>
      <c r="H47" s="51"/>
      <c r="I47" s="51"/>
      <c r="J47" s="73"/>
      <c r="K47" s="73">
        <v>1</v>
      </c>
    </row>
    <row r="48" spans="1:11" x14ac:dyDescent="0.2">
      <c r="A48" s="87" t="s">
        <v>985</v>
      </c>
      <c r="B48" s="90">
        <v>9</v>
      </c>
      <c r="C48" s="51"/>
      <c r="D48" s="51"/>
      <c r="E48" s="51"/>
      <c r="F48" s="51"/>
      <c r="G48" s="51"/>
      <c r="H48" s="51"/>
      <c r="I48" s="51"/>
      <c r="J48" s="73"/>
      <c r="K48" s="73">
        <v>0</v>
      </c>
    </row>
    <row r="49" spans="1:11" x14ac:dyDescent="0.2">
      <c r="A49" s="87" t="s">
        <v>957</v>
      </c>
      <c r="B49" s="90">
        <v>9</v>
      </c>
      <c r="C49" s="51"/>
      <c r="D49" s="51"/>
      <c r="E49" s="51"/>
      <c r="F49" s="51"/>
      <c r="G49" s="51"/>
      <c r="H49" s="51"/>
      <c r="I49" s="51"/>
      <c r="J49" s="73"/>
      <c r="K49" s="73">
        <v>0</v>
      </c>
    </row>
    <row r="50" spans="1:11" x14ac:dyDescent="0.2">
      <c r="A50" s="87" t="s">
        <v>1001</v>
      </c>
      <c r="B50" s="90">
        <v>10</v>
      </c>
      <c r="C50" s="51"/>
      <c r="D50" s="51"/>
      <c r="E50" s="51"/>
      <c r="F50" s="51"/>
      <c r="G50" s="51"/>
      <c r="H50" s="51"/>
      <c r="I50" s="51"/>
      <c r="J50" s="73"/>
      <c r="K50" s="73">
        <v>0</v>
      </c>
    </row>
    <row r="51" spans="1:11" x14ac:dyDescent="0.2">
      <c r="A51" s="87" t="s">
        <v>993</v>
      </c>
      <c r="B51" s="90">
        <v>10</v>
      </c>
      <c r="C51" s="51"/>
      <c r="D51" s="51"/>
      <c r="E51" s="51" t="b">
        <v>1</v>
      </c>
      <c r="F51" s="51"/>
      <c r="G51" s="51"/>
      <c r="H51" s="51"/>
      <c r="I51" s="51" t="b">
        <v>1</v>
      </c>
      <c r="J51" s="73"/>
      <c r="K51" s="73">
        <v>2</v>
      </c>
    </row>
    <row r="52" spans="1:11" x14ac:dyDescent="0.2">
      <c r="A52" s="87" t="s">
        <v>997</v>
      </c>
      <c r="B52" s="90">
        <v>10</v>
      </c>
      <c r="C52" s="51"/>
      <c r="D52" s="51"/>
      <c r="E52" s="51"/>
      <c r="F52" s="51"/>
      <c r="G52" s="51"/>
      <c r="H52" s="51"/>
      <c r="I52" s="51"/>
      <c r="J52" s="73"/>
      <c r="K52" s="73">
        <v>0</v>
      </c>
    </row>
    <row r="53" spans="1:11" x14ac:dyDescent="0.2">
      <c r="A53" s="87" t="s">
        <v>995</v>
      </c>
      <c r="B53" s="90">
        <v>10</v>
      </c>
      <c r="C53" s="51"/>
      <c r="D53" s="51"/>
      <c r="E53" s="51"/>
      <c r="F53" s="51"/>
      <c r="G53" s="51" t="b">
        <v>1</v>
      </c>
      <c r="H53" s="51"/>
      <c r="I53" s="51"/>
      <c r="J53" s="73"/>
      <c r="K53" s="73">
        <v>1</v>
      </c>
    </row>
    <row r="54" spans="1:11" x14ac:dyDescent="0.2">
      <c r="A54" s="87" t="s">
        <v>1013</v>
      </c>
      <c r="B54" s="90">
        <v>11</v>
      </c>
      <c r="C54" s="51"/>
      <c r="D54" s="51"/>
      <c r="E54" s="51" t="b">
        <v>1</v>
      </c>
      <c r="F54" s="51"/>
      <c r="G54" s="51"/>
      <c r="H54" s="51"/>
      <c r="I54" s="51"/>
      <c r="J54" s="73"/>
      <c r="K54" s="73">
        <v>1</v>
      </c>
    </row>
    <row r="55" spans="1:11" x14ac:dyDescent="0.2">
      <c r="A55" s="87" t="s">
        <v>1041</v>
      </c>
      <c r="B55" s="90">
        <v>11</v>
      </c>
      <c r="C55" s="51"/>
      <c r="D55" s="51"/>
      <c r="E55" s="51"/>
      <c r="F55" s="51"/>
      <c r="G55" s="51"/>
      <c r="H55" s="51"/>
      <c r="I55" s="51"/>
      <c r="J55" s="73"/>
      <c r="K55" s="73">
        <v>0</v>
      </c>
    </row>
    <row r="56" spans="1:11" x14ac:dyDescent="0.2">
      <c r="A56" s="87" t="s">
        <v>1039</v>
      </c>
      <c r="B56" s="90">
        <v>11</v>
      </c>
      <c r="C56" s="51"/>
      <c r="D56" s="51"/>
      <c r="E56" s="51"/>
      <c r="F56" s="51"/>
      <c r="G56" s="51"/>
      <c r="H56" s="51"/>
      <c r="I56" s="51"/>
      <c r="J56" s="73"/>
      <c r="K56" s="73">
        <v>0</v>
      </c>
    </row>
    <row r="57" spans="1:11" x14ac:dyDescent="0.2">
      <c r="A57" s="87" t="s">
        <v>1033</v>
      </c>
      <c r="B57" s="90">
        <v>11</v>
      </c>
      <c r="C57" s="51"/>
      <c r="D57" s="51"/>
      <c r="E57" s="51"/>
      <c r="F57" s="51" t="b">
        <v>1</v>
      </c>
      <c r="G57" s="51" t="b">
        <v>1</v>
      </c>
      <c r="H57" s="51" t="b">
        <v>1</v>
      </c>
      <c r="I57" s="51" t="b">
        <v>1</v>
      </c>
      <c r="J57" s="73"/>
      <c r="K57" s="73">
        <v>4</v>
      </c>
    </row>
    <row r="58" spans="1:11" x14ac:dyDescent="0.2">
      <c r="A58" s="87" t="s">
        <v>1049</v>
      </c>
      <c r="B58" s="90">
        <v>11</v>
      </c>
      <c r="C58" s="51"/>
      <c r="D58" s="51"/>
      <c r="E58" s="51"/>
      <c r="F58" s="51"/>
      <c r="G58" s="51"/>
      <c r="H58" s="51"/>
      <c r="I58" s="51"/>
      <c r="J58" s="73"/>
      <c r="K58" s="73">
        <v>0</v>
      </c>
    </row>
    <row r="59" spans="1:11" x14ac:dyDescent="0.2">
      <c r="A59" s="87" t="s">
        <v>1005</v>
      </c>
      <c r="B59" s="90">
        <v>11</v>
      </c>
      <c r="C59" s="51"/>
      <c r="D59" s="51"/>
      <c r="E59" s="51"/>
      <c r="F59" s="51"/>
      <c r="G59" s="51"/>
      <c r="H59" s="51"/>
      <c r="I59" s="51"/>
      <c r="J59" s="73"/>
      <c r="K59" s="73">
        <v>0</v>
      </c>
    </row>
    <row r="60" spans="1:11" x14ac:dyDescent="0.2">
      <c r="A60" s="87" t="s">
        <v>1113</v>
      </c>
      <c r="B60" s="90">
        <v>12</v>
      </c>
      <c r="C60" s="51"/>
      <c r="D60" s="51"/>
      <c r="E60" s="51" t="b">
        <v>1</v>
      </c>
      <c r="F60" s="51" t="b">
        <v>1</v>
      </c>
      <c r="G60" s="51" t="b">
        <v>1</v>
      </c>
      <c r="H60" s="51"/>
      <c r="I60" s="51" t="b">
        <v>1</v>
      </c>
      <c r="J60" s="73" t="b">
        <v>1</v>
      </c>
      <c r="K60" s="73">
        <v>5</v>
      </c>
    </row>
    <row r="61" spans="1:11" x14ac:dyDescent="0.2">
      <c r="A61" s="87" t="s">
        <v>1103</v>
      </c>
      <c r="B61" s="90">
        <v>12</v>
      </c>
      <c r="C61" s="51"/>
      <c r="D61" s="51"/>
      <c r="E61" s="51"/>
      <c r="F61" s="51"/>
      <c r="G61" s="51"/>
      <c r="H61" s="51"/>
      <c r="I61" s="51"/>
      <c r="J61" s="73"/>
      <c r="K61" s="73">
        <v>0</v>
      </c>
    </row>
    <row r="62" spans="1:11" x14ac:dyDescent="0.2">
      <c r="A62" s="87" t="s">
        <v>1111</v>
      </c>
      <c r="B62" s="90">
        <v>12</v>
      </c>
      <c r="C62" s="51"/>
      <c r="D62" s="51" t="b">
        <v>1</v>
      </c>
      <c r="E62" s="51"/>
      <c r="F62" s="51"/>
      <c r="G62" s="51"/>
      <c r="H62" s="51"/>
      <c r="I62" s="51"/>
      <c r="J62" s="73"/>
      <c r="K62" s="73">
        <v>1</v>
      </c>
    </row>
    <row r="63" spans="1:11" x14ac:dyDescent="0.2">
      <c r="A63" s="87" t="s">
        <v>1107</v>
      </c>
      <c r="B63" s="90">
        <v>12</v>
      </c>
      <c r="C63" s="51"/>
      <c r="D63" s="51"/>
      <c r="E63" s="51"/>
      <c r="F63" s="51"/>
      <c r="G63" s="51"/>
      <c r="H63" s="51"/>
      <c r="I63" s="51"/>
      <c r="J63" s="73"/>
      <c r="K63" s="73">
        <v>0</v>
      </c>
    </row>
    <row r="64" spans="1:11" x14ac:dyDescent="0.2">
      <c r="A64" s="87" t="s">
        <v>1115</v>
      </c>
      <c r="B64" s="90">
        <v>12</v>
      </c>
      <c r="C64" s="51"/>
      <c r="D64" s="51"/>
      <c r="E64" s="51"/>
      <c r="F64" s="51"/>
      <c r="G64" s="51"/>
      <c r="H64" s="51"/>
      <c r="I64" s="51"/>
      <c r="J64" s="73"/>
      <c r="K64" s="73">
        <v>0</v>
      </c>
    </row>
    <row r="65" spans="1:11" x14ac:dyDescent="0.2">
      <c r="A65" s="87" t="s">
        <v>1121</v>
      </c>
      <c r="B65" s="90">
        <v>12</v>
      </c>
      <c r="C65" s="51"/>
      <c r="D65" s="51"/>
      <c r="E65" s="51"/>
      <c r="F65" s="51"/>
      <c r="G65" s="51"/>
      <c r="H65" s="51"/>
      <c r="I65" s="51"/>
      <c r="J65" s="73"/>
      <c r="K65" s="73">
        <v>0</v>
      </c>
    </row>
    <row r="66" spans="1:11" x14ac:dyDescent="0.2">
      <c r="A66" s="87" t="s">
        <v>1135</v>
      </c>
      <c r="B66" s="90">
        <v>13</v>
      </c>
      <c r="C66" s="51"/>
      <c r="D66" s="51"/>
      <c r="E66" s="51" t="b">
        <v>1</v>
      </c>
      <c r="F66" s="51"/>
      <c r="G66" s="51"/>
      <c r="H66" s="51"/>
      <c r="I66" s="51"/>
      <c r="J66" s="73"/>
      <c r="K66" s="73">
        <v>1</v>
      </c>
    </row>
    <row r="67" spans="1:11" x14ac:dyDescent="0.2">
      <c r="A67" s="87" t="s">
        <v>1139</v>
      </c>
      <c r="B67" s="90">
        <v>13</v>
      </c>
      <c r="C67" s="51"/>
      <c r="D67" s="51"/>
      <c r="E67" s="51"/>
      <c r="F67" s="51"/>
      <c r="G67" s="51"/>
      <c r="H67" s="51"/>
      <c r="I67" s="51"/>
      <c r="J67" s="73"/>
      <c r="K67" s="73">
        <v>0</v>
      </c>
    </row>
    <row r="68" spans="1:11" x14ac:dyDescent="0.2">
      <c r="A68" s="87" t="s">
        <v>1133</v>
      </c>
      <c r="B68" s="90">
        <v>13</v>
      </c>
      <c r="C68" s="51"/>
      <c r="D68" s="51" t="b">
        <v>1</v>
      </c>
      <c r="E68" s="51"/>
      <c r="F68" s="51"/>
      <c r="G68" s="51"/>
      <c r="H68" s="51"/>
      <c r="I68" s="51" t="b">
        <v>1</v>
      </c>
      <c r="J68" s="73"/>
      <c r="K68" s="73">
        <v>2</v>
      </c>
    </row>
    <row r="69" spans="1:11" x14ac:dyDescent="0.2">
      <c r="A69" s="87" t="s">
        <v>1151</v>
      </c>
      <c r="B69" s="90">
        <v>13</v>
      </c>
      <c r="C69" s="51"/>
      <c r="D69" s="51"/>
      <c r="E69" s="51"/>
      <c r="F69" s="51"/>
      <c r="G69" s="51"/>
      <c r="H69" s="51"/>
      <c r="I69" s="51"/>
      <c r="J69" s="73"/>
      <c r="K69" s="73">
        <v>0</v>
      </c>
    </row>
    <row r="70" spans="1:11" x14ac:dyDescent="0.2">
      <c r="A70" s="87" t="s">
        <v>1129</v>
      </c>
      <c r="B70" s="90">
        <v>13</v>
      </c>
      <c r="C70" s="51"/>
      <c r="D70" s="51"/>
      <c r="E70" s="51"/>
      <c r="F70" s="51" t="b">
        <v>1</v>
      </c>
      <c r="G70" s="51" t="b">
        <v>1</v>
      </c>
      <c r="H70" s="51"/>
      <c r="I70" s="51"/>
      <c r="J70" s="73"/>
      <c r="K70" s="73">
        <v>2</v>
      </c>
    </row>
    <row r="71" spans="1:11" x14ac:dyDescent="0.2">
      <c r="A71" s="87" t="s">
        <v>1157</v>
      </c>
      <c r="B71" s="90">
        <v>14</v>
      </c>
      <c r="C71" s="51"/>
      <c r="D71" s="51"/>
      <c r="E71" s="51" t="b">
        <v>1</v>
      </c>
      <c r="F71" s="51"/>
      <c r="G71" s="51"/>
      <c r="H71" s="51"/>
      <c r="I71" s="51"/>
      <c r="J71" s="73"/>
      <c r="K71" s="73">
        <v>1</v>
      </c>
    </row>
    <row r="72" spans="1:11" x14ac:dyDescent="0.2">
      <c r="A72" s="87" t="s">
        <v>1171</v>
      </c>
      <c r="B72" s="90">
        <v>14</v>
      </c>
      <c r="C72" s="51"/>
      <c r="D72" s="51"/>
      <c r="E72" s="51"/>
      <c r="F72" s="51"/>
      <c r="G72" s="51"/>
      <c r="H72" s="51"/>
      <c r="I72" s="51"/>
      <c r="J72" s="73"/>
      <c r="K72" s="73">
        <v>0</v>
      </c>
    </row>
    <row r="73" spans="1:11" x14ac:dyDescent="0.2">
      <c r="A73" s="87" t="s">
        <v>1183</v>
      </c>
      <c r="B73" s="90">
        <v>14</v>
      </c>
      <c r="C73" s="51"/>
      <c r="D73" s="51"/>
      <c r="E73" s="51"/>
      <c r="F73" s="51"/>
      <c r="G73" s="51"/>
      <c r="H73" s="51"/>
      <c r="I73" s="51"/>
      <c r="J73" s="73"/>
      <c r="K73" s="73">
        <v>0</v>
      </c>
    </row>
    <row r="74" spans="1:11" x14ac:dyDescent="0.2">
      <c r="A74" s="87" t="s">
        <v>1163</v>
      </c>
      <c r="B74" s="90">
        <v>14</v>
      </c>
      <c r="C74" s="51"/>
      <c r="D74" s="51"/>
      <c r="E74" s="51"/>
      <c r="F74" s="51" t="b">
        <v>1</v>
      </c>
      <c r="G74" s="51" t="b">
        <v>1</v>
      </c>
      <c r="H74" s="51"/>
      <c r="I74" s="51" t="b">
        <v>1</v>
      </c>
      <c r="J74" s="73"/>
      <c r="K74" s="73">
        <v>3</v>
      </c>
    </row>
    <row r="75" spans="1:11" x14ac:dyDescent="0.2">
      <c r="A75" s="87" t="s">
        <v>1161</v>
      </c>
      <c r="B75" s="90">
        <v>14</v>
      </c>
      <c r="C75" s="51"/>
      <c r="D75" s="51"/>
      <c r="E75" s="51"/>
      <c r="F75" s="51"/>
      <c r="G75" s="51"/>
      <c r="H75" s="51"/>
      <c r="I75" s="51"/>
      <c r="J75" s="73"/>
      <c r="K75" s="73">
        <v>0</v>
      </c>
    </row>
    <row r="76" spans="1:11" x14ac:dyDescent="0.2">
      <c r="A76" s="87" t="s">
        <v>1195</v>
      </c>
      <c r="B76" s="90">
        <v>15</v>
      </c>
      <c r="C76" s="51"/>
      <c r="D76" s="51"/>
      <c r="E76" s="51"/>
      <c r="F76" s="51"/>
      <c r="G76" s="51"/>
      <c r="H76" s="51"/>
      <c r="I76" s="51"/>
      <c r="J76" s="73"/>
      <c r="K76" s="73">
        <v>0</v>
      </c>
    </row>
    <row r="77" spans="1:11" x14ac:dyDescent="0.2">
      <c r="A77" s="87" t="s">
        <v>1191</v>
      </c>
      <c r="B77" s="90">
        <v>15</v>
      </c>
      <c r="C77" s="51"/>
      <c r="D77" s="51"/>
      <c r="E77" s="51"/>
      <c r="F77" s="51"/>
      <c r="G77" s="51"/>
      <c r="H77" s="51"/>
      <c r="I77" s="51"/>
      <c r="J77" s="73"/>
      <c r="K77" s="73">
        <v>0</v>
      </c>
    </row>
    <row r="78" spans="1:11" x14ac:dyDescent="0.2">
      <c r="A78" s="87" t="s">
        <v>1203</v>
      </c>
      <c r="B78" s="90">
        <v>15</v>
      </c>
      <c r="C78" s="51"/>
      <c r="D78" s="51"/>
      <c r="E78" s="51"/>
      <c r="F78" s="51"/>
      <c r="G78" s="51" t="b">
        <v>1</v>
      </c>
      <c r="H78" s="51"/>
      <c r="I78" s="51"/>
      <c r="J78" s="73"/>
      <c r="K78" s="73">
        <v>1</v>
      </c>
    </row>
    <row r="79" spans="1:11" x14ac:dyDescent="0.2">
      <c r="A79" s="87" t="s">
        <v>1205</v>
      </c>
      <c r="B79" s="90">
        <v>15</v>
      </c>
      <c r="C79" s="51"/>
      <c r="D79" s="51"/>
      <c r="E79" s="51" t="b">
        <v>1</v>
      </c>
      <c r="F79" s="51" t="b">
        <v>1</v>
      </c>
      <c r="G79" s="51"/>
      <c r="H79" s="51"/>
      <c r="I79" s="51" t="b">
        <v>1</v>
      </c>
      <c r="J79" s="73"/>
      <c r="K79" s="73">
        <v>3</v>
      </c>
    </row>
    <row r="80" spans="1:11" x14ac:dyDescent="0.2">
      <c r="A80" s="87" t="s">
        <v>1225</v>
      </c>
      <c r="B80" s="90">
        <v>16</v>
      </c>
      <c r="C80" s="51"/>
      <c r="D80" s="51"/>
      <c r="E80" s="51" t="b">
        <v>1</v>
      </c>
      <c r="F80" s="51"/>
      <c r="G80" s="51"/>
      <c r="H80" s="51"/>
      <c r="I80" s="51"/>
      <c r="J80" s="73"/>
      <c r="K80" s="73">
        <v>1</v>
      </c>
    </row>
    <row r="81" spans="1:11" x14ac:dyDescent="0.2">
      <c r="A81" s="87" t="s">
        <v>1221</v>
      </c>
      <c r="B81" s="90">
        <v>16</v>
      </c>
      <c r="C81" s="51"/>
      <c r="D81" s="51"/>
      <c r="E81" s="51"/>
      <c r="F81" s="51"/>
      <c r="G81" s="51" t="b">
        <v>1</v>
      </c>
      <c r="H81" s="51"/>
      <c r="I81" s="51" t="b">
        <v>1</v>
      </c>
      <c r="J81" s="73"/>
      <c r="K81" s="73">
        <v>2</v>
      </c>
    </row>
    <row r="82" spans="1:11" x14ac:dyDescent="0.2">
      <c r="A82" s="87" t="s">
        <v>1207</v>
      </c>
      <c r="B82" s="90">
        <v>16</v>
      </c>
      <c r="C82" s="51"/>
      <c r="D82" s="51"/>
      <c r="E82" s="51"/>
      <c r="F82" s="51"/>
      <c r="G82" s="51"/>
      <c r="H82" s="51"/>
      <c r="I82" s="51"/>
      <c r="J82" s="73"/>
      <c r="K82" s="73">
        <v>0</v>
      </c>
    </row>
    <row r="83" spans="1:11" x14ac:dyDescent="0.2">
      <c r="A83" s="87" t="s">
        <v>1219</v>
      </c>
      <c r="B83" s="90">
        <v>16</v>
      </c>
      <c r="C83" s="51"/>
      <c r="D83" s="51"/>
      <c r="E83" s="51"/>
      <c r="F83" s="51"/>
      <c r="G83" s="51"/>
      <c r="H83" s="51"/>
      <c r="I83" s="51"/>
      <c r="J83" s="73"/>
      <c r="K83" s="73">
        <v>0</v>
      </c>
    </row>
    <row r="84" spans="1:11" x14ac:dyDescent="0.2">
      <c r="A84" s="87" t="s">
        <v>1217</v>
      </c>
      <c r="B84" s="90">
        <v>16</v>
      </c>
      <c r="C84" s="51"/>
      <c r="D84" s="51"/>
      <c r="E84" s="51"/>
      <c r="F84" s="51"/>
      <c r="G84" s="51"/>
      <c r="H84" s="51"/>
      <c r="I84" s="51"/>
      <c r="J84" s="73"/>
      <c r="K84" s="73">
        <v>0</v>
      </c>
    </row>
    <row r="85" spans="1:11" x14ac:dyDescent="0.2">
      <c r="A85" s="87" t="s">
        <v>1239</v>
      </c>
      <c r="B85" s="90">
        <v>17</v>
      </c>
      <c r="C85" s="51"/>
      <c r="D85" s="51"/>
      <c r="E85" s="51" t="b">
        <v>1</v>
      </c>
      <c r="F85" s="51"/>
      <c r="G85" s="51"/>
      <c r="H85" s="51" t="b">
        <v>1</v>
      </c>
      <c r="I85" s="51" t="b">
        <v>1</v>
      </c>
      <c r="J85" s="73" t="b">
        <v>1</v>
      </c>
      <c r="K85" s="73">
        <v>4</v>
      </c>
    </row>
    <row r="86" spans="1:11" x14ac:dyDescent="0.2">
      <c r="A86" s="87" t="s">
        <v>1241</v>
      </c>
      <c r="B86" s="90">
        <v>17</v>
      </c>
      <c r="C86" s="51"/>
      <c r="D86" s="51"/>
      <c r="E86" s="51"/>
      <c r="F86" s="51"/>
      <c r="G86" s="51"/>
      <c r="H86" s="51" t="b">
        <v>1</v>
      </c>
      <c r="I86" s="51"/>
      <c r="J86" s="73"/>
      <c r="K86" s="73">
        <v>1</v>
      </c>
    </row>
    <row r="87" spans="1:11" x14ac:dyDescent="0.2">
      <c r="A87" s="87" t="s">
        <v>1233</v>
      </c>
      <c r="B87" s="90">
        <v>17</v>
      </c>
      <c r="C87" s="51"/>
      <c r="D87" s="51"/>
      <c r="E87" s="51"/>
      <c r="F87" s="51"/>
      <c r="G87" s="51" t="b">
        <v>1</v>
      </c>
      <c r="H87" s="51"/>
      <c r="I87" s="51"/>
      <c r="J87" s="73"/>
      <c r="K87" s="73">
        <v>1</v>
      </c>
    </row>
    <row r="88" spans="1:11" x14ac:dyDescent="0.2">
      <c r="A88" s="87" t="s">
        <v>1227</v>
      </c>
      <c r="B88" s="90">
        <v>17</v>
      </c>
      <c r="C88" s="51"/>
      <c r="D88" s="51"/>
      <c r="E88" s="51"/>
      <c r="F88" s="51"/>
      <c r="G88" s="51"/>
      <c r="H88" s="51"/>
      <c r="I88" s="51"/>
      <c r="J88" s="73"/>
      <c r="K88" s="73">
        <v>0</v>
      </c>
    </row>
    <row r="89" spans="1:11" x14ac:dyDescent="0.2">
      <c r="A89" s="87" t="s">
        <v>1261</v>
      </c>
      <c r="B89" s="90">
        <v>18</v>
      </c>
      <c r="C89" s="51"/>
      <c r="D89" s="51"/>
      <c r="E89" s="51"/>
      <c r="F89" s="51"/>
      <c r="G89" s="51"/>
      <c r="H89" s="51"/>
      <c r="I89" s="51"/>
      <c r="J89" s="73"/>
      <c r="K89" s="73">
        <v>0</v>
      </c>
    </row>
    <row r="90" spans="1:11" x14ac:dyDescent="0.2">
      <c r="A90" s="87" t="s">
        <v>1267</v>
      </c>
      <c r="B90" s="90">
        <v>18</v>
      </c>
      <c r="C90" s="51"/>
      <c r="D90" s="51"/>
      <c r="E90" s="51"/>
      <c r="F90" s="51"/>
      <c r="G90" s="51"/>
      <c r="H90" s="51"/>
      <c r="I90" s="51"/>
      <c r="J90" s="73"/>
      <c r="K90" s="73">
        <v>0</v>
      </c>
    </row>
    <row r="91" spans="1:11" x14ac:dyDescent="0.2">
      <c r="A91" s="87" t="s">
        <v>1263</v>
      </c>
      <c r="B91" s="90">
        <v>18</v>
      </c>
      <c r="C91" s="51" t="b">
        <v>1</v>
      </c>
      <c r="D91" s="51" t="b">
        <v>1</v>
      </c>
      <c r="E91" s="51" t="b">
        <v>1</v>
      </c>
      <c r="F91" s="51"/>
      <c r="G91" s="51" t="b">
        <v>1</v>
      </c>
      <c r="H91" s="51"/>
      <c r="I91" s="51" t="b">
        <v>1</v>
      </c>
      <c r="J91" s="73"/>
      <c r="K91" s="73">
        <v>5</v>
      </c>
    </row>
    <row r="92" spans="1:11" x14ac:dyDescent="0.2">
      <c r="A92" s="87" t="s">
        <v>1259</v>
      </c>
      <c r="B92" s="90">
        <v>18</v>
      </c>
      <c r="C92" s="51"/>
      <c r="D92" s="51"/>
      <c r="E92" s="51"/>
      <c r="F92" s="51"/>
      <c r="G92" s="51"/>
      <c r="H92" s="51"/>
      <c r="I92" s="51"/>
      <c r="J92" s="73"/>
      <c r="K92" s="73">
        <v>0</v>
      </c>
    </row>
    <row r="93" spans="1:11" x14ac:dyDescent="0.2">
      <c r="A93" s="87" t="s">
        <v>1291</v>
      </c>
      <c r="B93" s="90">
        <v>19</v>
      </c>
      <c r="C93" s="51"/>
      <c r="D93" s="51"/>
      <c r="E93" s="51"/>
      <c r="F93" s="51"/>
      <c r="G93" s="51"/>
      <c r="H93" s="51"/>
      <c r="I93" s="51"/>
      <c r="J93" s="73" t="b">
        <v>1</v>
      </c>
      <c r="K93" s="73">
        <v>1</v>
      </c>
    </row>
    <row r="94" spans="1:11" x14ac:dyDescent="0.2">
      <c r="A94" s="87" t="s">
        <v>1299</v>
      </c>
      <c r="B94" s="90">
        <v>19</v>
      </c>
      <c r="C94" s="51"/>
      <c r="D94" s="51" t="b">
        <v>1</v>
      </c>
      <c r="E94" s="51"/>
      <c r="F94" s="51"/>
      <c r="G94" s="51" t="b">
        <v>1</v>
      </c>
      <c r="H94" s="51" t="b">
        <v>1</v>
      </c>
      <c r="I94" s="51" t="b">
        <v>1</v>
      </c>
      <c r="J94" s="73"/>
      <c r="K94" s="73">
        <v>4</v>
      </c>
    </row>
    <row r="95" spans="1:11" x14ac:dyDescent="0.2">
      <c r="A95" s="87" t="s">
        <v>1299</v>
      </c>
      <c r="B95" s="90">
        <v>19</v>
      </c>
      <c r="C95" s="51"/>
      <c r="D95" s="51" t="b">
        <v>1</v>
      </c>
      <c r="E95" s="51"/>
      <c r="F95" s="51"/>
      <c r="G95" s="51" t="b">
        <v>1</v>
      </c>
      <c r="H95" s="51" t="b">
        <v>1</v>
      </c>
      <c r="I95" s="51" t="b">
        <v>1</v>
      </c>
      <c r="J95" s="73"/>
      <c r="K95" s="73">
        <v>4</v>
      </c>
    </row>
    <row r="96" spans="1:11" x14ac:dyDescent="0.2">
      <c r="A96" s="87" t="s">
        <v>1289</v>
      </c>
      <c r="B96" s="90">
        <v>19</v>
      </c>
      <c r="C96" s="51"/>
      <c r="D96" s="51"/>
      <c r="E96" s="51"/>
      <c r="F96" s="51"/>
      <c r="G96" s="51"/>
      <c r="H96" s="51"/>
      <c r="I96" s="51"/>
      <c r="J96" s="73"/>
      <c r="K96" s="73">
        <v>0</v>
      </c>
    </row>
    <row r="97" spans="1:11" x14ac:dyDescent="0.2">
      <c r="A97" s="87" t="s">
        <v>1277</v>
      </c>
      <c r="B97" s="90">
        <v>19</v>
      </c>
      <c r="C97" s="51"/>
      <c r="D97" s="51"/>
      <c r="E97" s="51" t="b">
        <v>1</v>
      </c>
      <c r="F97" s="51"/>
      <c r="G97" s="51"/>
      <c r="H97" s="51"/>
      <c r="I97" s="51"/>
      <c r="J97" s="73"/>
      <c r="K97" s="73">
        <v>1</v>
      </c>
    </row>
    <row r="98" spans="1:11" x14ac:dyDescent="0.2">
      <c r="A98" s="87" t="s">
        <v>1329</v>
      </c>
      <c r="B98" s="90">
        <v>20</v>
      </c>
      <c r="C98" s="51"/>
      <c r="D98" s="51"/>
      <c r="E98" s="51"/>
      <c r="F98" s="51" t="b">
        <v>1</v>
      </c>
      <c r="G98" s="51" t="b">
        <v>1</v>
      </c>
      <c r="H98" s="51"/>
      <c r="I98" s="51"/>
      <c r="J98" s="73"/>
      <c r="K98" s="73">
        <v>2</v>
      </c>
    </row>
    <row r="99" spans="1:11" x14ac:dyDescent="0.2">
      <c r="A99" s="87" t="s">
        <v>1337</v>
      </c>
      <c r="B99" s="90">
        <v>20</v>
      </c>
      <c r="C99" s="51"/>
      <c r="D99" s="51"/>
      <c r="E99" s="51"/>
      <c r="F99" s="51"/>
      <c r="G99" s="51"/>
      <c r="H99" s="51"/>
      <c r="I99" s="51"/>
      <c r="J99" s="73"/>
      <c r="K99" s="73">
        <v>0</v>
      </c>
    </row>
    <row r="100" spans="1:11" x14ac:dyDescent="0.2">
      <c r="A100" s="87" t="s">
        <v>1325</v>
      </c>
      <c r="B100" s="90">
        <v>20</v>
      </c>
      <c r="C100" s="51"/>
      <c r="D100" s="51"/>
      <c r="E100" s="51"/>
      <c r="F100" s="51"/>
      <c r="G100" s="51"/>
      <c r="H100" s="51"/>
      <c r="I100" s="51" t="b">
        <v>1</v>
      </c>
      <c r="J100" s="73"/>
      <c r="K100" s="73">
        <v>1</v>
      </c>
    </row>
    <row r="101" spans="1:11" x14ac:dyDescent="0.2">
      <c r="A101" s="87" t="s">
        <v>1309</v>
      </c>
      <c r="B101" s="90">
        <v>20</v>
      </c>
      <c r="C101" s="51"/>
      <c r="D101" s="51"/>
      <c r="E101" s="51"/>
      <c r="F101" s="51"/>
      <c r="G101" s="51"/>
      <c r="H101" s="51"/>
      <c r="I101" s="51"/>
      <c r="J101" s="73"/>
      <c r="K101" s="73">
        <v>0</v>
      </c>
    </row>
    <row r="102" spans="1:11" x14ac:dyDescent="0.2">
      <c r="A102" s="87" t="s">
        <v>1323</v>
      </c>
      <c r="B102" s="90">
        <v>20</v>
      </c>
      <c r="C102" s="51"/>
      <c r="D102" s="51" t="b">
        <v>1</v>
      </c>
      <c r="E102" s="51" t="b">
        <v>1</v>
      </c>
      <c r="F102" s="51"/>
      <c r="G102" s="51"/>
      <c r="H102" s="51"/>
      <c r="I102" s="51"/>
      <c r="J102" s="73"/>
      <c r="K102" s="73">
        <v>2</v>
      </c>
    </row>
    <row r="103" spans="1:11" x14ac:dyDescent="0.2">
      <c r="A103" s="87" t="s">
        <v>1341</v>
      </c>
      <c r="B103" s="90">
        <v>21</v>
      </c>
      <c r="C103" s="51"/>
      <c r="D103" s="51"/>
      <c r="E103" s="51"/>
      <c r="F103" s="51"/>
      <c r="G103" s="51"/>
      <c r="H103" s="51"/>
      <c r="I103" s="51"/>
      <c r="J103" s="73"/>
      <c r="K103" s="73">
        <v>0</v>
      </c>
    </row>
    <row r="104" spans="1:11" x14ac:dyDescent="0.2">
      <c r="A104" s="87" t="s">
        <v>1345</v>
      </c>
      <c r="B104" s="90">
        <v>21</v>
      </c>
      <c r="C104" s="51"/>
      <c r="D104" s="51"/>
      <c r="E104" s="51" t="b">
        <v>1</v>
      </c>
      <c r="F104" s="51"/>
      <c r="G104" s="51" t="b">
        <v>1</v>
      </c>
      <c r="H104" s="51"/>
      <c r="I104" s="51" t="b">
        <v>1</v>
      </c>
      <c r="J104" s="73"/>
      <c r="K104" s="73">
        <v>3</v>
      </c>
    </row>
    <row r="105" spans="1:11" x14ac:dyDescent="0.2">
      <c r="A105" s="87" t="s">
        <v>1355</v>
      </c>
      <c r="B105" s="90">
        <v>22</v>
      </c>
      <c r="C105" s="51"/>
      <c r="D105" s="51"/>
      <c r="E105" s="51"/>
      <c r="F105" s="51"/>
      <c r="G105" s="51"/>
      <c r="H105" s="51"/>
      <c r="I105" s="51"/>
      <c r="J105" s="73"/>
      <c r="K105" s="73">
        <v>0</v>
      </c>
    </row>
    <row r="106" spans="1:11" x14ac:dyDescent="0.2">
      <c r="A106" s="87" t="s">
        <v>3773</v>
      </c>
      <c r="B106" s="90">
        <v>22</v>
      </c>
      <c r="C106" s="51"/>
      <c r="D106" s="51"/>
      <c r="E106" s="51"/>
      <c r="F106" s="51"/>
      <c r="G106" s="51"/>
      <c r="H106" s="51"/>
      <c r="I106" s="51" t="b">
        <v>1</v>
      </c>
      <c r="J106" s="73"/>
      <c r="K106" s="73">
        <v>1</v>
      </c>
    </row>
    <row r="107" spans="1:11" x14ac:dyDescent="0.2">
      <c r="A107" s="87" t="s">
        <v>1365</v>
      </c>
      <c r="B107" s="90">
        <v>22</v>
      </c>
      <c r="C107" s="51"/>
      <c r="D107" s="51"/>
      <c r="E107" s="51" t="b">
        <v>1</v>
      </c>
      <c r="F107" s="51" t="b">
        <v>1</v>
      </c>
      <c r="G107" s="51" t="b">
        <v>1</v>
      </c>
      <c r="H107" s="51"/>
      <c r="I107" s="51"/>
      <c r="J107" s="73"/>
      <c r="K107" s="73">
        <v>3</v>
      </c>
    </row>
    <row r="108" spans="1:11" x14ac:dyDescent="0.2">
      <c r="A108" s="87" t="s">
        <v>1351</v>
      </c>
      <c r="B108" s="90">
        <v>22</v>
      </c>
      <c r="C108" s="51"/>
      <c r="D108" s="51"/>
      <c r="E108" s="51"/>
      <c r="F108" s="51"/>
      <c r="G108" s="51"/>
      <c r="H108" s="51"/>
      <c r="I108" s="51"/>
      <c r="J108" s="73"/>
      <c r="K108" s="73">
        <v>0</v>
      </c>
    </row>
    <row r="109" spans="1:11" x14ac:dyDescent="0.2">
      <c r="A109" s="87" t="s">
        <v>1389</v>
      </c>
      <c r="B109" s="90">
        <v>23</v>
      </c>
      <c r="C109" s="51"/>
      <c r="D109" s="51"/>
      <c r="E109" s="51"/>
      <c r="F109" s="51"/>
      <c r="G109" s="51"/>
      <c r="H109" s="51"/>
      <c r="I109" s="51" t="b">
        <v>1</v>
      </c>
      <c r="J109" s="73"/>
      <c r="K109" s="73">
        <v>1</v>
      </c>
    </row>
    <row r="110" spans="1:11" x14ac:dyDescent="0.2">
      <c r="A110" s="87" t="s">
        <v>1383</v>
      </c>
      <c r="B110" s="90">
        <v>23</v>
      </c>
      <c r="C110" s="51" t="b">
        <v>1</v>
      </c>
      <c r="D110" s="51"/>
      <c r="E110" s="51"/>
      <c r="F110" s="51"/>
      <c r="G110" s="51"/>
      <c r="H110" s="51"/>
      <c r="I110" s="51"/>
      <c r="J110" s="73"/>
      <c r="K110" s="73">
        <v>1</v>
      </c>
    </row>
    <row r="111" spans="1:11" x14ac:dyDescent="0.2">
      <c r="A111" s="87" t="s">
        <v>1385</v>
      </c>
      <c r="B111" s="90">
        <v>23</v>
      </c>
      <c r="C111" s="51"/>
      <c r="D111" s="51"/>
      <c r="E111" s="51"/>
      <c r="F111" s="51"/>
      <c r="G111" s="51" t="b">
        <v>1</v>
      </c>
      <c r="H111" s="51"/>
      <c r="I111" s="51"/>
      <c r="J111" s="73"/>
      <c r="K111" s="73">
        <v>1</v>
      </c>
    </row>
    <row r="112" spans="1:11" x14ac:dyDescent="0.2">
      <c r="A112" s="87" t="s">
        <v>1387</v>
      </c>
      <c r="B112" s="90">
        <v>23</v>
      </c>
      <c r="C112" s="51"/>
      <c r="D112" s="51"/>
      <c r="E112" s="51" t="b">
        <v>1</v>
      </c>
      <c r="F112" s="51"/>
      <c r="G112" s="51"/>
      <c r="H112" s="51"/>
      <c r="I112" s="51"/>
      <c r="J112" s="73"/>
      <c r="K112" s="73">
        <v>1</v>
      </c>
    </row>
    <row r="113" spans="1:11" x14ac:dyDescent="0.2">
      <c r="A113" s="87" t="s">
        <v>1403</v>
      </c>
      <c r="B113" s="90">
        <v>24</v>
      </c>
      <c r="C113" s="51"/>
      <c r="D113" s="51" t="b">
        <v>1</v>
      </c>
      <c r="E113" s="51"/>
      <c r="F113" s="51"/>
      <c r="G113" s="51" t="b">
        <v>1</v>
      </c>
      <c r="H113" s="51" t="b">
        <v>1</v>
      </c>
      <c r="I113" s="51"/>
      <c r="J113" s="73"/>
      <c r="K113" s="73">
        <v>3</v>
      </c>
    </row>
    <row r="114" spans="1:11" x14ac:dyDescent="0.2">
      <c r="A114" s="87" t="s">
        <v>1405</v>
      </c>
      <c r="B114" s="90">
        <v>24</v>
      </c>
      <c r="C114" s="51"/>
      <c r="D114" s="51"/>
      <c r="E114" s="51"/>
      <c r="F114" s="51"/>
      <c r="G114" s="51" t="b">
        <v>1</v>
      </c>
      <c r="H114" s="51" t="b">
        <v>1</v>
      </c>
      <c r="I114" s="51"/>
      <c r="J114" s="73"/>
      <c r="K114" s="73">
        <v>2</v>
      </c>
    </row>
    <row r="115" spans="1:11" x14ac:dyDescent="0.2">
      <c r="A115" s="87" t="s">
        <v>1399</v>
      </c>
      <c r="B115" s="90">
        <v>24</v>
      </c>
      <c r="C115" s="51"/>
      <c r="D115" s="51"/>
      <c r="E115" s="51" t="b">
        <v>1</v>
      </c>
      <c r="F115" s="51"/>
      <c r="G115" s="51"/>
      <c r="H115" s="51" t="b">
        <v>1</v>
      </c>
      <c r="I115" s="51" t="b">
        <v>1</v>
      </c>
      <c r="J115" s="73"/>
      <c r="K115" s="73">
        <v>3</v>
      </c>
    </row>
    <row r="116" spans="1:11" x14ac:dyDescent="0.2">
      <c r="A116" s="87" t="s">
        <v>1407</v>
      </c>
      <c r="B116" s="90">
        <v>24</v>
      </c>
      <c r="C116" s="51"/>
      <c r="D116" s="51"/>
      <c r="E116" s="51"/>
      <c r="F116" s="51"/>
      <c r="G116" s="51"/>
      <c r="H116" s="51"/>
      <c r="I116" s="51"/>
      <c r="J116" s="73"/>
      <c r="K116" s="73">
        <v>0</v>
      </c>
    </row>
    <row r="117" spans="1:11" x14ac:dyDescent="0.2">
      <c r="A117" s="87" t="s">
        <v>1395</v>
      </c>
      <c r="B117" s="90">
        <v>24</v>
      </c>
      <c r="C117" s="51"/>
      <c r="D117" s="51"/>
      <c r="E117" s="51"/>
      <c r="F117" s="51"/>
      <c r="G117" s="51"/>
      <c r="H117" s="51"/>
      <c r="I117" s="51"/>
      <c r="J117" s="73"/>
      <c r="K117" s="73">
        <v>0</v>
      </c>
    </row>
    <row r="118" spans="1:11" x14ac:dyDescent="0.2">
      <c r="A118" s="87" t="s">
        <v>1425</v>
      </c>
      <c r="B118" s="90">
        <v>25</v>
      </c>
      <c r="C118" s="51"/>
      <c r="D118" s="51"/>
      <c r="E118" s="51"/>
      <c r="F118" s="51"/>
      <c r="G118" s="51"/>
      <c r="H118" s="51"/>
      <c r="I118" s="51"/>
      <c r="J118" s="73"/>
      <c r="K118" s="73">
        <v>0</v>
      </c>
    </row>
    <row r="119" spans="1:11" x14ac:dyDescent="0.2">
      <c r="A119" s="87" t="s">
        <v>1429</v>
      </c>
      <c r="B119" s="90">
        <v>25</v>
      </c>
      <c r="C119" s="51"/>
      <c r="D119" s="51"/>
      <c r="E119" s="51"/>
      <c r="F119" s="51"/>
      <c r="G119" s="51"/>
      <c r="H119" s="51"/>
      <c r="I119" s="51"/>
      <c r="J119" s="73"/>
      <c r="K119" s="73">
        <v>0</v>
      </c>
    </row>
    <row r="120" spans="1:11" x14ac:dyDescent="0.2">
      <c r="A120" s="87" t="s">
        <v>1431</v>
      </c>
      <c r="B120" s="90">
        <v>25</v>
      </c>
      <c r="C120" s="51"/>
      <c r="D120" s="51"/>
      <c r="E120" s="51" t="b">
        <v>1</v>
      </c>
      <c r="F120" s="51"/>
      <c r="G120" s="51" t="b">
        <v>1</v>
      </c>
      <c r="H120" s="51"/>
      <c r="I120" s="51" t="b">
        <v>1</v>
      </c>
      <c r="J120" s="73"/>
      <c r="K120" s="73">
        <v>3</v>
      </c>
    </row>
    <row r="121" spans="1:11" x14ac:dyDescent="0.2">
      <c r="A121" s="87" t="s">
        <v>1435</v>
      </c>
      <c r="B121" s="90">
        <v>25</v>
      </c>
      <c r="C121" s="51"/>
      <c r="D121" s="51"/>
      <c r="E121" s="51"/>
      <c r="F121" s="51" t="b">
        <v>1</v>
      </c>
      <c r="G121" s="51"/>
      <c r="H121" s="51"/>
      <c r="I121" s="51"/>
      <c r="J121" s="73"/>
      <c r="K121" s="73">
        <v>1</v>
      </c>
    </row>
    <row r="122" spans="1:11" x14ac:dyDescent="0.2">
      <c r="A122" s="87" t="s">
        <v>1453</v>
      </c>
      <c r="B122" s="90">
        <v>26</v>
      </c>
      <c r="C122" s="51"/>
      <c r="D122" s="51"/>
      <c r="E122" s="51"/>
      <c r="F122" s="51"/>
      <c r="G122" s="51"/>
      <c r="H122" s="51"/>
      <c r="I122" s="51"/>
      <c r="J122" s="73"/>
      <c r="K122" s="73">
        <v>0</v>
      </c>
    </row>
    <row r="123" spans="1:11" x14ac:dyDescent="0.2">
      <c r="A123" s="87" t="s">
        <v>1449</v>
      </c>
      <c r="B123" s="90">
        <v>26</v>
      </c>
      <c r="C123" s="51"/>
      <c r="D123" s="51"/>
      <c r="E123" s="51"/>
      <c r="F123" s="51"/>
      <c r="G123" s="51"/>
      <c r="H123" s="51"/>
      <c r="I123" s="51"/>
      <c r="J123" s="73"/>
      <c r="K123" s="73">
        <v>0</v>
      </c>
    </row>
    <row r="124" spans="1:11" x14ac:dyDescent="0.2">
      <c r="A124" s="87" t="s">
        <v>1451</v>
      </c>
      <c r="B124" s="90">
        <v>26</v>
      </c>
      <c r="C124" s="51"/>
      <c r="D124" s="51"/>
      <c r="E124" s="51" t="b">
        <v>1</v>
      </c>
      <c r="F124" s="51" t="b">
        <v>1</v>
      </c>
      <c r="G124" s="51" t="b">
        <v>1</v>
      </c>
      <c r="H124" s="51"/>
      <c r="I124" s="51" t="b">
        <v>1</v>
      </c>
      <c r="J124" s="73"/>
      <c r="K124" s="73">
        <v>4</v>
      </c>
    </row>
    <row r="125" spans="1:11" x14ac:dyDescent="0.2">
      <c r="A125" s="87" t="s">
        <v>1447</v>
      </c>
      <c r="B125" s="90">
        <v>26</v>
      </c>
      <c r="C125" s="51"/>
      <c r="D125" s="51"/>
      <c r="E125" s="51"/>
      <c r="F125" s="51"/>
      <c r="G125" s="51"/>
      <c r="H125" s="51"/>
      <c r="I125" s="51"/>
      <c r="J125" s="73"/>
      <c r="K125" s="73">
        <v>0</v>
      </c>
    </row>
    <row r="126" spans="1:11" x14ac:dyDescent="0.2">
      <c r="A126" s="87" t="s">
        <v>1459</v>
      </c>
      <c r="B126" s="90">
        <v>27</v>
      </c>
      <c r="C126" s="51"/>
      <c r="D126" s="51"/>
      <c r="E126" s="51"/>
      <c r="F126" s="51"/>
      <c r="G126" s="51"/>
      <c r="H126" s="51"/>
      <c r="I126" s="51"/>
      <c r="J126" s="73"/>
      <c r="K126" s="73">
        <v>0</v>
      </c>
    </row>
    <row r="127" spans="1:11" x14ac:dyDescent="0.2">
      <c r="A127" s="87" t="s">
        <v>1467</v>
      </c>
      <c r="B127" s="90">
        <v>27</v>
      </c>
      <c r="C127" s="51"/>
      <c r="D127" s="51"/>
      <c r="E127" s="51"/>
      <c r="F127" s="51"/>
      <c r="G127" s="51"/>
      <c r="H127" s="51"/>
      <c r="I127" s="51" t="b">
        <v>1</v>
      </c>
      <c r="J127" s="73"/>
      <c r="K127" s="73">
        <v>1</v>
      </c>
    </row>
    <row r="128" spans="1:11" x14ac:dyDescent="0.2">
      <c r="A128" s="87" t="s">
        <v>1465</v>
      </c>
      <c r="B128" s="90">
        <v>27</v>
      </c>
      <c r="C128" s="51"/>
      <c r="D128" s="51"/>
      <c r="E128" s="51" t="b">
        <v>1</v>
      </c>
      <c r="F128" s="51"/>
      <c r="G128" s="51" t="b">
        <v>1</v>
      </c>
      <c r="H128" s="51"/>
      <c r="I128" s="51"/>
      <c r="J128" s="73"/>
      <c r="K128" s="73">
        <v>2</v>
      </c>
    </row>
    <row r="129" spans="1:11" x14ac:dyDescent="0.2">
      <c r="A129" s="87" t="s">
        <v>1471</v>
      </c>
      <c r="B129" s="90">
        <v>28</v>
      </c>
      <c r="C129" s="51"/>
      <c r="D129" s="51"/>
      <c r="E129" s="51"/>
      <c r="F129" s="51"/>
      <c r="G129" s="51"/>
      <c r="H129" s="51"/>
      <c r="I129" s="51"/>
      <c r="J129" s="73"/>
      <c r="K129" s="73">
        <v>0</v>
      </c>
    </row>
    <row r="130" spans="1:11" x14ac:dyDescent="0.2">
      <c r="A130" s="87" t="s">
        <v>1479</v>
      </c>
      <c r="B130" s="90">
        <v>28</v>
      </c>
      <c r="C130" s="51"/>
      <c r="D130" s="51"/>
      <c r="E130" s="51"/>
      <c r="F130" s="51"/>
      <c r="G130" s="51"/>
      <c r="H130" s="51"/>
      <c r="I130" s="51"/>
      <c r="J130" s="73"/>
      <c r="K130" s="73">
        <v>0</v>
      </c>
    </row>
    <row r="131" spans="1:11" x14ac:dyDescent="0.2">
      <c r="A131" s="87" t="s">
        <v>1477</v>
      </c>
      <c r="B131" s="90">
        <v>28</v>
      </c>
      <c r="C131" s="51"/>
      <c r="D131" s="51"/>
      <c r="E131" s="51" t="b">
        <v>1</v>
      </c>
      <c r="F131" s="51"/>
      <c r="G131" s="51" t="b">
        <v>1</v>
      </c>
      <c r="H131" s="51" t="b">
        <v>1</v>
      </c>
      <c r="I131" s="51" t="b">
        <v>1</v>
      </c>
      <c r="J131" s="73"/>
      <c r="K131" s="73">
        <v>4</v>
      </c>
    </row>
    <row r="132" spans="1:11" x14ac:dyDescent="0.2">
      <c r="A132" s="87" t="s">
        <v>1485</v>
      </c>
      <c r="B132" s="90">
        <v>29</v>
      </c>
      <c r="C132" s="51"/>
      <c r="D132" s="51"/>
      <c r="E132" s="51"/>
      <c r="F132" s="51"/>
      <c r="G132" s="51" t="b">
        <v>1</v>
      </c>
      <c r="H132" s="51"/>
      <c r="I132" s="51"/>
      <c r="J132" s="73"/>
      <c r="K132" s="73">
        <v>1</v>
      </c>
    </row>
    <row r="133" spans="1:11" x14ac:dyDescent="0.2">
      <c r="A133" s="87" t="s">
        <v>1481</v>
      </c>
      <c r="B133" s="90">
        <v>29</v>
      </c>
      <c r="C133" s="51"/>
      <c r="D133" s="51"/>
      <c r="E133" s="51" t="b">
        <v>1</v>
      </c>
      <c r="F133" s="51"/>
      <c r="G133" s="51"/>
      <c r="H133" s="51"/>
      <c r="I133" s="51"/>
      <c r="J133" s="73"/>
      <c r="K133" s="73">
        <v>1</v>
      </c>
    </row>
    <row r="134" spans="1:11" x14ac:dyDescent="0.2">
      <c r="A134" s="87" t="s">
        <v>3774</v>
      </c>
      <c r="B134" s="90">
        <v>29</v>
      </c>
      <c r="C134" s="51"/>
      <c r="D134" s="51"/>
      <c r="E134" s="51"/>
      <c r="F134" s="51"/>
      <c r="G134" s="51"/>
      <c r="H134" s="51"/>
      <c r="I134" s="51" t="b">
        <v>1</v>
      </c>
      <c r="J134" s="73"/>
      <c r="K134" s="73">
        <v>1</v>
      </c>
    </row>
    <row r="135" spans="1:11" x14ac:dyDescent="0.2">
      <c r="A135" s="87" t="s">
        <v>3774</v>
      </c>
      <c r="B135" s="90">
        <v>29</v>
      </c>
      <c r="C135" s="51"/>
      <c r="D135" s="51"/>
      <c r="E135" s="51"/>
      <c r="F135" s="51"/>
      <c r="G135" s="51"/>
      <c r="H135" s="51"/>
      <c r="I135" s="51" t="b">
        <v>1</v>
      </c>
      <c r="J135" s="73"/>
      <c r="K135" s="73">
        <v>1</v>
      </c>
    </row>
    <row r="136" spans="1:11" x14ac:dyDescent="0.2">
      <c r="A136" s="87" t="s">
        <v>1512</v>
      </c>
      <c r="B136" s="90">
        <v>30</v>
      </c>
      <c r="C136" s="51"/>
      <c r="D136" s="51"/>
      <c r="E136" s="51"/>
      <c r="F136" s="51"/>
      <c r="G136" s="51"/>
      <c r="H136" s="51"/>
      <c r="I136" s="51"/>
      <c r="J136" s="73"/>
      <c r="K136" s="73">
        <v>0</v>
      </c>
    </row>
    <row r="137" spans="1:11" x14ac:dyDescent="0.2">
      <c r="A137" s="87" t="s">
        <v>1518</v>
      </c>
      <c r="B137" s="90">
        <v>30</v>
      </c>
      <c r="C137" s="51"/>
      <c r="D137" s="51" t="b">
        <v>1</v>
      </c>
      <c r="E137" s="51"/>
      <c r="F137" s="51"/>
      <c r="G137" s="51" t="b">
        <v>1</v>
      </c>
      <c r="H137" s="51"/>
      <c r="I137" s="51" t="b">
        <v>1</v>
      </c>
      <c r="J137" s="73"/>
      <c r="K137" s="73">
        <v>3</v>
      </c>
    </row>
    <row r="138" spans="1:11" x14ac:dyDescent="0.2">
      <c r="A138" s="87" t="s">
        <v>1510</v>
      </c>
      <c r="B138" s="90">
        <v>30</v>
      </c>
      <c r="C138" s="51"/>
      <c r="D138" s="51"/>
      <c r="E138" s="51" t="b">
        <v>1</v>
      </c>
      <c r="F138" s="51"/>
      <c r="G138" s="51"/>
      <c r="H138" s="51"/>
      <c r="I138" s="51"/>
      <c r="J138" s="73"/>
      <c r="K138" s="73">
        <v>1</v>
      </c>
    </row>
    <row r="139" spans="1:11" x14ac:dyDescent="0.2">
      <c r="A139" s="87" t="s">
        <v>1489</v>
      </c>
      <c r="B139" s="90">
        <v>30</v>
      </c>
      <c r="C139" s="51"/>
      <c r="D139" s="51"/>
      <c r="E139" s="51"/>
      <c r="F139" s="51"/>
      <c r="G139" s="51"/>
      <c r="H139" s="51"/>
      <c r="I139" s="51"/>
      <c r="J139" s="73"/>
      <c r="K139" s="73">
        <v>0</v>
      </c>
    </row>
    <row r="140" spans="1:11" x14ac:dyDescent="0.2">
      <c r="A140" s="87" t="s">
        <v>1508</v>
      </c>
      <c r="B140" s="90">
        <v>30</v>
      </c>
      <c r="C140" s="51"/>
      <c r="D140" s="51"/>
      <c r="E140" s="51"/>
      <c r="F140" s="51"/>
      <c r="G140" s="51"/>
      <c r="H140" s="51"/>
      <c r="I140" s="51"/>
      <c r="J140" s="73"/>
      <c r="K140" s="73">
        <v>0</v>
      </c>
    </row>
    <row r="141" spans="1:11" x14ac:dyDescent="0.2">
      <c r="A141" s="87" t="s">
        <v>1516</v>
      </c>
      <c r="B141" s="90">
        <v>30</v>
      </c>
      <c r="C141" s="51"/>
      <c r="D141" s="51"/>
      <c r="E141" s="51"/>
      <c r="F141" s="51"/>
      <c r="G141" s="51"/>
      <c r="H141" s="51"/>
      <c r="I141" s="51"/>
      <c r="J141" s="73"/>
      <c r="K141" s="73">
        <v>0</v>
      </c>
    </row>
    <row r="142" spans="1:11" x14ac:dyDescent="0.2">
      <c r="A142" s="87" t="s">
        <v>1548</v>
      </c>
      <c r="B142" s="90">
        <v>31</v>
      </c>
      <c r="C142" s="51"/>
      <c r="D142" s="51"/>
      <c r="E142" s="51"/>
      <c r="F142" s="51"/>
      <c r="G142" s="51"/>
      <c r="H142" s="51" t="b">
        <v>1</v>
      </c>
      <c r="I142" s="51" t="b">
        <v>1</v>
      </c>
      <c r="J142" s="73"/>
      <c r="K142" s="73">
        <v>2</v>
      </c>
    </row>
    <row r="143" spans="1:11" x14ac:dyDescent="0.2">
      <c r="A143" s="87" t="s">
        <v>1530</v>
      </c>
      <c r="B143" s="90">
        <v>31</v>
      </c>
      <c r="C143" s="51"/>
      <c r="D143" s="51"/>
      <c r="E143" s="51"/>
      <c r="F143" s="51"/>
      <c r="G143" s="51"/>
      <c r="H143" s="51"/>
      <c r="I143" s="51"/>
      <c r="J143" s="73"/>
      <c r="K143" s="73">
        <v>0</v>
      </c>
    </row>
    <row r="144" spans="1:11" x14ac:dyDescent="0.2">
      <c r="A144" s="87" t="s">
        <v>1542</v>
      </c>
      <c r="B144" s="90">
        <v>31</v>
      </c>
      <c r="C144" s="51"/>
      <c r="D144" s="51" t="b">
        <v>1</v>
      </c>
      <c r="E144" s="51"/>
      <c r="F144" s="51"/>
      <c r="G144" s="51"/>
      <c r="H144" s="51"/>
      <c r="I144" s="51"/>
      <c r="J144" s="73"/>
      <c r="K144" s="73">
        <v>1</v>
      </c>
    </row>
    <row r="145" spans="1:11" x14ac:dyDescent="0.2">
      <c r="A145" s="87" t="s">
        <v>1544</v>
      </c>
      <c r="B145" s="90">
        <v>31</v>
      </c>
      <c r="C145" s="51"/>
      <c r="D145" s="51"/>
      <c r="E145" s="51"/>
      <c r="F145" s="51"/>
      <c r="G145" s="51"/>
      <c r="H145" s="51" t="b">
        <v>1</v>
      </c>
      <c r="I145" s="51"/>
      <c r="J145" s="73"/>
      <c r="K145" s="73">
        <v>1</v>
      </c>
    </row>
    <row r="146" spans="1:11" x14ac:dyDescent="0.2">
      <c r="A146" s="87" t="s">
        <v>1540</v>
      </c>
      <c r="B146" s="90">
        <v>31</v>
      </c>
      <c r="C146" s="51"/>
      <c r="D146" s="51"/>
      <c r="E146" s="51" t="b">
        <v>1</v>
      </c>
      <c r="F146" s="51"/>
      <c r="G146" s="51" t="b">
        <v>1</v>
      </c>
      <c r="H146" s="51"/>
      <c r="I146" s="51"/>
      <c r="J146" s="73"/>
      <c r="K146" s="73">
        <v>2</v>
      </c>
    </row>
    <row r="147" spans="1:11" x14ac:dyDescent="0.2">
      <c r="A147" s="87" t="s">
        <v>1546</v>
      </c>
      <c r="B147" s="90">
        <v>31</v>
      </c>
      <c r="C147" s="51"/>
      <c r="D147" s="51"/>
      <c r="E147" s="51"/>
      <c r="F147" s="51"/>
      <c r="G147" s="51"/>
      <c r="H147" s="51" t="b">
        <v>1</v>
      </c>
      <c r="I147" s="51"/>
      <c r="J147" s="73"/>
      <c r="K147" s="73">
        <v>1</v>
      </c>
    </row>
    <row r="148" spans="1:11" x14ac:dyDescent="0.2">
      <c r="A148" s="87" t="s">
        <v>1566</v>
      </c>
      <c r="B148" s="90">
        <v>32</v>
      </c>
      <c r="C148" s="51"/>
      <c r="D148" s="51"/>
      <c r="E148" s="51"/>
      <c r="F148" s="51"/>
      <c r="G148" s="51"/>
      <c r="H148" s="51"/>
      <c r="I148" s="51"/>
      <c r="J148" s="73"/>
      <c r="K148" s="73">
        <v>0</v>
      </c>
    </row>
    <row r="149" spans="1:11" x14ac:dyDescent="0.2">
      <c r="A149" s="87" t="s">
        <v>1592</v>
      </c>
      <c r="B149" s="90">
        <v>32</v>
      </c>
      <c r="C149" s="51" t="b">
        <v>1</v>
      </c>
      <c r="D149" s="51"/>
      <c r="E149" s="51" t="b">
        <v>1</v>
      </c>
      <c r="F149" s="51"/>
      <c r="G149" s="51" t="b">
        <v>1</v>
      </c>
      <c r="H149" s="51"/>
      <c r="I149" s="51" t="b">
        <v>1</v>
      </c>
      <c r="J149" s="73"/>
      <c r="K149" s="73">
        <v>4</v>
      </c>
    </row>
    <row r="150" spans="1:11" x14ac:dyDescent="0.2">
      <c r="A150" s="87" t="s">
        <v>1596</v>
      </c>
      <c r="B150" s="90">
        <v>32</v>
      </c>
      <c r="C150" s="51"/>
      <c r="D150" s="51"/>
      <c r="E150" s="51"/>
      <c r="F150" s="51"/>
      <c r="G150" s="51"/>
      <c r="H150" s="51"/>
      <c r="I150" s="51"/>
      <c r="J150" s="73"/>
      <c r="K150" s="73">
        <v>0</v>
      </c>
    </row>
    <row r="151" spans="1:11" x14ac:dyDescent="0.2">
      <c r="A151" s="87" t="s">
        <v>1594</v>
      </c>
      <c r="B151" s="90">
        <v>32</v>
      </c>
      <c r="C151" s="51"/>
      <c r="D151" s="51" t="b">
        <v>1</v>
      </c>
      <c r="E151" s="51"/>
      <c r="F151" s="51"/>
      <c r="G151" s="51"/>
      <c r="H151" s="51"/>
      <c r="I151" s="51"/>
      <c r="J151" s="73"/>
      <c r="K151" s="73">
        <v>1</v>
      </c>
    </row>
    <row r="152" spans="1:11" x14ac:dyDescent="0.2">
      <c r="A152" s="87" t="s">
        <v>1614</v>
      </c>
      <c r="B152" s="90">
        <v>33</v>
      </c>
      <c r="C152" s="51"/>
      <c r="D152" s="51"/>
      <c r="E152" s="51"/>
      <c r="F152" s="51"/>
      <c r="G152" s="51"/>
      <c r="H152" s="51"/>
      <c r="I152" s="51"/>
      <c r="J152" s="73"/>
      <c r="K152" s="73">
        <v>0</v>
      </c>
    </row>
    <row r="153" spans="1:11" x14ac:dyDescent="0.2">
      <c r="A153" s="87" t="s">
        <v>1618</v>
      </c>
      <c r="B153" s="90">
        <v>33</v>
      </c>
      <c r="C153" s="51"/>
      <c r="D153" s="51"/>
      <c r="E153" s="51" t="b">
        <v>1</v>
      </c>
      <c r="F153" s="51"/>
      <c r="G153" s="51" t="b">
        <v>1</v>
      </c>
      <c r="H153" s="51"/>
      <c r="I153" s="51" t="b">
        <v>1</v>
      </c>
      <c r="J153" s="73"/>
      <c r="K153" s="73">
        <v>3</v>
      </c>
    </row>
    <row r="154" spans="1:11" x14ac:dyDescent="0.2">
      <c r="A154" s="87" t="s">
        <v>1636</v>
      </c>
      <c r="B154" s="90">
        <v>34</v>
      </c>
      <c r="C154" s="51"/>
      <c r="D154" s="51"/>
      <c r="E154" s="51"/>
      <c r="F154" s="51"/>
      <c r="G154" s="51"/>
      <c r="H154" s="51" t="b">
        <v>1</v>
      </c>
      <c r="I154" s="51"/>
      <c r="J154" s="73"/>
      <c r="K154" s="73">
        <v>1</v>
      </c>
    </row>
    <row r="155" spans="1:11" x14ac:dyDescent="0.2">
      <c r="A155" s="87" t="s">
        <v>1638</v>
      </c>
      <c r="B155" s="90">
        <v>34</v>
      </c>
      <c r="C155" s="51" t="b">
        <v>1</v>
      </c>
      <c r="D155" s="51"/>
      <c r="E155" s="51" t="b">
        <v>1</v>
      </c>
      <c r="F155" s="51"/>
      <c r="G155" s="51"/>
      <c r="H155" s="51" t="b">
        <v>1</v>
      </c>
      <c r="I155" s="51"/>
      <c r="J155" s="73"/>
      <c r="K155" s="73">
        <v>3</v>
      </c>
    </row>
    <row r="156" spans="1:11" x14ac:dyDescent="0.2">
      <c r="A156" s="87" t="s">
        <v>1640</v>
      </c>
      <c r="B156" s="90">
        <v>34</v>
      </c>
      <c r="C156" s="51"/>
      <c r="D156" s="51" t="b">
        <v>1</v>
      </c>
      <c r="E156" s="51"/>
      <c r="F156" s="51"/>
      <c r="G156" s="51" t="b">
        <v>1</v>
      </c>
      <c r="H156" s="51"/>
      <c r="I156" s="51"/>
      <c r="J156" s="73"/>
      <c r="K156" s="73">
        <v>2</v>
      </c>
    </row>
    <row r="157" spans="1:11" x14ac:dyDescent="0.2">
      <c r="A157" s="87" t="s">
        <v>1642</v>
      </c>
      <c r="B157" s="90">
        <v>34</v>
      </c>
      <c r="C157" s="51"/>
      <c r="D157" s="51"/>
      <c r="E157" s="51"/>
      <c r="F157" s="51"/>
      <c r="G157" s="51"/>
      <c r="H157" s="51" t="b">
        <v>1</v>
      </c>
      <c r="I157" s="51" t="b">
        <v>1</v>
      </c>
      <c r="J157" s="73"/>
      <c r="K157" s="73">
        <v>2</v>
      </c>
    </row>
    <row r="158" spans="1:11" x14ac:dyDescent="0.2">
      <c r="A158" s="87" t="s">
        <v>1624</v>
      </c>
      <c r="B158" s="90">
        <v>34</v>
      </c>
      <c r="C158" s="51"/>
      <c r="D158" s="51"/>
      <c r="E158" s="51"/>
      <c r="F158" s="51"/>
      <c r="G158" s="51"/>
      <c r="H158" s="51"/>
      <c r="I158" s="51"/>
      <c r="J158" s="73"/>
      <c r="K158" s="73">
        <v>0</v>
      </c>
    </row>
    <row r="159" spans="1:11" x14ac:dyDescent="0.2">
      <c r="A159" s="87" t="s">
        <v>1708</v>
      </c>
      <c r="B159" s="90">
        <v>35</v>
      </c>
      <c r="C159" s="51" t="b">
        <v>1</v>
      </c>
      <c r="D159" s="51"/>
      <c r="E159" s="51" t="b">
        <v>1</v>
      </c>
      <c r="F159" s="51"/>
      <c r="G159" s="51"/>
      <c r="H159" s="51" t="b">
        <v>1</v>
      </c>
      <c r="I159" s="51"/>
      <c r="J159" s="73" t="b">
        <v>1</v>
      </c>
      <c r="K159" s="73">
        <v>4</v>
      </c>
    </row>
    <row r="160" spans="1:11" x14ac:dyDescent="0.2">
      <c r="A160" s="87" t="s">
        <v>1700</v>
      </c>
      <c r="B160" s="90">
        <v>35</v>
      </c>
      <c r="C160" s="51"/>
      <c r="D160" s="51"/>
      <c r="E160" s="51"/>
      <c r="F160" s="51"/>
      <c r="G160" s="51"/>
      <c r="H160" s="51"/>
      <c r="I160" s="51"/>
      <c r="J160" s="73"/>
      <c r="K160" s="73">
        <v>0</v>
      </c>
    </row>
    <row r="161" spans="1:11" x14ac:dyDescent="0.2">
      <c r="A161" s="87" t="s">
        <v>1706</v>
      </c>
      <c r="B161" s="90">
        <v>35</v>
      </c>
      <c r="C161" s="51"/>
      <c r="D161" s="51" t="b">
        <v>1</v>
      </c>
      <c r="E161" s="51"/>
      <c r="F161" s="51" t="b">
        <v>1</v>
      </c>
      <c r="G161" s="51" t="b">
        <v>1</v>
      </c>
      <c r="H161" s="51"/>
      <c r="I161" s="51" t="b">
        <v>1</v>
      </c>
      <c r="J161" s="73"/>
      <c r="K161" s="73">
        <v>4</v>
      </c>
    </row>
    <row r="162" spans="1:11" x14ac:dyDescent="0.2">
      <c r="A162" s="87" t="s">
        <v>1706</v>
      </c>
      <c r="B162" s="90">
        <v>35</v>
      </c>
      <c r="C162" s="51"/>
      <c r="D162" s="51" t="b">
        <v>1</v>
      </c>
      <c r="E162" s="51"/>
      <c r="F162" s="51" t="b">
        <v>1</v>
      </c>
      <c r="G162" s="51" t="b">
        <v>1</v>
      </c>
      <c r="H162" s="51"/>
      <c r="I162" s="51" t="b">
        <v>1</v>
      </c>
      <c r="J162" s="73"/>
      <c r="K162" s="73">
        <v>4</v>
      </c>
    </row>
    <row r="163" spans="1:11" x14ac:dyDescent="0.2">
      <c r="A163" s="87" t="s">
        <v>1678</v>
      </c>
      <c r="B163" s="90">
        <v>35</v>
      </c>
      <c r="C163" s="51"/>
      <c r="D163" s="51"/>
      <c r="E163" s="51"/>
      <c r="F163" s="51"/>
      <c r="G163" s="51"/>
      <c r="H163" s="51"/>
      <c r="I163" s="51"/>
      <c r="J163" s="73"/>
      <c r="K163" s="73">
        <v>0</v>
      </c>
    </row>
    <row r="164" spans="1:11" x14ac:dyDescent="0.2">
      <c r="A164" s="87" t="s">
        <v>1676</v>
      </c>
      <c r="B164" s="90">
        <v>35</v>
      </c>
      <c r="C164" s="51"/>
      <c r="D164" s="51"/>
      <c r="E164" s="51"/>
      <c r="F164" s="51"/>
      <c r="G164" s="51"/>
      <c r="H164" s="51"/>
      <c r="I164" s="51"/>
      <c r="J164" s="73"/>
      <c r="K164" s="73">
        <v>0</v>
      </c>
    </row>
    <row r="165" spans="1:11" x14ac:dyDescent="0.2">
      <c r="A165" s="87" t="s">
        <v>1736</v>
      </c>
      <c r="B165" s="90">
        <v>36</v>
      </c>
      <c r="C165" s="51"/>
      <c r="D165" s="51"/>
      <c r="E165" s="51"/>
      <c r="F165" s="51"/>
      <c r="G165" s="51" t="b">
        <v>1</v>
      </c>
      <c r="H165" s="51"/>
      <c r="I165" s="51"/>
      <c r="J165" s="73"/>
      <c r="K165" s="73">
        <v>1</v>
      </c>
    </row>
    <row r="166" spans="1:11" x14ac:dyDescent="0.2">
      <c r="A166" s="87" t="s">
        <v>1750</v>
      </c>
      <c r="B166" s="90">
        <v>36</v>
      </c>
      <c r="C166" s="51"/>
      <c r="D166" s="51"/>
      <c r="E166" s="51" t="b">
        <v>1</v>
      </c>
      <c r="F166" s="51"/>
      <c r="G166" s="51"/>
      <c r="H166" s="51"/>
      <c r="I166" s="51"/>
      <c r="J166" s="73"/>
      <c r="K166" s="73">
        <v>1</v>
      </c>
    </row>
    <row r="167" spans="1:11" x14ac:dyDescent="0.2">
      <c r="A167" s="87" t="s">
        <v>1756</v>
      </c>
      <c r="B167" s="90">
        <v>36</v>
      </c>
      <c r="C167" s="51"/>
      <c r="D167" s="51"/>
      <c r="E167" s="51"/>
      <c r="F167" s="51"/>
      <c r="G167" s="51"/>
      <c r="H167" s="51"/>
      <c r="I167" s="51" t="b">
        <v>1</v>
      </c>
      <c r="J167" s="73"/>
      <c r="K167" s="73">
        <v>1</v>
      </c>
    </row>
    <row r="168" spans="1:11" x14ac:dyDescent="0.2">
      <c r="A168" s="87" t="s">
        <v>1734</v>
      </c>
      <c r="B168" s="90">
        <v>36</v>
      </c>
      <c r="C168" s="51"/>
      <c r="D168" s="51"/>
      <c r="E168" s="51"/>
      <c r="F168" s="51"/>
      <c r="G168" s="51"/>
      <c r="H168" s="51"/>
      <c r="I168" s="51"/>
      <c r="J168" s="73"/>
      <c r="K168" s="73">
        <v>0</v>
      </c>
    </row>
    <row r="169" spans="1:11" x14ac:dyDescent="0.2">
      <c r="A169" s="87" t="s">
        <v>1748</v>
      </c>
      <c r="B169" s="90">
        <v>36</v>
      </c>
      <c r="C169" s="51"/>
      <c r="D169" s="51"/>
      <c r="E169" s="51"/>
      <c r="F169" s="51" t="b">
        <v>1</v>
      </c>
      <c r="G169" s="51"/>
      <c r="H169" s="51"/>
      <c r="I169" s="51"/>
      <c r="J169" s="73"/>
      <c r="K169" s="73">
        <v>1</v>
      </c>
    </row>
    <row r="170" spans="1:11" x14ac:dyDescent="0.2">
      <c r="A170" s="87" t="s">
        <v>1832</v>
      </c>
      <c r="B170" s="90">
        <v>37</v>
      </c>
      <c r="C170" s="51"/>
      <c r="D170" s="51"/>
      <c r="E170" s="51"/>
      <c r="F170" s="51"/>
      <c r="G170" s="51"/>
      <c r="H170" s="51"/>
      <c r="I170" s="51"/>
      <c r="J170" s="73"/>
      <c r="K170" s="73">
        <v>0</v>
      </c>
    </row>
    <row r="171" spans="1:11" x14ac:dyDescent="0.2">
      <c r="A171" s="87" t="s">
        <v>1808</v>
      </c>
      <c r="B171" s="90">
        <v>37</v>
      </c>
      <c r="C171" s="51"/>
      <c r="D171" s="51"/>
      <c r="E171" s="51"/>
      <c r="F171" s="51"/>
      <c r="G171" s="51"/>
      <c r="H171" s="51"/>
      <c r="I171" s="51"/>
      <c r="J171" s="73"/>
      <c r="K171" s="73">
        <v>0</v>
      </c>
    </row>
    <row r="172" spans="1:11" x14ac:dyDescent="0.2">
      <c r="A172" s="87" t="s">
        <v>1852</v>
      </c>
      <c r="B172" s="90">
        <v>37</v>
      </c>
      <c r="C172" s="51"/>
      <c r="D172" s="51"/>
      <c r="E172" s="51"/>
      <c r="F172" s="51"/>
      <c r="G172" s="51"/>
      <c r="H172" s="51"/>
      <c r="I172" s="51"/>
      <c r="J172" s="73"/>
      <c r="K172" s="73">
        <v>0</v>
      </c>
    </row>
    <row r="173" spans="1:11" x14ac:dyDescent="0.2">
      <c r="A173" s="87" t="s">
        <v>1844</v>
      </c>
      <c r="B173" s="90">
        <v>37</v>
      </c>
      <c r="C173" s="51"/>
      <c r="D173" s="51"/>
      <c r="E173" s="51" t="b">
        <v>1</v>
      </c>
      <c r="F173" s="51"/>
      <c r="G173" s="51" t="b">
        <v>1</v>
      </c>
      <c r="H173" s="51"/>
      <c r="I173" s="51" t="b">
        <v>1</v>
      </c>
      <c r="J173" s="73"/>
      <c r="K173" s="73">
        <v>3</v>
      </c>
    </row>
    <row r="174" spans="1:11" x14ac:dyDescent="0.2">
      <c r="A174" s="87" t="s">
        <v>1854</v>
      </c>
      <c r="B174" s="90">
        <v>37</v>
      </c>
      <c r="C174" s="51"/>
      <c r="D174" s="51"/>
      <c r="E174" s="51"/>
      <c r="F174" s="51"/>
      <c r="G174" s="51"/>
      <c r="H174" s="51"/>
      <c r="I174" s="51"/>
      <c r="J174" s="73"/>
      <c r="K174" s="73">
        <v>0</v>
      </c>
    </row>
    <row r="175" spans="1:11" x14ac:dyDescent="0.2">
      <c r="A175" s="87" t="s">
        <v>1848</v>
      </c>
      <c r="B175" s="90">
        <v>37</v>
      </c>
      <c r="C175" s="51"/>
      <c r="D175" s="51"/>
      <c r="E175" s="51"/>
      <c r="F175" s="51"/>
      <c r="G175" s="51"/>
      <c r="H175" s="51"/>
      <c r="I175" s="51"/>
      <c r="J175" s="73"/>
      <c r="K175" s="73">
        <v>0</v>
      </c>
    </row>
    <row r="176" spans="1:11" x14ac:dyDescent="0.2">
      <c r="A176" s="87" t="s">
        <v>1842</v>
      </c>
      <c r="B176" s="90">
        <v>37</v>
      </c>
      <c r="C176" s="51"/>
      <c r="D176" s="51"/>
      <c r="E176" s="51"/>
      <c r="F176" s="51"/>
      <c r="G176" s="51"/>
      <c r="H176" s="51"/>
      <c r="I176" s="51"/>
      <c r="J176" s="73"/>
      <c r="K176" s="73">
        <v>0</v>
      </c>
    </row>
    <row r="177" spans="1:11" x14ac:dyDescent="0.2">
      <c r="A177" s="87" t="s">
        <v>3775</v>
      </c>
      <c r="B177" s="90">
        <v>38</v>
      </c>
      <c r="C177" s="51"/>
      <c r="D177" s="51"/>
      <c r="E177" s="51"/>
      <c r="F177" s="51"/>
      <c r="G177" s="51"/>
      <c r="H177" s="51"/>
      <c r="I177" s="51" t="b">
        <v>1</v>
      </c>
      <c r="J177" s="73"/>
      <c r="K177" s="73">
        <v>1</v>
      </c>
    </row>
    <row r="178" spans="1:11" x14ac:dyDescent="0.2">
      <c r="A178" s="87" t="s">
        <v>1870</v>
      </c>
      <c r="B178" s="90">
        <v>38</v>
      </c>
      <c r="C178" s="51"/>
      <c r="D178" s="51" t="b">
        <v>1</v>
      </c>
      <c r="E178" s="51" t="b">
        <v>1</v>
      </c>
      <c r="F178" s="51" t="b">
        <v>1</v>
      </c>
      <c r="G178" s="51" t="b">
        <v>1</v>
      </c>
      <c r="H178" s="51"/>
      <c r="I178" s="51"/>
      <c r="J178" s="73"/>
      <c r="K178" s="73">
        <v>4</v>
      </c>
    </row>
    <row r="179" spans="1:11" x14ac:dyDescent="0.2">
      <c r="A179" s="87" t="s">
        <v>1884</v>
      </c>
      <c r="B179" s="90">
        <v>38</v>
      </c>
      <c r="C179" s="51"/>
      <c r="D179" s="51"/>
      <c r="E179" s="51"/>
      <c r="F179" s="51"/>
      <c r="G179" s="51"/>
      <c r="H179" s="51"/>
      <c r="I179" s="51"/>
      <c r="J179" s="73"/>
      <c r="K179" s="73">
        <v>0</v>
      </c>
    </row>
    <row r="180" spans="1:11" x14ac:dyDescent="0.2">
      <c r="A180" s="87" t="s">
        <v>1878</v>
      </c>
      <c r="B180" s="90">
        <v>38</v>
      </c>
      <c r="C180" s="51"/>
      <c r="D180" s="51"/>
      <c r="E180" s="51"/>
      <c r="F180" s="51"/>
      <c r="G180" s="51"/>
      <c r="H180" s="51"/>
      <c r="I180" s="51"/>
      <c r="J180" s="73"/>
      <c r="K180" s="73">
        <v>0</v>
      </c>
    </row>
    <row r="181" spans="1:11" x14ac:dyDescent="0.2">
      <c r="A181" s="87" t="s">
        <v>1860</v>
      </c>
      <c r="B181" s="90">
        <v>38</v>
      </c>
      <c r="C181" s="51"/>
      <c r="D181" s="51"/>
      <c r="E181" s="51"/>
      <c r="F181" s="51"/>
      <c r="G181" s="51"/>
      <c r="H181" s="51"/>
      <c r="I181" s="51"/>
      <c r="J181" s="73"/>
      <c r="K181" s="73">
        <v>0</v>
      </c>
    </row>
    <row r="182" spans="1:11" x14ac:dyDescent="0.2">
      <c r="A182" s="87" t="s">
        <v>1876</v>
      </c>
      <c r="B182" s="90">
        <v>38</v>
      </c>
      <c r="C182" s="51"/>
      <c r="D182" s="51"/>
      <c r="E182" s="51"/>
      <c r="F182" s="51"/>
      <c r="G182" s="51"/>
      <c r="H182" s="51"/>
      <c r="I182" s="51"/>
      <c r="J182" s="73"/>
      <c r="K182" s="73">
        <v>0</v>
      </c>
    </row>
    <row r="183" spans="1:11" x14ac:dyDescent="0.2">
      <c r="A183" s="87" t="s">
        <v>1894</v>
      </c>
      <c r="B183" s="90">
        <v>39</v>
      </c>
      <c r="C183" s="51"/>
      <c r="D183" s="51"/>
      <c r="E183" s="51" t="b">
        <v>1</v>
      </c>
      <c r="F183" s="51"/>
      <c r="G183" s="51"/>
      <c r="H183" s="51"/>
      <c r="I183" s="51" t="b">
        <v>1</v>
      </c>
      <c r="J183" s="73"/>
      <c r="K183" s="73">
        <v>2</v>
      </c>
    </row>
    <row r="184" spans="1:11" x14ac:dyDescent="0.2">
      <c r="A184" s="87" t="s">
        <v>1890</v>
      </c>
      <c r="B184" s="90">
        <v>39</v>
      </c>
      <c r="C184" s="51"/>
      <c r="D184" s="51"/>
      <c r="E184" s="51"/>
      <c r="F184" s="51"/>
      <c r="G184" s="51" t="b">
        <v>1</v>
      </c>
      <c r="H184" s="51"/>
      <c r="I184" s="51"/>
      <c r="J184" s="73"/>
      <c r="K184" s="73">
        <v>1</v>
      </c>
    </row>
    <row r="185" spans="1:11" x14ac:dyDescent="0.2">
      <c r="A185" s="87" t="s">
        <v>1896</v>
      </c>
      <c r="B185" s="90">
        <v>39</v>
      </c>
      <c r="C185" s="51"/>
      <c r="D185" s="51"/>
      <c r="E185" s="51"/>
      <c r="F185" s="51"/>
      <c r="G185" s="51"/>
      <c r="H185" s="51"/>
      <c r="I185" s="51"/>
      <c r="J185" s="73"/>
      <c r="K185" s="73">
        <v>0</v>
      </c>
    </row>
    <row r="186" spans="1:11" x14ac:dyDescent="0.2">
      <c r="A186" s="87" t="s">
        <v>1888</v>
      </c>
      <c r="B186" s="90">
        <v>39</v>
      </c>
      <c r="C186" s="51"/>
      <c r="D186" s="51"/>
      <c r="E186" s="51"/>
      <c r="F186" s="51"/>
      <c r="G186" s="51"/>
      <c r="H186" s="51"/>
      <c r="I186" s="51"/>
      <c r="J186" s="73"/>
      <c r="K186" s="73">
        <v>0</v>
      </c>
    </row>
    <row r="187" spans="1:11" x14ac:dyDescent="0.2">
      <c r="A187" s="87" t="s">
        <v>1936</v>
      </c>
      <c r="B187" s="90">
        <v>40</v>
      </c>
      <c r="C187" s="51"/>
      <c r="D187" s="51"/>
      <c r="E187" s="51"/>
      <c r="F187" s="51"/>
      <c r="G187" s="51"/>
      <c r="H187" s="51"/>
      <c r="I187" s="51"/>
      <c r="J187" s="73"/>
      <c r="K187" s="73">
        <v>0</v>
      </c>
    </row>
    <row r="188" spans="1:11" x14ac:dyDescent="0.2">
      <c r="A188" s="87" t="s">
        <v>1938</v>
      </c>
      <c r="B188" s="90">
        <v>40</v>
      </c>
      <c r="C188" s="51"/>
      <c r="D188" s="51"/>
      <c r="E188" s="51"/>
      <c r="F188" s="51"/>
      <c r="G188" s="51" t="b">
        <v>1</v>
      </c>
      <c r="H188" s="51"/>
      <c r="I188" s="51"/>
      <c r="J188" s="73"/>
      <c r="K188" s="73">
        <v>1</v>
      </c>
    </row>
    <row r="189" spans="1:11" x14ac:dyDescent="0.2">
      <c r="A189" s="87" t="s">
        <v>1944</v>
      </c>
      <c r="B189" s="90">
        <v>40</v>
      </c>
      <c r="C189" s="51"/>
      <c r="D189" s="51"/>
      <c r="E189" s="51"/>
      <c r="F189" s="51" t="b">
        <v>1</v>
      </c>
      <c r="G189" s="51"/>
      <c r="H189" s="51"/>
      <c r="I189" s="51" t="b">
        <v>1</v>
      </c>
      <c r="J189" s="73"/>
      <c r="K189" s="73">
        <v>2</v>
      </c>
    </row>
    <row r="190" spans="1:11" x14ac:dyDescent="0.2">
      <c r="A190" s="87" t="s">
        <v>1940</v>
      </c>
      <c r="B190" s="90">
        <v>40</v>
      </c>
      <c r="C190" s="51"/>
      <c r="D190" s="51"/>
      <c r="E190" s="51"/>
      <c r="F190" s="51"/>
      <c r="G190" s="51"/>
      <c r="H190" s="51"/>
      <c r="I190" s="51"/>
      <c r="J190" s="73"/>
      <c r="K190" s="73">
        <v>0</v>
      </c>
    </row>
    <row r="191" spans="1:11" x14ac:dyDescent="0.2">
      <c r="A191" s="87" t="s">
        <v>1934</v>
      </c>
      <c r="B191" s="90">
        <v>40</v>
      </c>
      <c r="C191" s="51"/>
      <c r="D191" s="51"/>
      <c r="E191" s="51" t="b">
        <v>1</v>
      </c>
      <c r="F191" s="51"/>
      <c r="G191" s="51"/>
      <c r="H191" s="51"/>
      <c r="I191" s="51"/>
      <c r="J191" s="73"/>
      <c r="K191" s="73">
        <v>1</v>
      </c>
    </row>
    <row r="192" spans="1:11" x14ac:dyDescent="0.2">
      <c r="A192" s="87" t="s">
        <v>1932</v>
      </c>
      <c r="B192" s="90">
        <v>40</v>
      </c>
      <c r="C192" s="51"/>
      <c r="D192" s="51" t="b">
        <v>1</v>
      </c>
      <c r="E192" s="51"/>
      <c r="F192" s="51"/>
      <c r="G192" s="51"/>
      <c r="H192" s="51"/>
      <c r="I192" s="51"/>
      <c r="J192" s="73"/>
      <c r="K192" s="73">
        <v>1</v>
      </c>
    </row>
    <row r="193" spans="1:11" x14ac:dyDescent="0.2">
      <c r="A193" s="87" t="s">
        <v>1986</v>
      </c>
      <c r="B193" s="90">
        <v>41</v>
      </c>
      <c r="C193" s="51"/>
      <c r="D193" s="51"/>
      <c r="E193" s="51"/>
      <c r="F193" s="51"/>
      <c r="G193" s="51"/>
      <c r="H193" s="51"/>
      <c r="I193" s="51"/>
      <c r="J193" s="73"/>
      <c r="K193" s="73">
        <v>0</v>
      </c>
    </row>
    <row r="194" spans="1:11" x14ac:dyDescent="0.2">
      <c r="A194" s="87" t="s">
        <v>1994</v>
      </c>
      <c r="B194" s="90">
        <v>41</v>
      </c>
      <c r="C194" s="51"/>
      <c r="D194" s="51"/>
      <c r="E194" s="51"/>
      <c r="F194" s="51"/>
      <c r="G194" s="51"/>
      <c r="H194" s="51"/>
      <c r="I194" s="51"/>
      <c r="J194" s="73"/>
      <c r="K194" s="73">
        <v>0</v>
      </c>
    </row>
    <row r="195" spans="1:11" x14ac:dyDescent="0.2">
      <c r="A195" s="87" t="s">
        <v>1998</v>
      </c>
      <c r="B195" s="90">
        <v>41</v>
      </c>
      <c r="C195" s="51"/>
      <c r="D195" s="51"/>
      <c r="E195" s="51"/>
      <c r="F195" s="51"/>
      <c r="G195" s="51"/>
      <c r="H195" s="51"/>
      <c r="I195" s="51"/>
      <c r="J195" s="73"/>
      <c r="K195" s="73">
        <v>0</v>
      </c>
    </row>
    <row r="196" spans="1:11" x14ac:dyDescent="0.2">
      <c r="A196" s="87" t="s">
        <v>1978</v>
      </c>
      <c r="B196" s="90">
        <v>41</v>
      </c>
      <c r="C196" s="51"/>
      <c r="D196" s="51"/>
      <c r="E196" s="51" t="b">
        <v>1</v>
      </c>
      <c r="F196" s="51"/>
      <c r="G196" s="51"/>
      <c r="H196" s="51"/>
      <c r="I196" s="51"/>
      <c r="J196" s="73"/>
      <c r="K196" s="73">
        <v>1</v>
      </c>
    </row>
    <row r="197" spans="1:11" x14ac:dyDescent="0.2">
      <c r="A197" s="87" t="s">
        <v>1992</v>
      </c>
      <c r="B197" s="90">
        <v>41</v>
      </c>
      <c r="C197" s="51"/>
      <c r="D197" s="51"/>
      <c r="E197" s="51"/>
      <c r="F197" s="51"/>
      <c r="G197" s="51" t="b">
        <v>1</v>
      </c>
      <c r="H197" s="51"/>
      <c r="I197" s="51" t="b">
        <v>1</v>
      </c>
      <c r="J197" s="73"/>
      <c r="K197" s="73">
        <v>2</v>
      </c>
    </row>
    <row r="198" spans="1:11" x14ac:dyDescent="0.2">
      <c r="A198" s="87" t="s">
        <v>2016</v>
      </c>
      <c r="B198" s="90">
        <v>42</v>
      </c>
      <c r="C198" s="51"/>
      <c r="D198" s="51"/>
      <c r="E198" s="51" t="b">
        <v>1</v>
      </c>
      <c r="F198" s="51"/>
      <c r="G198" s="51" t="b">
        <v>1</v>
      </c>
      <c r="H198" s="51"/>
      <c r="I198" s="51"/>
      <c r="J198" s="73"/>
      <c r="K198" s="73">
        <v>2</v>
      </c>
    </row>
    <row r="199" spans="1:11" x14ac:dyDescent="0.2">
      <c r="A199" s="87" t="s">
        <v>3776</v>
      </c>
      <c r="B199" s="90">
        <v>42</v>
      </c>
      <c r="C199" s="51"/>
      <c r="D199" s="51"/>
      <c r="E199" s="51"/>
      <c r="F199" s="51"/>
      <c r="G199" s="51"/>
      <c r="H199" s="51"/>
      <c r="I199" s="51" t="b">
        <v>1</v>
      </c>
      <c r="J199" s="73"/>
      <c r="K199" s="73">
        <v>1</v>
      </c>
    </row>
    <row r="200" spans="1:11" x14ac:dyDescent="0.2">
      <c r="A200" s="87" t="s">
        <v>2026</v>
      </c>
      <c r="B200" s="90">
        <v>42</v>
      </c>
      <c r="C200" s="51"/>
      <c r="D200" s="51"/>
      <c r="E200" s="51"/>
      <c r="F200" s="51"/>
      <c r="G200" s="51"/>
      <c r="H200" s="51"/>
      <c r="I200" s="51"/>
      <c r="J200" s="73"/>
      <c r="K200" s="73">
        <v>0</v>
      </c>
    </row>
    <row r="201" spans="1:11" x14ac:dyDescent="0.2">
      <c r="A201" s="87" t="s">
        <v>2000</v>
      </c>
      <c r="B201" s="90">
        <v>42</v>
      </c>
      <c r="C201" s="51"/>
      <c r="D201" s="51"/>
      <c r="E201" s="51"/>
      <c r="F201" s="51"/>
      <c r="G201" s="51"/>
      <c r="H201" s="51"/>
      <c r="I201" s="51"/>
      <c r="J201" s="73"/>
      <c r="K201" s="73">
        <v>0</v>
      </c>
    </row>
    <row r="202" spans="1:11" x14ac:dyDescent="0.2">
      <c r="A202" s="87" t="s">
        <v>2008</v>
      </c>
      <c r="B202" s="90">
        <v>42</v>
      </c>
      <c r="C202" s="51"/>
      <c r="D202" s="51"/>
      <c r="E202" s="51"/>
      <c r="F202" s="51"/>
      <c r="G202" s="51"/>
      <c r="H202" s="51"/>
      <c r="I202" s="51"/>
      <c r="J202" s="73"/>
      <c r="K202" s="73">
        <v>0</v>
      </c>
    </row>
    <row r="203" spans="1:11" x14ac:dyDescent="0.2">
      <c r="A203" s="87" t="s">
        <v>2064</v>
      </c>
      <c r="B203" s="90">
        <v>43</v>
      </c>
      <c r="C203" s="51"/>
      <c r="D203" s="51"/>
      <c r="E203" s="51"/>
      <c r="F203" s="51"/>
      <c r="G203" s="51"/>
      <c r="H203" s="51"/>
      <c r="I203" s="51"/>
      <c r="J203" s="73" t="b">
        <v>1</v>
      </c>
      <c r="K203" s="73">
        <v>1</v>
      </c>
    </row>
    <row r="204" spans="1:11" x14ac:dyDescent="0.2">
      <c r="A204" s="87" t="s">
        <v>2050</v>
      </c>
      <c r="B204" s="90">
        <v>43</v>
      </c>
      <c r="C204" s="51"/>
      <c r="D204" s="51" t="b">
        <v>1</v>
      </c>
      <c r="E204" s="51" t="b">
        <v>1</v>
      </c>
      <c r="F204" s="51" t="b">
        <v>1</v>
      </c>
      <c r="G204" s="51" t="b">
        <v>1</v>
      </c>
      <c r="H204" s="51" t="b">
        <v>1</v>
      </c>
      <c r="I204" s="51" t="b">
        <v>1</v>
      </c>
      <c r="J204" s="73" t="b">
        <v>1</v>
      </c>
      <c r="K204" s="73">
        <v>7</v>
      </c>
    </row>
    <row r="205" spans="1:11" x14ac:dyDescent="0.2">
      <c r="A205" s="87" t="s">
        <v>2028</v>
      </c>
      <c r="B205" s="90">
        <v>43</v>
      </c>
      <c r="C205" s="51"/>
      <c r="D205" s="51"/>
      <c r="E205" s="51"/>
      <c r="F205" s="51"/>
      <c r="G205" s="51"/>
      <c r="H205" s="51"/>
      <c r="I205" s="51"/>
      <c r="J205" s="73"/>
      <c r="K205" s="73">
        <v>0</v>
      </c>
    </row>
    <row r="206" spans="1:11" x14ac:dyDescent="0.2">
      <c r="A206" s="87" t="s">
        <v>2044</v>
      </c>
      <c r="B206" s="90">
        <v>43</v>
      </c>
      <c r="C206" s="51"/>
      <c r="D206" s="51"/>
      <c r="E206" s="51"/>
      <c r="F206" s="51"/>
      <c r="G206" s="51"/>
      <c r="H206" s="51"/>
      <c r="I206" s="51"/>
      <c r="J206" s="73"/>
      <c r="K206" s="73">
        <v>0</v>
      </c>
    </row>
    <row r="207" spans="1:11" x14ac:dyDescent="0.2">
      <c r="A207" s="87" t="s">
        <v>2058</v>
      </c>
      <c r="B207" s="90">
        <v>43</v>
      </c>
      <c r="C207" s="51"/>
      <c r="D207" s="51"/>
      <c r="E207" s="51"/>
      <c r="F207" s="51"/>
      <c r="G207" s="51"/>
      <c r="H207" s="51"/>
      <c r="I207" s="51"/>
      <c r="J207" s="73"/>
      <c r="K207" s="73">
        <v>0</v>
      </c>
    </row>
    <row r="208" spans="1:11" x14ac:dyDescent="0.2">
      <c r="A208" s="87" t="s">
        <v>2118</v>
      </c>
      <c r="B208" s="90">
        <v>44</v>
      </c>
      <c r="C208" s="51"/>
      <c r="D208" s="51" t="b">
        <v>1</v>
      </c>
      <c r="E208" s="51"/>
      <c r="F208" s="51"/>
      <c r="G208" s="51" t="b">
        <v>1</v>
      </c>
      <c r="H208" s="51"/>
      <c r="I208" s="51"/>
      <c r="J208" s="73"/>
      <c r="K208" s="73">
        <v>2</v>
      </c>
    </row>
    <row r="209" spans="1:11" x14ac:dyDescent="0.2">
      <c r="A209" s="87" t="s">
        <v>2128</v>
      </c>
      <c r="B209" s="90">
        <v>44</v>
      </c>
      <c r="C209" s="51"/>
      <c r="D209" s="51"/>
      <c r="E209" s="51"/>
      <c r="F209" s="51"/>
      <c r="G209" s="51"/>
      <c r="H209" s="51"/>
      <c r="I209" s="51"/>
      <c r="J209" s="73"/>
      <c r="K209" s="73">
        <v>0</v>
      </c>
    </row>
    <row r="210" spans="1:11" x14ac:dyDescent="0.2">
      <c r="A210" s="87" t="s">
        <v>2104</v>
      </c>
      <c r="B210" s="90">
        <v>44</v>
      </c>
      <c r="C210" s="51" t="b">
        <v>1</v>
      </c>
      <c r="D210" s="51"/>
      <c r="E210" s="51"/>
      <c r="F210" s="51" t="b">
        <v>1</v>
      </c>
      <c r="G210" s="51"/>
      <c r="H210" s="51"/>
      <c r="I210" s="51" t="b">
        <v>1</v>
      </c>
      <c r="J210" s="73"/>
      <c r="K210" s="73">
        <v>3</v>
      </c>
    </row>
    <row r="211" spans="1:11" x14ac:dyDescent="0.2">
      <c r="A211" s="87" t="s">
        <v>2136</v>
      </c>
      <c r="B211" s="90">
        <v>44</v>
      </c>
      <c r="C211" s="51"/>
      <c r="D211" s="51"/>
      <c r="E211" s="51" t="b">
        <v>1</v>
      </c>
      <c r="F211" s="51"/>
      <c r="G211" s="51"/>
      <c r="H211" s="51"/>
      <c r="I211" s="51"/>
      <c r="J211" s="73" t="b">
        <v>1</v>
      </c>
      <c r="K211" s="73">
        <v>2</v>
      </c>
    </row>
    <row r="212" spans="1:11" x14ac:dyDescent="0.2">
      <c r="A212" s="87" t="s">
        <v>2152</v>
      </c>
      <c r="B212" s="90">
        <v>45</v>
      </c>
      <c r="C212" s="51"/>
      <c r="D212" s="51"/>
      <c r="E212" s="51" t="b">
        <v>1</v>
      </c>
      <c r="F212" s="51"/>
      <c r="G212" s="51"/>
      <c r="H212" s="51"/>
      <c r="I212" s="51"/>
      <c r="J212" s="73"/>
      <c r="K212" s="73">
        <v>1</v>
      </c>
    </row>
    <row r="213" spans="1:11" x14ac:dyDescent="0.2">
      <c r="A213" s="87" t="s">
        <v>2164</v>
      </c>
      <c r="B213" s="90">
        <v>45</v>
      </c>
      <c r="C213" s="51"/>
      <c r="D213" s="51"/>
      <c r="E213" s="51"/>
      <c r="F213" s="51"/>
      <c r="G213" s="51"/>
      <c r="H213" s="51"/>
      <c r="I213" s="51"/>
      <c r="J213" s="73"/>
      <c r="K213" s="73">
        <v>0</v>
      </c>
    </row>
    <row r="214" spans="1:11" x14ac:dyDescent="0.2">
      <c r="A214" s="87" t="s">
        <v>2154</v>
      </c>
      <c r="B214" s="90">
        <v>45</v>
      </c>
      <c r="C214" s="51"/>
      <c r="D214" s="51"/>
      <c r="E214" s="51"/>
      <c r="F214" s="51"/>
      <c r="G214" s="51" t="b">
        <v>1</v>
      </c>
      <c r="H214" s="51"/>
      <c r="I214" s="51" t="b">
        <v>1</v>
      </c>
      <c r="J214" s="73"/>
      <c r="K214" s="73">
        <v>2</v>
      </c>
    </row>
    <row r="215" spans="1:11" x14ac:dyDescent="0.2">
      <c r="A215" s="87" t="s">
        <v>2170</v>
      </c>
      <c r="B215" s="90">
        <v>45</v>
      </c>
      <c r="C215" s="51"/>
      <c r="D215" s="51"/>
      <c r="E215" s="51"/>
      <c r="F215" s="51"/>
      <c r="G215" s="51"/>
      <c r="H215" s="51"/>
      <c r="I215" s="51"/>
      <c r="J215" s="73"/>
      <c r="K215" s="73">
        <v>0</v>
      </c>
    </row>
    <row r="216" spans="1:11" x14ac:dyDescent="0.2">
      <c r="A216" s="87" t="s">
        <v>2184</v>
      </c>
      <c r="B216" s="90">
        <v>46</v>
      </c>
      <c r="C216" s="51"/>
      <c r="D216" s="51"/>
      <c r="E216" s="51"/>
      <c r="F216" s="51"/>
      <c r="G216" s="51"/>
      <c r="H216" s="51"/>
      <c r="I216" s="51"/>
      <c r="J216" s="73"/>
      <c r="K216" s="73">
        <v>0</v>
      </c>
    </row>
    <row r="217" spans="1:11" x14ac:dyDescent="0.2">
      <c r="A217" s="87" t="s">
        <v>2218</v>
      </c>
      <c r="B217" s="90">
        <v>46</v>
      </c>
      <c r="C217" s="51"/>
      <c r="D217" s="51"/>
      <c r="E217" s="51" t="b">
        <v>1</v>
      </c>
      <c r="F217" s="51"/>
      <c r="G217" s="51"/>
      <c r="H217" s="51"/>
      <c r="I217" s="51"/>
      <c r="J217" s="73"/>
      <c r="K217" s="73">
        <v>1</v>
      </c>
    </row>
    <row r="218" spans="1:11" x14ac:dyDescent="0.2">
      <c r="A218" s="87" t="s">
        <v>2206</v>
      </c>
      <c r="B218" s="90">
        <v>46</v>
      </c>
      <c r="C218" s="51"/>
      <c r="D218" s="51"/>
      <c r="E218" s="51"/>
      <c r="F218" s="51"/>
      <c r="G218" s="51"/>
      <c r="H218" s="51"/>
      <c r="I218" s="51" t="b">
        <v>1</v>
      </c>
      <c r="J218" s="73"/>
      <c r="K218" s="73">
        <v>1</v>
      </c>
    </row>
    <row r="219" spans="1:11" x14ac:dyDescent="0.2">
      <c r="A219" s="87" t="s">
        <v>2202</v>
      </c>
      <c r="B219" s="90">
        <v>46</v>
      </c>
      <c r="C219" s="51"/>
      <c r="D219" s="51"/>
      <c r="E219" s="51"/>
      <c r="F219" s="51"/>
      <c r="G219" s="51" t="b">
        <v>1</v>
      </c>
      <c r="H219" s="51"/>
      <c r="I219" s="51"/>
      <c r="J219" s="73"/>
      <c r="K219" s="73">
        <v>1</v>
      </c>
    </row>
    <row r="220" spans="1:11" x14ac:dyDescent="0.2">
      <c r="A220" s="87" t="s">
        <v>2198</v>
      </c>
      <c r="B220" s="90">
        <v>46</v>
      </c>
      <c r="C220" s="51"/>
      <c r="D220" s="51"/>
      <c r="E220" s="51"/>
      <c r="F220" s="51"/>
      <c r="G220" s="51"/>
      <c r="H220" s="51"/>
      <c r="I220" s="51"/>
      <c r="J220" s="73"/>
      <c r="K220" s="73">
        <v>0</v>
      </c>
    </row>
    <row r="221" spans="1:11" x14ac:dyDescent="0.2">
      <c r="A221" s="87" t="s">
        <v>2222</v>
      </c>
      <c r="B221" s="90">
        <v>46</v>
      </c>
      <c r="C221" s="51"/>
      <c r="D221" s="51"/>
      <c r="E221" s="51"/>
      <c r="F221" s="51"/>
      <c r="G221" s="51"/>
      <c r="H221" s="51"/>
      <c r="I221" s="51"/>
      <c r="J221" s="73"/>
      <c r="K221" s="73">
        <v>0</v>
      </c>
    </row>
    <row r="222" spans="1:11" x14ac:dyDescent="0.2">
      <c r="A222" s="87" t="s">
        <v>2258</v>
      </c>
      <c r="B222" s="90">
        <v>47</v>
      </c>
      <c r="C222" s="51"/>
      <c r="D222" s="51"/>
      <c r="E222" s="51" t="b">
        <v>1</v>
      </c>
      <c r="F222" s="51"/>
      <c r="G222" s="51" t="b">
        <v>1</v>
      </c>
      <c r="H222" s="51" t="b">
        <v>1</v>
      </c>
      <c r="I222" s="51" t="b">
        <v>1</v>
      </c>
      <c r="J222" s="73" t="b">
        <v>1</v>
      </c>
      <c r="K222" s="73">
        <v>5</v>
      </c>
    </row>
    <row r="223" spans="1:11" x14ac:dyDescent="0.2">
      <c r="A223" s="87" t="s">
        <v>2244</v>
      </c>
      <c r="B223" s="90">
        <v>47</v>
      </c>
      <c r="C223" s="51"/>
      <c r="D223" s="51"/>
      <c r="E223" s="51"/>
      <c r="F223" s="51"/>
      <c r="G223" s="51"/>
      <c r="H223" s="51"/>
      <c r="I223" s="51"/>
      <c r="J223" s="73"/>
      <c r="K223" s="73">
        <v>0</v>
      </c>
    </row>
    <row r="224" spans="1:11" x14ac:dyDescent="0.2">
      <c r="A224" s="87" t="s">
        <v>2262</v>
      </c>
      <c r="B224" s="90">
        <v>47</v>
      </c>
      <c r="C224" s="51"/>
      <c r="D224" s="51" t="b">
        <v>1</v>
      </c>
      <c r="E224" s="51"/>
      <c r="F224" s="51" t="b">
        <v>1</v>
      </c>
      <c r="G224" s="51"/>
      <c r="H224" s="51"/>
      <c r="I224" s="51"/>
      <c r="J224" s="73"/>
      <c r="K224" s="73">
        <v>2</v>
      </c>
    </row>
    <row r="225" spans="1:11" x14ac:dyDescent="0.2">
      <c r="A225" s="87" t="s">
        <v>2268</v>
      </c>
      <c r="B225" s="90">
        <v>47</v>
      </c>
      <c r="C225" s="51"/>
      <c r="D225" s="51"/>
      <c r="E225" s="51"/>
      <c r="F225" s="51"/>
      <c r="G225" s="51"/>
      <c r="H225" s="51"/>
      <c r="I225" s="51"/>
      <c r="J225" s="73"/>
      <c r="K225" s="73">
        <v>0</v>
      </c>
    </row>
    <row r="226" spans="1:11" x14ac:dyDescent="0.2">
      <c r="A226" s="87" t="s">
        <v>2284</v>
      </c>
      <c r="B226" s="90">
        <v>48</v>
      </c>
      <c r="C226" s="51"/>
      <c r="D226" s="51"/>
      <c r="E226" s="51" t="b">
        <v>1</v>
      </c>
      <c r="F226" s="51" t="b">
        <v>1</v>
      </c>
      <c r="G226" s="51" t="b">
        <v>1</v>
      </c>
      <c r="H226" s="51"/>
      <c r="I226" s="51"/>
      <c r="J226" s="73"/>
      <c r="K226" s="73">
        <v>3</v>
      </c>
    </row>
    <row r="227" spans="1:11" x14ac:dyDescent="0.2">
      <c r="A227" s="87" t="s">
        <v>2296</v>
      </c>
      <c r="B227" s="90">
        <v>48</v>
      </c>
      <c r="C227" s="51"/>
      <c r="D227" s="51"/>
      <c r="E227" s="51"/>
      <c r="F227" s="51"/>
      <c r="G227" s="51"/>
      <c r="H227" s="51"/>
      <c r="I227" s="51"/>
      <c r="J227" s="73"/>
      <c r="K227" s="73">
        <v>0</v>
      </c>
    </row>
    <row r="228" spans="1:11" x14ac:dyDescent="0.2">
      <c r="A228" s="87" t="s">
        <v>2290</v>
      </c>
      <c r="B228" s="90">
        <v>48</v>
      </c>
      <c r="C228" s="51"/>
      <c r="D228" s="51"/>
      <c r="E228" s="51"/>
      <c r="F228" s="51"/>
      <c r="G228" s="51"/>
      <c r="H228" s="51"/>
      <c r="I228" s="51"/>
      <c r="J228" s="73"/>
      <c r="K228" s="73">
        <v>0</v>
      </c>
    </row>
    <row r="229" spans="1:11" x14ac:dyDescent="0.2">
      <c r="A229" s="87" t="s">
        <v>2288</v>
      </c>
      <c r="B229" s="90">
        <v>48</v>
      </c>
      <c r="C229" s="51"/>
      <c r="D229" s="51"/>
      <c r="E229" s="51"/>
      <c r="F229" s="51"/>
      <c r="G229" s="51"/>
      <c r="H229" s="51"/>
      <c r="I229" s="51"/>
      <c r="J229" s="73"/>
      <c r="K229" s="73">
        <v>0</v>
      </c>
    </row>
    <row r="230" spans="1:11" x14ac:dyDescent="0.2">
      <c r="A230" s="87" t="s">
        <v>2282</v>
      </c>
      <c r="B230" s="90">
        <v>48</v>
      </c>
      <c r="C230" s="51" t="b">
        <v>1</v>
      </c>
      <c r="D230" s="51"/>
      <c r="E230" s="51"/>
      <c r="F230" s="51"/>
      <c r="G230" s="51"/>
      <c r="H230" s="51"/>
      <c r="I230" s="51" t="b">
        <v>1</v>
      </c>
      <c r="J230" s="73" t="b">
        <v>1</v>
      </c>
      <c r="K230" s="73">
        <v>3</v>
      </c>
    </row>
    <row r="231" spans="1:11" x14ac:dyDescent="0.2">
      <c r="A231" s="87" t="s">
        <v>2278</v>
      </c>
      <c r="B231" s="90">
        <v>48</v>
      </c>
      <c r="C231" s="51"/>
      <c r="D231" s="51"/>
      <c r="E231" s="51"/>
      <c r="F231" s="51"/>
      <c r="G231" s="51"/>
      <c r="H231" s="51"/>
      <c r="I231" s="51" t="b">
        <v>1</v>
      </c>
      <c r="J231" s="73"/>
      <c r="K231" s="73">
        <v>1</v>
      </c>
    </row>
    <row r="232" spans="1:11" x14ac:dyDescent="0.2">
      <c r="A232" s="87" t="s">
        <v>2324</v>
      </c>
      <c r="B232" s="90">
        <v>49</v>
      </c>
      <c r="C232" s="51"/>
      <c r="D232" s="51"/>
      <c r="E232" s="51"/>
      <c r="F232" s="51"/>
      <c r="G232" s="51"/>
      <c r="H232" s="51" t="b">
        <v>1</v>
      </c>
      <c r="I232" s="51" t="b">
        <v>1</v>
      </c>
      <c r="J232" s="73" t="b">
        <v>1</v>
      </c>
      <c r="K232" s="73">
        <v>3</v>
      </c>
    </row>
    <row r="233" spans="1:11" x14ac:dyDescent="0.2">
      <c r="A233" s="87" t="s">
        <v>2322</v>
      </c>
      <c r="B233" s="90">
        <v>49</v>
      </c>
      <c r="C233" s="51"/>
      <c r="D233" s="51"/>
      <c r="E233" s="51"/>
      <c r="F233" s="51"/>
      <c r="G233" s="51" t="b">
        <v>1</v>
      </c>
      <c r="H233" s="51" t="b">
        <v>1</v>
      </c>
      <c r="I233" s="51"/>
      <c r="J233" s="73"/>
      <c r="K233" s="73">
        <v>2</v>
      </c>
    </row>
    <row r="234" spans="1:11" x14ac:dyDescent="0.2">
      <c r="A234" s="87" t="s">
        <v>2320</v>
      </c>
      <c r="B234" s="90">
        <v>49</v>
      </c>
      <c r="C234" s="51"/>
      <c r="D234" s="51"/>
      <c r="E234" s="51" t="b">
        <v>1</v>
      </c>
      <c r="F234" s="51"/>
      <c r="G234" s="51"/>
      <c r="H234" s="51"/>
      <c r="I234" s="51"/>
      <c r="J234" s="73"/>
      <c r="K234" s="73">
        <v>1</v>
      </c>
    </row>
    <row r="235" spans="1:11" x14ac:dyDescent="0.2">
      <c r="A235" s="87" t="s">
        <v>2312</v>
      </c>
      <c r="B235" s="90">
        <v>49</v>
      </c>
      <c r="C235" s="51"/>
      <c r="D235" s="51"/>
      <c r="E235" s="51"/>
      <c r="F235" s="51"/>
      <c r="G235" s="51"/>
      <c r="H235" s="51"/>
      <c r="I235" s="51"/>
      <c r="J235" s="73"/>
      <c r="K235" s="73">
        <v>0</v>
      </c>
    </row>
    <row r="236" spans="1:11" x14ac:dyDescent="0.2">
      <c r="A236" s="87" t="s">
        <v>2326</v>
      </c>
      <c r="B236" s="90">
        <v>49</v>
      </c>
      <c r="C236" s="51"/>
      <c r="D236" s="51" t="b">
        <v>1</v>
      </c>
      <c r="E236" s="51"/>
      <c r="F236" s="51"/>
      <c r="G236" s="51"/>
      <c r="H236" s="51"/>
      <c r="I236" s="51"/>
      <c r="J236" s="73"/>
      <c r="K236" s="73">
        <v>1</v>
      </c>
    </row>
    <row r="237" spans="1:11" x14ac:dyDescent="0.2">
      <c r="A237" s="87" t="s">
        <v>2394</v>
      </c>
      <c r="B237" s="90">
        <v>50</v>
      </c>
      <c r="C237" s="51"/>
      <c r="D237" s="51"/>
      <c r="E237" s="51" t="b">
        <v>1</v>
      </c>
      <c r="F237" s="51"/>
      <c r="G237" s="51"/>
      <c r="H237" s="51"/>
      <c r="I237" s="51"/>
      <c r="J237" s="73" t="b">
        <v>1</v>
      </c>
      <c r="K237" s="73">
        <v>2</v>
      </c>
    </row>
    <row r="238" spans="1:11" x14ac:dyDescent="0.2">
      <c r="A238" s="87" t="s">
        <v>2422</v>
      </c>
      <c r="B238" s="90">
        <v>50</v>
      </c>
      <c r="C238" s="51"/>
      <c r="D238" s="51"/>
      <c r="E238" s="51"/>
      <c r="F238" s="51"/>
      <c r="G238" s="51"/>
      <c r="H238" s="51"/>
      <c r="I238" s="51"/>
      <c r="J238" s="73"/>
      <c r="K238" s="73">
        <v>0</v>
      </c>
    </row>
    <row r="239" spans="1:11" x14ac:dyDescent="0.2">
      <c r="A239" s="87" t="s">
        <v>2400</v>
      </c>
      <c r="B239" s="90">
        <v>50</v>
      </c>
      <c r="C239" s="51"/>
      <c r="D239" s="51"/>
      <c r="E239" s="51"/>
      <c r="F239" s="51"/>
      <c r="G239" s="51"/>
      <c r="H239" s="51"/>
      <c r="I239" s="51" t="b">
        <v>1</v>
      </c>
      <c r="J239" s="73"/>
      <c r="K239" s="73">
        <v>1</v>
      </c>
    </row>
    <row r="240" spans="1:11" x14ac:dyDescent="0.2">
      <c r="A240" s="87" t="s">
        <v>2404</v>
      </c>
      <c r="B240" s="90">
        <v>50</v>
      </c>
      <c r="C240" s="51"/>
      <c r="D240" s="51"/>
      <c r="E240" s="51"/>
      <c r="F240" s="51"/>
      <c r="G240" s="51" t="b">
        <v>1</v>
      </c>
      <c r="H240" s="51" t="b">
        <v>1</v>
      </c>
      <c r="I240" s="51"/>
      <c r="J240" s="73"/>
      <c r="K240" s="73">
        <v>2</v>
      </c>
    </row>
    <row r="241" spans="1:11" x14ac:dyDescent="0.2">
      <c r="A241" s="87" t="s">
        <v>2380</v>
      </c>
      <c r="B241" s="90">
        <v>50</v>
      </c>
      <c r="C241" s="51"/>
      <c r="D241" s="51"/>
      <c r="E241" s="51"/>
      <c r="F241" s="51" t="b">
        <v>1</v>
      </c>
      <c r="G241" s="51"/>
      <c r="H241" s="51"/>
      <c r="I241" s="51"/>
      <c r="J241" s="73"/>
      <c r="K241" s="73">
        <v>1</v>
      </c>
    </row>
    <row r="242" spans="1:11" x14ac:dyDescent="0.2">
      <c r="A242" s="87" t="s">
        <v>2444</v>
      </c>
      <c r="B242" s="90">
        <v>51</v>
      </c>
      <c r="C242" s="51"/>
      <c r="D242" s="51"/>
      <c r="E242" s="51" t="b">
        <v>1</v>
      </c>
      <c r="F242" s="51"/>
      <c r="G242" s="51"/>
      <c r="H242" s="51"/>
      <c r="I242" s="51"/>
      <c r="J242" s="73"/>
      <c r="K242" s="73">
        <v>1</v>
      </c>
    </row>
    <row r="243" spans="1:11" x14ac:dyDescent="0.2">
      <c r="A243" s="87" t="s">
        <v>2448</v>
      </c>
      <c r="B243" s="90">
        <v>51</v>
      </c>
      <c r="C243" s="51"/>
      <c r="D243" s="51"/>
      <c r="E243" s="51"/>
      <c r="F243" s="51"/>
      <c r="G243" s="51"/>
      <c r="H243" s="51"/>
      <c r="I243" s="51"/>
      <c r="J243" s="73"/>
      <c r="K243" s="73">
        <v>0</v>
      </c>
    </row>
    <row r="244" spans="1:11" x14ac:dyDescent="0.2">
      <c r="A244" s="87" t="s">
        <v>2442</v>
      </c>
      <c r="B244" s="90">
        <v>51</v>
      </c>
      <c r="C244" s="51"/>
      <c r="D244" s="51"/>
      <c r="E244" s="51"/>
      <c r="F244" s="51"/>
      <c r="G244" s="51"/>
      <c r="H244" s="51"/>
      <c r="I244" s="51"/>
      <c r="J244" s="73"/>
      <c r="K244" s="73">
        <v>0</v>
      </c>
    </row>
    <row r="245" spans="1:11" x14ac:dyDescent="0.2">
      <c r="A245" s="87" t="s">
        <v>2446</v>
      </c>
      <c r="B245" s="90">
        <v>51</v>
      </c>
      <c r="C245" s="51" t="b">
        <v>1</v>
      </c>
      <c r="D245" s="51" t="b">
        <v>1</v>
      </c>
      <c r="E245" s="51"/>
      <c r="F245" s="51"/>
      <c r="G245" s="51" t="b">
        <v>1</v>
      </c>
      <c r="H245" s="51"/>
      <c r="I245" s="51" t="b">
        <v>1</v>
      </c>
      <c r="J245" s="73"/>
      <c r="K245" s="73">
        <v>4</v>
      </c>
    </row>
    <row r="246" spans="1:11" x14ac:dyDescent="0.2">
      <c r="A246" s="87" t="s">
        <v>2452</v>
      </c>
      <c r="B246" s="90">
        <v>52</v>
      </c>
      <c r="C246" s="51"/>
      <c r="D246" s="51"/>
      <c r="E246" s="51" t="b">
        <v>1</v>
      </c>
      <c r="F246" s="51"/>
      <c r="G246" s="51"/>
      <c r="H246" s="51"/>
      <c r="I246" s="51"/>
      <c r="J246" s="73"/>
      <c r="K246" s="73">
        <v>1</v>
      </c>
    </row>
    <row r="247" spans="1:11" x14ac:dyDescent="0.2">
      <c r="A247" s="87" t="s">
        <v>2472</v>
      </c>
      <c r="B247" s="90">
        <v>52</v>
      </c>
      <c r="C247" s="51"/>
      <c r="D247" s="51"/>
      <c r="E247" s="51"/>
      <c r="F247" s="51"/>
      <c r="G247" s="51"/>
      <c r="H247" s="51"/>
      <c r="I247" s="51" t="b">
        <v>1</v>
      </c>
      <c r="J247" s="73"/>
      <c r="K247" s="73">
        <v>1</v>
      </c>
    </row>
    <row r="248" spans="1:11" x14ac:dyDescent="0.2">
      <c r="A248" s="87" t="s">
        <v>2476</v>
      </c>
      <c r="B248" s="90">
        <v>52</v>
      </c>
      <c r="C248" s="51"/>
      <c r="D248" s="51"/>
      <c r="E248" s="51"/>
      <c r="F248" s="51"/>
      <c r="G248" s="51"/>
      <c r="H248" s="51"/>
      <c r="I248" s="51"/>
      <c r="J248" s="73"/>
      <c r="K248" s="73">
        <v>0</v>
      </c>
    </row>
    <row r="249" spans="1:11" x14ac:dyDescent="0.2">
      <c r="A249" s="87" t="s">
        <v>2460</v>
      </c>
      <c r="B249" s="90">
        <v>52</v>
      </c>
      <c r="C249" s="51"/>
      <c r="D249" s="51"/>
      <c r="E249" s="51"/>
      <c r="F249" s="51"/>
      <c r="G249" s="51"/>
      <c r="H249" s="51"/>
      <c r="I249" s="51"/>
      <c r="J249" s="73"/>
      <c r="K249" s="73">
        <v>0</v>
      </c>
    </row>
    <row r="250" spans="1:11" x14ac:dyDescent="0.2">
      <c r="A250" s="87" t="s">
        <v>2462</v>
      </c>
      <c r="B250" s="90">
        <v>52</v>
      </c>
      <c r="C250" s="51"/>
      <c r="D250" s="51"/>
      <c r="E250" s="51"/>
      <c r="F250" s="51"/>
      <c r="G250" s="51"/>
      <c r="H250" s="51"/>
      <c r="I250" s="51"/>
      <c r="J250" s="73"/>
      <c r="K250" s="73">
        <v>0</v>
      </c>
    </row>
    <row r="251" spans="1:11" x14ac:dyDescent="0.2">
      <c r="A251" s="87" t="s">
        <v>2474</v>
      </c>
      <c r="B251" s="90">
        <v>52</v>
      </c>
      <c r="C251" s="51"/>
      <c r="D251" s="51"/>
      <c r="E251" s="51"/>
      <c r="F251" s="51"/>
      <c r="G251" s="51" t="b">
        <v>1</v>
      </c>
      <c r="H251" s="51"/>
      <c r="I251" s="51"/>
      <c r="J251" s="73"/>
      <c r="K251" s="73">
        <v>1</v>
      </c>
    </row>
    <row r="252" spans="1:11" x14ac:dyDescent="0.2">
      <c r="A252" s="87" t="s">
        <v>2614</v>
      </c>
      <c r="B252" s="90">
        <v>53</v>
      </c>
      <c r="C252" s="51"/>
      <c r="D252" s="51"/>
      <c r="E252" s="51"/>
      <c r="F252" s="51"/>
      <c r="G252" s="51"/>
      <c r="H252" s="51"/>
      <c r="I252" s="51"/>
      <c r="J252" s="73"/>
      <c r="K252" s="73">
        <v>0</v>
      </c>
    </row>
    <row r="253" spans="1:11" x14ac:dyDescent="0.2">
      <c r="A253" s="87" t="s">
        <v>2584</v>
      </c>
      <c r="B253" s="90">
        <v>53</v>
      </c>
      <c r="C253" s="51"/>
      <c r="D253" s="51"/>
      <c r="E253" s="51"/>
      <c r="F253" s="51"/>
      <c r="G253" s="51"/>
      <c r="H253" s="51"/>
      <c r="I253" s="51"/>
      <c r="J253" s="73"/>
      <c r="K253" s="73">
        <v>0</v>
      </c>
    </row>
    <row r="254" spans="1:11" x14ac:dyDescent="0.2">
      <c r="A254" s="87" t="s">
        <v>2570</v>
      </c>
      <c r="B254" s="90">
        <v>53</v>
      </c>
      <c r="C254" s="51"/>
      <c r="D254" s="51"/>
      <c r="E254" s="51" t="b">
        <v>1</v>
      </c>
      <c r="F254" s="51"/>
      <c r="G254" s="51" t="b">
        <v>1</v>
      </c>
      <c r="H254" s="51"/>
      <c r="I254" s="51" t="b">
        <v>1</v>
      </c>
      <c r="J254" s="73"/>
      <c r="K254" s="73">
        <v>3</v>
      </c>
    </row>
    <row r="255" spans="1:11" x14ac:dyDescent="0.2">
      <c r="A255" s="87" t="s">
        <v>2550</v>
      </c>
      <c r="B255" s="90">
        <v>53</v>
      </c>
      <c r="C255" s="51"/>
      <c r="D255" s="51"/>
      <c r="E255" s="51"/>
      <c r="F255" s="51"/>
      <c r="G255" s="51"/>
      <c r="H255" s="51"/>
      <c r="I255" s="51"/>
      <c r="J255" s="73"/>
      <c r="K255" s="73">
        <v>0</v>
      </c>
    </row>
    <row r="256" spans="1:11" x14ac:dyDescent="0.2">
      <c r="A256" s="87" t="s">
        <v>2556</v>
      </c>
      <c r="B256" s="90">
        <v>53</v>
      </c>
      <c r="C256" s="51"/>
      <c r="D256" s="51"/>
      <c r="E256" s="51"/>
      <c r="F256" s="51"/>
      <c r="G256" s="51"/>
      <c r="H256" s="51"/>
      <c r="I256" s="51"/>
      <c r="J256" s="73"/>
      <c r="K256" s="73">
        <v>0</v>
      </c>
    </row>
    <row r="257" spans="1:11" x14ac:dyDescent="0.2">
      <c r="A257" s="87" t="s">
        <v>2604</v>
      </c>
      <c r="B257" s="90">
        <v>53</v>
      </c>
      <c r="C257" s="51"/>
      <c r="D257" s="51"/>
      <c r="E257" s="51"/>
      <c r="F257" s="51"/>
      <c r="G257" s="51"/>
      <c r="H257" s="51"/>
      <c r="I257" s="51"/>
      <c r="J257" s="73"/>
      <c r="K257" s="73">
        <v>0</v>
      </c>
    </row>
    <row r="258" spans="1:11" x14ac:dyDescent="0.2">
      <c r="A258" s="87" t="s">
        <v>2626</v>
      </c>
      <c r="B258" s="90">
        <v>54</v>
      </c>
      <c r="C258" s="51"/>
      <c r="D258" s="51" t="b">
        <v>1</v>
      </c>
      <c r="E258" s="51" t="b">
        <v>1</v>
      </c>
      <c r="F258" s="51" t="b">
        <v>1</v>
      </c>
      <c r="G258" s="51" t="b">
        <v>1</v>
      </c>
      <c r="H258" s="51"/>
      <c r="I258" s="51" t="b">
        <v>1</v>
      </c>
      <c r="J258" s="73" t="b">
        <v>1</v>
      </c>
      <c r="K258" s="73">
        <v>6</v>
      </c>
    </row>
    <row r="259" spans="1:11" x14ac:dyDescent="0.2">
      <c r="A259" s="87" t="s">
        <v>2628</v>
      </c>
      <c r="B259" s="90">
        <v>54</v>
      </c>
      <c r="C259" s="51"/>
      <c r="D259" s="51"/>
      <c r="E259" s="51"/>
      <c r="F259" s="51"/>
      <c r="G259" s="51"/>
      <c r="H259" s="51"/>
      <c r="I259" s="51"/>
      <c r="J259" s="73"/>
      <c r="K259" s="73">
        <v>0</v>
      </c>
    </row>
    <row r="260" spans="1:11" x14ac:dyDescent="0.2">
      <c r="A260" s="87" t="s">
        <v>2622</v>
      </c>
      <c r="B260" s="90">
        <v>54</v>
      </c>
      <c r="C260" s="51"/>
      <c r="D260" s="51"/>
      <c r="E260" s="51"/>
      <c r="F260" s="51"/>
      <c r="G260" s="51"/>
      <c r="H260" s="51"/>
      <c r="I260" s="51"/>
      <c r="J260" s="73"/>
      <c r="K260" s="73">
        <v>0</v>
      </c>
    </row>
    <row r="261" spans="1:11" x14ac:dyDescent="0.2">
      <c r="A261" s="87" t="s">
        <v>2630</v>
      </c>
      <c r="B261" s="90">
        <v>54</v>
      </c>
      <c r="C261" s="51"/>
      <c r="D261" s="51"/>
      <c r="E261" s="51"/>
      <c r="F261" s="51"/>
      <c r="G261" s="51"/>
      <c r="H261" s="51"/>
      <c r="I261" s="51"/>
      <c r="J261" s="73"/>
      <c r="K261" s="73">
        <v>0</v>
      </c>
    </row>
    <row r="262" spans="1:11" x14ac:dyDescent="0.2">
      <c r="A262" s="87" t="s">
        <v>2656</v>
      </c>
      <c r="B262" s="90">
        <v>55</v>
      </c>
      <c r="C262" s="51"/>
      <c r="D262" s="51"/>
      <c r="E262" s="51"/>
      <c r="F262" s="51"/>
      <c r="G262" s="51" t="b">
        <v>1</v>
      </c>
      <c r="H262" s="51" t="b">
        <v>1</v>
      </c>
      <c r="I262" s="51"/>
      <c r="J262" s="73"/>
      <c r="K262" s="73">
        <v>2</v>
      </c>
    </row>
    <row r="263" spans="1:11" x14ac:dyDescent="0.2">
      <c r="A263" s="87" t="s">
        <v>2654</v>
      </c>
      <c r="B263" s="90">
        <v>55</v>
      </c>
      <c r="C263" s="51"/>
      <c r="D263" s="51"/>
      <c r="E263" s="51"/>
      <c r="F263" s="51"/>
      <c r="G263" s="51"/>
      <c r="H263" s="51"/>
      <c r="I263" s="51"/>
      <c r="J263" s="73"/>
      <c r="K263" s="73">
        <v>0</v>
      </c>
    </row>
    <row r="264" spans="1:11" x14ac:dyDescent="0.2">
      <c r="A264" s="87" t="s">
        <v>2646</v>
      </c>
      <c r="B264" s="90">
        <v>55</v>
      </c>
      <c r="C264" s="51"/>
      <c r="D264" s="51"/>
      <c r="E264" s="51" t="b">
        <v>1</v>
      </c>
      <c r="F264" s="51"/>
      <c r="G264" s="51"/>
      <c r="H264" s="51"/>
      <c r="I264" s="51"/>
      <c r="J264" s="73"/>
      <c r="K264" s="73">
        <v>1</v>
      </c>
    </row>
    <row r="265" spans="1:11" x14ac:dyDescent="0.2">
      <c r="A265" s="87" t="s">
        <v>2664</v>
      </c>
      <c r="B265" s="90">
        <v>55</v>
      </c>
      <c r="C265" s="51"/>
      <c r="D265" s="51"/>
      <c r="E265" s="51"/>
      <c r="F265" s="51"/>
      <c r="G265" s="51"/>
      <c r="H265" s="51"/>
      <c r="I265" s="51"/>
      <c r="J265" s="73"/>
      <c r="K265" s="73">
        <v>0</v>
      </c>
    </row>
    <row r="266" spans="1:11" x14ac:dyDescent="0.2">
      <c r="A266" s="87" t="s">
        <v>2660</v>
      </c>
      <c r="B266" s="90">
        <v>55</v>
      </c>
      <c r="C266" s="51"/>
      <c r="D266" s="51"/>
      <c r="E266" s="51"/>
      <c r="F266" s="51"/>
      <c r="G266" s="51"/>
      <c r="H266" s="51"/>
      <c r="I266" s="51" t="b">
        <v>1</v>
      </c>
      <c r="J266" s="73"/>
      <c r="K266" s="73">
        <v>1</v>
      </c>
    </row>
    <row r="267" spans="1:11" x14ac:dyDescent="0.2">
      <c r="A267" s="87" t="s">
        <v>2682</v>
      </c>
      <c r="B267" s="90">
        <v>56</v>
      </c>
      <c r="C267" s="51"/>
      <c r="D267" s="51"/>
      <c r="E267" s="51"/>
      <c r="F267" s="51"/>
      <c r="G267" s="51"/>
      <c r="H267" s="51"/>
      <c r="I267" s="51"/>
      <c r="J267" s="73"/>
      <c r="K267" s="73">
        <v>0</v>
      </c>
    </row>
    <row r="268" spans="1:11" x14ac:dyDescent="0.2">
      <c r="A268" s="87" t="s">
        <v>2686</v>
      </c>
      <c r="B268" s="90">
        <v>56</v>
      </c>
      <c r="C268" s="51"/>
      <c r="D268" s="51"/>
      <c r="E268" s="51" t="b">
        <v>1</v>
      </c>
      <c r="F268" s="51"/>
      <c r="G268" s="51"/>
      <c r="H268" s="51"/>
      <c r="I268" s="51" t="b">
        <v>1</v>
      </c>
      <c r="J268" s="73"/>
      <c r="K268" s="73">
        <v>2</v>
      </c>
    </row>
    <row r="269" spans="1:11" x14ac:dyDescent="0.2">
      <c r="A269" s="87" t="s">
        <v>2684</v>
      </c>
      <c r="B269" s="90">
        <v>56</v>
      </c>
      <c r="C269" s="51"/>
      <c r="D269" s="51"/>
      <c r="E269" s="51"/>
      <c r="F269" s="51"/>
      <c r="G269" s="51" t="b">
        <v>1</v>
      </c>
      <c r="H269" s="51" t="b">
        <v>1</v>
      </c>
      <c r="I269" s="51"/>
      <c r="J269" s="73"/>
      <c r="K269" s="73">
        <v>2</v>
      </c>
    </row>
    <row r="270" spans="1:11" x14ac:dyDescent="0.2">
      <c r="A270" s="87" t="s">
        <v>2672</v>
      </c>
      <c r="B270" s="90">
        <v>56</v>
      </c>
      <c r="C270" s="51"/>
      <c r="D270" s="51"/>
      <c r="E270" s="51"/>
      <c r="F270" s="51"/>
      <c r="G270" s="51"/>
      <c r="H270" s="51"/>
      <c r="I270" s="51"/>
      <c r="J270" s="73"/>
      <c r="K270" s="73">
        <v>0</v>
      </c>
    </row>
    <row r="271" spans="1:11" x14ac:dyDescent="0.2">
      <c r="A271" s="87" t="s">
        <v>2720</v>
      </c>
      <c r="B271" s="90">
        <v>57</v>
      </c>
      <c r="C271" s="51"/>
      <c r="D271" s="51"/>
      <c r="E271" s="51" t="b">
        <v>1</v>
      </c>
      <c r="F271" s="51"/>
      <c r="G271" s="51"/>
      <c r="H271" s="51"/>
      <c r="I271" s="51" t="b">
        <v>1</v>
      </c>
      <c r="J271" s="73"/>
      <c r="K271" s="73">
        <v>2</v>
      </c>
    </row>
    <row r="272" spans="1:11" x14ac:dyDescent="0.2">
      <c r="A272" s="87" t="s">
        <v>2728</v>
      </c>
      <c r="B272" s="90">
        <v>57</v>
      </c>
      <c r="C272" s="51"/>
      <c r="D272" s="51"/>
      <c r="E272" s="51"/>
      <c r="F272" s="51"/>
      <c r="G272" s="51" t="b">
        <v>1</v>
      </c>
      <c r="H272" s="51"/>
      <c r="I272" s="51"/>
      <c r="J272" s="73"/>
      <c r="K272" s="73">
        <v>1</v>
      </c>
    </row>
    <row r="273" spans="1:11" x14ac:dyDescent="0.2">
      <c r="A273" s="87" t="s">
        <v>2736</v>
      </c>
      <c r="B273" s="90">
        <v>57</v>
      </c>
      <c r="C273" s="51"/>
      <c r="D273" s="51"/>
      <c r="E273" s="51"/>
      <c r="F273" s="51"/>
      <c r="G273" s="51"/>
      <c r="H273" s="51"/>
      <c r="I273" s="51"/>
      <c r="J273" s="73"/>
      <c r="K273" s="73">
        <v>0</v>
      </c>
    </row>
    <row r="274" spans="1:11" x14ac:dyDescent="0.2">
      <c r="A274" s="87" t="s">
        <v>2762</v>
      </c>
      <c r="B274" s="90">
        <v>58</v>
      </c>
      <c r="C274" s="51"/>
      <c r="D274" s="51"/>
      <c r="E274" s="51"/>
      <c r="F274" s="51"/>
      <c r="G274" s="51"/>
      <c r="H274" s="51"/>
      <c r="I274" s="51"/>
      <c r="J274" s="73"/>
      <c r="K274" s="73">
        <v>0</v>
      </c>
    </row>
    <row r="275" spans="1:11" x14ac:dyDescent="0.2">
      <c r="A275" s="87" t="s">
        <v>2750</v>
      </c>
      <c r="B275" s="90">
        <v>58</v>
      </c>
      <c r="C275" s="51"/>
      <c r="D275" s="51"/>
      <c r="E275" s="51"/>
      <c r="F275" s="51"/>
      <c r="G275" s="51" t="b">
        <v>1</v>
      </c>
      <c r="H275" s="51"/>
      <c r="I275" s="51" t="b">
        <v>1</v>
      </c>
      <c r="J275" s="73"/>
      <c r="K275" s="73">
        <v>2</v>
      </c>
    </row>
    <row r="276" spans="1:11" x14ac:dyDescent="0.2">
      <c r="A276" s="87" t="s">
        <v>2752</v>
      </c>
      <c r="B276" s="90">
        <v>58</v>
      </c>
      <c r="C276" s="51"/>
      <c r="D276" s="51"/>
      <c r="E276" s="51" t="b">
        <v>1</v>
      </c>
      <c r="F276" s="51"/>
      <c r="G276" s="51"/>
      <c r="H276" s="51"/>
      <c r="I276" s="51"/>
      <c r="J276" s="73"/>
      <c r="K276" s="73">
        <v>1</v>
      </c>
    </row>
    <row r="277" spans="1:11" x14ac:dyDescent="0.2">
      <c r="A277" s="87" t="s">
        <v>2764</v>
      </c>
      <c r="B277" s="90">
        <v>58</v>
      </c>
      <c r="C277" s="51"/>
      <c r="D277" s="51"/>
      <c r="E277" s="51"/>
      <c r="F277" s="51"/>
      <c r="G277" s="51"/>
      <c r="H277" s="51"/>
      <c r="I277" s="51"/>
      <c r="J277" s="73"/>
      <c r="K277" s="73">
        <v>0</v>
      </c>
    </row>
    <row r="278" spans="1:11" x14ac:dyDescent="0.2">
      <c r="A278" s="87" t="s">
        <v>2758</v>
      </c>
      <c r="B278" s="90">
        <v>58</v>
      </c>
      <c r="C278" s="51"/>
      <c r="D278" s="51"/>
      <c r="E278" s="51"/>
      <c r="F278" s="51"/>
      <c r="G278" s="51"/>
      <c r="H278" s="51"/>
      <c r="I278" s="51"/>
      <c r="J278" s="73"/>
      <c r="K278" s="73">
        <v>0</v>
      </c>
    </row>
    <row r="279" spans="1:11" x14ac:dyDescent="0.2">
      <c r="A279" s="87" t="s">
        <v>2772</v>
      </c>
      <c r="B279" s="90">
        <v>59</v>
      </c>
      <c r="C279" s="51"/>
      <c r="D279" s="51"/>
      <c r="E279" s="51"/>
      <c r="F279" s="51"/>
      <c r="G279" s="51"/>
      <c r="H279" s="51"/>
      <c r="I279" s="51"/>
      <c r="J279" s="73"/>
      <c r="K279" s="73">
        <v>0</v>
      </c>
    </row>
    <row r="280" spans="1:11" x14ac:dyDescent="0.2">
      <c r="A280" s="87" t="s">
        <v>2782</v>
      </c>
      <c r="B280" s="90">
        <v>59</v>
      </c>
      <c r="C280" s="51"/>
      <c r="D280" s="51"/>
      <c r="E280" s="51"/>
      <c r="F280" s="51"/>
      <c r="G280" s="51" t="b">
        <v>1</v>
      </c>
      <c r="H280" s="51"/>
      <c r="I280" s="51" t="b">
        <v>1</v>
      </c>
      <c r="J280" s="73"/>
      <c r="K280" s="73">
        <v>2</v>
      </c>
    </row>
    <row r="281" spans="1:11" x14ac:dyDescent="0.2">
      <c r="A281" s="87" t="s">
        <v>2778</v>
      </c>
      <c r="B281" s="90">
        <v>59</v>
      </c>
      <c r="C281" s="51"/>
      <c r="D281" s="51"/>
      <c r="E281" s="51"/>
      <c r="F281" s="51"/>
      <c r="G281" s="51"/>
      <c r="H281" s="51"/>
      <c r="I281" s="51"/>
      <c r="J281" s="73"/>
      <c r="K281" s="73">
        <v>0</v>
      </c>
    </row>
    <row r="282" spans="1:11" x14ac:dyDescent="0.2">
      <c r="A282" s="87" t="s">
        <v>2770</v>
      </c>
      <c r="B282" s="90">
        <v>59</v>
      </c>
      <c r="C282" s="51"/>
      <c r="D282" s="51"/>
      <c r="E282" s="51"/>
      <c r="F282" s="51"/>
      <c r="G282" s="51"/>
      <c r="H282" s="51"/>
      <c r="I282" s="51"/>
      <c r="J282" s="73"/>
      <c r="K282" s="73">
        <v>0</v>
      </c>
    </row>
    <row r="283" spans="1:11" x14ac:dyDescent="0.2">
      <c r="A283" s="87" t="s">
        <v>2774</v>
      </c>
      <c r="B283" s="90">
        <v>59</v>
      </c>
      <c r="C283" s="51"/>
      <c r="D283" s="51"/>
      <c r="E283" s="51"/>
      <c r="F283" s="51"/>
      <c r="G283" s="51"/>
      <c r="H283" s="51"/>
      <c r="I283" s="51"/>
      <c r="J283" s="73"/>
      <c r="K283" s="73">
        <v>0</v>
      </c>
    </row>
    <row r="284" spans="1:11" x14ac:dyDescent="0.2">
      <c r="A284" s="87" t="s">
        <v>2776</v>
      </c>
      <c r="B284" s="90">
        <v>59</v>
      </c>
      <c r="C284" s="51"/>
      <c r="D284" s="51"/>
      <c r="E284" s="51" t="b">
        <v>1</v>
      </c>
      <c r="F284" s="51"/>
      <c r="G284" s="51"/>
      <c r="H284" s="51"/>
      <c r="I284" s="51"/>
      <c r="J284" s="73"/>
      <c r="K284" s="73">
        <v>1</v>
      </c>
    </row>
    <row r="285" spans="1:11" x14ac:dyDescent="0.2">
      <c r="A285" s="87" t="s">
        <v>2786</v>
      </c>
      <c r="B285" s="90">
        <v>60</v>
      </c>
      <c r="C285" s="51"/>
      <c r="D285" s="51"/>
      <c r="E285" s="51"/>
      <c r="F285" s="51"/>
      <c r="G285" s="51"/>
      <c r="H285" s="51"/>
      <c r="I285" s="51"/>
      <c r="J285" s="73"/>
      <c r="K285" s="73">
        <v>0</v>
      </c>
    </row>
    <row r="286" spans="1:11" x14ac:dyDescent="0.2">
      <c r="A286" s="87" t="s">
        <v>2796</v>
      </c>
      <c r="B286" s="90">
        <v>60</v>
      </c>
      <c r="C286" s="51"/>
      <c r="D286" s="51"/>
      <c r="E286" s="51" t="b">
        <v>1</v>
      </c>
      <c r="F286" s="51"/>
      <c r="G286" s="51"/>
      <c r="H286" s="51"/>
      <c r="I286" s="51"/>
      <c r="J286" s="73"/>
      <c r="K286" s="73">
        <v>1</v>
      </c>
    </row>
    <row r="287" spans="1:11" x14ac:dyDescent="0.2">
      <c r="A287" s="87" t="s">
        <v>2794</v>
      </c>
      <c r="B287" s="90">
        <v>60</v>
      </c>
      <c r="C287" s="51"/>
      <c r="D287" s="51"/>
      <c r="E287" s="51"/>
      <c r="F287" s="51"/>
      <c r="G287" s="51"/>
      <c r="H287" s="51"/>
      <c r="I287" s="51"/>
      <c r="J287" s="73"/>
      <c r="K287" s="73">
        <v>0</v>
      </c>
    </row>
    <row r="288" spans="1:11" x14ac:dyDescent="0.2">
      <c r="A288" s="87" t="s">
        <v>2804</v>
      </c>
      <c r="B288" s="90">
        <v>60</v>
      </c>
      <c r="C288" s="51"/>
      <c r="D288" s="51"/>
      <c r="E288" s="51"/>
      <c r="F288" s="51"/>
      <c r="G288" s="51" t="b">
        <v>1</v>
      </c>
      <c r="H288" s="51"/>
      <c r="I288" s="51" t="b">
        <v>1</v>
      </c>
      <c r="J288" s="73"/>
      <c r="K288" s="73">
        <v>2</v>
      </c>
    </row>
    <row r="289" spans="1:11" x14ac:dyDescent="0.2">
      <c r="A289" s="87" t="s">
        <v>2800</v>
      </c>
      <c r="B289" s="90">
        <v>60</v>
      </c>
      <c r="C289" s="51"/>
      <c r="D289" s="51"/>
      <c r="E289" s="51"/>
      <c r="F289" s="51"/>
      <c r="G289" s="51" t="b">
        <v>1</v>
      </c>
      <c r="H289" s="51"/>
      <c r="I289" s="51"/>
      <c r="J289" s="73"/>
      <c r="K289" s="73">
        <v>1</v>
      </c>
    </row>
    <row r="290" spans="1:11" x14ac:dyDescent="0.2">
      <c r="A290" s="87" t="s">
        <v>2826</v>
      </c>
      <c r="B290" s="90">
        <v>61</v>
      </c>
      <c r="C290" s="51"/>
      <c r="D290" s="51"/>
      <c r="E290" s="51" t="b">
        <v>1</v>
      </c>
      <c r="F290" s="51"/>
      <c r="G290" s="51"/>
      <c r="H290" s="51"/>
      <c r="I290" s="51"/>
      <c r="J290" s="73"/>
      <c r="K290" s="73">
        <v>1</v>
      </c>
    </row>
    <row r="291" spans="1:11" x14ac:dyDescent="0.2">
      <c r="A291" s="87" t="s">
        <v>2812</v>
      </c>
      <c r="B291" s="90">
        <v>61</v>
      </c>
      <c r="C291" s="51"/>
      <c r="D291" s="51" t="b">
        <v>1</v>
      </c>
      <c r="E291" s="51"/>
      <c r="F291" s="51" t="b">
        <v>1</v>
      </c>
      <c r="G291" s="51" t="b">
        <v>1</v>
      </c>
      <c r="H291" s="51"/>
      <c r="I291" s="51" t="b">
        <v>1</v>
      </c>
      <c r="J291" s="73"/>
      <c r="K291" s="73">
        <v>4</v>
      </c>
    </row>
    <row r="292" spans="1:11" x14ac:dyDescent="0.2">
      <c r="A292" s="87" t="s">
        <v>2830</v>
      </c>
      <c r="B292" s="90">
        <v>61</v>
      </c>
      <c r="C292" s="51"/>
      <c r="D292" s="51"/>
      <c r="E292" s="51"/>
      <c r="F292" s="51"/>
      <c r="G292" s="51"/>
      <c r="H292" s="51"/>
      <c r="I292" s="51"/>
      <c r="J292" s="73"/>
      <c r="K292" s="73">
        <v>0</v>
      </c>
    </row>
    <row r="293" spans="1:11" x14ac:dyDescent="0.2">
      <c r="A293" s="87" t="s">
        <v>2840</v>
      </c>
      <c r="B293" s="90">
        <v>62</v>
      </c>
      <c r="C293" s="51"/>
      <c r="D293" s="51"/>
      <c r="E293" s="51"/>
      <c r="F293" s="51"/>
      <c r="G293" s="51"/>
      <c r="H293" s="51"/>
      <c r="I293" s="51"/>
      <c r="J293" s="73"/>
      <c r="K293" s="73">
        <v>0</v>
      </c>
    </row>
    <row r="294" spans="1:11" x14ac:dyDescent="0.2">
      <c r="A294" s="87" t="s">
        <v>2836</v>
      </c>
      <c r="B294" s="90">
        <v>62</v>
      </c>
      <c r="C294" s="51"/>
      <c r="D294" s="51"/>
      <c r="E294" s="51"/>
      <c r="F294" s="51"/>
      <c r="G294" s="51"/>
      <c r="H294" s="51"/>
      <c r="I294" s="51"/>
      <c r="J294" s="73"/>
      <c r="K294" s="73">
        <v>0</v>
      </c>
    </row>
    <row r="295" spans="1:11" x14ac:dyDescent="0.2">
      <c r="A295" s="87" t="s">
        <v>2838</v>
      </c>
      <c r="B295" s="90">
        <v>62</v>
      </c>
      <c r="C295" s="51"/>
      <c r="D295" s="51"/>
      <c r="E295" s="51"/>
      <c r="F295" s="51"/>
      <c r="G295" s="51"/>
      <c r="H295" s="51"/>
      <c r="I295" s="51"/>
      <c r="J295" s="73"/>
      <c r="K295" s="73">
        <v>0</v>
      </c>
    </row>
    <row r="296" spans="1:11" x14ac:dyDescent="0.2">
      <c r="A296" s="87" t="s">
        <v>2834</v>
      </c>
      <c r="B296" s="90">
        <v>62</v>
      </c>
      <c r="C296" s="51"/>
      <c r="D296" s="51"/>
      <c r="E296" s="51" t="b">
        <v>1</v>
      </c>
      <c r="F296" s="51"/>
      <c r="G296" s="51" t="b">
        <v>1</v>
      </c>
      <c r="H296" s="51"/>
      <c r="I296" s="51" t="b">
        <v>1</v>
      </c>
      <c r="J296" s="73"/>
      <c r="K296" s="73">
        <v>3</v>
      </c>
    </row>
    <row r="297" spans="1:11" x14ac:dyDescent="0.2">
      <c r="A297" s="87" t="s">
        <v>2880</v>
      </c>
      <c r="B297" s="90">
        <v>63</v>
      </c>
      <c r="C297" s="51"/>
      <c r="D297" s="51" t="b">
        <v>1</v>
      </c>
      <c r="E297" s="51" t="b">
        <v>1</v>
      </c>
      <c r="F297" s="51"/>
      <c r="G297" s="51" t="b">
        <v>1</v>
      </c>
      <c r="H297" s="51" t="b">
        <v>1</v>
      </c>
      <c r="I297" s="51" t="b">
        <v>1</v>
      </c>
      <c r="J297" s="73" t="b">
        <v>1</v>
      </c>
      <c r="K297" s="73">
        <v>6</v>
      </c>
    </row>
    <row r="298" spans="1:11" x14ac:dyDescent="0.2">
      <c r="A298" s="87" t="s">
        <v>2874</v>
      </c>
      <c r="B298" s="90">
        <v>63</v>
      </c>
      <c r="C298" s="51"/>
      <c r="D298" s="51"/>
      <c r="E298" s="51"/>
      <c r="F298" s="51"/>
      <c r="G298" s="51"/>
      <c r="H298" s="51" t="b">
        <v>1</v>
      </c>
      <c r="I298" s="51"/>
      <c r="J298" s="73"/>
      <c r="K298" s="73">
        <v>1</v>
      </c>
    </row>
    <row r="299" spans="1:11" x14ac:dyDescent="0.2">
      <c r="A299" s="87" t="s">
        <v>2888</v>
      </c>
      <c r="B299" s="90">
        <v>63</v>
      </c>
      <c r="C299" s="51"/>
      <c r="D299" s="51"/>
      <c r="E299" s="51"/>
      <c r="F299" s="51"/>
      <c r="G299" s="51"/>
      <c r="H299" s="51"/>
      <c r="I299" s="51"/>
      <c r="J299" s="73"/>
      <c r="K299" s="73">
        <v>0</v>
      </c>
    </row>
    <row r="300" spans="1:11" x14ac:dyDescent="0.2">
      <c r="A300" s="87" t="s">
        <v>2876</v>
      </c>
      <c r="B300" s="90">
        <v>63</v>
      </c>
      <c r="C300" s="51"/>
      <c r="D300" s="51"/>
      <c r="E300" s="51"/>
      <c r="F300" s="51"/>
      <c r="G300" s="51"/>
      <c r="H300" s="51"/>
      <c r="I300" s="51"/>
      <c r="J300" s="73"/>
      <c r="K300" s="73">
        <v>0</v>
      </c>
    </row>
    <row r="301" spans="1:11" x14ac:dyDescent="0.2">
      <c r="A301" s="87" t="s">
        <v>2872</v>
      </c>
      <c r="B301" s="90">
        <v>63</v>
      </c>
      <c r="C301" s="51"/>
      <c r="D301" s="51"/>
      <c r="E301" s="51"/>
      <c r="F301" s="51" t="b">
        <v>1</v>
      </c>
      <c r="G301" s="51"/>
      <c r="H301" s="51"/>
      <c r="I301" s="51" t="b">
        <v>1</v>
      </c>
      <c r="J301" s="73"/>
      <c r="K301" s="73">
        <v>2</v>
      </c>
    </row>
    <row r="302" spans="1:11" x14ac:dyDescent="0.2">
      <c r="A302" s="87" t="s">
        <v>2866</v>
      </c>
      <c r="B302" s="90">
        <v>63</v>
      </c>
      <c r="C302" s="51"/>
      <c r="D302" s="51"/>
      <c r="E302" s="51"/>
      <c r="F302" s="51"/>
      <c r="G302" s="51"/>
      <c r="H302" s="51"/>
      <c r="I302" s="51"/>
      <c r="J302" s="73"/>
      <c r="K302" s="73">
        <v>0</v>
      </c>
    </row>
    <row r="303" spans="1:11" x14ac:dyDescent="0.2">
      <c r="A303" s="87" t="s">
        <v>2998</v>
      </c>
      <c r="B303" s="90">
        <v>64</v>
      </c>
      <c r="C303" s="51" t="b">
        <v>1</v>
      </c>
      <c r="D303" s="51"/>
      <c r="E303" s="51"/>
      <c r="F303" s="51"/>
      <c r="G303" s="51"/>
      <c r="H303" s="51"/>
      <c r="I303" s="51"/>
      <c r="J303" s="73"/>
      <c r="K303" s="73">
        <v>1</v>
      </c>
    </row>
    <row r="304" spans="1:11" x14ac:dyDescent="0.2">
      <c r="A304" s="87" t="s">
        <v>2970</v>
      </c>
      <c r="B304" s="90">
        <v>64</v>
      </c>
      <c r="C304" s="51"/>
      <c r="D304" s="51"/>
      <c r="E304" s="51"/>
      <c r="F304" s="51" t="b">
        <v>1</v>
      </c>
      <c r="G304" s="51" t="b">
        <v>1</v>
      </c>
      <c r="H304" s="51"/>
      <c r="I304" s="51" t="b">
        <v>1</v>
      </c>
      <c r="J304" s="73"/>
      <c r="K304" s="73">
        <v>3</v>
      </c>
    </row>
    <row r="305" spans="1:11" x14ac:dyDescent="0.2">
      <c r="A305" s="87" t="s">
        <v>3777</v>
      </c>
      <c r="B305" s="90">
        <v>64</v>
      </c>
      <c r="C305" s="51"/>
      <c r="D305" s="51"/>
      <c r="E305" s="51"/>
      <c r="F305" s="51"/>
      <c r="G305" s="51"/>
      <c r="H305" s="51"/>
      <c r="I305" s="51" t="b">
        <v>1</v>
      </c>
      <c r="J305" s="73"/>
      <c r="K305" s="73">
        <v>1</v>
      </c>
    </row>
    <row r="306" spans="1:11" x14ac:dyDescent="0.2">
      <c r="A306" s="87" t="s">
        <v>2946</v>
      </c>
      <c r="B306" s="90">
        <v>64</v>
      </c>
      <c r="C306" s="51"/>
      <c r="D306" s="51"/>
      <c r="E306" s="51"/>
      <c r="F306" s="51"/>
      <c r="G306" s="51"/>
      <c r="H306" s="51"/>
      <c r="I306" s="51"/>
      <c r="J306" s="73"/>
      <c r="K306" s="73">
        <v>0</v>
      </c>
    </row>
    <row r="307" spans="1:11" x14ac:dyDescent="0.2">
      <c r="A307" s="87" t="s">
        <v>2924</v>
      </c>
      <c r="B307" s="90">
        <v>64</v>
      </c>
      <c r="C307" s="51"/>
      <c r="D307" s="51"/>
      <c r="E307" s="51"/>
      <c r="F307" s="51"/>
      <c r="G307" s="51"/>
      <c r="H307" s="51"/>
      <c r="I307" s="51"/>
      <c r="J307" s="73"/>
      <c r="K307" s="73">
        <v>0</v>
      </c>
    </row>
    <row r="308" spans="1:11" x14ac:dyDescent="0.2">
      <c r="A308" s="87" t="s">
        <v>2972</v>
      </c>
      <c r="B308" s="90">
        <v>64</v>
      </c>
      <c r="C308" s="51"/>
      <c r="D308" s="51" t="b">
        <v>1</v>
      </c>
      <c r="E308" s="51"/>
      <c r="F308" s="51"/>
      <c r="G308" s="51"/>
      <c r="H308" s="51"/>
      <c r="I308" s="51"/>
      <c r="J308" s="73"/>
      <c r="K308" s="73">
        <v>1</v>
      </c>
    </row>
    <row r="309" spans="1:11" x14ac:dyDescent="0.2">
      <c r="A309" s="87" t="s">
        <v>2994</v>
      </c>
      <c r="B309" s="90">
        <v>64</v>
      </c>
      <c r="C309" s="51"/>
      <c r="D309" s="51"/>
      <c r="E309" s="51" t="b">
        <v>1</v>
      </c>
      <c r="F309" s="51"/>
      <c r="G309" s="51"/>
      <c r="H309" s="51"/>
      <c r="I309" s="51" t="b">
        <v>1</v>
      </c>
      <c r="J309" s="73"/>
      <c r="K309" s="73">
        <v>2</v>
      </c>
    </row>
    <row r="310" spans="1:11" x14ac:dyDescent="0.2">
      <c r="A310" s="87" t="s">
        <v>3092</v>
      </c>
      <c r="B310" s="90">
        <v>65</v>
      </c>
      <c r="C310" s="51"/>
      <c r="D310" s="51"/>
      <c r="E310" s="51"/>
      <c r="F310" s="51"/>
      <c r="G310" s="51"/>
      <c r="H310" s="51"/>
      <c r="I310" s="51"/>
      <c r="J310" s="73"/>
      <c r="K310" s="73">
        <v>0</v>
      </c>
    </row>
    <row r="311" spans="1:11" x14ac:dyDescent="0.2">
      <c r="A311" s="87" t="s">
        <v>3090</v>
      </c>
      <c r="B311" s="90">
        <v>65</v>
      </c>
      <c r="C311" s="51"/>
      <c r="D311" s="51"/>
      <c r="E311" s="51"/>
      <c r="F311" s="51"/>
      <c r="G311" s="51"/>
      <c r="H311" s="51"/>
      <c r="I311" s="51"/>
      <c r="J311" s="73"/>
      <c r="K311" s="73">
        <v>0</v>
      </c>
    </row>
    <row r="312" spans="1:11" x14ac:dyDescent="0.2">
      <c r="A312" s="87" t="s">
        <v>3106</v>
      </c>
      <c r="B312" s="90">
        <v>65</v>
      </c>
      <c r="C312" s="51"/>
      <c r="D312" s="51"/>
      <c r="E312" s="51"/>
      <c r="F312" s="51"/>
      <c r="G312" s="51" t="b">
        <v>1</v>
      </c>
      <c r="H312" s="51"/>
      <c r="I312" s="51"/>
      <c r="J312" s="73"/>
      <c r="K312" s="73">
        <v>1</v>
      </c>
    </row>
    <row r="313" spans="1:11" x14ac:dyDescent="0.2">
      <c r="A313" s="87" t="s">
        <v>3138</v>
      </c>
      <c r="B313" s="90">
        <v>65</v>
      </c>
      <c r="C313" s="51"/>
      <c r="D313" s="51"/>
      <c r="E313" s="51"/>
      <c r="F313" s="51"/>
      <c r="G313" s="51"/>
      <c r="H313" s="51"/>
      <c r="I313" s="51"/>
      <c r="J313" s="73"/>
      <c r="K313" s="73">
        <v>0</v>
      </c>
    </row>
    <row r="314" spans="1:11" x14ac:dyDescent="0.2">
      <c r="A314" s="87" t="s">
        <v>3060</v>
      </c>
      <c r="B314" s="90">
        <v>65</v>
      </c>
      <c r="C314" s="51"/>
      <c r="D314" s="51"/>
      <c r="E314" s="51" t="b">
        <v>1</v>
      </c>
      <c r="F314" s="51"/>
      <c r="G314" s="51"/>
      <c r="H314" s="51"/>
      <c r="I314" s="51"/>
      <c r="J314" s="73"/>
      <c r="K314" s="73">
        <v>1</v>
      </c>
    </row>
    <row r="315" spans="1:11" x14ac:dyDescent="0.2">
      <c r="A315" s="87" t="s">
        <v>3108</v>
      </c>
      <c r="B315" s="90">
        <v>65</v>
      </c>
      <c r="C315" s="51"/>
      <c r="D315" s="51"/>
      <c r="E315" s="51"/>
      <c r="F315" s="51"/>
      <c r="G315" s="51"/>
      <c r="H315" s="51"/>
      <c r="I315" s="51"/>
      <c r="J315" s="73"/>
      <c r="K315" s="73">
        <v>0</v>
      </c>
    </row>
    <row r="316" spans="1:11" x14ac:dyDescent="0.2">
      <c r="A316" s="87" t="s">
        <v>3778</v>
      </c>
      <c r="B316" s="90">
        <v>65</v>
      </c>
      <c r="C316" s="51"/>
      <c r="D316" s="51"/>
      <c r="E316" s="51"/>
      <c r="F316" s="51"/>
      <c r="G316" s="51"/>
      <c r="H316" s="51"/>
      <c r="I316" s="51" t="b">
        <v>1</v>
      </c>
      <c r="J316" s="73"/>
      <c r="K316" s="73">
        <v>1</v>
      </c>
    </row>
    <row r="317" spans="1:11" x14ac:dyDescent="0.2">
      <c r="A317" s="87" t="s">
        <v>3188</v>
      </c>
      <c r="B317" s="90">
        <v>66</v>
      </c>
      <c r="C317" s="51"/>
      <c r="D317" s="51"/>
      <c r="E317" s="51"/>
      <c r="F317" s="51"/>
      <c r="G317" s="51"/>
      <c r="H317" s="51"/>
      <c r="I317" s="51"/>
      <c r="J317" s="73"/>
      <c r="K317" s="73">
        <v>0</v>
      </c>
    </row>
    <row r="318" spans="1:11" x14ac:dyDescent="0.2">
      <c r="A318" s="87" t="s">
        <v>3198</v>
      </c>
      <c r="B318" s="90">
        <v>66</v>
      </c>
      <c r="C318" s="51"/>
      <c r="D318" s="51"/>
      <c r="E318" s="51" t="b">
        <v>1</v>
      </c>
      <c r="F318" s="51"/>
      <c r="G318" s="51"/>
      <c r="H318" s="51"/>
      <c r="I318" s="51"/>
      <c r="J318" s="73"/>
      <c r="K318" s="73">
        <v>1</v>
      </c>
    </row>
    <row r="319" spans="1:11" x14ac:dyDescent="0.2">
      <c r="A319" s="87" t="s">
        <v>3206</v>
      </c>
      <c r="B319" s="90">
        <v>66</v>
      </c>
      <c r="C319" s="51"/>
      <c r="D319" s="51"/>
      <c r="E319" s="51"/>
      <c r="F319" s="51"/>
      <c r="G319" s="51"/>
      <c r="H319" s="51"/>
      <c r="I319" s="51"/>
      <c r="J319" s="73"/>
      <c r="K319" s="73">
        <v>0</v>
      </c>
    </row>
    <row r="320" spans="1:11" x14ac:dyDescent="0.2">
      <c r="A320" s="87" t="s">
        <v>3186</v>
      </c>
      <c r="B320" s="90">
        <v>66</v>
      </c>
      <c r="C320" s="51"/>
      <c r="D320" s="51"/>
      <c r="E320" s="51"/>
      <c r="F320" s="51"/>
      <c r="G320" s="51" t="b">
        <v>1</v>
      </c>
      <c r="H320" s="51"/>
      <c r="I320" s="51"/>
      <c r="J320" s="73"/>
      <c r="K320" s="73">
        <v>1</v>
      </c>
    </row>
    <row r="321" spans="1:11" x14ac:dyDescent="0.2">
      <c r="A321" s="87" t="s">
        <v>3184</v>
      </c>
      <c r="B321" s="90">
        <v>66</v>
      </c>
      <c r="C321" s="51"/>
      <c r="D321" s="51"/>
      <c r="E321" s="51"/>
      <c r="F321" s="51" t="b">
        <v>1</v>
      </c>
      <c r="G321" s="51"/>
      <c r="H321" s="51"/>
      <c r="I321" s="51" t="b">
        <v>1</v>
      </c>
      <c r="J321" s="73"/>
      <c r="K321" s="73">
        <v>2</v>
      </c>
    </row>
    <row r="322" spans="1:11" x14ac:dyDescent="0.2">
      <c r="A322" s="87" t="s">
        <v>3228</v>
      </c>
      <c r="B322" s="90">
        <v>67</v>
      </c>
      <c r="C322" s="51"/>
      <c r="D322" s="51"/>
      <c r="E322" s="51"/>
      <c r="F322" s="51"/>
      <c r="G322" s="51"/>
      <c r="H322" s="51"/>
      <c r="I322" s="51"/>
      <c r="J322" s="73"/>
      <c r="K322" s="73">
        <v>0</v>
      </c>
    </row>
    <row r="323" spans="1:11" x14ac:dyDescent="0.2">
      <c r="A323" s="87" t="s">
        <v>3238</v>
      </c>
      <c r="B323" s="90">
        <v>67</v>
      </c>
      <c r="C323" s="51"/>
      <c r="D323" s="51"/>
      <c r="E323" s="51"/>
      <c r="F323" s="51"/>
      <c r="G323" s="51"/>
      <c r="H323" s="51"/>
      <c r="I323" s="51"/>
      <c r="J323" s="73"/>
      <c r="K323" s="73">
        <v>0</v>
      </c>
    </row>
    <row r="324" spans="1:11" x14ac:dyDescent="0.2">
      <c r="A324" s="87" t="s">
        <v>3246</v>
      </c>
      <c r="B324" s="90">
        <v>67</v>
      </c>
      <c r="C324" s="51"/>
      <c r="D324" s="51"/>
      <c r="E324" s="51"/>
      <c r="F324" s="51"/>
      <c r="G324" s="51"/>
      <c r="H324" s="51"/>
      <c r="I324" s="51"/>
      <c r="J324" s="73"/>
      <c r="K324" s="73">
        <v>0</v>
      </c>
    </row>
    <row r="325" spans="1:11" x14ac:dyDescent="0.2">
      <c r="A325" s="87" t="s">
        <v>3234</v>
      </c>
      <c r="B325" s="90">
        <v>67</v>
      </c>
      <c r="C325" s="51"/>
      <c r="D325" s="51" t="b">
        <v>1</v>
      </c>
      <c r="E325" s="51"/>
      <c r="F325" s="51"/>
      <c r="G325" s="51" t="b">
        <v>1</v>
      </c>
      <c r="H325" s="51"/>
      <c r="I325" s="51" t="b">
        <v>1</v>
      </c>
      <c r="J325" s="73"/>
      <c r="K325" s="73">
        <v>3</v>
      </c>
    </row>
    <row r="326" spans="1:11" x14ac:dyDescent="0.2">
      <c r="A326" s="87" t="s">
        <v>3214</v>
      </c>
      <c r="B326" s="90">
        <v>67</v>
      </c>
      <c r="C326" s="51"/>
      <c r="D326" s="51"/>
      <c r="E326" s="51" t="b">
        <v>1</v>
      </c>
      <c r="F326" s="51"/>
      <c r="G326" s="51"/>
      <c r="H326" s="51"/>
      <c r="I326" s="51"/>
      <c r="J326" s="73"/>
      <c r="K326" s="73">
        <v>1</v>
      </c>
    </row>
    <row r="327" spans="1:11" x14ac:dyDescent="0.2">
      <c r="A327" s="87" t="s">
        <v>3254</v>
      </c>
      <c r="B327" s="90">
        <v>68</v>
      </c>
      <c r="C327" s="51"/>
      <c r="D327" s="51"/>
      <c r="E327" s="51"/>
      <c r="F327" s="51"/>
      <c r="G327" s="51"/>
      <c r="H327" s="51"/>
      <c r="I327" s="51"/>
      <c r="J327" s="73"/>
      <c r="K327" s="73">
        <v>0</v>
      </c>
    </row>
    <row r="328" spans="1:11" x14ac:dyDescent="0.2">
      <c r="A328" s="87" t="s">
        <v>3258</v>
      </c>
      <c r="B328" s="90">
        <v>68</v>
      </c>
      <c r="C328" s="51"/>
      <c r="D328" s="51" t="b">
        <v>1</v>
      </c>
      <c r="E328" s="51"/>
      <c r="F328" s="51" t="b">
        <v>1</v>
      </c>
      <c r="G328" s="51" t="b">
        <v>1</v>
      </c>
      <c r="H328" s="51"/>
      <c r="I328" s="51" t="b">
        <v>1</v>
      </c>
      <c r="J328" s="73"/>
      <c r="K328" s="73">
        <v>4</v>
      </c>
    </row>
    <row r="329" spans="1:11" x14ac:dyDescent="0.2">
      <c r="A329" s="87" t="s">
        <v>3260</v>
      </c>
      <c r="B329" s="90">
        <v>68</v>
      </c>
      <c r="C329" s="51"/>
      <c r="D329" s="51"/>
      <c r="E329" s="51"/>
      <c r="F329" s="51"/>
      <c r="G329" s="51"/>
      <c r="H329" s="51"/>
      <c r="I329" s="51"/>
      <c r="J329" s="73"/>
      <c r="K329" s="73">
        <v>0</v>
      </c>
    </row>
    <row r="330" spans="1:11" x14ac:dyDescent="0.2">
      <c r="A330" s="87" t="s">
        <v>3256</v>
      </c>
      <c r="B330" s="90">
        <v>68</v>
      </c>
      <c r="C330" s="51"/>
      <c r="D330" s="51"/>
      <c r="E330" s="51"/>
      <c r="F330" s="51"/>
      <c r="G330" s="51"/>
      <c r="H330" s="51"/>
      <c r="I330" s="51"/>
      <c r="J330" s="73"/>
      <c r="K330" s="73">
        <v>0</v>
      </c>
    </row>
    <row r="331" spans="1:11" x14ac:dyDescent="0.2">
      <c r="A331" s="87" t="s">
        <v>3264</v>
      </c>
      <c r="B331" s="90">
        <v>68</v>
      </c>
      <c r="C331" s="51"/>
      <c r="D331" s="51"/>
      <c r="E331" s="51" t="b">
        <v>1</v>
      </c>
      <c r="F331" s="51"/>
      <c r="G331" s="51"/>
      <c r="H331" s="51"/>
      <c r="I331" s="51"/>
      <c r="J331" s="73"/>
      <c r="K331" s="73">
        <v>1</v>
      </c>
    </row>
    <row r="332" spans="1:11" x14ac:dyDescent="0.2">
      <c r="A332" s="87" t="s">
        <v>3272</v>
      </c>
      <c r="B332" s="90">
        <v>69</v>
      </c>
      <c r="C332" s="51"/>
      <c r="D332" s="51"/>
      <c r="E332" s="51"/>
      <c r="F332" s="51"/>
      <c r="G332" s="51"/>
      <c r="H332" s="51"/>
      <c r="I332" s="51" t="b">
        <v>1</v>
      </c>
      <c r="J332" s="73"/>
      <c r="K332" s="73">
        <v>1</v>
      </c>
    </row>
    <row r="333" spans="1:11" x14ac:dyDescent="0.2">
      <c r="A333" s="87" t="s">
        <v>3268</v>
      </c>
      <c r="B333" s="90">
        <v>69</v>
      </c>
      <c r="C333" s="51"/>
      <c r="D333" s="51"/>
      <c r="E333" s="51"/>
      <c r="F333" s="51"/>
      <c r="G333" s="51"/>
      <c r="H333" s="51"/>
      <c r="I333" s="51"/>
      <c r="J333" s="73"/>
      <c r="K333" s="73">
        <v>0</v>
      </c>
    </row>
    <row r="334" spans="1:11" x14ac:dyDescent="0.2">
      <c r="A334" s="87" t="s">
        <v>3276</v>
      </c>
      <c r="B334" s="90">
        <v>69</v>
      </c>
      <c r="C334" s="51"/>
      <c r="D334" s="51" t="b">
        <v>1</v>
      </c>
      <c r="E334" s="51" t="b">
        <v>1</v>
      </c>
      <c r="F334" s="51"/>
      <c r="G334" s="51" t="b">
        <v>1</v>
      </c>
      <c r="H334" s="51"/>
      <c r="I334" s="51"/>
      <c r="J334" s="73"/>
      <c r="K334" s="73">
        <v>3</v>
      </c>
    </row>
    <row r="335" spans="1:11" x14ac:dyDescent="0.2">
      <c r="A335" s="87" t="s">
        <v>3328</v>
      </c>
      <c r="B335" s="90">
        <v>70</v>
      </c>
      <c r="C335" s="51"/>
      <c r="D335" s="51" t="b">
        <v>1</v>
      </c>
      <c r="E335" s="51"/>
      <c r="F335" s="51"/>
      <c r="G335" s="51"/>
      <c r="H335" s="51"/>
      <c r="I335" s="51"/>
      <c r="J335" s="73"/>
      <c r="K335" s="73">
        <v>1</v>
      </c>
    </row>
    <row r="336" spans="1:11" x14ac:dyDescent="0.2">
      <c r="A336" s="87" t="s">
        <v>3310</v>
      </c>
      <c r="B336" s="90">
        <v>70</v>
      </c>
      <c r="C336" s="51"/>
      <c r="D336" s="51"/>
      <c r="E336" s="51"/>
      <c r="F336" s="51"/>
      <c r="G336" s="51" t="b">
        <v>1</v>
      </c>
      <c r="H336" s="51"/>
      <c r="I336" s="51"/>
      <c r="J336" s="73"/>
      <c r="K336" s="73">
        <v>1</v>
      </c>
    </row>
    <row r="337" spans="1:11" x14ac:dyDescent="0.2">
      <c r="A337" s="87" t="s">
        <v>3334</v>
      </c>
      <c r="B337" s="90">
        <v>70</v>
      </c>
      <c r="C337" s="51"/>
      <c r="D337" s="51"/>
      <c r="E337" s="51" t="b">
        <v>1</v>
      </c>
      <c r="F337" s="51"/>
      <c r="G337" s="51"/>
      <c r="H337" s="51"/>
      <c r="I337" s="51"/>
      <c r="J337" s="73"/>
      <c r="K337" s="73">
        <v>1</v>
      </c>
    </row>
    <row r="338" spans="1:11" x14ac:dyDescent="0.2">
      <c r="A338" s="87" t="s">
        <v>3326</v>
      </c>
      <c r="B338" s="90">
        <v>70</v>
      </c>
      <c r="C338" s="51"/>
      <c r="D338" s="51"/>
      <c r="E338" s="51"/>
      <c r="F338" s="51"/>
      <c r="G338" s="51"/>
      <c r="H338" s="51"/>
      <c r="I338" s="51" t="b">
        <v>1</v>
      </c>
      <c r="J338" s="73"/>
      <c r="K338" s="73">
        <v>1</v>
      </c>
    </row>
    <row r="339" spans="1:11" x14ac:dyDescent="0.2">
      <c r="A339" s="87" t="s">
        <v>3352</v>
      </c>
      <c r="B339" s="90">
        <v>70</v>
      </c>
      <c r="C339" s="51"/>
      <c r="D339" s="51"/>
      <c r="E339" s="51"/>
      <c r="F339" s="51"/>
      <c r="G339" s="51"/>
      <c r="H339" s="51"/>
      <c r="I339" s="51"/>
      <c r="J339" s="73"/>
      <c r="K339" s="73">
        <v>0</v>
      </c>
    </row>
    <row r="340" spans="1:11" x14ac:dyDescent="0.2">
      <c r="A340" s="87" t="s">
        <v>3376</v>
      </c>
      <c r="B340" s="90">
        <v>71</v>
      </c>
      <c r="C340" s="51"/>
      <c r="D340" s="51"/>
      <c r="E340" s="51" t="b">
        <v>1</v>
      </c>
      <c r="F340" s="51"/>
      <c r="G340" s="51"/>
      <c r="H340" s="51"/>
      <c r="I340" s="51" t="b">
        <v>1</v>
      </c>
      <c r="J340" s="73" t="b">
        <v>1</v>
      </c>
      <c r="K340" s="73">
        <v>3</v>
      </c>
    </row>
    <row r="341" spans="1:11" x14ac:dyDescent="0.2">
      <c r="A341" s="87" t="s">
        <v>3372</v>
      </c>
      <c r="B341" s="90">
        <v>71</v>
      </c>
      <c r="C341" s="51"/>
      <c r="D341" s="51"/>
      <c r="E341" s="51"/>
      <c r="F341" s="51"/>
      <c r="G341" s="51"/>
      <c r="H341" s="51"/>
      <c r="I341" s="51"/>
      <c r="J341" s="73"/>
      <c r="K341" s="73">
        <v>0</v>
      </c>
    </row>
    <row r="342" spans="1:11" x14ac:dyDescent="0.2">
      <c r="A342" s="87" t="s">
        <v>3380</v>
      </c>
      <c r="B342" s="90">
        <v>71</v>
      </c>
      <c r="C342" s="51"/>
      <c r="D342" s="51"/>
      <c r="E342" s="51"/>
      <c r="F342" s="51"/>
      <c r="G342" s="51"/>
      <c r="H342" s="51"/>
      <c r="I342" s="51"/>
      <c r="J342" s="73"/>
      <c r="K342" s="73">
        <v>0</v>
      </c>
    </row>
    <row r="343" spans="1:11" x14ac:dyDescent="0.2">
      <c r="A343" s="87" t="s">
        <v>3378</v>
      </c>
      <c r="B343" s="90">
        <v>71</v>
      </c>
      <c r="C343" s="51"/>
      <c r="D343" s="51"/>
      <c r="E343" s="51"/>
      <c r="F343" s="51"/>
      <c r="G343" s="51" t="b">
        <v>1</v>
      </c>
      <c r="H343" s="51"/>
      <c r="I343" s="51"/>
      <c r="J343" s="73"/>
      <c r="K343" s="73">
        <v>1</v>
      </c>
    </row>
    <row r="344" spans="1:11" x14ac:dyDescent="0.2">
      <c r="A344" s="87" t="s">
        <v>3392</v>
      </c>
      <c r="B344" s="90">
        <v>72</v>
      </c>
      <c r="C344" s="51"/>
      <c r="D344" s="51"/>
      <c r="E344" s="51"/>
      <c r="F344" s="51"/>
      <c r="G344" s="51"/>
      <c r="H344" s="51"/>
      <c r="I344" s="51"/>
      <c r="J344" s="73"/>
      <c r="K344" s="73">
        <v>0</v>
      </c>
    </row>
    <row r="345" spans="1:11" x14ac:dyDescent="0.2">
      <c r="A345" s="87" t="s">
        <v>3382</v>
      </c>
      <c r="B345" s="90">
        <v>72</v>
      </c>
      <c r="C345" s="51"/>
      <c r="D345" s="51"/>
      <c r="E345" s="51"/>
      <c r="F345" s="51"/>
      <c r="G345" s="51"/>
      <c r="H345" s="51"/>
      <c r="I345" s="51"/>
      <c r="J345" s="73"/>
      <c r="K345" s="73">
        <v>0</v>
      </c>
    </row>
    <row r="346" spans="1:11" x14ac:dyDescent="0.2">
      <c r="A346" s="87" t="s">
        <v>3396</v>
      </c>
      <c r="B346" s="90">
        <v>72</v>
      </c>
      <c r="C346" s="51"/>
      <c r="D346" s="51"/>
      <c r="E346" s="51"/>
      <c r="F346" s="51"/>
      <c r="G346" s="51"/>
      <c r="H346" s="51"/>
      <c r="I346" s="51"/>
      <c r="J346" s="73"/>
      <c r="K346" s="73">
        <v>0</v>
      </c>
    </row>
    <row r="347" spans="1:11" x14ac:dyDescent="0.2">
      <c r="A347" s="87" t="s">
        <v>3388</v>
      </c>
      <c r="B347" s="90">
        <v>72</v>
      </c>
      <c r="C347" s="51"/>
      <c r="D347" s="51"/>
      <c r="E347" s="51" t="b">
        <v>1</v>
      </c>
      <c r="F347" s="51"/>
      <c r="G347" s="51" t="b">
        <v>1</v>
      </c>
      <c r="H347" s="51"/>
      <c r="I347" s="51" t="b">
        <v>1</v>
      </c>
      <c r="J347" s="73"/>
      <c r="K347" s="73">
        <v>3</v>
      </c>
    </row>
    <row r="348" spans="1:11" x14ac:dyDescent="0.2">
      <c r="A348" s="87" t="s">
        <v>3402</v>
      </c>
      <c r="B348" s="90">
        <v>73</v>
      </c>
      <c r="C348" s="51"/>
      <c r="D348" s="51"/>
      <c r="E348" s="51"/>
      <c r="F348" s="51"/>
      <c r="G348" s="51"/>
      <c r="H348" s="51"/>
      <c r="I348" s="51"/>
      <c r="J348" s="73"/>
      <c r="K348" s="73">
        <v>0</v>
      </c>
    </row>
    <row r="349" spans="1:11" x14ac:dyDescent="0.2">
      <c r="A349" s="87" t="s">
        <v>3406</v>
      </c>
      <c r="B349" s="90">
        <v>73</v>
      </c>
      <c r="C349" s="51"/>
      <c r="D349" s="51"/>
      <c r="E349" s="51"/>
      <c r="F349" s="51"/>
      <c r="G349" s="51"/>
      <c r="H349" s="51"/>
      <c r="I349" s="51"/>
      <c r="J349" s="73"/>
      <c r="K349" s="73">
        <v>0</v>
      </c>
    </row>
    <row r="350" spans="1:11" x14ac:dyDescent="0.2">
      <c r="A350" s="87" t="s">
        <v>3404</v>
      </c>
      <c r="B350" s="90">
        <v>73</v>
      </c>
      <c r="C350" s="51"/>
      <c r="D350" s="51"/>
      <c r="E350" s="51"/>
      <c r="F350" s="51"/>
      <c r="G350" s="51" t="b">
        <v>1</v>
      </c>
      <c r="H350" s="51"/>
      <c r="I350" s="51" t="b">
        <v>1</v>
      </c>
      <c r="J350" s="73"/>
      <c r="K350" s="73">
        <v>2</v>
      </c>
    </row>
    <row r="351" spans="1:11" x14ac:dyDescent="0.2">
      <c r="A351" s="87" t="s">
        <v>3410</v>
      </c>
      <c r="B351" s="90">
        <v>73</v>
      </c>
      <c r="C351" s="51"/>
      <c r="D351" s="51"/>
      <c r="E351" s="51" t="b">
        <v>1</v>
      </c>
      <c r="F351" s="51"/>
      <c r="G351" s="51"/>
      <c r="H351" s="51"/>
      <c r="I351" s="51"/>
      <c r="J351" s="73"/>
      <c r="K351" s="73">
        <v>1</v>
      </c>
    </row>
    <row r="352" spans="1:11" x14ac:dyDescent="0.2">
      <c r="A352" s="87" t="s">
        <v>3430</v>
      </c>
      <c r="B352" s="90">
        <v>74</v>
      </c>
      <c r="C352" s="51"/>
      <c r="D352" s="51"/>
      <c r="E352" s="51"/>
      <c r="F352" s="51"/>
      <c r="G352" s="51"/>
      <c r="H352" s="51"/>
      <c r="I352" s="51"/>
      <c r="J352" s="73"/>
      <c r="K352" s="73">
        <v>0</v>
      </c>
    </row>
    <row r="353" spans="1:11" x14ac:dyDescent="0.2">
      <c r="A353" s="87" t="s">
        <v>3436</v>
      </c>
      <c r="B353" s="90">
        <v>74</v>
      </c>
      <c r="C353" s="51"/>
      <c r="D353" s="51"/>
      <c r="E353" s="51"/>
      <c r="F353" s="51"/>
      <c r="G353" s="51" t="b">
        <v>1</v>
      </c>
      <c r="H353" s="51"/>
      <c r="I353" s="51" t="b">
        <v>1</v>
      </c>
      <c r="J353" s="73"/>
      <c r="K353" s="73">
        <v>2</v>
      </c>
    </row>
    <row r="354" spans="1:11" x14ac:dyDescent="0.2">
      <c r="A354" s="87" t="s">
        <v>3428</v>
      </c>
      <c r="B354" s="90">
        <v>74</v>
      </c>
      <c r="C354" s="51"/>
      <c r="D354" s="51"/>
      <c r="E354" s="51"/>
      <c r="F354" s="51"/>
      <c r="G354" s="51"/>
      <c r="H354" s="51"/>
      <c r="I354" s="51"/>
      <c r="J354" s="73"/>
      <c r="K354" s="73">
        <v>0</v>
      </c>
    </row>
    <row r="355" spans="1:11" x14ac:dyDescent="0.2">
      <c r="A355" s="87" t="s">
        <v>3438</v>
      </c>
      <c r="B355" s="90">
        <v>74</v>
      </c>
      <c r="C355" s="51"/>
      <c r="D355" s="51"/>
      <c r="E355" s="51"/>
      <c r="F355" s="51"/>
      <c r="G355" s="51"/>
      <c r="H355" s="51"/>
      <c r="I355" s="51"/>
      <c r="J355" s="73"/>
      <c r="K355" s="73">
        <v>0</v>
      </c>
    </row>
    <row r="356" spans="1:11" x14ac:dyDescent="0.2">
      <c r="A356" s="87" t="s">
        <v>3414</v>
      </c>
      <c r="B356" s="90">
        <v>74</v>
      </c>
      <c r="C356" s="51"/>
      <c r="D356" s="51"/>
      <c r="E356" s="51" t="b">
        <v>1</v>
      </c>
      <c r="F356" s="51"/>
      <c r="G356" s="51"/>
      <c r="H356" s="51"/>
      <c r="I356" s="51"/>
      <c r="J356" s="73"/>
      <c r="K356" s="73">
        <v>1</v>
      </c>
    </row>
    <row r="357" spans="1:11" x14ac:dyDescent="0.2">
      <c r="A357" s="87" t="s">
        <v>3466</v>
      </c>
      <c r="B357" s="90">
        <v>75</v>
      </c>
      <c r="C357" s="51"/>
      <c r="D357" s="51"/>
      <c r="E357" s="51" t="b">
        <v>1</v>
      </c>
      <c r="F357" s="51"/>
      <c r="G357" s="51"/>
      <c r="H357" s="51"/>
      <c r="I357" s="51"/>
      <c r="J357" s="73"/>
      <c r="K357" s="73">
        <v>1</v>
      </c>
    </row>
    <row r="358" spans="1:11" x14ac:dyDescent="0.2">
      <c r="A358" s="87" t="s">
        <v>3456</v>
      </c>
      <c r="B358" s="90">
        <v>75</v>
      </c>
      <c r="C358" s="51"/>
      <c r="D358" s="51"/>
      <c r="E358" s="51"/>
      <c r="F358" s="51"/>
      <c r="G358" s="51"/>
      <c r="H358" s="51"/>
      <c r="I358" s="51"/>
      <c r="J358" s="73"/>
      <c r="K358" s="73">
        <v>0</v>
      </c>
    </row>
    <row r="359" spans="1:11" x14ac:dyDescent="0.2">
      <c r="A359" s="87" t="s">
        <v>3464</v>
      </c>
      <c r="B359" s="90">
        <v>75</v>
      </c>
      <c r="C359" s="51"/>
      <c r="D359" s="51"/>
      <c r="E359" s="51"/>
      <c r="F359" s="51"/>
      <c r="G359" s="51"/>
      <c r="H359" s="51"/>
      <c r="I359" s="51"/>
      <c r="J359" s="73"/>
      <c r="K359" s="73">
        <v>0</v>
      </c>
    </row>
    <row r="360" spans="1:11" x14ac:dyDescent="0.2">
      <c r="A360" s="87" t="s">
        <v>3462</v>
      </c>
      <c r="B360" s="90">
        <v>75</v>
      </c>
      <c r="C360" s="51"/>
      <c r="D360" s="51"/>
      <c r="E360" s="51"/>
      <c r="F360" s="51"/>
      <c r="G360" s="51"/>
      <c r="H360" s="51"/>
      <c r="I360" s="51"/>
      <c r="J360" s="73"/>
      <c r="K360" s="73">
        <v>0</v>
      </c>
    </row>
    <row r="361" spans="1:11" x14ac:dyDescent="0.2">
      <c r="A361" s="87" t="s">
        <v>3476</v>
      </c>
      <c r="B361" s="90">
        <v>75</v>
      </c>
      <c r="C361" s="51"/>
      <c r="D361" s="51"/>
      <c r="E361" s="51"/>
      <c r="F361" s="51"/>
      <c r="G361" s="51" t="b">
        <v>1</v>
      </c>
      <c r="H361" s="51"/>
      <c r="I361" s="51" t="b">
        <v>1</v>
      </c>
      <c r="J361" s="73"/>
      <c r="K361" s="73">
        <v>2</v>
      </c>
    </row>
    <row r="362" spans="1:11" x14ac:dyDescent="0.2">
      <c r="A362" s="87" t="s">
        <v>3592</v>
      </c>
      <c r="B362" s="90">
        <v>76</v>
      </c>
      <c r="C362" s="51"/>
      <c r="D362" s="51"/>
      <c r="E362" s="51"/>
      <c r="F362" s="51"/>
      <c r="G362" s="51"/>
      <c r="H362" s="51" t="b">
        <v>1</v>
      </c>
      <c r="I362" s="51"/>
      <c r="J362" s="73"/>
      <c r="K362" s="73">
        <v>1</v>
      </c>
    </row>
    <row r="363" spans="1:11" x14ac:dyDescent="0.2">
      <c r="A363" s="87" t="s">
        <v>3528</v>
      </c>
      <c r="B363" s="90">
        <v>76</v>
      </c>
      <c r="C363" s="51"/>
      <c r="D363" s="51" t="b">
        <v>1</v>
      </c>
      <c r="E363" s="51"/>
      <c r="F363" s="51"/>
      <c r="G363" s="51" t="b">
        <v>1</v>
      </c>
      <c r="H363" s="51"/>
      <c r="I363" s="51"/>
      <c r="J363" s="73"/>
      <c r="K363" s="73">
        <v>2</v>
      </c>
    </row>
    <row r="364" spans="1:11" x14ac:dyDescent="0.2">
      <c r="A364" s="87" t="s">
        <v>3530</v>
      </c>
      <c r="B364" s="90">
        <v>76</v>
      </c>
      <c r="C364" s="51"/>
      <c r="D364" s="51"/>
      <c r="E364" s="51"/>
      <c r="F364" s="51"/>
      <c r="G364" s="51"/>
      <c r="H364" s="51"/>
      <c r="I364" s="51"/>
      <c r="J364" s="73"/>
      <c r="K364" s="73">
        <v>0</v>
      </c>
    </row>
    <row r="365" spans="1:11" x14ac:dyDescent="0.2">
      <c r="A365" s="87" t="s">
        <v>3488</v>
      </c>
      <c r="B365" s="90">
        <v>76</v>
      </c>
      <c r="C365" s="51"/>
      <c r="D365" s="51"/>
      <c r="E365" s="51" t="b">
        <v>1</v>
      </c>
      <c r="F365" s="51"/>
      <c r="G365" s="51"/>
      <c r="H365" s="51"/>
      <c r="I365" s="51"/>
      <c r="J365" s="73"/>
      <c r="K365" s="73">
        <v>1</v>
      </c>
    </row>
    <row r="366" spans="1:11" x14ac:dyDescent="0.2">
      <c r="A366" s="87" t="s">
        <v>3534</v>
      </c>
      <c r="B366" s="90">
        <v>76</v>
      </c>
      <c r="C366" s="51"/>
      <c r="D366" s="51"/>
      <c r="E366" s="51"/>
      <c r="F366" s="51" t="b">
        <v>1</v>
      </c>
      <c r="G366" s="51"/>
      <c r="H366" s="51"/>
      <c r="I366" s="51" t="b">
        <v>1</v>
      </c>
      <c r="J366" s="73"/>
      <c r="K366" s="73">
        <v>2</v>
      </c>
    </row>
    <row r="367" spans="1:11" x14ac:dyDescent="0.2">
      <c r="A367" s="87" t="s">
        <v>3502</v>
      </c>
      <c r="B367" s="90">
        <v>76</v>
      </c>
      <c r="C367" s="51"/>
      <c r="D367" s="51"/>
      <c r="E367" s="51"/>
      <c r="F367" s="51"/>
      <c r="G367" s="51"/>
      <c r="H367" s="51"/>
      <c r="I367" s="51"/>
      <c r="J367" s="73"/>
      <c r="K367" s="73">
        <v>0</v>
      </c>
    </row>
    <row r="368" spans="1:11" x14ac:dyDescent="0.2">
      <c r="A368" s="87" t="s">
        <v>3592</v>
      </c>
      <c r="B368" s="90">
        <v>77</v>
      </c>
      <c r="C368" s="51"/>
      <c r="D368" s="51"/>
      <c r="E368" s="51"/>
      <c r="F368" s="51"/>
      <c r="G368" s="51" t="b">
        <v>1</v>
      </c>
      <c r="H368" s="51"/>
      <c r="I368" s="51"/>
      <c r="J368" s="73"/>
      <c r="K368" s="73">
        <v>1</v>
      </c>
    </row>
    <row r="369" spans="1:11" x14ac:dyDescent="0.2">
      <c r="A369" s="87" t="s">
        <v>3662</v>
      </c>
      <c r="B369" s="90">
        <v>77</v>
      </c>
      <c r="C369" s="51"/>
      <c r="D369" s="51"/>
      <c r="E369" s="51"/>
      <c r="F369" s="51"/>
      <c r="G369" s="51"/>
      <c r="H369" s="51" t="b">
        <v>1</v>
      </c>
      <c r="I369" s="51"/>
      <c r="J369" s="73"/>
      <c r="K369" s="73">
        <v>1</v>
      </c>
    </row>
    <row r="370" spans="1:11" x14ac:dyDescent="0.2">
      <c r="A370" s="87" t="s">
        <v>3604</v>
      </c>
      <c r="B370" s="90">
        <v>77</v>
      </c>
      <c r="C370" s="51"/>
      <c r="D370" s="51"/>
      <c r="E370" s="51"/>
      <c r="F370" s="51"/>
      <c r="G370" s="51"/>
      <c r="H370" s="51"/>
      <c r="I370" s="51"/>
      <c r="J370" s="73"/>
      <c r="K370" s="73">
        <v>0</v>
      </c>
    </row>
    <row r="371" spans="1:11" x14ac:dyDescent="0.2">
      <c r="A371" s="87" t="s">
        <v>3594</v>
      </c>
      <c r="B371" s="90">
        <v>77</v>
      </c>
      <c r="C371" s="51"/>
      <c r="D371" s="51"/>
      <c r="E371" s="51"/>
      <c r="F371" s="51"/>
      <c r="G371" s="51"/>
      <c r="H371" s="51"/>
      <c r="I371" s="51"/>
      <c r="J371" s="73"/>
      <c r="K371" s="73">
        <v>0</v>
      </c>
    </row>
    <row r="372" spans="1:11" x14ac:dyDescent="0.2">
      <c r="A372" s="87" t="s">
        <v>3584</v>
      </c>
      <c r="B372" s="90">
        <v>77</v>
      </c>
      <c r="C372" s="51"/>
      <c r="D372" s="51"/>
      <c r="E372" s="51" t="b">
        <v>1</v>
      </c>
      <c r="F372" s="51"/>
      <c r="G372" s="51"/>
      <c r="H372" s="51"/>
      <c r="I372" s="51"/>
      <c r="J372" s="73"/>
      <c r="K372" s="73">
        <v>1</v>
      </c>
    </row>
    <row r="373" spans="1:11" x14ac:dyDescent="0.2">
      <c r="A373" s="87" t="s">
        <v>3586</v>
      </c>
      <c r="B373" s="90">
        <v>77</v>
      </c>
      <c r="C373" s="51"/>
      <c r="D373" s="51"/>
      <c r="E373" s="51"/>
      <c r="F373" s="51"/>
      <c r="G373" s="51"/>
      <c r="H373" s="51"/>
      <c r="I373" s="51"/>
      <c r="J373" s="73"/>
      <c r="K373" s="73">
        <v>0</v>
      </c>
    </row>
    <row r="374" spans="1:11" x14ac:dyDescent="0.2">
      <c r="A374" s="87" t="s">
        <v>3600</v>
      </c>
      <c r="B374" s="90">
        <v>77</v>
      </c>
      <c r="C374" s="51"/>
      <c r="D374" s="51" t="b">
        <v>1</v>
      </c>
      <c r="E374" s="51"/>
      <c r="F374" s="51"/>
      <c r="G374" s="51"/>
      <c r="H374" s="51"/>
      <c r="I374" s="51" t="b">
        <v>1</v>
      </c>
      <c r="J374" s="73"/>
      <c r="K374" s="73">
        <v>2</v>
      </c>
    </row>
    <row r="375" spans="1:11" x14ac:dyDescent="0.2">
      <c r="A375" s="87" t="s">
        <v>3662</v>
      </c>
      <c r="B375" s="90">
        <v>78</v>
      </c>
      <c r="C375" s="51"/>
      <c r="D375" s="51" t="b">
        <v>1</v>
      </c>
      <c r="E375" s="51"/>
      <c r="F375" s="51"/>
      <c r="G375" s="51" t="b">
        <v>1</v>
      </c>
      <c r="H375" s="51"/>
      <c r="I375" s="51"/>
      <c r="J375" s="73"/>
      <c r="K375" s="73">
        <v>2</v>
      </c>
    </row>
    <row r="376" spans="1:11" x14ac:dyDescent="0.2">
      <c r="A376" s="87" t="s">
        <v>3654</v>
      </c>
      <c r="B376" s="90">
        <v>78</v>
      </c>
      <c r="C376" s="51"/>
      <c r="D376" s="51"/>
      <c r="E376" s="51"/>
      <c r="F376" s="51"/>
      <c r="G376" s="51"/>
      <c r="H376" s="51"/>
      <c r="I376" s="51"/>
      <c r="J376" s="73"/>
      <c r="K376" s="73">
        <v>0</v>
      </c>
    </row>
    <row r="377" spans="1:11" x14ac:dyDescent="0.2">
      <c r="A377" s="87" t="s">
        <v>3674</v>
      </c>
      <c r="B377" s="90">
        <v>78</v>
      </c>
      <c r="C377" s="51"/>
      <c r="D377" s="51"/>
      <c r="E377" s="51" t="b">
        <v>1</v>
      </c>
      <c r="F377" s="51"/>
      <c r="G377" s="51"/>
      <c r="H377" s="51"/>
      <c r="I377" s="51"/>
      <c r="J377" s="73"/>
      <c r="K377" s="73">
        <v>1</v>
      </c>
    </row>
    <row r="378" spans="1:11" x14ac:dyDescent="0.2">
      <c r="A378" s="87" t="s">
        <v>3660</v>
      </c>
      <c r="B378" s="90">
        <v>78</v>
      </c>
      <c r="C378" s="51"/>
      <c r="D378" s="51"/>
      <c r="E378" s="51"/>
      <c r="F378" s="51"/>
      <c r="G378" s="51"/>
      <c r="H378" s="51"/>
      <c r="I378" s="51" t="b">
        <v>1</v>
      </c>
      <c r="J378" s="73"/>
      <c r="K378" s="73">
        <v>1</v>
      </c>
    </row>
    <row r="379" spans="1:11" x14ac:dyDescent="0.2">
      <c r="A379" s="87" t="s">
        <v>3656</v>
      </c>
      <c r="B379" s="90">
        <v>78</v>
      </c>
      <c r="C379" s="51"/>
      <c r="D379" s="51"/>
      <c r="E379" s="51"/>
      <c r="F379" s="51"/>
      <c r="G379" s="51"/>
      <c r="H379" s="51"/>
      <c r="I379" s="51" t="b">
        <v>1</v>
      </c>
      <c r="J379" s="73"/>
      <c r="K379" s="73">
        <v>1</v>
      </c>
    </row>
    <row r="380" spans="1:11" x14ac:dyDescent="0.2">
      <c r="A380" s="87" t="s">
        <v>3652</v>
      </c>
      <c r="B380" s="90">
        <v>78</v>
      </c>
      <c r="C380" s="51"/>
      <c r="D380" s="51"/>
      <c r="E380" s="51"/>
      <c r="F380" s="51"/>
      <c r="G380" s="51"/>
      <c r="H380" s="51"/>
      <c r="I380" s="51"/>
      <c r="J380" s="73"/>
      <c r="K380" s="73">
        <v>0</v>
      </c>
    </row>
    <row r="381" spans="1:11" x14ac:dyDescent="0.2">
      <c r="A381" s="87" t="s">
        <v>3724</v>
      </c>
      <c r="B381" s="90">
        <v>79</v>
      </c>
      <c r="C381" s="51"/>
      <c r="D381" s="51"/>
      <c r="E381" s="51"/>
      <c r="F381" s="51"/>
      <c r="G381" s="51"/>
      <c r="H381" s="51" t="b">
        <v>1</v>
      </c>
      <c r="I381" s="51"/>
      <c r="J381" s="73"/>
      <c r="K381" s="73">
        <v>1</v>
      </c>
    </row>
    <row r="382" spans="1:11" x14ac:dyDescent="0.2">
      <c r="A382" s="87" t="s">
        <v>3678</v>
      </c>
      <c r="B382" s="90">
        <v>79</v>
      </c>
      <c r="C382" s="51"/>
      <c r="D382" s="51"/>
      <c r="E382" s="51"/>
      <c r="F382" s="51"/>
      <c r="G382" s="51"/>
      <c r="H382" s="51"/>
      <c r="I382" s="51"/>
      <c r="J382" s="73"/>
      <c r="K382" s="73">
        <v>0</v>
      </c>
    </row>
    <row r="383" spans="1:11" x14ac:dyDescent="0.2">
      <c r="A383" s="87" t="s">
        <v>3686</v>
      </c>
      <c r="B383" s="90">
        <v>79</v>
      </c>
      <c r="C383" s="51"/>
      <c r="D383" s="51"/>
      <c r="E383" s="51" t="b">
        <v>1</v>
      </c>
      <c r="F383" s="51"/>
      <c r="G383" s="51" t="b">
        <v>1</v>
      </c>
      <c r="H383" s="51"/>
      <c r="I383" s="51" t="b">
        <v>1</v>
      </c>
      <c r="J383" s="73"/>
      <c r="K383" s="73">
        <v>3</v>
      </c>
    </row>
    <row r="384" spans="1:11" x14ac:dyDescent="0.2">
      <c r="A384" s="87" t="s">
        <v>3692</v>
      </c>
      <c r="B384" s="90">
        <v>79</v>
      </c>
      <c r="C384" s="51"/>
      <c r="D384" s="51"/>
      <c r="E384" s="51"/>
      <c r="F384" s="51"/>
      <c r="G384" s="51"/>
      <c r="H384" s="51"/>
      <c r="I384" s="51"/>
      <c r="J384" s="73"/>
      <c r="K384" s="73">
        <v>0</v>
      </c>
    </row>
    <row r="385" spans="1:11" x14ac:dyDescent="0.2">
      <c r="A385" s="87" t="s">
        <v>3680</v>
      </c>
      <c r="B385" s="90">
        <v>79</v>
      </c>
      <c r="C385" s="51"/>
      <c r="D385" s="51"/>
      <c r="E385" s="51"/>
      <c r="F385" s="51"/>
      <c r="G385" s="51"/>
      <c r="H385" s="51"/>
      <c r="I385" s="51"/>
      <c r="J385" s="73"/>
      <c r="K385" s="73">
        <v>0</v>
      </c>
    </row>
    <row r="386" spans="1:11" x14ac:dyDescent="0.2">
      <c r="A386" s="87" t="s">
        <v>3718</v>
      </c>
      <c r="B386" s="90">
        <v>80</v>
      </c>
      <c r="C386" s="51"/>
      <c r="D386" s="51"/>
      <c r="E386" s="51" t="b">
        <v>1</v>
      </c>
      <c r="F386" s="51"/>
      <c r="G386" s="51"/>
      <c r="H386" s="51"/>
      <c r="I386" s="51"/>
      <c r="J386" s="73" t="b">
        <v>1</v>
      </c>
      <c r="K386" s="73">
        <v>2</v>
      </c>
    </row>
    <row r="387" spans="1:11" x14ac:dyDescent="0.2">
      <c r="A387" s="87" t="s">
        <v>3724</v>
      </c>
      <c r="B387" s="90">
        <v>80</v>
      </c>
      <c r="C387" s="51" t="b">
        <v>1</v>
      </c>
      <c r="D387" s="51"/>
      <c r="E387" s="51"/>
      <c r="F387" s="51"/>
      <c r="G387" s="51"/>
      <c r="H387" s="51"/>
      <c r="I387" s="51"/>
      <c r="J387" s="73"/>
      <c r="K387" s="73">
        <v>1</v>
      </c>
    </row>
    <row r="388" spans="1:11" x14ac:dyDescent="0.2">
      <c r="A388" s="87" t="s">
        <v>3722</v>
      </c>
      <c r="B388" s="90">
        <v>80</v>
      </c>
      <c r="C388" s="51"/>
      <c r="D388" s="51"/>
      <c r="E388" s="51"/>
      <c r="F388" s="51"/>
      <c r="G388" s="51"/>
      <c r="H388" s="51"/>
      <c r="I388" s="51" t="b">
        <v>1</v>
      </c>
      <c r="J388" s="73"/>
      <c r="K388" s="73">
        <v>1</v>
      </c>
    </row>
    <row r="389" spans="1:11" ht="17" thickBot="1" x14ac:dyDescent="0.25">
      <c r="A389" s="88" t="s">
        <v>3714</v>
      </c>
      <c r="B389" s="91">
        <v>80</v>
      </c>
      <c r="C389" s="75"/>
      <c r="D389" s="75" t="b">
        <v>1</v>
      </c>
      <c r="E389" s="75"/>
      <c r="F389" s="75"/>
      <c r="G389" s="75" t="b">
        <v>1</v>
      </c>
      <c r="H389" s="75"/>
      <c r="I389" s="75"/>
      <c r="J389" s="77"/>
      <c r="K389" s="77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12F06-AE26-7D45-A642-A03288EBF5AE}">
  <dimension ref="A1:I74"/>
  <sheetViews>
    <sheetView workbookViewId="0">
      <selection activeCell="F12" sqref="F12"/>
    </sheetView>
  </sheetViews>
  <sheetFormatPr baseColWidth="10" defaultColWidth="11" defaultRowHeight="16" x14ac:dyDescent="0.2"/>
  <cols>
    <col min="1" max="1" width="9.6640625" style="93" bestFit="1" customWidth="1"/>
    <col min="2" max="2" width="31.6640625" style="93" customWidth="1"/>
    <col min="3" max="3" width="22.1640625" style="93" bestFit="1" customWidth="1"/>
    <col min="4" max="4" width="13.6640625" style="93" bestFit="1" customWidth="1"/>
    <col min="5" max="5" width="12.5" style="93" bestFit="1" customWidth="1"/>
    <col min="6" max="6" width="13.6640625" style="93" bestFit="1" customWidth="1"/>
    <col min="7" max="7" width="19" style="93" bestFit="1" customWidth="1"/>
    <col min="8" max="8" width="23.83203125" style="93" bestFit="1" customWidth="1"/>
    <col min="9" max="9" width="123.83203125" style="94" bestFit="1" customWidth="1"/>
    <col min="10" max="16384" width="11" style="93"/>
  </cols>
  <sheetData>
    <row r="1" spans="1:9" ht="17" thickBot="1" x14ac:dyDescent="0.25">
      <c r="A1" s="52" t="s">
        <v>3779</v>
      </c>
      <c r="B1" s="51"/>
      <c r="C1" s="51"/>
      <c r="D1" s="51"/>
      <c r="E1" s="51"/>
      <c r="F1" s="51"/>
      <c r="G1" s="51"/>
      <c r="H1" s="51"/>
    </row>
    <row r="2" spans="1:9" s="95" customFormat="1" ht="17" thickBot="1" x14ac:dyDescent="0.25">
      <c r="A2" s="68" t="s">
        <v>3780</v>
      </c>
      <c r="B2" s="69" t="s">
        <v>3781</v>
      </c>
      <c r="C2" s="69" t="s">
        <v>3782</v>
      </c>
      <c r="D2" s="69" t="s">
        <v>3783</v>
      </c>
      <c r="E2" s="69" t="s">
        <v>3784</v>
      </c>
      <c r="F2" s="69" t="s">
        <v>3785</v>
      </c>
      <c r="G2" s="69" t="s">
        <v>3786</v>
      </c>
      <c r="H2" s="69" t="s">
        <v>3787</v>
      </c>
      <c r="I2" s="70" t="s">
        <v>3788</v>
      </c>
    </row>
    <row r="3" spans="1:9" x14ac:dyDescent="0.2">
      <c r="A3" s="71" t="s">
        <v>3789</v>
      </c>
      <c r="B3" s="51" t="s">
        <v>3790</v>
      </c>
      <c r="C3" s="51" t="s">
        <v>3791</v>
      </c>
      <c r="D3" s="72">
        <v>6.1200000000000006E-11</v>
      </c>
      <c r="E3" s="51">
        <v>147</v>
      </c>
      <c r="F3" s="51">
        <v>61</v>
      </c>
      <c r="G3" s="51">
        <v>11</v>
      </c>
      <c r="H3" s="51">
        <v>22112</v>
      </c>
      <c r="I3" s="84" t="s">
        <v>3792</v>
      </c>
    </row>
    <row r="4" spans="1:9" x14ac:dyDescent="0.2">
      <c r="A4" s="71" t="s">
        <v>3789</v>
      </c>
      <c r="B4" s="51" t="s">
        <v>3793</v>
      </c>
      <c r="C4" s="51" t="s">
        <v>3794</v>
      </c>
      <c r="D4" s="72">
        <v>1.7000000000000001E-10</v>
      </c>
      <c r="E4" s="51">
        <v>217</v>
      </c>
      <c r="F4" s="51">
        <v>61</v>
      </c>
      <c r="G4" s="51">
        <v>12</v>
      </c>
      <c r="H4" s="51">
        <v>22112</v>
      </c>
      <c r="I4" s="84" t="s">
        <v>3795</v>
      </c>
    </row>
    <row r="5" spans="1:9" x14ac:dyDescent="0.2">
      <c r="A5" s="71" t="s">
        <v>3789</v>
      </c>
      <c r="B5" s="51" t="s">
        <v>3796</v>
      </c>
      <c r="C5" s="51" t="s">
        <v>3797</v>
      </c>
      <c r="D5" s="72">
        <v>5.08E-10</v>
      </c>
      <c r="E5" s="51">
        <v>238</v>
      </c>
      <c r="F5" s="51">
        <v>61</v>
      </c>
      <c r="G5" s="51">
        <v>12</v>
      </c>
      <c r="H5" s="51">
        <v>22112</v>
      </c>
      <c r="I5" s="84" t="s">
        <v>3795</v>
      </c>
    </row>
    <row r="6" spans="1:9" x14ac:dyDescent="0.2">
      <c r="A6" s="71" t="s">
        <v>3789</v>
      </c>
      <c r="B6" s="51" t="s">
        <v>3798</v>
      </c>
      <c r="C6" s="51" t="s">
        <v>3799</v>
      </c>
      <c r="D6" s="72">
        <v>7.7600000000000001E-10</v>
      </c>
      <c r="E6" s="51">
        <v>133</v>
      </c>
      <c r="F6" s="51">
        <v>61</v>
      </c>
      <c r="G6" s="51">
        <v>10</v>
      </c>
      <c r="H6" s="51">
        <v>22112</v>
      </c>
      <c r="I6" s="84" t="s">
        <v>3800</v>
      </c>
    </row>
    <row r="7" spans="1:9" x14ac:dyDescent="0.2">
      <c r="A7" s="71" t="s">
        <v>3789</v>
      </c>
      <c r="B7" s="51" t="s">
        <v>3801</v>
      </c>
      <c r="C7" s="51" t="s">
        <v>3802</v>
      </c>
      <c r="D7" s="72">
        <v>7.8699999999999997E-10</v>
      </c>
      <c r="E7" s="51">
        <v>247</v>
      </c>
      <c r="F7" s="51">
        <v>61</v>
      </c>
      <c r="G7" s="51">
        <v>12</v>
      </c>
      <c r="H7" s="51">
        <v>22112</v>
      </c>
      <c r="I7" s="84" t="s">
        <v>3795</v>
      </c>
    </row>
    <row r="8" spans="1:9" x14ac:dyDescent="0.2">
      <c r="A8" s="71" t="s">
        <v>3803</v>
      </c>
      <c r="B8" s="51" t="s">
        <v>3804</v>
      </c>
      <c r="C8" s="51" t="s">
        <v>3805</v>
      </c>
      <c r="D8" s="72">
        <v>8.9700000000000003E-9</v>
      </c>
      <c r="E8" s="51">
        <v>186</v>
      </c>
      <c r="F8" s="51">
        <v>60</v>
      </c>
      <c r="G8" s="51">
        <v>11</v>
      </c>
      <c r="H8" s="51">
        <v>21128</v>
      </c>
      <c r="I8" s="84" t="s">
        <v>3806</v>
      </c>
    </row>
    <row r="9" spans="1:9" x14ac:dyDescent="0.2">
      <c r="A9" s="71" t="s">
        <v>3803</v>
      </c>
      <c r="B9" s="51" t="s">
        <v>3807</v>
      </c>
      <c r="C9" s="51" t="s">
        <v>3808</v>
      </c>
      <c r="D9" s="72">
        <v>7.6300000000000002E-8</v>
      </c>
      <c r="E9" s="51">
        <v>44</v>
      </c>
      <c r="F9" s="51">
        <v>60</v>
      </c>
      <c r="G9" s="51">
        <v>7</v>
      </c>
      <c r="H9" s="51">
        <v>21128</v>
      </c>
      <c r="I9" s="84" t="s">
        <v>3809</v>
      </c>
    </row>
    <row r="10" spans="1:9" x14ac:dyDescent="0.2">
      <c r="A10" s="71" t="s">
        <v>3803</v>
      </c>
      <c r="B10" s="51" t="s">
        <v>3810</v>
      </c>
      <c r="C10" s="51" t="s">
        <v>3811</v>
      </c>
      <c r="D10" s="72">
        <v>7.2099999999999996E-7</v>
      </c>
      <c r="E10" s="51">
        <v>663</v>
      </c>
      <c r="F10" s="51">
        <v>60</v>
      </c>
      <c r="G10" s="51">
        <v>15</v>
      </c>
      <c r="H10" s="51">
        <v>21128</v>
      </c>
      <c r="I10" s="84" t="s">
        <v>3812</v>
      </c>
    </row>
    <row r="11" spans="1:9" x14ac:dyDescent="0.2">
      <c r="A11" s="71" t="s">
        <v>3803</v>
      </c>
      <c r="B11" s="51" t="s">
        <v>3813</v>
      </c>
      <c r="C11" s="51" t="s">
        <v>3814</v>
      </c>
      <c r="D11" s="72">
        <v>7.3099999999999997E-7</v>
      </c>
      <c r="E11" s="51">
        <v>280</v>
      </c>
      <c r="F11" s="51">
        <v>60</v>
      </c>
      <c r="G11" s="51">
        <v>11</v>
      </c>
      <c r="H11" s="51">
        <v>21128</v>
      </c>
      <c r="I11" s="84" t="s">
        <v>3806</v>
      </c>
    </row>
    <row r="12" spans="1:9" x14ac:dyDescent="0.2">
      <c r="A12" s="71" t="s">
        <v>3803</v>
      </c>
      <c r="B12" s="51" t="s">
        <v>3815</v>
      </c>
      <c r="C12" s="51" t="s">
        <v>3816</v>
      </c>
      <c r="D12" s="72">
        <v>1.2748000000000001E-6</v>
      </c>
      <c r="E12" s="51">
        <v>813</v>
      </c>
      <c r="F12" s="51">
        <v>60</v>
      </c>
      <c r="G12" s="51">
        <v>16</v>
      </c>
      <c r="H12" s="51">
        <v>21128</v>
      </c>
      <c r="I12" s="84" t="s">
        <v>3817</v>
      </c>
    </row>
    <row r="13" spans="1:9" x14ac:dyDescent="0.2">
      <c r="A13" s="71" t="s">
        <v>3803</v>
      </c>
      <c r="B13" s="51" t="s">
        <v>3818</v>
      </c>
      <c r="C13" s="51" t="s">
        <v>3819</v>
      </c>
      <c r="D13" s="72">
        <v>1.4130000000000001E-6</v>
      </c>
      <c r="E13" s="51">
        <v>383</v>
      </c>
      <c r="F13" s="51">
        <v>60</v>
      </c>
      <c r="G13" s="51">
        <v>12</v>
      </c>
      <c r="H13" s="51">
        <v>21128</v>
      </c>
      <c r="I13" s="84" t="s">
        <v>3820</v>
      </c>
    </row>
    <row r="14" spans="1:9" x14ac:dyDescent="0.2">
      <c r="A14" s="71" t="s">
        <v>3821</v>
      </c>
      <c r="B14" s="51" t="s">
        <v>3822</v>
      </c>
      <c r="C14" s="51" t="s">
        <v>3823</v>
      </c>
      <c r="D14" s="72">
        <v>1.6091E-6</v>
      </c>
      <c r="E14" s="51">
        <v>43</v>
      </c>
      <c r="F14" s="51">
        <v>59</v>
      </c>
      <c r="G14" s="51">
        <v>6</v>
      </c>
      <c r="H14" s="51">
        <v>20171</v>
      </c>
      <c r="I14" s="84" t="s">
        <v>3824</v>
      </c>
    </row>
    <row r="15" spans="1:9" x14ac:dyDescent="0.2">
      <c r="A15" s="71" t="s">
        <v>3803</v>
      </c>
      <c r="B15" s="51" t="s">
        <v>3825</v>
      </c>
      <c r="C15" s="51" t="s">
        <v>3826</v>
      </c>
      <c r="D15" s="72">
        <v>1.6669000000000001E-6</v>
      </c>
      <c r="E15" s="51">
        <v>590</v>
      </c>
      <c r="F15" s="51">
        <v>60</v>
      </c>
      <c r="G15" s="51">
        <v>14</v>
      </c>
      <c r="H15" s="51">
        <v>21128</v>
      </c>
      <c r="I15" s="84" t="s">
        <v>3827</v>
      </c>
    </row>
    <row r="16" spans="1:9" x14ac:dyDescent="0.2">
      <c r="A16" s="71" t="s">
        <v>3803</v>
      </c>
      <c r="B16" s="51" t="s">
        <v>3828</v>
      </c>
      <c r="C16" s="51" t="s">
        <v>3829</v>
      </c>
      <c r="D16" s="72">
        <v>1.8310999999999999E-6</v>
      </c>
      <c r="E16" s="51">
        <v>68</v>
      </c>
      <c r="F16" s="51">
        <v>60</v>
      </c>
      <c r="G16" s="51">
        <v>7</v>
      </c>
      <c r="H16" s="51">
        <v>21128</v>
      </c>
      <c r="I16" s="84" t="s">
        <v>3809</v>
      </c>
    </row>
    <row r="17" spans="1:9" x14ac:dyDescent="0.2">
      <c r="A17" s="71" t="s">
        <v>3803</v>
      </c>
      <c r="B17" s="51" t="s">
        <v>3830</v>
      </c>
      <c r="C17" s="51" t="s">
        <v>3831</v>
      </c>
      <c r="D17" s="72">
        <v>2.0333999999999999E-6</v>
      </c>
      <c r="E17" s="51">
        <v>69</v>
      </c>
      <c r="F17" s="51">
        <v>60</v>
      </c>
      <c r="G17" s="51">
        <v>7</v>
      </c>
      <c r="H17" s="51">
        <v>21128</v>
      </c>
      <c r="I17" s="84" t="s">
        <v>3809</v>
      </c>
    </row>
    <row r="18" spans="1:9" x14ac:dyDescent="0.2">
      <c r="A18" s="71" t="s">
        <v>3803</v>
      </c>
      <c r="B18" s="51" t="s">
        <v>3832</v>
      </c>
      <c r="C18" s="51" t="s">
        <v>3833</v>
      </c>
      <c r="D18" s="72">
        <v>3.6917000000000002E-6</v>
      </c>
      <c r="E18" s="51">
        <v>75</v>
      </c>
      <c r="F18" s="51">
        <v>60</v>
      </c>
      <c r="G18" s="51">
        <v>7</v>
      </c>
      <c r="H18" s="51">
        <v>21128</v>
      </c>
      <c r="I18" s="84" t="s">
        <v>3834</v>
      </c>
    </row>
    <row r="19" spans="1:9" x14ac:dyDescent="0.2">
      <c r="A19" s="71" t="s">
        <v>3803</v>
      </c>
      <c r="B19" s="51" t="s">
        <v>3835</v>
      </c>
      <c r="C19" s="51" t="s">
        <v>3836</v>
      </c>
      <c r="D19" s="72">
        <v>6.3826999999999999E-6</v>
      </c>
      <c r="E19" s="51">
        <v>81</v>
      </c>
      <c r="F19" s="51">
        <v>60</v>
      </c>
      <c r="G19" s="51">
        <v>7</v>
      </c>
      <c r="H19" s="51">
        <v>21128</v>
      </c>
      <c r="I19" s="84" t="s">
        <v>3834</v>
      </c>
    </row>
    <row r="20" spans="1:9" x14ac:dyDescent="0.2">
      <c r="A20" s="71" t="s">
        <v>3803</v>
      </c>
      <c r="B20" s="51" t="s">
        <v>3837</v>
      </c>
      <c r="C20" s="51" t="s">
        <v>3838</v>
      </c>
      <c r="D20" s="72">
        <v>1.4321999999999999E-5</v>
      </c>
      <c r="E20" s="51">
        <v>143</v>
      </c>
      <c r="F20" s="51">
        <v>60</v>
      </c>
      <c r="G20" s="51">
        <v>8</v>
      </c>
      <c r="H20" s="51">
        <v>21128</v>
      </c>
      <c r="I20" s="84" t="s">
        <v>3839</v>
      </c>
    </row>
    <row r="21" spans="1:9" x14ac:dyDescent="0.2">
      <c r="A21" s="71" t="s">
        <v>3821</v>
      </c>
      <c r="B21" s="51" t="s">
        <v>3840</v>
      </c>
      <c r="C21" s="51"/>
      <c r="D21" s="72">
        <v>2.7543999999999999E-5</v>
      </c>
      <c r="E21" s="51">
        <v>13</v>
      </c>
      <c r="F21" s="51">
        <v>59</v>
      </c>
      <c r="G21" s="51">
        <v>4</v>
      </c>
      <c r="H21" s="51">
        <v>20171</v>
      </c>
      <c r="I21" s="84" t="s">
        <v>3841</v>
      </c>
    </row>
    <row r="22" spans="1:9" x14ac:dyDescent="0.2">
      <c r="A22" s="71" t="s">
        <v>3821</v>
      </c>
      <c r="B22" s="51" t="s">
        <v>3842</v>
      </c>
      <c r="C22" s="51" t="s">
        <v>3843</v>
      </c>
      <c r="D22" s="72">
        <v>3.5805E-5</v>
      </c>
      <c r="E22" s="51">
        <v>447</v>
      </c>
      <c r="F22" s="51">
        <v>59</v>
      </c>
      <c r="G22" s="51">
        <v>11</v>
      </c>
      <c r="H22" s="51">
        <v>20171</v>
      </c>
      <c r="I22" s="84" t="s">
        <v>3844</v>
      </c>
    </row>
    <row r="23" spans="1:9" x14ac:dyDescent="0.2">
      <c r="A23" s="71" t="s">
        <v>3803</v>
      </c>
      <c r="B23" s="51" t="s">
        <v>3845</v>
      </c>
      <c r="C23" s="51" t="s">
        <v>3846</v>
      </c>
      <c r="D23" s="72">
        <v>5.4802000000000001E-5</v>
      </c>
      <c r="E23" s="51">
        <v>110</v>
      </c>
      <c r="F23" s="51">
        <v>60</v>
      </c>
      <c r="G23" s="51">
        <v>7</v>
      </c>
      <c r="H23" s="51">
        <v>21128</v>
      </c>
      <c r="I23" s="84" t="s">
        <v>3834</v>
      </c>
    </row>
    <row r="24" spans="1:9" x14ac:dyDescent="0.2">
      <c r="A24" s="71" t="s">
        <v>3803</v>
      </c>
      <c r="B24" s="51" t="s">
        <v>3847</v>
      </c>
      <c r="C24" s="51" t="s">
        <v>3848</v>
      </c>
      <c r="D24" s="72">
        <v>5.6480000000000001E-5</v>
      </c>
      <c r="E24" s="51">
        <v>425</v>
      </c>
      <c r="F24" s="51">
        <v>60</v>
      </c>
      <c r="G24" s="51">
        <v>11</v>
      </c>
      <c r="H24" s="51">
        <v>21128</v>
      </c>
      <c r="I24" s="84" t="s">
        <v>3849</v>
      </c>
    </row>
    <row r="25" spans="1:9" x14ac:dyDescent="0.2">
      <c r="A25" s="71" t="s">
        <v>3803</v>
      </c>
      <c r="B25" s="51" t="s">
        <v>3850</v>
      </c>
      <c r="C25" s="51" t="s">
        <v>3851</v>
      </c>
      <c r="D25" s="51">
        <v>1.0022E-4</v>
      </c>
      <c r="E25" s="51">
        <v>120</v>
      </c>
      <c r="F25" s="51">
        <v>60</v>
      </c>
      <c r="G25" s="51">
        <v>7</v>
      </c>
      <c r="H25" s="51">
        <v>21128</v>
      </c>
      <c r="I25" s="84" t="s">
        <v>3809</v>
      </c>
    </row>
    <row r="26" spans="1:9" x14ac:dyDescent="0.2">
      <c r="A26" s="71" t="s">
        <v>3803</v>
      </c>
      <c r="B26" s="51" t="s">
        <v>3852</v>
      </c>
      <c r="C26" s="51" t="s">
        <v>3853</v>
      </c>
      <c r="D26" s="51">
        <v>1.8855E-4</v>
      </c>
      <c r="E26" s="51">
        <v>199</v>
      </c>
      <c r="F26" s="51">
        <v>60</v>
      </c>
      <c r="G26" s="51">
        <v>8</v>
      </c>
      <c r="H26" s="51">
        <v>21128</v>
      </c>
      <c r="I26" s="84" t="s">
        <v>3854</v>
      </c>
    </row>
    <row r="27" spans="1:9" x14ac:dyDescent="0.2">
      <c r="A27" s="71" t="s">
        <v>3789</v>
      </c>
      <c r="B27" s="51" t="s">
        <v>3855</v>
      </c>
      <c r="C27" s="51" t="s">
        <v>3856</v>
      </c>
      <c r="D27" s="51">
        <v>3.0016999999999999E-4</v>
      </c>
      <c r="E27" s="51">
        <v>508</v>
      </c>
      <c r="F27" s="51">
        <v>61</v>
      </c>
      <c r="G27" s="51">
        <v>10</v>
      </c>
      <c r="H27" s="51">
        <v>22112</v>
      </c>
      <c r="I27" s="84" t="s">
        <v>3857</v>
      </c>
    </row>
    <row r="28" spans="1:9" x14ac:dyDescent="0.2">
      <c r="A28" s="71" t="s">
        <v>3803</v>
      </c>
      <c r="B28" s="51" t="s">
        <v>3858</v>
      </c>
      <c r="C28" s="51" t="s">
        <v>3859</v>
      </c>
      <c r="D28" s="51">
        <v>4.2904E-4</v>
      </c>
      <c r="E28" s="51">
        <v>408</v>
      </c>
      <c r="F28" s="51">
        <v>60</v>
      </c>
      <c r="G28" s="51">
        <v>10</v>
      </c>
      <c r="H28" s="51">
        <v>21128</v>
      </c>
      <c r="I28" s="84" t="s">
        <v>3860</v>
      </c>
    </row>
    <row r="29" spans="1:9" x14ac:dyDescent="0.2">
      <c r="A29" s="71" t="s">
        <v>3803</v>
      </c>
      <c r="B29" s="51" t="s">
        <v>3861</v>
      </c>
      <c r="C29" s="51" t="s">
        <v>3862</v>
      </c>
      <c r="D29" s="51">
        <v>4.6742000000000002E-4</v>
      </c>
      <c r="E29" s="51">
        <v>224</v>
      </c>
      <c r="F29" s="51">
        <v>60</v>
      </c>
      <c r="G29" s="51">
        <v>8</v>
      </c>
      <c r="H29" s="51">
        <v>21128</v>
      </c>
      <c r="I29" s="84" t="s">
        <v>3863</v>
      </c>
    </row>
    <row r="30" spans="1:9" x14ac:dyDescent="0.2">
      <c r="A30" s="71" t="s">
        <v>3821</v>
      </c>
      <c r="B30" s="51" t="s">
        <v>3864</v>
      </c>
      <c r="C30" s="51" t="s">
        <v>3865</v>
      </c>
      <c r="D30" s="51">
        <v>5.4162000000000004E-4</v>
      </c>
      <c r="E30" s="51">
        <v>587</v>
      </c>
      <c r="F30" s="51">
        <v>59</v>
      </c>
      <c r="G30" s="51">
        <v>11</v>
      </c>
      <c r="H30" s="51">
        <v>20171</v>
      </c>
      <c r="I30" s="84" t="s">
        <v>3866</v>
      </c>
    </row>
    <row r="31" spans="1:9" x14ac:dyDescent="0.2">
      <c r="A31" s="71" t="s">
        <v>3867</v>
      </c>
      <c r="B31" s="51" t="s">
        <v>3868</v>
      </c>
      <c r="C31" s="51" t="s">
        <v>3869</v>
      </c>
      <c r="D31" s="51">
        <v>5.6276000000000004E-4</v>
      </c>
      <c r="E31" s="51">
        <v>154</v>
      </c>
      <c r="F31" s="51">
        <v>27</v>
      </c>
      <c r="G31" s="51">
        <v>6</v>
      </c>
      <c r="H31" s="51">
        <v>8091</v>
      </c>
      <c r="I31" s="84" t="s">
        <v>3870</v>
      </c>
    </row>
    <row r="32" spans="1:9" x14ac:dyDescent="0.2">
      <c r="A32" s="71" t="s">
        <v>3867</v>
      </c>
      <c r="B32" s="51" t="s">
        <v>3871</v>
      </c>
      <c r="C32" s="51" t="s">
        <v>3872</v>
      </c>
      <c r="D32" s="51">
        <v>7.6942999999999998E-4</v>
      </c>
      <c r="E32" s="51">
        <v>94</v>
      </c>
      <c r="F32" s="51">
        <v>27</v>
      </c>
      <c r="G32" s="51">
        <v>5</v>
      </c>
      <c r="H32" s="51">
        <v>8091</v>
      </c>
      <c r="I32" s="84" t="s">
        <v>3873</v>
      </c>
    </row>
    <row r="33" spans="1:9" x14ac:dyDescent="0.2">
      <c r="A33" s="71" t="s">
        <v>3803</v>
      </c>
      <c r="B33" s="51" t="s">
        <v>3874</v>
      </c>
      <c r="C33" s="51" t="s">
        <v>3875</v>
      </c>
      <c r="D33" s="51">
        <v>7.9040000000000002E-4</v>
      </c>
      <c r="E33" s="51">
        <v>240</v>
      </c>
      <c r="F33" s="51">
        <v>60</v>
      </c>
      <c r="G33" s="51">
        <v>8</v>
      </c>
      <c r="H33" s="51">
        <v>21128</v>
      </c>
      <c r="I33" s="84" t="s">
        <v>3863</v>
      </c>
    </row>
    <row r="34" spans="1:9" x14ac:dyDescent="0.2">
      <c r="A34" s="71" t="s">
        <v>3803</v>
      </c>
      <c r="B34" s="51" t="s">
        <v>3876</v>
      </c>
      <c r="C34" s="51" t="s">
        <v>3877</v>
      </c>
      <c r="D34" s="51">
        <v>1.32682E-3</v>
      </c>
      <c r="E34" s="51">
        <v>257</v>
      </c>
      <c r="F34" s="51">
        <v>60</v>
      </c>
      <c r="G34" s="51">
        <v>8</v>
      </c>
      <c r="H34" s="51">
        <v>21128</v>
      </c>
      <c r="I34" s="84" t="s">
        <v>3878</v>
      </c>
    </row>
    <row r="35" spans="1:9" x14ac:dyDescent="0.2">
      <c r="A35" s="71" t="s">
        <v>3803</v>
      </c>
      <c r="B35" s="51" t="s">
        <v>3879</v>
      </c>
      <c r="C35" s="51" t="s">
        <v>3880</v>
      </c>
      <c r="D35" s="51">
        <v>1.57894E-3</v>
      </c>
      <c r="E35" s="51">
        <v>263</v>
      </c>
      <c r="F35" s="51">
        <v>60</v>
      </c>
      <c r="G35" s="51">
        <v>8</v>
      </c>
      <c r="H35" s="51">
        <v>21128</v>
      </c>
      <c r="I35" s="84" t="s">
        <v>3878</v>
      </c>
    </row>
    <row r="36" spans="1:9" x14ac:dyDescent="0.2">
      <c r="A36" s="71" t="s">
        <v>3821</v>
      </c>
      <c r="B36" s="51" t="s">
        <v>3881</v>
      </c>
      <c r="C36" s="51" t="s">
        <v>3882</v>
      </c>
      <c r="D36" s="51">
        <v>2.41443E-3</v>
      </c>
      <c r="E36" s="51">
        <v>37</v>
      </c>
      <c r="F36" s="51">
        <v>59</v>
      </c>
      <c r="G36" s="51">
        <v>4</v>
      </c>
      <c r="H36" s="51">
        <v>20171</v>
      </c>
      <c r="I36" s="84" t="s">
        <v>3883</v>
      </c>
    </row>
    <row r="37" spans="1:9" x14ac:dyDescent="0.2">
      <c r="A37" s="71" t="s">
        <v>3821</v>
      </c>
      <c r="B37" s="51" t="s">
        <v>3884</v>
      </c>
      <c r="C37" s="51" t="s">
        <v>3885</v>
      </c>
      <c r="D37" s="51">
        <v>2.7237400000000001E-3</v>
      </c>
      <c r="E37" s="51">
        <v>436</v>
      </c>
      <c r="F37" s="51">
        <v>59</v>
      </c>
      <c r="G37" s="51">
        <v>9</v>
      </c>
      <c r="H37" s="51">
        <v>20171</v>
      </c>
      <c r="I37" s="84" t="s">
        <v>3886</v>
      </c>
    </row>
    <row r="38" spans="1:9" x14ac:dyDescent="0.2">
      <c r="A38" s="71" t="s">
        <v>3821</v>
      </c>
      <c r="B38" s="51" t="s">
        <v>3887</v>
      </c>
      <c r="C38" s="51" t="s">
        <v>3888</v>
      </c>
      <c r="D38" s="51">
        <v>2.8059399999999998E-3</v>
      </c>
      <c r="E38" s="51">
        <v>561</v>
      </c>
      <c r="F38" s="51">
        <v>59</v>
      </c>
      <c r="G38" s="51">
        <v>10</v>
      </c>
      <c r="H38" s="51">
        <v>20171</v>
      </c>
      <c r="I38" s="84" t="s">
        <v>3889</v>
      </c>
    </row>
    <row r="39" spans="1:9" x14ac:dyDescent="0.2">
      <c r="A39" s="71" t="s">
        <v>3821</v>
      </c>
      <c r="B39" s="51" t="s">
        <v>3890</v>
      </c>
      <c r="C39" s="51" t="s">
        <v>3891</v>
      </c>
      <c r="D39" s="51">
        <v>2.80868E-3</v>
      </c>
      <c r="E39" s="51">
        <v>696</v>
      </c>
      <c r="F39" s="51">
        <v>59</v>
      </c>
      <c r="G39" s="51">
        <v>11</v>
      </c>
      <c r="H39" s="51">
        <v>20171</v>
      </c>
      <c r="I39" s="84" t="s">
        <v>3866</v>
      </c>
    </row>
    <row r="40" spans="1:9" x14ac:dyDescent="0.2">
      <c r="A40" s="71" t="s">
        <v>3803</v>
      </c>
      <c r="B40" s="51" t="s">
        <v>3892</v>
      </c>
      <c r="C40" s="51" t="s">
        <v>3893</v>
      </c>
      <c r="D40" s="51">
        <v>3.6817400000000002E-3</v>
      </c>
      <c r="E40" s="51">
        <v>204</v>
      </c>
      <c r="F40" s="51">
        <v>60</v>
      </c>
      <c r="G40" s="51">
        <v>7</v>
      </c>
      <c r="H40" s="51">
        <v>21128</v>
      </c>
      <c r="I40" s="84" t="s">
        <v>3894</v>
      </c>
    </row>
    <row r="41" spans="1:9" x14ac:dyDescent="0.2">
      <c r="A41" s="71" t="s">
        <v>3803</v>
      </c>
      <c r="B41" s="51" t="s">
        <v>3895</v>
      </c>
      <c r="C41" s="51" t="s">
        <v>3896</v>
      </c>
      <c r="D41" s="51">
        <v>4.0672E-3</v>
      </c>
      <c r="E41" s="51">
        <v>404</v>
      </c>
      <c r="F41" s="51">
        <v>60</v>
      </c>
      <c r="G41" s="51">
        <v>9</v>
      </c>
      <c r="H41" s="51">
        <v>21128</v>
      </c>
      <c r="I41" s="84" t="s">
        <v>3897</v>
      </c>
    </row>
    <row r="42" spans="1:9" x14ac:dyDescent="0.2">
      <c r="A42" s="71" t="s">
        <v>3821</v>
      </c>
      <c r="B42" s="51" t="s">
        <v>3898</v>
      </c>
      <c r="C42" s="51" t="s">
        <v>3899</v>
      </c>
      <c r="D42" s="51">
        <v>5.8008900000000004E-3</v>
      </c>
      <c r="E42" s="51">
        <v>361</v>
      </c>
      <c r="F42" s="51">
        <v>59</v>
      </c>
      <c r="G42" s="51">
        <v>8</v>
      </c>
      <c r="H42" s="51">
        <v>20171</v>
      </c>
      <c r="I42" s="84" t="s">
        <v>3900</v>
      </c>
    </row>
    <row r="43" spans="1:9" x14ac:dyDescent="0.2">
      <c r="A43" s="71" t="s">
        <v>3821</v>
      </c>
      <c r="B43" s="51" t="s">
        <v>3901</v>
      </c>
      <c r="C43" s="51" t="s">
        <v>3902</v>
      </c>
      <c r="D43" s="51">
        <v>6.2788599999999998E-3</v>
      </c>
      <c r="E43" s="51">
        <v>15</v>
      </c>
      <c r="F43" s="51">
        <v>59</v>
      </c>
      <c r="G43" s="51">
        <v>3</v>
      </c>
      <c r="H43" s="51">
        <v>20171</v>
      </c>
      <c r="I43" s="84" t="s">
        <v>3903</v>
      </c>
    </row>
    <row r="44" spans="1:9" x14ac:dyDescent="0.2">
      <c r="A44" s="71" t="s">
        <v>3803</v>
      </c>
      <c r="B44" s="51" t="s">
        <v>3904</v>
      </c>
      <c r="C44" s="51" t="s">
        <v>3905</v>
      </c>
      <c r="D44" s="51">
        <v>8.8521299999999997E-3</v>
      </c>
      <c r="E44" s="51">
        <v>708</v>
      </c>
      <c r="F44" s="51">
        <v>60</v>
      </c>
      <c r="G44" s="51">
        <v>11</v>
      </c>
      <c r="H44" s="51">
        <v>21128</v>
      </c>
      <c r="I44" s="84" t="s">
        <v>3906</v>
      </c>
    </row>
    <row r="45" spans="1:9" x14ac:dyDescent="0.2">
      <c r="A45" s="71" t="s">
        <v>3821</v>
      </c>
      <c r="B45" s="51" t="s">
        <v>3907</v>
      </c>
      <c r="C45" s="51" t="s">
        <v>3908</v>
      </c>
      <c r="D45" s="51">
        <v>9.8228599999999992E-3</v>
      </c>
      <c r="E45" s="51">
        <v>795</v>
      </c>
      <c r="F45" s="51">
        <v>59</v>
      </c>
      <c r="G45" s="51">
        <v>11</v>
      </c>
      <c r="H45" s="51">
        <v>20171</v>
      </c>
      <c r="I45" s="84" t="s">
        <v>3866</v>
      </c>
    </row>
    <row r="46" spans="1:9" x14ac:dyDescent="0.2">
      <c r="A46" s="71" t="s">
        <v>3803</v>
      </c>
      <c r="B46" s="51" t="s">
        <v>3909</v>
      </c>
      <c r="C46" s="51" t="s">
        <v>3910</v>
      </c>
      <c r="D46" s="51">
        <v>1.0657359999999999E-2</v>
      </c>
      <c r="E46" s="51">
        <v>340</v>
      </c>
      <c r="F46" s="51">
        <v>60</v>
      </c>
      <c r="G46" s="51">
        <v>8</v>
      </c>
      <c r="H46" s="51">
        <v>21128</v>
      </c>
      <c r="I46" s="84" t="s">
        <v>3911</v>
      </c>
    </row>
    <row r="47" spans="1:9" x14ac:dyDescent="0.2">
      <c r="A47" s="71" t="s">
        <v>3803</v>
      </c>
      <c r="B47" s="51" t="s">
        <v>3912</v>
      </c>
      <c r="C47" s="51" t="s">
        <v>3913</v>
      </c>
      <c r="D47" s="51">
        <v>1.10765E-2</v>
      </c>
      <c r="E47" s="51">
        <v>241</v>
      </c>
      <c r="F47" s="51">
        <v>60</v>
      </c>
      <c r="G47" s="51">
        <v>7</v>
      </c>
      <c r="H47" s="51">
        <v>21128</v>
      </c>
      <c r="I47" s="84" t="s">
        <v>3914</v>
      </c>
    </row>
    <row r="48" spans="1:9" x14ac:dyDescent="0.2">
      <c r="A48" s="71" t="s">
        <v>3803</v>
      </c>
      <c r="B48" s="51" t="s">
        <v>3915</v>
      </c>
      <c r="C48" s="51" t="s">
        <v>3916</v>
      </c>
      <c r="D48" s="51">
        <v>1.1390539999999999E-2</v>
      </c>
      <c r="E48" s="51">
        <v>727</v>
      </c>
      <c r="F48" s="51">
        <v>60</v>
      </c>
      <c r="G48" s="51">
        <v>11</v>
      </c>
      <c r="H48" s="51">
        <v>21128</v>
      </c>
      <c r="I48" s="84" t="s">
        <v>3917</v>
      </c>
    </row>
    <row r="49" spans="1:9" x14ac:dyDescent="0.2">
      <c r="A49" s="71" t="s">
        <v>3867</v>
      </c>
      <c r="B49" s="51" t="s">
        <v>3918</v>
      </c>
      <c r="C49" s="51" t="s">
        <v>3919</v>
      </c>
      <c r="D49" s="51">
        <v>1.3142310000000001E-2</v>
      </c>
      <c r="E49" s="51">
        <v>170</v>
      </c>
      <c r="F49" s="51">
        <v>27</v>
      </c>
      <c r="G49" s="51">
        <v>5</v>
      </c>
      <c r="H49" s="51">
        <v>8091</v>
      </c>
      <c r="I49" s="84" t="s">
        <v>3920</v>
      </c>
    </row>
    <row r="50" spans="1:9" x14ac:dyDescent="0.2">
      <c r="A50" s="71" t="s">
        <v>3789</v>
      </c>
      <c r="B50" s="51" t="s">
        <v>3921</v>
      </c>
      <c r="C50" s="51" t="s">
        <v>3922</v>
      </c>
      <c r="D50" s="51">
        <v>1.4710930000000001E-2</v>
      </c>
      <c r="E50" s="51">
        <v>76</v>
      </c>
      <c r="F50" s="51">
        <v>61</v>
      </c>
      <c r="G50" s="51">
        <v>4</v>
      </c>
      <c r="H50" s="51">
        <v>22112</v>
      </c>
      <c r="I50" s="84" t="s">
        <v>3923</v>
      </c>
    </row>
    <row r="51" spans="1:9" x14ac:dyDescent="0.2">
      <c r="A51" s="71" t="s">
        <v>3803</v>
      </c>
      <c r="B51" s="51" t="s">
        <v>3924</v>
      </c>
      <c r="C51" s="51" t="s">
        <v>3925</v>
      </c>
      <c r="D51" s="51">
        <v>1.4833900000000001E-2</v>
      </c>
      <c r="E51" s="51">
        <v>252</v>
      </c>
      <c r="F51" s="51">
        <v>60</v>
      </c>
      <c r="G51" s="51">
        <v>7</v>
      </c>
      <c r="H51" s="51">
        <v>21128</v>
      </c>
      <c r="I51" s="84" t="s">
        <v>3914</v>
      </c>
    </row>
    <row r="52" spans="1:9" x14ac:dyDescent="0.2">
      <c r="A52" s="71" t="s">
        <v>3803</v>
      </c>
      <c r="B52" s="51" t="s">
        <v>3926</v>
      </c>
      <c r="C52" s="51" t="s">
        <v>3927</v>
      </c>
      <c r="D52" s="51">
        <v>1.6025020000000001E-2</v>
      </c>
      <c r="E52" s="51">
        <v>255</v>
      </c>
      <c r="F52" s="51">
        <v>60</v>
      </c>
      <c r="G52" s="51">
        <v>7</v>
      </c>
      <c r="H52" s="51">
        <v>21128</v>
      </c>
      <c r="I52" s="84" t="s">
        <v>3928</v>
      </c>
    </row>
    <row r="53" spans="1:9" x14ac:dyDescent="0.2">
      <c r="A53" s="71" t="s">
        <v>3929</v>
      </c>
      <c r="B53" s="51" t="s">
        <v>3930</v>
      </c>
      <c r="C53" s="51" t="s">
        <v>3931</v>
      </c>
      <c r="D53" s="51">
        <v>1.872219E-2</v>
      </c>
      <c r="E53" s="51">
        <v>59</v>
      </c>
      <c r="F53" s="51">
        <v>38</v>
      </c>
      <c r="G53" s="51">
        <v>4</v>
      </c>
      <c r="H53" s="51">
        <v>10777</v>
      </c>
      <c r="I53" s="84" t="s">
        <v>3932</v>
      </c>
    </row>
    <row r="54" spans="1:9" x14ac:dyDescent="0.2">
      <c r="A54" s="71" t="s">
        <v>3803</v>
      </c>
      <c r="B54" s="51" t="s">
        <v>3933</v>
      </c>
      <c r="C54" s="51" t="s">
        <v>3934</v>
      </c>
      <c r="D54" s="51">
        <v>1.8924750000000001E-2</v>
      </c>
      <c r="E54" s="51">
        <v>99</v>
      </c>
      <c r="F54" s="51">
        <v>60</v>
      </c>
      <c r="G54" s="51">
        <v>5</v>
      </c>
      <c r="H54" s="51">
        <v>21128</v>
      </c>
      <c r="I54" s="84" t="s">
        <v>3935</v>
      </c>
    </row>
    <row r="55" spans="1:9" x14ac:dyDescent="0.2">
      <c r="A55" s="71" t="s">
        <v>3929</v>
      </c>
      <c r="B55" s="51" t="s">
        <v>3936</v>
      </c>
      <c r="C55" s="51" t="s">
        <v>3937</v>
      </c>
      <c r="D55" s="51">
        <v>1.9919309999999999E-2</v>
      </c>
      <c r="E55" s="51">
        <v>195</v>
      </c>
      <c r="F55" s="51">
        <v>38</v>
      </c>
      <c r="G55" s="51">
        <v>6</v>
      </c>
      <c r="H55" s="51">
        <v>10777</v>
      </c>
      <c r="I55" s="84" t="s">
        <v>3938</v>
      </c>
    </row>
    <row r="56" spans="1:9" x14ac:dyDescent="0.2">
      <c r="A56" s="71" t="s">
        <v>3803</v>
      </c>
      <c r="B56" s="51" t="s">
        <v>3939</v>
      </c>
      <c r="C56" s="51" t="s">
        <v>3940</v>
      </c>
      <c r="D56" s="51">
        <v>2.1336049999999999E-2</v>
      </c>
      <c r="E56" s="51">
        <v>175</v>
      </c>
      <c r="F56" s="51">
        <v>60</v>
      </c>
      <c r="G56" s="51">
        <v>6</v>
      </c>
      <c r="H56" s="51">
        <v>21128</v>
      </c>
      <c r="I56" s="84" t="s">
        <v>3941</v>
      </c>
    </row>
    <row r="57" spans="1:9" x14ac:dyDescent="0.2">
      <c r="A57" s="71" t="s">
        <v>3803</v>
      </c>
      <c r="B57" s="51" t="s">
        <v>3942</v>
      </c>
      <c r="C57" s="51" t="s">
        <v>3943</v>
      </c>
      <c r="D57" s="51">
        <v>2.160279E-2</v>
      </c>
      <c r="E57" s="51">
        <v>778</v>
      </c>
      <c r="F57" s="51">
        <v>60</v>
      </c>
      <c r="G57" s="51">
        <v>11</v>
      </c>
      <c r="H57" s="51">
        <v>21128</v>
      </c>
      <c r="I57" s="84" t="s">
        <v>3944</v>
      </c>
    </row>
    <row r="58" spans="1:9" x14ac:dyDescent="0.2">
      <c r="A58" s="71" t="s">
        <v>3803</v>
      </c>
      <c r="B58" s="51" t="s">
        <v>3945</v>
      </c>
      <c r="C58" s="51" t="s">
        <v>3946</v>
      </c>
      <c r="D58" s="51">
        <v>2.177716E-2</v>
      </c>
      <c r="E58" s="51">
        <v>375</v>
      </c>
      <c r="F58" s="51">
        <v>60</v>
      </c>
      <c r="G58" s="51">
        <v>8</v>
      </c>
      <c r="H58" s="51">
        <v>21128</v>
      </c>
      <c r="I58" s="84" t="s">
        <v>3947</v>
      </c>
    </row>
    <row r="59" spans="1:9" x14ac:dyDescent="0.2">
      <c r="A59" s="71" t="s">
        <v>3803</v>
      </c>
      <c r="B59" s="51" t="s">
        <v>3948</v>
      </c>
      <c r="C59" s="51" t="s">
        <v>3949</v>
      </c>
      <c r="D59" s="51">
        <v>2.4430500000000001E-2</v>
      </c>
      <c r="E59" s="51">
        <v>381</v>
      </c>
      <c r="F59" s="51">
        <v>60</v>
      </c>
      <c r="G59" s="51">
        <v>8</v>
      </c>
      <c r="H59" s="51">
        <v>21128</v>
      </c>
      <c r="I59" s="84" t="s">
        <v>3950</v>
      </c>
    </row>
    <row r="60" spans="1:9" x14ac:dyDescent="0.2">
      <c r="A60" s="71" t="s">
        <v>3803</v>
      </c>
      <c r="B60" s="51" t="s">
        <v>3951</v>
      </c>
      <c r="C60" s="51" t="s">
        <v>3952</v>
      </c>
      <c r="D60" s="51">
        <v>2.684539E-2</v>
      </c>
      <c r="E60" s="51">
        <v>386</v>
      </c>
      <c r="F60" s="51">
        <v>60</v>
      </c>
      <c r="G60" s="51">
        <v>8</v>
      </c>
      <c r="H60" s="51">
        <v>21128</v>
      </c>
      <c r="I60" s="84" t="s">
        <v>3953</v>
      </c>
    </row>
    <row r="61" spans="1:9" x14ac:dyDescent="0.2">
      <c r="A61" s="71" t="s">
        <v>3803</v>
      </c>
      <c r="B61" s="51" t="s">
        <v>3954</v>
      </c>
      <c r="C61" s="51" t="s">
        <v>3955</v>
      </c>
      <c r="D61" s="51">
        <v>2.7157830000000001E-2</v>
      </c>
      <c r="E61" s="51">
        <v>511</v>
      </c>
      <c r="F61" s="51">
        <v>60</v>
      </c>
      <c r="G61" s="51">
        <v>9</v>
      </c>
      <c r="H61" s="51">
        <v>21128</v>
      </c>
      <c r="I61" s="84" t="s">
        <v>3956</v>
      </c>
    </row>
    <row r="62" spans="1:9" x14ac:dyDescent="0.2">
      <c r="A62" s="71" t="s">
        <v>3803</v>
      </c>
      <c r="B62" s="51" t="s">
        <v>3957</v>
      </c>
      <c r="C62" s="51" t="s">
        <v>3958</v>
      </c>
      <c r="D62" s="51">
        <v>3.2959460000000003E-2</v>
      </c>
      <c r="E62" s="51">
        <v>814</v>
      </c>
      <c r="F62" s="51">
        <v>60</v>
      </c>
      <c r="G62" s="51">
        <v>11</v>
      </c>
      <c r="H62" s="51">
        <v>21128</v>
      </c>
      <c r="I62" s="84" t="s">
        <v>3959</v>
      </c>
    </row>
    <row r="63" spans="1:9" x14ac:dyDescent="0.2">
      <c r="A63" s="71" t="s">
        <v>3789</v>
      </c>
      <c r="B63" s="51" t="s">
        <v>3960</v>
      </c>
      <c r="C63" s="51" t="s">
        <v>3961</v>
      </c>
      <c r="D63" s="51">
        <v>3.39256E-2</v>
      </c>
      <c r="E63" s="51">
        <v>36</v>
      </c>
      <c r="F63" s="51">
        <v>61</v>
      </c>
      <c r="G63" s="51">
        <v>3</v>
      </c>
      <c r="H63" s="51">
        <v>22112</v>
      </c>
      <c r="I63" s="84" t="s">
        <v>3962</v>
      </c>
    </row>
    <row r="64" spans="1:9" x14ac:dyDescent="0.2">
      <c r="A64" s="71" t="s">
        <v>3867</v>
      </c>
      <c r="B64" s="51" t="s">
        <v>3963</v>
      </c>
      <c r="C64" s="51" t="s">
        <v>3964</v>
      </c>
      <c r="D64" s="51">
        <v>3.8033030000000002E-2</v>
      </c>
      <c r="E64" s="51">
        <v>214</v>
      </c>
      <c r="F64" s="51">
        <v>27</v>
      </c>
      <c r="G64" s="51">
        <v>5</v>
      </c>
      <c r="H64" s="51">
        <v>8091</v>
      </c>
      <c r="I64" s="84" t="s">
        <v>3965</v>
      </c>
    </row>
    <row r="65" spans="1:9" x14ac:dyDescent="0.2">
      <c r="A65" s="71" t="s">
        <v>3803</v>
      </c>
      <c r="B65" s="51" t="s">
        <v>3966</v>
      </c>
      <c r="C65" s="51" t="s">
        <v>3967</v>
      </c>
      <c r="D65" s="51">
        <v>3.8312069999999997E-2</v>
      </c>
      <c r="E65" s="51">
        <v>194</v>
      </c>
      <c r="F65" s="51">
        <v>60</v>
      </c>
      <c r="G65" s="51">
        <v>6</v>
      </c>
      <c r="H65" s="51">
        <v>21128</v>
      </c>
      <c r="I65" s="84" t="s">
        <v>3941</v>
      </c>
    </row>
    <row r="66" spans="1:9" x14ac:dyDescent="0.2">
      <c r="A66" s="71" t="s">
        <v>3803</v>
      </c>
      <c r="B66" s="51" t="s">
        <v>3968</v>
      </c>
      <c r="C66" s="51" t="s">
        <v>3969</v>
      </c>
      <c r="D66" s="51">
        <v>3.8471440000000003E-2</v>
      </c>
      <c r="E66" s="51">
        <v>675</v>
      </c>
      <c r="F66" s="51">
        <v>60</v>
      </c>
      <c r="G66" s="51">
        <v>10</v>
      </c>
      <c r="H66" s="51">
        <v>21128</v>
      </c>
      <c r="I66" s="84" t="s">
        <v>3970</v>
      </c>
    </row>
    <row r="67" spans="1:9" x14ac:dyDescent="0.2">
      <c r="A67" s="71" t="s">
        <v>3789</v>
      </c>
      <c r="B67" s="51" t="s">
        <v>3971</v>
      </c>
      <c r="C67" s="51" t="s">
        <v>3972</v>
      </c>
      <c r="D67" s="51">
        <v>3.9926459999999997E-2</v>
      </c>
      <c r="E67" s="51">
        <v>38</v>
      </c>
      <c r="F67" s="51">
        <v>61</v>
      </c>
      <c r="G67" s="51">
        <v>3</v>
      </c>
      <c r="H67" s="51">
        <v>22112</v>
      </c>
      <c r="I67" s="84" t="s">
        <v>3973</v>
      </c>
    </row>
    <row r="68" spans="1:9" x14ac:dyDescent="0.2">
      <c r="A68" s="71" t="s">
        <v>3803</v>
      </c>
      <c r="B68" s="51" t="s">
        <v>3974</v>
      </c>
      <c r="C68" s="51" t="s">
        <v>3975</v>
      </c>
      <c r="D68" s="51">
        <v>4.0598299999999997E-2</v>
      </c>
      <c r="E68" s="51">
        <v>196</v>
      </c>
      <c r="F68" s="51">
        <v>60</v>
      </c>
      <c r="G68" s="51">
        <v>6</v>
      </c>
      <c r="H68" s="51">
        <v>21128</v>
      </c>
      <c r="I68" s="84" t="s">
        <v>3976</v>
      </c>
    </row>
    <row r="69" spans="1:9" x14ac:dyDescent="0.2">
      <c r="A69" s="71" t="s">
        <v>3803</v>
      </c>
      <c r="B69" s="51" t="s">
        <v>3977</v>
      </c>
      <c r="C69" s="51" t="s">
        <v>3978</v>
      </c>
      <c r="D69" s="51">
        <v>4.2553420000000002E-2</v>
      </c>
      <c r="E69" s="51">
        <v>19</v>
      </c>
      <c r="F69" s="51">
        <v>60</v>
      </c>
      <c r="G69" s="51">
        <v>3</v>
      </c>
      <c r="H69" s="51">
        <v>21128</v>
      </c>
      <c r="I69" s="84" t="s">
        <v>3979</v>
      </c>
    </row>
    <row r="70" spans="1:9" x14ac:dyDescent="0.2">
      <c r="A70" s="71" t="s">
        <v>3803</v>
      </c>
      <c r="B70" s="51" t="s">
        <v>3980</v>
      </c>
      <c r="C70" s="51" t="s">
        <v>3981</v>
      </c>
      <c r="D70" s="51">
        <v>4.2655829999999999E-2</v>
      </c>
      <c r="E70" s="51">
        <v>541</v>
      </c>
      <c r="F70" s="51">
        <v>60</v>
      </c>
      <c r="G70" s="51">
        <v>9</v>
      </c>
      <c r="H70" s="51">
        <v>21128</v>
      </c>
      <c r="I70" s="84" t="s">
        <v>3982</v>
      </c>
    </row>
    <row r="71" spans="1:9" x14ac:dyDescent="0.2">
      <c r="A71" s="71" t="s">
        <v>3821</v>
      </c>
      <c r="B71" s="51" t="s">
        <v>3983</v>
      </c>
      <c r="C71" s="51" t="s">
        <v>3984</v>
      </c>
      <c r="D71" s="51">
        <v>4.4001239999999997E-2</v>
      </c>
      <c r="E71" s="51">
        <v>28</v>
      </c>
      <c r="F71" s="51">
        <v>59</v>
      </c>
      <c r="G71" s="51">
        <v>3</v>
      </c>
      <c r="H71" s="51">
        <v>20171</v>
      </c>
      <c r="I71" s="84" t="s">
        <v>3903</v>
      </c>
    </row>
    <row r="72" spans="1:9" x14ac:dyDescent="0.2">
      <c r="A72" s="71" t="s">
        <v>3803</v>
      </c>
      <c r="B72" s="51" t="s">
        <v>3985</v>
      </c>
      <c r="C72" s="51" t="s">
        <v>3986</v>
      </c>
      <c r="D72" s="51">
        <v>4.9475640000000001E-2</v>
      </c>
      <c r="E72" s="51">
        <v>3</v>
      </c>
      <c r="F72" s="51">
        <v>60</v>
      </c>
      <c r="G72" s="51">
        <v>2</v>
      </c>
      <c r="H72" s="51">
        <v>21128</v>
      </c>
      <c r="I72" s="84" t="s">
        <v>3987</v>
      </c>
    </row>
    <row r="73" spans="1:9" x14ac:dyDescent="0.2">
      <c r="A73" s="71" t="s">
        <v>3803</v>
      </c>
      <c r="B73" s="51" t="s">
        <v>3988</v>
      </c>
      <c r="C73" s="51" t="s">
        <v>3989</v>
      </c>
      <c r="D73" s="51">
        <v>4.9475640000000001E-2</v>
      </c>
      <c r="E73" s="51">
        <v>3</v>
      </c>
      <c r="F73" s="51">
        <v>60</v>
      </c>
      <c r="G73" s="51">
        <v>2</v>
      </c>
      <c r="H73" s="51">
        <v>21128</v>
      </c>
      <c r="I73" s="84" t="s">
        <v>3987</v>
      </c>
    </row>
    <row r="74" spans="1:9" ht="17" thickBot="1" x14ac:dyDescent="0.25">
      <c r="A74" s="74" t="s">
        <v>3803</v>
      </c>
      <c r="B74" s="75" t="s">
        <v>3990</v>
      </c>
      <c r="C74" s="75" t="s">
        <v>3991</v>
      </c>
      <c r="D74" s="75">
        <v>4.957276E-2</v>
      </c>
      <c r="E74" s="75">
        <v>59</v>
      </c>
      <c r="F74" s="75">
        <v>60</v>
      </c>
      <c r="G74" s="75">
        <v>4</v>
      </c>
      <c r="H74" s="75">
        <v>21128</v>
      </c>
      <c r="I74" s="86" t="s">
        <v>3992</v>
      </c>
    </row>
  </sheetData>
  <autoFilter ref="A2:I74" xr:uid="{07C12F06-AE26-7D45-A642-A03288EBF5AE}">
    <sortState xmlns:xlrd2="http://schemas.microsoft.com/office/spreadsheetml/2017/richdata2" ref="A3:I74">
      <sortCondition ref="D2:D74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63dc75d-5652-4a9d-a37f-7c8286d8d84f">
      <Terms xmlns="http://schemas.microsoft.com/office/infopath/2007/PartnerControls"/>
    </lcf76f155ced4ddcb4097134ff3c332f>
    <TaxCatchAll xmlns="c070e406-6572-48e3-90c5-e02954273869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8DC3B0FDBBBFF47BE559BB10C507ED8" ma:contentTypeVersion="15" ma:contentTypeDescription="Create a new document." ma:contentTypeScope="" ma:versionID="66b6f0f83135bb4f54473b5f998e104d">
  <xsd:schema xmlns:xsd="http://www.w3.org/2001/XMLSchema" xmlns:xs="http://www.w3.org/2001/XMLSchema" xmlns:p="http://schemas.microsoft.com/office/2006/metadata/properties" xmlns:ns2="c070e406-6572-48e3-90c5-e02954273869" xmlns:ns3="963dc75d-5652-4a9d-a37f-7c8286d8d84f" targetNamespace="http://schemas.microsoft.com/office/2006/metadata/properties" ma:root="true" ma:fieldsID="8caa33530cdbe72bbee1d0898bf7b514" ns2:_="" ns3:_="">
    <xsd:import namespace="c070e406-6572-48e3-90c5-e02954273869"/>
    <xsd:import namespace="963dc75d-5652-4a9d-a37f-7c8286d8d84f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70e406-6572-48e3-90c5-e0295427386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ddd41e8c-4356-4a79-b761-0fffe815c045}" ma:internalName="TaxCatchAll" ma:showField="CatchAllData" ma:web="c070e406-6572-48e3-90c5-e0295427386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3dc75d-5652-4a9d-a37f-7c8286d8d8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74661dae-d6df-48fc-a54e-a577d2899e9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2D921C0-C20B-47CE-B0A9-E7D5F91BBE99}">
  <ds:schemaRefs>
    <ds:schemaRef ds:uri="http://purl.org/dc/terms/"/>
    <ds:schemaRef ds:uri="http://schemas.openxmlformats.org/package/2006/metadata/core-properties"/>
    <ds:schemaRef ds:uri="http://schemas.microsoft.com/office/infopath/2007/PartnerControls"/>
    <ds:schemaRef ds:uri="c070e406-6572-48e3-90c5-e02954273869"/>
    <ds:schemaRef ds:uri="http://schemas.microsoft.com/office/2006/metadata/properties"/>
    <ds:schemaRef ds:uri="http://schemas.microsoft.com/office/2006/documentManagement/types"/>
    <ds:schemaRef ds:uri="http://purl.org/dc/dcmitype/"/>
    <ds:schemaRef ds:uri="http://purl.org/dc/elements/1.1/"/>
    <ds:schemaRef ds:uri="963dc75d-5652-4a9d-a37f-7c8286d8d84f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C0E64C75-D67A-4662-909C-EB01C63E691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D73EE40-80AD-4E99-9D14-D891D3044B8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070e406-6572-48e3-90c5-e02954273869"/>
    <ds:schemaRef ds:uri="963dc75d-5652-4a9d-a37f-7c8286d8d8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Content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eng, Sean</dc:creator>
  <cp:keywords/>
  <dc:description/>
  <cp:lastModifiedBy>Zheng, Sean L</cp:lastModifiedBy>
  <cp:revision/>
  <dcterms:created xsi:type="dcterms:W3CDTF">2023-04-09T11:25:53Z</dcterms:created>
  <dcterms:modified xsi:type="dcterms:W3CDTF">2023-09-23T17:55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8DC3B0FDBBBFF47BE559BB10C507ED8</vt:lpwstr>
  </property>
  <property fmtid="{D5CDD505-2E9C-101B-9397-08002B2CF9AE}" pid="3" name="MediaServiceImageTags">
    <vt:lpwstr/>
  </property>
</Properties>
</file>